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 activeTab="11"/>
  </bookViews>
  <sheets>
    <sheet name="S2 Table" sheetId="1" r:id="rId1"/>
    <sheet name="S3 Table" sheetId="2" r:id="rId2"/>
    <sheet name="S4 Table" sheetId="3" r:id="rId3"/>
    <sheet name="S5 Table" sheetId="4" r:id="rId4"/>
    <sheet name="S6 Table" sheetId="5" r:id="rId5"/>
    <sheet name="S7 Table" sheetId="6" r:id="rId6"/>
    <sheet name="S8 Table" sheetId="7" r:id="rId7"/>
    <sheet name="S9 Table" sheetId="8" r:id="rId8"/>
    <sheet name="S10 Table" sheetId="9" r:id="rId9"/>
    <sheet name="S11 Table" sheetId="10" r:id="rId10"/>
    <sheet name="S12 Table" sheetId="11" r:id="rId11"/>
    <sheet name="S13 Table" sheetId="12" r:id="rId12"/>
  </sheets>
  <definedNames>
    <definedName name="_xlnm._FilterDatabase" localSheetId="4" hidden="1">'S6 Table'!$A$1:$G$249</definedName>
  </definedNames>
  <calcPr calcId="144525"/>
</workbook>
</file>

<file path=xl/calcChain.xml><?xml version="1.0" encoding="utf-8"?>
<calcChain xmlns="http://schemas.openxmlformats.org/spreadsheetml/2006/main">
  <c r="D16" i="6" l="1"/>
  <c r="D15" i="6"/>
</calcChain>
</file>

<file path=xl/sharedStrings.xml><?xml version="1.0" encoding="utf-8"?>
<sst xmlns="http://schemas.openxmlformats.org/spreadsheetml/2006/main" count="11535" uniqueCount="4338">
  <si>
    <t>miRNA ID</t>
  </si>
  <si>
    <t>Chromosome</t>
  </si>
  <si>
    <t>Strand</t>
  </si>
  <si>
    <t>MFE</t>
  </si>
  <si>
    <t>Sequence</t>
  </si>
  <si>
    <t>Read Count-1</t>
  </si>
  <si>
    <t>Read Count-2</t>
  </si>
  <si>
    <t>Precursor Start</t>
  </si>
  <si>
    <t>Precursor End</t>
  </si>
  <si>
    <t>Mature Start</t>
  </si>
  <si>
    <t>Mature End</t>
  </si>
  <si>
    <t>Precursor Length</t>
  </si>
  <si>
    <t>Precursor Sequence</t>
  </si>
  <si>
    <t>Precursor Structure</t>
  </si>
  <si>
    <t>ogl-miR1423</t>
  </si>
  <si>
    <t>+</t>
  </si>
  <si>
    <t>AGCGCCCGAGCGGTAGTTGTC</t>
  </si>
  <si>
    <t>AGTATTTGGGAGGCACTACACGTTGGGCGCTCGATCCAGGGGTGGGAAAATCGGGCGCCCACGTTTTCCCCACCCCCGGATCGAGCGCCCGAGCGGTAGTTGTCTCCCAAATAC</t>
  </si>
  <si>
    <t>.((((((((((((((((((.(((((((((((((((((.(((((((((((((.((....))..))))).)))))))).))))))))))))).)))))))).))))))))))))))</t>
  </si>
  <si>
    <t>ogl-miR1425-3p</t>
  </si>
  <si>
    <t>CAGCAAGAACTGGATCTTAAT</t>
  </si>
  <si>
    <t>TTGCTCCACTGTTGACTGCATTAGGATTCAATCCTTGCTGCTAAATGTATTGCTTATATTCAGCAATATAATGTTCAGCAGCAAGAACTGGATCTTAATATAGTCGATAGTGGAAGAAC</t>
  </si>
  <si>
    <t>....((((((((((((((.(((((((((((...(((((((((((.(((((((((.......)))))))))...)).)))))))))...))))))))))).)))))))))))))).....</t>
  </si>
  <si>
    <t>ogl-miR1425-5p</t>
  </si>
  <si>
    <t>TAGGATTCAATCCTTGCTGCT</t>
  </si>
  <si>
    <t>ogl-miR1427</t>
  </si>
  <si>
    <t>-</t>
  </si>
  <si>
    <t>TGCGGAACCGTGCGGTGGCGC</t>
  </si>
  <si>
    <t>CAGGACCGGTGGTCCCGCGGCTTGGCTGTGCACGACCGCGCGGTTCCACAGCACGGCCGCGCGCGACCGAATCCAGGTACAGCGCACACACGCTGCATGCACTTCATATATACATTGCGTGCAGTGCATATATACGTGCGCATGTAATCAAATCAGTGCAGATTTCAGTTGGCTGTAACGGGTGGCGCATGTCCCTCTTGCGGAACCGCGCGGTAGCGCGGCGCCGGCCT</t>
  </si>
  <si>
    <t>..(((((...)))))...((((.((((((((...(((((((((((((.(((...((.((.((((.(((.......((((((((((((...(((((((((((..............))))))))))).........)))))).))).))).......(((((...........)))))...))).)))).)).))...))).))))))))))))).))))))).).)))).</t>
  </si>
  <si>
    <t>ogl-miR1429</t>
  </si>
  <si>
    <t>GTAATATACTAATCCGTGCAT</t>
  </si>
  <si>
    <t>CCAGATGAAGGTAATATACTAATCCGTGCATCCATCGTATATCTTACACGTCATATGAACGTGCATCGGTTCATAATGTTGTGTTTATAAATGTTAATGGTATGTGTGGTTGCACGGGTTTATATGTTGCAGACGCAGCATGA</t>
  </si>
  <si>
    <t>.((..((...((((((((..((((((((((.(((.((((((((..(((((.(((((((((........)))))).))).)))))..............))))))))))).))))))))))..)))))))).....))...)).</t>
  </si>
  <si>
    <t>ogl-miR1432-5p</t>
  </si>
  <si>
    <t>ATCAGGAGAGATGACACCGAC</t>
  </si>
  <si>
    <t>GGGCCCTGTGATCAGGAGAGATGACACCGACATCGCCGGAATTCGTTCTTGGTCTTGTGCCATGATGAATTGATGGTCCGTTTGATGCAGGTGTCATCTCCCCTGAACATAGGACTGACTGACCCT</t>
  </si>
  <si>
    <t>((((((((((.(((((.(((((((((((..(((((.(((((((((((..((((.....)))).)))))))......))))..)))))..))))))))))).))))).)))))).......).))).</t>
  </si>
  <si>
    <t>ogl-miR1432-3p</t>
  </si>
  <si>
    <t>CAGGTGTCATCTCCCCTGAAC</t>
  </si>
  <si>
    <t>ogl-miR1436</t>
  </si>
  <si>
    <t>CCTCCGTCCCATAATATAAGA</t>
  </si>
  <si>
    <t>GATTAATACTCCCTCCGTCCCATAATATAAGAGATTTTGAATGTTTGCTTGTAATGTTTGACTACTCGTCTTATTCAAAAATTTTTGAAATTATTATTTATTTTATTTGTGATTTACTTTATTATCTACAATACTTTAAGCACAACTTTTTATTTTTTATATTTGTAAAAAAAATTTGAATAAGACGAGTGGTCAAGCGTTGTAATCAAAAAATCAAAATCCCTTAGTATTGTGGGACGGAGGGAGTAAGTATA</t>
  </si>
  <si>
    <t>......(((((((((((((((((((((((((.((((((((...((((.(((((((((((((((((((((((((((((((......((((((........)))))).(((((.((((...((((......))))...))))))))).......((((((((....))))))))..))))))))))))))))))))))))))))))).))))...)))))))).))).))))))))))))))))))))))......</t>
  </si>
  <si>
    <t>ogl-miR1437b</t>
  </si>
  <si>
    <t>TGCGGCACCGGAGCTCGCCAGC</t>
  </si>
  <si>
    <t>GCTCAAGGGCGGGGGCAGCTGGGCTCGGCGGCGGCGCCGCACGGAGGGGACAAGCCGGCGCGGCCGCTCATGGAAGGAGGTAGCGGCGGTGGCGGAGGGATGGCAGCTGCGGGGCGCCGTGGAAGGAGCGGTGGCGAGCGGCAGTGGAGGGATGGCGCCGCGGTGCTAGTGGCGCGCGCGGAGAAAGGAGCGGCGACGGCGGATGCGGGGTGTAGAAGGAGCGGCGGCGAGCGGAAGGAGCAGCAGCGAGCGGCGGCGGTGGCGGCGGCGAGCGGCGGAGGAAGGAGGCCGGAGCACAGAGGACGAGCGGTGATGGCGCGCGGGGAGGGAGGGAACGGTGCCTAGTGCGGCACCGGAGCTCGCCAGCACGCGGGAGT</t>
  </si>
  <si>
    <t>((((....(((..(((..((...(((.((.((..((((((.....(....)..((((.(((.(((((((..........(((.(.((.((.((.(.....(.((.(((((..(.((((((.......)))))).)..))))).)).)........(.(((((((((.....)))).))))).).......).)).)).)).).)))..............((.((.((...(....)..)).)).))))))))).))).)))).)))))).)).)).)))...))..)))..........((.(((((..((.((.(((((.(((.....(....)....))).))))).)).))..)))))))....)))..))))</t>
  </si>
  <si>
    <t>ogl-miR156c</t>
  </si>
  <si>
    <t>GCTCACTGCTCTGTCTGTCA</t>
  </si>
  <si>
    <t>CCGGTGCGGGCGCTGGGCGGTGACAGAAGAGAGTGAGCACACGGCCGGGCGGAACGGCACCGGCGGATGTGCCGTCGCGGCCGCGTGCTCACTGCTCTGTCTGTCATCCACTCCTCTCCCACCCCCC</t>
  </si>
  <si>
    <t>..((((.(((.(..(((.((((((((((((((((((((((.((((((.(....(((((((........)))))))).)))))).))))))))).)))).))))))).)).)))..))))))))....</t>
  </si>
  <si>
    <t>ogl-miR156g</t>
  </si>
  <si>
    <t>TTGACAGAAGAGAGTGAGCAC</t>
  </si>
  <si>
    <t>AGCATATGAAAGGCGAGATTGTTGACAGAAGAGAGTGAGCACACGGCGCGGCGGCTAGCCATCGGCGGGATGCCTGCCCCCGCCGCGTGCTCGCTCCTCTTTCTGTCAGCATCTCTCATCACTCCCTCCC</t>
  </si>
  <si>
    <t>......(((...(.(((((.((((((((((((((((((((((.(((((.((.(((.((.((((.....)))).)))))))))))).))))))))).))).))))))))))))))).).))).........</t>
  </si>
  <si>
    <t>ogl-miR156j</t>
  </si>
  <si>
    <t>GCTCGCTCCTCTTTCTGTCAGC</t>
  </si>
  <si>
    <t>ogl-miR156k</t>
  </si>
  <si>
    <t>TTGACAGAAGAGAGGGAGCAC</t>
  </si>
  <si>
    <t>CTCATGAGATTGACAGAAGAGAGTGAGCACATGGCGTGATGGCCGGCATAAAATCTATCCTGTCCTCGCCGCGTGCTCACTCCTCTTTCTGTCACCCTCTTTCTCTCAGGGC</t>
  </si>
  <si>
    <t>(((.(((((.((((((((((((((((((((.(((((....((.(((.(((.....))).))).)).))))).))))))))).))).)))))))).........)))))))).</t>
  </si>
  <si>
    <t>ogl-miR156l-5p</t>
  </si>
  <si>
    <t>TGACAGAAGAGAGTGAGCAT</t>
  </si>
  <si>
    <t>ogl-miR156l-3p</t>
  </si>
  <si>
    <t>GCTCACTTCTCTTTCTGTCAGC</t>
  </si>
  <si>
    <t>CTTGGTTTTGGGTGGTGGCAGTTGACAGAAGAGAGTGAGCACACAGCGGCCAGACTGCATCGATCTATCAATCTTCCCTTCGACAGGATAGCTAGATAGAAAGAAAGAGAGGCCGTCGGCGGCCATGGAAGAGAGAGAGAGAGAGAGAGAGAGAGATGAAATGATGATGATGATACAGCTGCCGCTGCGTGCTCACTTCTCTTTCTGTCAGCTCTCCCTGCAGCATGCACGC</t>
  </si>
  <si>
    <t>....((..((.(..(.((.(((((((((((((((((((((((.(((((((.((.((((((((.((((((...((..(((.....)))..))...))))))..........(((((....)))))...........................................)))))...)))))))))))).)))))))).)))).)))))))))))..)))..)..)).))....</t>
  </si>
  <si>
    <t>ogl-miR159a</t>
  </si>
  <si>
    <t>TTGCATGCCCCAGGAGCTGCA</t>
  </si>
  <si>
    <t>GTTGTGGACGTTGAGCTCCTTTCGGTCCAAAAAGGGGTGTTGCTGTGGGTCGATTGAGCTGCTGGGTCATGGATCCCGTTAGCCTACTCCATGTTCATCATTCAGCTCGAGATCTGAAAGAAACTACTCCAATTTATACTAATAGTATGTGTGTAGATAGGAAAATGATGGAGTACTCGTTGTTGGGATAGGCTTATGGCTTGCATGCCCCAGGAGCTGCATCAACCCTACATGGACCCTCTTTGGATTGAAGGGAGCTCTGCATCTTTGGT</t>
  </si>
  <si>
    <t>.....(((.((.((((((((((((((((((..(((((.(((..(((((((.(((..((((.(((((.((((.(..((((.((((((..(((..((((((((((((........))))..........(((.((((((((...........)))))))).)))..))))))))..((.....)))))..)))))).))))..).)))).))))).))))..))).)))).)))..)))))))))))))))))))))))))).)).))).....</t>
  </si>
  <si>
    <t>ogl-miR159b</t>
  </si>
  <si>
    <t>TTTGGATTGAAGGGAGCTCTG</t>
  </si>
  <si>
    <t>ogl-miR159c</t>
  </si>
  <si>
    <t>AGCTCCCTTCGATCCAATCC</t>
  </si>
  <si>
    <t>GAAGGGGAGAAGAAGAAGACGAGCTCCCTTCGATCCAATCCAGGAGAGGAAGTGGTAGGATGCAGCTGCCGGTTCATGGATACCTCTGCAGTGCATGTCGTAGGCTTGCACTTGCATGGGTTTGCATGACCCGGGAGATGAACCCACCATTGTCTTCCTCTTATGCTTGGATTGAAGGGAGCTCTACACCTCTCTCTCTCTCTCT</t>
  </si>
  <si>
    <t>((..(((((((((.......((((((((((((((((((..((.(((((((((((((.((...((.((.((((.(((((.(.((((.(((((((((.((.....)).))))).)))).)))).).))))).)))).)).))..)).))))....))))))))).)).))))))))))))))))))......))).))))))..)).</t>
  </si>
  <si>
    <t>ogl-miR159d</t>
  </si>
  <si>
    <t>TTTGGATTGAAGGGAGCTCC</t>
  </si>
  <si>
    <t>ogl-miR159f</t>
  </si>
  <si>
    <t>CTTGGATTGAAGGGAGCTCT</t>
  </si>
  <si>
    <t>ogl-miR160a</t>
  </si>
  <si>
    <t>TGCCTGGCTCCCTGTATGCCA</t>
  </si>
  <si>
    <t>AAAAGGGGATATGCCTGGCTCCCTGTATGCCACTCGCGTAGCTGCCAAACTCAGTTGAAACAACTGCCTTCTCCCGGCGAGATTCAGGCATTGTGTTCGTACGTTTGGCTCTACTGCGGATGGCGTGCGAGGAGCCAAGCATGACCGTCTCTC</t>
  </si>
  <si>
    <t>...(((((.(((((.(((((((.(((((((((..(((((((..(((((((.....((((((((.(((((((((.....))))...))))))))).))))...))))))).)))).)))..))))))))).))))))).))))).)).)))...</t>
  </si>
  <si>
    <t>ogl-miR160b</t>
  </si>
  <si>
    <t>GCGTGCAAGGAGCCAAGCATG</t>
  </si>
  <si>
    <t>GATCGGCTTGAGAGCGTGCCTGGCTCCCTGTATGCCACTCATGTAGCCCAATCCATGGTGTGTTTGGATGCTGTGGGTGGCGTGCAAGGAGCCAAGCATGCGTGCCATGA</t>
  </si>
  <si>
    <t>....(((......((((((.(((((((.((((((((((((((..(((...(((((.........)))))))))))))))))))))).))))))).))))))..)))....</t>
  </si>
  <si>
    <t>ogl-miR160e</t>
  </si>
  <si>
    <t>TGCCTGGCTCCCTGTATGCCG</t>
  </si>
  <si>
    <t>GTAGGGGATATGCCTGGCTCCCTGTATGCCGCTCGCATGGCTGCCAACCCAATGAACTCGATCTCGTTGTTGGCCGCTGCGTACGGCGTGCGAGGTGCCAAGCATGGCCCTCTT</t>
  </si>
  <si>
    <t>...((((.(((((.((((.((.(((((((((..((((..((.((((((..(((((........))))))))))).))))))..))))))))).)).)))).))))).))))...</t>
  </si>
  <si>
    <t>ogl-miR160f</t>
  </si>
  <si>
    <t>ATTGAGGGAGTCATGCAGG</t>
  </si>
  <si>
    <t>GATGGGATTAACGCTGCCTGGCTCCCTGAATGCCATCCGAGAAGCGTGCCGCTGTGGCCGGCTGCTTCCTGGTTGGCATTGAGGGAGTCATGCAGGGTTTGCTCAT</t>
  </si>
  <si>
    <t>.(((((...(((.((((.(((((((((.(((((((.(((.((((((.(((((....).)))))))))).))).))))))).))))))))).)))).)))..)))))</t>
  </si>
  <si>
    <t>ogl-miR162a</t>
  </si>
  <si>
    <t>TCGATAAACCTCTGCATCCAG</t>
  </si>
  <si>
    <t>GGGGGTGGGGGGTTGGTGGTGATGCCTGGGCGCAGTGGTTTATCGATCCCTTCCCTGCCTTGTGGCGCTGATCCAGGAGCGGCGAATTTCTTTGAGAGGGTGTTCTTTTTTTTTCTTCTTTTTGGTCCTTGTTGCAGCCAACGACAACGCGGGAATCGATCGATAAACCTCTGCATCCAGTTCTCGCCTT</t>
  </si>
  <si>
    <t>.((((((((((...(((......))).((..((((.((((((((((((..(((((.((.(((((((.(((...)))..(((((((...((...(((((((.............)))))))...))...))))))).)))....)))).)))))))..)))))))))))).))))..))..))))))))))</t>
  </si>
  <si>
    <t>ogl-miR164a</t>
  </si>
  <si>
    <t>TGGAGAAGCAGGGCACGTGCA</t>
  </si>
  <si>
    <t>GGCGCGCGAGGTGGAGAAGCAGGGCACGTGCATTCCTAGAGCTTCCGTCCAGCTCCCCGGCGGGCTAGCTAGCTCACTCCGCCGCCGCCGCCGCCGCCGCCGGCGCGCGCACGGCTGGCTGGCTCCGGCCGGCTGAGATGCATGCACGGATGCATGTGCCCTTCTTCTCCACCGTGCACGCCT</t>
  </si>
  <si>
    <t>((((.(((.((((((((((.(((((((((((((((...(.((...(((((((((..((((..((((((((((((.....(((((((((.((....)).).))))).)))...))))))))))))))))..))))).))))...)).)))))))))))))))).)))))))))).))).)))).</t>
  </si>
  <si>
    <t>ogl-miR164d</t>
  </si>
  <si>
    <t>TGGAGAAGCAGGGCACGTGCT</t>
  </si>
  <si>
    <t>GAGGGGTGAGCAAACCGTGCTGGAGAAGCAGGGCACGTGCTCGACGGCGGGGCTGGCTGGCCGGCCGGCTTGCAGCATGTGCGCTCCTTCTCCAGCATGGCTTCTCGCCCCGTCGAT</t>
  </si>
  <si>
    <t>((((((((((.((.((((((((((((((.((.(((((((((.....(((((.((((((....)))))))))))))))))))).)).)))))))))))))).)))))))))).))...</t>
  </si>
  <si>
    <t>ogl-miR166a</t>
  </si>
  <si>
    <t>GGAATGTTGTCTGGTTCAAGG</t>
  </si>
  <si>
    <t>AGGAAGCTATTGTTTTTGGGTGGAATGTTGTCTGGTTCAAGGCCCCTTAGGATGTGTGATTTTTGATGGTTTATGCATTCATCTTGATGCGAACATCTATCTCGGATCTTTGGGTTCTCGGACCAGGCTTCATTCCCCTCAGAGATAGCTTTTCCATG</t>
  </si>
  <si>
    <t>.((((((((((...((((((.((((((..(((((((((.((..(((..(((((.((.(((....((((.....((((((......))))))..)))).))).)).))))).)))..)).)))))))))..)))))).)))))))))))))..)))...</t>
  </si>
  <si>
    <t>ogl-miR166b</t>
  </si>
  <si>
    <t>GGAATGTTGTCTGGCTCGGGG</t>
  </si>
  <si>
    <t>GGAGCCTTTTCATTTTGAGGGGAATGTTGTCTGGCTCGGGGCTACTTTTAATTTCTCTCTCTTTTGATATCTTCTTTCTCGATCTCCTAGCTTGATCTTTTTTATCTCTCAAATCGATCTCAAGAAAAAGATCAGTTAAAGAGATGAGAGTAGATGTCTGTAGATCTCGGACCAGGCTTCATTCCCCCCAAACAGAAGGGCTCCCCATG</t>
  </si>
  <si>
    <t>((((((((((...((((.((((((((..((((((..(((((((((....................(((((((...(((((.(((((.(((((.((((((((((.....((.....))......)))))))))))))))..)))))))))).))))))).)))).)))))..))))))..)))))))).))))..)))))))))).....</t>
  </si>
  <si>
    <t>ogl-miR166c-3p</t>
  </si>
  <si>
    <t>TCGGACCAGGCTTCATTCCCC</t>
  </si>
  <si>
    <t>ogl-miR166c-5p</t>
  </si>
  <si>
    <t>GGAATGTTGTCTGGTCCGAG</t>
  </si>
  <si>
    <t>GGCAGTTGAGGGGAATGTTGTCTGGTCCGAGACCTAACACCGGGCGGAATGGCGGATTCAGCTGCAGCTAAGCAAGCTAGGTGGGGGGTTTCGGACCAGGCTTCATTCCCCCCAACTCAACTGTTT</t>
  </si>
  <si>
    <t>(((((((((((((((((..((((((((((((((((..((((.(((.((((.....)))).(((.......)))..))).))))..))))))))))))))))..)))))))).....))))))))).</t>
  </si>
  <si>
    <t>ogl-miR166d</t>
  </si>
  <si>
    <t>GGAATGTTGTCTGGCTCGAGG</t>
  </si>
  <si>
    <t>TCACTTTGAGGGGAATGTTGTCTGGCTCGAGGTGCATGGAGAAACCTCTGATCGATCAGGTTTGATCTGTAGAGACTGATCTCGGACCAGGCTTCATTCCCCTCAAGTAA</t>
  </si>
  <si>
    <t>..((((.((((((((((..((((((..((((((.((.((((....))))((((((......)))))).........))))))))..))))))..))))))))))))))..</t>
  </si>
  <si>
    <t>ogl-miR166g</t>
  </si>
  <si>
    <t>AATGGAGGCTGATCCAAGA</t>
  </si>
  <si>
    <t>GAAGGGAAGCATGGTGTCTGGAATGGAGGCTGATCCAAGATCCTTGCTTGGTGCAAAATACTAGGGCATTGTTGTAAGTGCCATTAGTTCTTTTTTGTTTCCGAGTTTGTTATCGAGGATCTCGGACCAGGCTTCATTCCTCACACCGTGCTTCCTGTTGTG</t>
  </si>
  <si>
    <t>...((((((((((((((..(((((((((.(((.(((.((((((((((((((.((((((.(((((((((((......)))))).)))))....))))))..))))))........)))))))).))).))).)))))))))..))))))))))))))......</t>
  </si>
  <si>
    <t>ogl-miR166h-3p</t>
  </si>
  <si>
    <t>GGAATGTTGGCTGGCTCGAGG</t>
  </si>
  <si>
    <t>TTGGCCATGGTGGCTTGTGGGGAATGTTGGCTGGCTCGAGGCATCCACATCTTAATTCCTCTCCGGCGATCGAGCCGGCTCGGGCGTGTGGAGGCGTCGGACCAGGCTTCATTCCTCGCAAGCCGATGTATCCATGGC</t>
  </si>
  <si>
    <t>...(((((((((((((((((((((((..(.((((..(((.((.(((((((......(((...(((((......)))))...))).))))))).)).)))..)))).)..))))))))))))))))......)))))))</t>
  </si>
  <si>
    <t>ogl-miR166h-5p</t>
  </si>
  <si>
    <t>TCGGACCAGGCTTCATTCCTC</t>
  </si>
  <si>
    <t>ogl-miR166k-5p</t>
  </si>
  <si>
    <t>GGTTTGTTGTCTGGCTCGAGG</t>
  </si>
  <si>
    <t>TTGCTTGGATTAGGTTAAGGGGTTTGTTGTCTGGCTCGAGGCATCCGGGACTCCGGTTTCTCCTTTCCTACTGGAGGCGCCTAGCTTCCGGCGAGCTCGGAGCCTCGGACCAGGCTTCAATCCCTTTAACCATGCGGCATATTGTC</t>
  </si>
  <si>
    <t>.((((.(.((..((((((((((.(((..((((((..((((((.((((((.(((.((.....)).......((((((((.....)))))))).)))))))))))))))..))))))..))).)))))))))))).))))).......</t>
  </si>
  <si>
    <t>ogl-miR166k-3p</t>
  </si>
  <si>
    <t>TCGGACCAGGCTTCAATCCCT</t>
  </si>
  <si>
    <t>CAGGCTGAAGTTAGGTTAAGGGGATTGTTGTCTGGTTCAAGGTCTCCACATTGTGCAAAATGTTCATTCATGGAGGCACAGGATGCTTGGTGATCTCGGACCAGGCTTCAATCCCTTTAACCAGCATCTGCACAAT</t>
  </si>
  <si>
    <t>...((.((.(((.((((((((((((((..(((((((((.(((((.(((((((((((...(((......)))....)))))..)))..))).))))).)))))))))..))))))))))))))))).)).)).....</t>
  </si>
  <si>
    <t>ogl-miR166l</t>
  </si>
  <si>
    <t>GGATTGTTGTCTGGTTCAAGG</t>
  </si>
  <si>
    <t>ogl-miR166m</t>
  </si>
  <si>
    <t>TCGGACCAGGCTTCATTCCCTT</t>
  </si>
  <si>
    <t>GATGTTCTCGGTTAAGGGGTTTGTTGTCTGGTTCAAGGCCTCCTGCTGTCCTACATCACATTTTTTTTTCTTTGTTCTGAATTTCTGATGGATGTGTGTGTGCATGATGCATGGCTGGTGGTGACCTCGGACCAGGCTTCATTCCCTTTAACCAGCAT</t>
  </si>
  <si>
    <t>.(((((...((((((((((..((..(((((((((.(((((.((.(((....((((((.((((.....(((........))).....))))))))))...((((.....))))))).)).))...))).)))))))))..))..)))))))))))))))</t>
  </si>
  <si>
    <t>ogl-miR167a</t>
  </si>
  <si>
    <t>GATCATGCATGACAGCCTCATT</t>
  </si>
  <si>
    <t>TAGTGTGAATGAGTGAAGCTGCCAGCATGATCTAGCTCTGATTAATCGGCACTGTTGGCGTACAGTCGATTGACTAATCGTCAGATCTGTGTGTGTAAATCACTGTTAGATCATGCATGACAGCCTCATTTCTTCACACT</t>
  </si>
  <si>
    <t>.((((((((.((((((.((((.((((((((((((((..(((((.((..((((..((((((...((((....))))...))))))....))))..)).)))))..)))))))))))).)).)))).)))))).))))))))</t>
  </si>
  <si>
    <t>ogl-miR167b</t>
  </si>
  <si>
    <t>TGAAGCTGCCAGCATGAT</t>
  </si>
  <si>
    <t>ogl-miR167h</t>
  </si>
  <si>
    <t>AGGTCATGCTGTAGTTTCATC</t>
  </si>
  <si>
    <t>ACCACAAGTTGGTGAAGCTGCCAGCATGATCTGATGATGATGATGATCCACCTCTCTCATCTGTGTTCTTGATTAATTACGGATCAATCGATCAGGTCATGCTGTAGTTTCATCTGCTGGTTGG</t>
  </si>
  <si>
    <t>.(((..(((.(((((((((((.(((((((((((((..((((..((((((.......(((..........)))........)))))))))))))))))))))))))))))))))).)))...)))</t>
  </si>
  <si>
    <t>ogl-miR167i-5p</t>
  </si>
  <si>
    <t>TAAAGCTGCCAGCATGATCTG</t>
  </si>
  <si>
    <t>TGTGAGAGAATGAAGCTGCCAGCATGATCTGGTTGTCAGGCATGAGCCAAATCTATCCATGGTGTTGGTGGTACTGAAATTACCGTGTTTTCGAGGTTTTTCGTCGTGTCAACTTGCGAAGGGAATTACGGGTTCTTGATGAGCATTGGTGATAGGAGGTGTGGGCTTGGTTAGTAGAGGTAGAATTATGATTGTTCTTGTGAGTTTCAGTAAGAGGTGGGAGTGATTGGAATTTGGCTCCATCAGATCATGTTGCAGCTTCACTCTCTCACC</t>
  </si>
  <si>
    <t>.((((((((.(((((((((.(((((((((((((((.....)).((((((((((((..(((...........(((((((((((((.((((..(.((((((..(.((.(((((...(((...((((((.....)))))).....)))....))))).)).)...)))))).)..))))..))).((((.......)))).....))))))))))..........)))..))).))))))))).)))))))))))))))))))))).)))))))).</t>
  </si>
  <si>
    <t>ogl-miR167i-3p</t>
  </si>
  <si>
    <t>AGATCATGTTGCAGCTTCACT</t>
  </si>
  <si>
    <t>GTTCTTGCTGGTGTGAGAGGTTGAAGCTGCCAGCATGATCTGGTCCATGAGTTGCACTGCTGAATATATTGAATTCAGCCAGGAGCTGCTACTGCAGTTCTGATCTCGATCTGCATTCGCTGTTCTGAGCTATGTATGGATTTGATCGGTTTGAAGGCATCCATGTCTTTAATTTCATCGATCAGATCATGTTGCAGCTTCACTCTCTCACTACCAGCAAAACC</t>
  </si>
  <si>
    <t>(((.(((((((((((((((..(((((((((.((((((((((((((.(((((.......(((((((.......)))))))..((((((((....))))))))((((..(((((((((..(((......))).))))..))))).))))...(((((((((....))))))))).))))).)))))))))))))))))))))))..))))))).))))))))))).</t>
  </si>
  <si>
    <t>ogl-miR168a-3p</t>
  </si>
  <si>
    <t>GATCCCGCCTTGCACCAAGTGAAT</t>
  </si>
  <si>
    <t>CGCCTCGGGCTCGCTTGGTGCAGATCGGGACCCGCCGCCGCCGCTGCCGGGGCCGGATCCCGCCTTGCACCAAGTGAATCGGAGCCGGCGT</t>
  </si>
  <si>
    <t>((((((.(..(((((((((((((..(((((.(((..(((.(((....))))))))).)))))..)))))))))))))..).))...)))).</t>
  </si>
  <si>
    <t>ogl-miR168a-5p</t>
  </si>
  <si>
    <t>TCGCTTGGTGCAGATCGGGAC</t>
  </si>
  <si>
    <t>ogl-miR169a</t>
  </si>
  <si>
    <t>CAGCCAAGGATGACTTGCCGA</t>
  </si>
  <si>
    <t>TTGGGATCGGAGGCCATGGTGCAGCCAAGGATGACTTGCCGATCGATCGATCTATCTATGAAGCTAAGCTAGCTGGCCATGGATCCATCCATCAATTGGCAAGTTGTTCTTGGCTACATCTTGGCCCCTGCTCCTCA</t>
  </si>
  <si>
    <t>..((((.(((.(((((.((((.(((((((((..((((((((((.(((.(((..(((((((.(((((...)))))...)))))))..))).))).))))))))))..))))))))).)))).))))).))).))))..</t>
  </si>
  <si>
    <t>ogl-miR169i.1</t>
  </si>
  <si>
    <t>TGAGTCGCTCTTATCACTCATG</t>
  </si>
  <si>
    <t>AGCAAGGCTTGCATGGTGATAAGGGTGTAGCTCTGGTAGCCAAGGATGACTTGCCTGTGTCCTTGTGTAGAGGATCATTCAGAAAATGAGCCTTGAACTGGTTCATAGGCAGTCTCCTTGGCTAGTCTGAGTCGCTCTTATCACTCATGTTAGGCTTGCA</t>
  </si>
  <si>
    <t>.(((((.((.(((((((((((((((((..((((.((((((((((((.((((.(((((((..((.((...((((.(((((.....))))).))))..)).))..))))))))))))))))))))).)).)))))))))))))))).))))).)).))))).</t>
  </si>
  <si>
    <t>ogl-miR169i.2</t>
  </si>
  <si>
    <t>TGGTGATAAGGGTGTAGCTCTG</t>
  </si>
  <si>
    <t>GGAAGAGAGCAAGGCTTGCATGGTGATAAGGGTGTAGCTCTGGTAGCCAAGGATGACTTGCCTGTGTCCTTGTGTAGAGGATCATTCAGAAAATGAGCCTTGAACTGGTTCATAGGCAGTCTCCTTGGCTAGTCTGAGTCGCTCTTATCACTCATGTTAGGCTTGCATCTCGTTGAT</t>
  </si>
  <si>
    <t>....(((((((((.((.(((((((((((((((((..((((.((((((((((((.((((.(((((((..((.((...((((.(((((.....))))).))))..)).))..))))))))))))))))))))).)).)))))))))))))))).))))).)).))))).))))......</t>
  </si>
  <si>
    <t>ogl-miR169k</t>
  </si>
  <si>
    <t>TAGCCAAGGATGACTTGCCTG</t>
  </si>
  <si>
    <t>GCGATGAGAGCTCGCATCTGGTAGCCAAGGATGACTTGCCTGTGTCTCTGCTCATGTGCAGTAGAAGAAGATGCATTTCTAGCTGCTTTCTGCACATGTGATCTCATAGGCAGTCTCCTTGGCTAGCCTGAGTGGCTCTCATCCTTC</t>
  </si>
  <si>
    <t>..(((((((((.(((.((.((((((((((((.((((.(((((((......(.(((((((((.((.((.(((......)))..)).))..))))))))).)....)))))))))))))))))))).))).))))))))))))))....</t>
  </si>
  <si>
    <t>ogl-miR169n</t>
  </si>
  <si>
    <t>TAGCCAAGAATGACTTGCCTA</t>
  </si>
  <si>
    <t>CTCCCTTTGGTAGCCAAGAATGACTTGCCTATGTGTTTTGCCTTGTGTTGGCTCATCCATCCATCTATCAGCCGTTGCAGATTTGCAGTGGCAGATTAAAGGGTTTCAGAAAGAAATTCTTGTGATGGATGTGCAATGTGGCTGCATGGGCCGGTCTTCTTGGCTAGCCAGAGTGGCT</t>
  </si>
  <si>
    <t>..((((((((((((((((((.((((.((((((((.....(((.(((....((.((((((((.....(((.((((((((......)))))))).)))..(((((((((.....)))))))))..)))))))).)).))).))).)))))))).))))))))))))).))))))).))..</t>
  </si>
  <si>
    <t>ogl-miR169q</t>
  </si>
  <si>
    <t>TAGGCAGTCTCCTTGGCTA</t>
  </si>
  <si>
    <t>GCATGAGGGCTAGAGCCTGCCTCTGGTAGCCAAGGATGACTTGCCTATTGTGCTCTTCTGAATGATGCAGTGCCATGATCAGTGTGGCCTGGCTGGTTCAGATGAGCCGAGATAGGCAGTCTCCTTGGCTAGCCTGAGTGG</t>
  </si>
  <si>
    <t>......((((....))))..(((.((((((((((((.((((.(((((((..((((.(((((((.(.((((.(((((.......))))))).))).))))))).))))...)))))))))))))))))))).))).)))...</t>
  </si>
  <si>
    <t>ogl-miR171c</t>
  </si>
  <si>
    <t>GGATATTGGGGCGGTTCAATC</t>
  </si>
  <si>
    <t>TTAGACGGCCTTGCGACGACGGGATATTGGGGCGGTTCAATCAGAAAGCTTGTGCTCCGGAAGCGAGGAGCTCTACTCTTTTGATTGAGCCGTGCCAATATCACGTCGCATCCATCACTTTGGAT</t>
  </si>
  <si>
    <t>...((.((...(((((((....((((((((.(((((((((((((((((...(.(((((........))))).)..)).))))))))))))))).)))))))).))))))).)).)).........</t>
  </si>
  <si>
    <t>ogl-miR171e</t>
  </si>
  <si>
    <t>TGTTGGCTCGGCTCACTCAGA</t>
  </si>
  <si>
    <t>GGAATGAAATGGTAGCTATGATGTTGGCTCGGCTCACTCAGACGGCATTGGCGTGATGCAAAGCATGCATGCGTGCTTGCTAGCTCACTTGTGTTTCTGATTGAGCCGTGCCAATATCTTAGTGCTCTTTCATGTGTA</t>
  </si>
  <si>
    <t>...((((((.((((.(((.(((((((((.(((((((.(((((.(((((....((((.((.(((((((....)))))))....))))))..)))))))))).))))))).))))))))).))))))).)))))).....</t>
  </si>
  <si>
    <t>ogl-miR171f-5p</t>
  </si>
  <si>
    <t>CGATGTTGGCATGGTTCAATC</t>
  </si>
  <si>
    <t>TTTTCTTGGGCTGGGAGAGTGCGATGTTGGCATGGTTCAATCAAACCGGGCAAACTTATGCACTAGCTAAGCAAGATGCAGGGATATGCAGTATGGTTTTGTTTGGTCTGATTGAGCCGTGCCAATATCACAAGCTTGCCTGGCTTAATTAC</t>
  </si>
  <si>
    <t>.....((((((..((..(((..(((((((((((((((((((((.((((((((((.((((((....((...))....((((......)))))))))).)))))))))).)))))))))))))))))))))....)))..))..))))))....</t>
  </si>
  <si>
    <t>ogl-miR171f-3p</t>
  </si>
  <si>
    <t>TTGAGCCGTGCCAATATCACG</t>
  </si>
  <si>
    <t>ogl-miR171g</t>
  </si>
  <si>
    <t>TGAGCCGAGCCAATATC</t>
  </si>
  <si>
    <t>CATGGCATGGTATTGACTTGGCTCATCTCAGCAACAGCAAACTGCATGCAGCGCTGGAGGTGAGCCGAGCCAATATCACTTCGTGT</t>
  </si>
  <si>
    <t>(((((..((((((((.(((((((((((((.....((((...(((....))).))))))))))))))))).))))))))..))))).</t>
  </si>
  <si>
    <t>ogl-miR171h</t>
  </si>
  <si>
    <t>TGAGCCGAACCAATATCACTC</t>
  </si>
  <si>
    <t>GAAGAGGACATGGTTTGGTATTGTTTCGGCTCATGTCGTTCACACAGATGTGAGCCGAACCAATATCACTCATGTATTCTT</t>
  </si>
  <si>
    <t>.(((((.((((((..((((((((.(((((((((((((.........))))))))))))).)))))))).)))))).)))))</t>
  </si>
  <si>
    <t>ogl-miR171i-3p</t>
  </si>
  <si>
    <t>AGGTATTGGCGTGCCTCAATC</t>
  </si>
  <si>
    <t>TTTTGCTTGGGTAAAAAGAGGTATTGGCGTGCCTCAATCCGAAGGCATGGCTGATTACAGGCACCTCGACCGATCTAGCGCATGCAGCCATGTTTCTTGGATTGAGCCGCGTCAATATCTCTCCTTGCATCC</t>
  </si>
  <si>
    <t>...(((..(((.....(((((((((((((((.(((((((((((((((((((((.......((..((.((....)).)).))...))))))))))).)))))))))).)))))))))))))))))).)))...</t>
  </si>
  <si>
    <t>ogl-miR171i-5p</t>
  </si>
  <si>
    <t>TTGAGCCGCGTCAATATCTCT</t>
  </si>
  <si>
    <t>ogl-miR172a</t>
  </si>
  <si>
    <t>AGAATCTTGATGATGCTGCAT</t>
  </si>
  <si>
    <t>AACAGTCGGTGCTTGCAGGTGCAGCACCATCAAGATTCACATCGAGTTCATCCCTAAACGAGATCGAGGTTGGCTGACTATATGTGATGAGAATCTTGATGATGCTGCATCAGCAAACGCTCGACTACTCG</t>
  </si>
  <si>
    <t>...((((((((.((((.(((((((((.(((((((((((.((((((((.((.((.....((....)).....)).))))).....))))).))))))))))).))))))))).)))).))).))))).....</t>
  </si>
  <si>
    <t>ogl-miR172d</t>
  </si>
  <si>
    <t>GCAGCACCATCAAGATTCACA</t>
  </si>
  <si>
    <t>ogl-miR1846a</t>
  </si>
  <si>
    <t>GACCCCGGTCTCCTCGCCGG</t>
  </si>
  <si>
    <t>ACTCCAGCTGCTGCCTGTCCCTCCCACCGAGCAGCCGGATCTCCCAGTGAGTAGGCCCGGGCCGCCAGATCCGGTGACCCCGGTCTCCTCGCCGGTGTATCCGGCGCCGCAGGGAGGGACGAGAGCCGCCGGCGCTG</t>
  </si>
  <si>
    <t>......(((((.(((((((((((((..((.((.(((((((..(((.(((((.(((((.(((.((((......)))).))).))))).))))).)).).)))))))))))..))))))))).)).)).).))))....</t>
  </si>
  <si>
    <t>ogl-miR1846d-3p</t>
  </si>
  <si>
    <t>TCCCACCGAGCAGCCGGATCTC</t>
  </si>
  <si>
    <t>ogl-miR1846d-5p</t>
  </si>
  <si>
    <t>TATCCGGCGCCGCAGGGAGG</t>
  </si>
  <si>
    <t>ogl-miR1846e</t>
  </si>
  <si>
    <t>AACGAGGAGGCCGGGACCA</t>
  </si>
  <si>
    <t>CGCATCCGCCAACGAGGAGGCCGGGACCACCGGATCCGGTGACTCCGGCCTCCTCGCCGGCAGATCCGG</t>
  </si>
  <si>
    <t>((.(((.(((..(((((((((((((..(((((....)))))..)))))))))))))..))).))).)).</t>
  </si>
  <si>
    <t>ogl-miR1848</t>
  </si>
  <si>
    <t>CCTCGCCGGCGCGCGCGTGCA</t>
  </si>
  <si>
    <t>GCCGCGGGCCCCCTCGCCGGCGCGCGCGTGCACCCGCGGGTGCGCGCACGGCCGTCGAGTGGCTCTTCGGCG</t>
  </si>
  <si>
    <t>((((.(((((..((((.((((.((.(((((((((....))))))))).)))))).)))).)))))..)))).</t>
  </si>
  <si>
    <t>ogl-miR1852</t>
  </si>
  <si>
    <t>ACCTGCATTCTGAATCCATAT</t>
  </si>
  <si>
    <t>TGATCAATTGCTATATGGATCCAGAATGCAGGGGTAGTTTGTTCATAGATGATAACATCTAATGGAGCAGTCAATTAGATCACTGGTCAAGATTCAATAGGATGTTTTGTCATATATGAACAAACTACACCTGCATTCTGAATCCATATAGCAATTGATT</t>
  </si>
  <si>
    <t>.(((((((((((((((((((.(((((((((((.((((((((((((((.((((((((((((.((.((.((((..........)))).))........)).))))))..)))))).)))))))))))))).))))))))))).)))))))))))))))))))</t>
  </si>
  <si>
    <t>ogl-miR1856</t>
  </si>
  <si>
    <t>TATGCGTAAGACGGATTCGTA</t>
  </si>
  <si>
    <t>ACAGCACTGATATGCGTACGACGGATTCGTACGACCCGCGTCCGACCATACCATGTGCACCAATCACCGTCTTTGGCTTCTTTCCAGCGAACCAATGCAAGCAGCAGTTGGATGCATGTCGTACGAATCCGTCGGACGCATAGCTAT</t>
  </si>
  <si>
    <t>..(((.....(((((((.(((((((((((((((((..(((((((((.........((((.............((((.(((........))))))))))).......)))))))))..))))))))))))))))).))))))))))..</t>
  </si>
  <si>
    <t>ogl-miR1859</t>
  </si>
  <si>
    <t>TTTCCTATGACGTCCATTCCAA</t>
  </si>
  <si>
    <t>TGTGGGAGTTGTAGGAATGGATGCGTAGAGAAAGAAATGAAATCTGAACCAGATTTGTGATTGATTCTTTCCTATGACGTCCATTCCAATGATTTCCAGT</t>
  </si>
  <si>
    <t>..(((((((..(.(((((((((((((((.(((((((...(((((((...)))))))........)))))))))))).)))))))))).)..)))))))..</t>
  </si>
  <si>
    <t>ogl-miR1861j</t>
  </si>
  <si>
    <t>CGGTCTTGAGGCAGGAACTGAG</t>
  </si>
  <si>
    <t>ATTCTTAGGCCCGGTCTTGAGGCAGGAACTGAGTAGTTGGTGAACTCGCTCTATGTTGTTCGTTCACTCGCGACACGGTTCCTGTCCCAAGACCGAGTCTGTGAATA</t>
  </si>
  <si>
    <t>((((.(((((.((((((((.(((((((((((.((.((.(((((((..((........))..))))))).)).)).))))))))))).)))))))).))))).)))).</t>
  </si>
  <si>
    <t>ogl-miR1861m</t>
  </si>
  <si>
    <t>CGGTCTTGTGGCAAGAACT</t>
  </si>
  <si>
    <t>TGAACTCGCTCTATGTTGTTCATTCACTCGCGACACGGTTCCTGTCCCAAGATCGGGTCTGTGAATATACAAATGTGATTTTTTTTAATACATTCTTACACCCACTCTTTTTTTCAAGTTCCAGCATCCGTTTGTGAATATGACCTACTACTACAAATTCATAAACTCGGTGTTGCATATTCTTATGCCCGGTCTTGTGGCAAGAACTGAGTAGTTCG</t>
  </si>
  <si>
    <t>.(((((.((((..((((((..........)))))).(((((.((((.(((((((((((.((.((((((...((((((.((......))))))))...........................(((((((.((((((((((.((...........)).))))))))))..))))))).)))))).)).))))))))))).)))).)))))))))))))).</t>
  </si>
  <si>
    <t>ogl-miR1863a</t>
  </si>
  <si>
    <t>GCTCTGATACCAATTGTTGG</t>
  </si>
  <si>
    <t>TGTTTCCTAAGTCCACCATTTGGTATTAGAGCTGAAATCCTAAACCTTTTGATTGTTTGTCCACACCAATCCACTGCTGCTAGGAGTTTTAGCTCCAATGGCAGTACCTAATCTGGTACTGATCTGTTTCTTTTCATGAAAAGAACTTTGTGATCTGCATGCCATGGTATTCCCCAAGTCTGTTGCCTTCAACGGATTTGTGACTTGACATTAATGCCATAATCAGCAGTATGTTCGTGTTGGCTCTGATTGGGGTTTAGGATGTTAGTTTTTAGCTCTGATACCAATTGTTGGACCTAGAGAC</t>
  </si>
  <si>
    <t>.(((((.((.(((((.((.(((((((((((((((((((((((((((((..(((((...(((.((((.(((..(((((((...(((((....))))).(((((((((((......))))).((((...(((((((....)))))))......))))....))))))((((((...(((((((((((....))))))))))).(......)...)))))).....)))))))..))).)))).)))..))))))))))))))))).......))))))))))))))))).)).))))).)))))))</t>
  </si>
  <si>
    <t>ogl-miR1865</t>
  </si>
  <si>
    <t>GAAGAATCGCAGTCACTAGTTG</t>
  </si>
  <si>
    <t>ACTCGAACTACTGCCAGTGATGGTGATTCTTCGACACAGTATTCGGTGAGTTTTGGGCTTCATCATGCGGTGCTCGACATGGTGACGAAGCCTGAACTTGCCAAAGACTGTCGAAGAATCGCAGTCACTAGTTGTAATTTGACT</t>
  </si>
  <si>
    <t>..(((((.(((.((.((((((.((((((((((((((..((.((.((..(((.(..((((((((((((((.....)).))))))))...))))..))))..)).)).)))))))))))))))).)))))).)).))).)))))..</t>
  </si>
  <si>
    <t>ogl-miR2096</t>
  </si>
  <si>
    <t>TGCCGATTTCCCCCTCGGGCG</t>
  </si>
  <si>
    <t>AGACGCCGCACTGCCGATTTCCCCCTCGGGCGAGCCATCGGAGCGGGGGCCGTTGGCTCCCAAAGCAGACGCGAGAATTCACTGAAATTACCGCGCCATCTTATCTCCCCAAGTTGAAGAATATAATTCGGGCGCAGTAATTTTTAGTGAATTCATGTGTCTACTACTACATATGTCTGCTTGGGAGCCAACCGCGTTTCGACGGCTCGCCTGAGGGGAAATCGGCGGGAGGCGTTTG</t>
  </si>
  <si>
    <t>(((((((...((((((((((((((.(((((((((((.((((((((.((....(((((((((((.((((((....(((((((((((((((((.(((((..(((........)))..(((........))).))))).)))).))))))))))))).(((((........))))).))))))))))))))))))).)))))))).)))))))))))))))))))))))))..))))))).</t>
  </si>
  <si>
    <t>ogl-miR2118r</t>
  </si>
  <si>
    <t>TAGGCATGGGAGGCATTGGGAA</t>
  </si>
  <si>
    <t>CCTAAGAACTGTAGGCATGGGAGGCATTGGGAAAAATGCTTAGCAAATCTCAACCTCTAAATTTAGAGGGAAGAAAAGTACATGTTCTTCCTCCATGTTCCCATGCCCACTGCTCTTAGA</t>
  </si>
  <si>
    <t>.((((((.(.((.((((((((((.(((.(((((...(((...)))..(((...((((((....))))))..))).............)))).).))))))))))))).)).).)))))).</t>
  </si>
  <si>
    <t>ogl-miR2863a</t>
  </si>
  <si>
    <t>TTGTCCCATTCTAGTTTAGCT</t>
  </si>
  <si>
    <t>ATGGGTACCCATTGTCCCATTCTAGTTTAGCTAAATGAACTACTACAGGGAGTAAATTCTATGGACCAGGAAAAGTGAGTTTTAGTTAATTTAGTTGAGCTAGAATGGGTCAATGGGTACCTATG</t>
  </si>
  <si>
    <t>((((((((((((((.(((((((((((((((((((((.(((((..((.((((.....))))....((........))..))..))))).))))))))))))))))))))).)))))))))))))).</t>
  </si>
  <si>
    <t>ogl-miR2863c</t>
  </si>
  <si>
    <t>TTAGTAGGACTAGAATGGGCCA</t>
  </si>
  <si>
    <t>CGGGTAATTTCTTGACCCACTTTAGTTCAACTAAAATGAACTAAGTTTCACTTTTAGAGAGTCTAAAGTGAAATTTAGTTCATTTAGTAGGACTAGAATGGGCCAAAGAATACCC</t>
  </si>
  <si>
    <t>.(((((.((..(((.((((.((((((((.((((((.((((((((((((((((((.((.....)))))))))))))))))))))))))).)))))))).)))).)))..)))))))</t>
  </si>
  <si>
    <t>ogl-miR2866</t>
  </si>
  <si>
    <t>GATGCTGAGCACAAACTAGA</t>
  </si>
  <si>
    <t>TGACCCTTTTTCTCTAGTTTGTGTTCAGCATCTATGTCAACTATGATGCTGAACACAAACTGACACAGATGCTGAGCACAAACTAGAGAAAAAGGGTC</t>
  </si>
  <si>
    <t>.((((((((((((((((((((((((((((((((.(((((....((.((.....))))...))))).))))))))))))))))))))))))))))))))</t>
  </si>
  <si>
    <t>ogl-miR2867</t>
  </si>
  <si>
    <t>CCAGGACGTGTGGGATGGCA</t>
  </si>
  <si>
    <t>TTGACGGCGTGTGCCATCCCACACATCCCGATCATGGCGTGTGACACAACTGGATGTGCGTGCCACGACCAGGACGTGTGGGATGGCACATGTTGTCA</t>
  </si>
  <si>
    <t>.(((((((((((((((((((((((.(((.(.((.((((((((.(((........))))))))))).)).).))).)))))))))))))))))))))))</t>
  </si>
  <si>
    <t>ogl-miR2871a</t>
  </si>
  <si>
    <t>GACCGTAGAAACTAGCATAGAAAA</t>
  </si>
  <si>
    <t>TGCCCACCATGGTGACCGTAGAAACTAGCATAGAAAAAAGTAGATATCTCAAGTGACTTTGTTCATTTACGTTGGGATAGACAAGTAACTACCTTTTCTATTTTAGTTTCTATGGTCACTTTGGTGGCA</t>
  </si>
  <si>
    <t>.(((.((((.((((((((((((((((((.((((((((..((((.((((((((((((..........)))).)))))))).........)))).)))))))).)))))))))))))))))).))))))).</t>
  </si>
  <si>
    <t>ogl-miR2871b</t>
  </si>
  <si>
    <t>TATTTTAGTTTCTATGGTCAC</t>
  </si>
  <si>
    <t>ogl-miR2872</t>
  </si>
  <si>
    <t>AGTTCGGTTTGTAGAATCCCA</t>
  </si>
  <si>
    <t>GATTATTTCATAGTTCGGTTTGTAGAATCCCATCTTTGAGTTCTTGATTAATCACTCATCTGCAATTGATGGCAACAGGATGCTCGATCTTCCATCAGGTAAAGATAACTCTTGATTTGGCGAAAACTTGTCACACATGATTTGACTTTCGATCAACACGATCTAAACTTGCAATTTCAGCACCATGTCTTTTCTAGTTACCAACCGTGCCGAAATCTGATTGGCCTTCACTGAGAAGGCTAATCCTTGCATGCGAATCGAAGAATACAAGCAAGAAAAAGGTAGATTGTAGCTCAATTGCAGATGAATGATTTAGCACTCGAAGTTGGGGTTCTACAAACCGAACTAGTGGTGAAATTGCA</t>
  </si>
  <si>
    <t>(...((((((((((((((((((((((((((((.((((((((.((.....(((((.(((((((((((((.((....))....(((((((((.((.((((((.((((....)))).))))))......(((((......(((((((......((((.....))))......((((.((((.((((..((.((.....))....))...)))).))))...(((((((((((.....)))))))))))..))))..)))))))......))))).........)).)))))).))).))))))))))))).))))).)).)))))))).)))))))))))))))))))))....)))))))..).</t>
  </si>
  <si>
    <t>ogl-miR2873b</t>
  </si>
  <si>
    <t>TTGGACTTGAGATTTGGTATG</t>
  </si>
  <si>
    <t>TGAAGTTGAGTTTGGACTTGAGATTTGGTATGAATATATTTCATGTCTATACCTATCTCTAGTAATTTTTTCATGAATTTAAAAAACTTATAGATATGGTTTTCACGGGTTTTCATTTATTTGATGGTTTTCATCGGATATTCCCCCTACTAGTAATACTTGGTCCCACATATCATATATATACATTGTGTCTTGTAGTCTGTGCTACAGCTGGC</t>
  </si>
  <si>
    <t>...((((((((.((((((((((((...(((((.((((...(((((((((((............(((((......))))).........))))))))))).......(((........(((((((((.....)))))))))........(((((......)))))))).......)))).))))).....)))))).)))))).))).)))))...</t>
  </si>
  <si>
    <t>ogl-miR2876</t>
  </si>
  <si>
    <t>Oglab01_unplaced046</t>
  </si>
  <si>
    <t>TTCCTATATGAACACTGTTGC</t>
  </si>
  <si>
    <t>GAAATTGCTGGCAGCACTGTTTATATAGAAATTTCTGTAAAATAATTGCTCCTGAGCTTGTGTTTGTCATAAATGTTAGTTGTTACTGTAGATGTTTCTTTCCTTAAAAGTTTCCCTAAACATTCTTGCTTGTTTACAGGAATTCCTATATGAACACTGTTGCCAGCAATTTG</t>
  </si>
  <si>
    <t>.(((((((((((((((.(((((((((((.((((((((((((......(((....)))........(.((..((((((((..(..(((..(((....))).........)))..).)).))))))..)))...)))))))))))).))))))))))).))))))))))))))).</t>
  </si>
  <si>
    <t>ogl-miR319a</t>
  </si>
  <si>
    <t>TTGGACTGAAGGGTGCTCCCT</t>
  </si>
  <si>
    <t>AAGCGATCGATGGATGGAAGAGAGCGTCCTTCAGTCCACTCATGGGCGGTGCTAGGGTCGAATTAGCTGCCGACTCATTCACCCACATGCCAAGCAAGAAACGCTTGAGATAGCGAAGCTTAGCAGATGAGTGAATGAAGCGGGAGGTAACGTTCCGATCTCGCGCCGTCTTTGCTTGGACTGAAGGGTGCTCCCTCCTCCTCGGTCTCCTCGATCT</t>
  </si>
  <si>
    <t>....((((((.(((.(((.(.((((..(((((((((((..((.(((((((((..(((((((((((.((.(((..((((((((.((..(((.((((......((((......))))..)))).)))..)).))))))))..))).)).))..))).)))))).))))))))).))..)))))))))))..))))).))))))))))))..........</t>
  </si>
  <si>
    <t>ogl-miR390-3p</t>
  </si>
  <si>
    <t>AAGCTCAGGAGGGATAGCGCC</t>
  </si>
  <si>
    <t>AGGGTATGGAACAATCCTTGAAGCTCAGGAGGGATAGCGCCTCGAAATCAAACTAGGCGCTATCTATCCTGAGCTCCATGGTTTGTTCTTACCACACG</t>
  </si>
  <si>
    <t>..((((.(((((((.((.((.(((((((((.(((((((((((.(........).))))))))))).))))))))).)).)).))))))))))).....</t>
  </si>
  <si>
    <t>ogl-miR390-5p</t>
  </si>
  <si>
    <t>CGCTATCTATCCTGAGCTCC</t>
  </si>
  <si>
    <t>ogl-miR393b</t>
  </si>
  <si>
    <t>TCCAAAGGGATCGCATTGATCT</t>
  </si>
  <si>
    <t>TGAGGAAACTAGTGGAGGACTCCAAAGGGATCGCATTGATCTGGCTAGCTATCTCGATCGATCGCCTCATCGATCGACGACGACGTGCGAGATCGATCAGTGCAATCCCTTTGGAATTTTCCGCTTGCTTCCGCCTCC</t>
  </si>
  <si>
    <t>...((((.(.(((((((((.(((((((((((.(((((((((...((.((..(((((.(((((((......)))))))))).))...)).))...))))))))).))))))))))).))))))))).).))))......</t>
  </si>
  <si>
    <t>ogl-miR393a</t>
  </si>
  <si>
    <t>TCCAAAGGGATCGCATTGATC</t>
  </si>
  <si>
    <t>ogl-miR394</t>
  </si>
  <si>
    <t>TTGGCATTCTGTCCACCTCC</t>
  </si>
  <si>
    <t>CTGAGAGTTCTTTGGCATTCTGTCCACCTCCTTGTCGAATCCTCAGAGACAGAAATCTCATATCTGTTGATCTTGGAGGTGGGCATACTGCCAATGGAGCTGTGTAGG</t>
  </si>
  <si>
    <t>((((.((((((((((((.(.(((((((((((..(((((.......((((......)))).......)))))...))))))))))).).)))))).)))))).).))).</t>
  </si>
  <si>
    <t>ogl-miR395l</t>
  </si>
  <si>
    <t>TGAAGTGTTTGGGGGAACTC</t>
  </si>
  <si>
    <t>GAGAGTTGTTGTGAAGTGTTTGGGGGAACTCTCGGTGTCGCCAAGCATTCAAATATATAGCGTTTAGACTACAAGAGATAAGAGAAAAGTTTGGTATTACTATGAGTTCTCTTTAAGCACTTCATACGACACCATTATTGTTAGGGTTGTTATGAAGTGTTTGGAGGAACTCTCAGTGCCATCAAACATTTAATACATAGTGTTTAAGCCACAATATTGAGATAAGAGTCACGTTTGGTATTATCGTGAGTTCCCTTCAAGCACTTCACGTGACACTATTTCA</t>
  </si>
  <si>
    <t>((((..(((((((((((((((((((((((((.(((((..(((((((.....(((((...(.((((((((.((............(((.(((((((..((((..((((((.((((((((((((((((((((.((..........)))))).))))))))))))))))))))))..))))..))))))).)))........)))))))))))...)))))..(((....)))..)))))))..))))).)))))))).)))))))))))))..))))...)))).</t>
  </si>
  <si>
    <t>ogl-miR396a</t>
  </si>
  <si>
    <t>TTCCACAGCTTTCTTGAACTGT</t>
  </si>
  <si>
    <t>TTCAAGTCCATGCCATGCCTTTCCACAGCTTTCTTGAACTTCTCTTGTGCCTCACTCACTTTCATTACTGGAGAGATATGCATCATCAGTGGAAGCTTATAGGGAGAGGAGTGCAAGAAGAGGGTCAAGAAAGCTGTGGGAAGAAATGGCATTACAAGGACTTT</t>
  </si>
  <si>
    <t>...(((((((((((((..(((((((((((((((((((.((((((((((.((((.(((.(((((...((((..((........))..)))))))))......))).))))...))))).))))).)))))))))))))))))))..))))))).....)))))).</t>
  </si>
  <si>
    <t>ogl-miR396b</t>
  </si>
  <si>
    <t>GTTCAATAAAGCTGTGGGAAA</t>
  </si>
  <si>
    <t>CCTCTTTGTGGTCTTCCACAGCTTTCTTGAACTGCATCTTTGAGAGAGATTAGCATCCCTATGTGTGGATTTTGCTTGCACGAGTGTGCAGTTCAATAAAGCTGTGGGAAATTACAGAGAG</t>
  </si>
  <si>
    <t>.(((((((((((.((((((((((((.((((((((((((((((((..(((((.((((......)))).)))))..))))...))).))))))))))).)))))))))))).)))))))))))</t>
  </si>
  <si>
    <t>ogl-miR396c-3p</t>
  </si>
  <si>
    <t>TTCCACAGCTTTCTTGAACTT</t>
  </si>
  <si>
    <t>ogl-miR396c-5p</t>
  </si>
  <si>
    <t>GGTCAAGAAAGCTGTGGGAAG</t>
  </si>
  <si>
    <t>ogl-miR396e-3p</t>
  </si>
  <si>
    <t>GTTCAAGAAAGCCCATGGAAA</t>
  </si>
  <si>
    <t>CGGGCATGCTTTCCACAGGCTTTCTTGAACTGTGAACTCGTGGGGGTGTATGTGCTCATGTTGGGATTGTGGTCGGTGGCCTCCAATTCTCTGAAAAGAAAGCTGAATTGTCGAGCTCCCCGTTCTGTCTTTGGTCGTCTCTACCTGTTGATGGTTCAAGAAAGCCCATGGAAACCATGCCGCGT</t>
  </si>
  <si>
    <t>((((((((.((((((..((((((((((((((((.(((..((((((..(((((....))))..(((((...(..(((.((.(((((((((.((........))..))))))..)))..)))))..).)))))....)..))))))..))).))))))))))))))))..)))))).)))))).)).</t>
  </si>
  <si>
    <t>ogl-miR396e</t>
  </si>
  <si>
    <t>TCCACAGGCTTTCTTGAACTG</t>
  </si>
  <si>
    <t>ogl-miR396h</t>
  </si>
  <si>
    <t>TCCACAGGCTTTCTTGAACGG</t>
  </si>
  <si>
    <t>GGCGGCCGGCGCCGTGGCGGGGGGCTGCGAGTGGGGGGCGACGAGCTGCGCTTCCACAGGCTTTCTTGAACGGTTGCGGCCGC</t>
  </si>
  <si>
    <t>.(((((((..(((((...((..((((....((((((((((......))).))))))).))))..))...)))))..)))))))</t>
  </si>
  <si>
    <t>ogl-miR3979</t>
  </si>
  <si>
    <t>TCTCTCTCTCCCTTGAAGGC</t>
  </si>
  <si>
    <t>GCTTTCTTGGATCTCTCTCTCCCTTGAAGGCTATCTCATGGAGGTTTGATGTACACCATTGTTGCCTAAGAAACTGAGAAAGCCTTCAGGGGAGGAGAGAAGCCAAGCAAGCC</t>
  </si>
  <si>
    <t>((((.(((((.((((((.((((((((((((((.(((((...((((.(((((.....)))))..)))).......))))).))))))))))))))))))))..))))).)))).</t>
  </si>
  <si>
    <t>ogl-miR397a</t>
  </si>
  <si>
    <t>TCATTGAGTGCAGCGTTGATG</t>
  </si>
  <si>
    <t>AATCAAATGCATCATTGAGTGCAGCGTTGATGAACAACGGTAACCGGTCCATGTTGATGCGCATTTGGCCGGTGATCTGATCATCATCAGCGCTTCACTCAATCATGCGTTTGGCA</t>
  </si>
  <si>
    <t>..((((((((((.((((((((.(((((((((((....(((..(((((((.((((......))))..)))))))...)))....))))))))))).)))))))).))))))))))..</t>
  </si>
  <si>
    <t>ogl-miR397b</t>
  </si>
  <si>
    <t>TTATTGAGTGCAGCGTTGATG</t>
  </si>
  <si>
    <t>AGGGAAGGCATTATTGAGTGCAGCGTTGATGAACCTGCCGGCCGGCTAAATTAATTAGCAAGAAAGTCTGAAACTGGCTCAAAGGTTCACCAGCACTGCACCCAATCACGCCTTTGCTC</t>
  </si>
  <si>
    <t>((.((((((...((((.((((((.((((.(((((((...((((.(((((.....))))).((.....))......))))...))))))).)))).)))))).))))...)))))).)).</t>
  </si>
  <si>
    <t>ogl-miR3980a</t>
  </si>
  <si>
    <t>CTGGCCGAGGCCGTCGATTCT</t>
  </si>
  <si>
    <t>TTCTTCGCCTTAGGAGAATTGACGGCCTCAATCAGGGGCGCCTTCCCCTTGAGCTCGGGAGACGCATTCTGCTTTGGCTGGGGGCGCAGGCTCCGGCGGCCCCTCATCGTCACCGGAATCAGACACTTCGTCCTGGCCGAGGCCGTCGATTCTCCTAGCGGGAA</t>
  </si>
  <si>
    <t>.(((.(((..(((((((((((((((((((..(((((.((((((((..((.((((..((((......)))))))).))..)))))))).(..(((((.(((........))).)))))..)...........)))))..))))))))))))))))))))))))).</t>
  </si>
  <si>
    <t>ogl-miR398b</t>
  </si>
  <si>
    <t>TGTGTTCTCAGGTCGCCCCTG</t>
  </si>
  <si>
    <t>AGGGAGTTCCTACAGGGGCGAGCTGGGAACACACGGTGATGAGGCGGTCTGGTCTTTCGTGTGTTCTCAGGTCGCCCCTGCCGGGACTCTC</t>
  </si>
  <si>
    <t>.(((((((((..(((((((((.((((((((((((((.(((.((.....)).)))..)))))))))))))).)))))))))..)))))))))</t>
  </si>
  <si>
    <t>ogl-miR399d</t>
  </si>
  <si>
    <t>TGCCAAAGGAGAGTTGCCCTG</t>
  </si>
  <si>
    <t>GAAGACAGTAGTAGGCAGCTCTCCTCTGGCAGGTGCATTCTAGGTGATTTGTAATTGTATATGCATCCAAGGTATATACAATCCGGCCATGGTACTACATTGTAATCATCCATGTGATCGCTTGTATATATACATGGGGGCCTTTGATAGACTATCATCATATAGCGATTGAATTCGCCGAAACGTCCTGCCAAAGGAGAGTTGCCCTGCGACTGTCTT</t>
  </si>
  <si>
    <t>.((((((((.(((((((((((((((.(((((((.((......((((((..((.(((((((((((.......)))))))))))..((((.((((((......)).)))).(((((((..............))))))).))))........)).)))))).....((((......))))......))))))))).)))))))))).))))).))))))))</t>
  </si>
  <si>
    <t>ogl-miR399i</t>
  </si>
  <si>
    <t>TGCCAAAGGAGAGCTGCCCTG</t>
  </si>
  <si>
    <t>ogl-miR399j</t>
  </si>
  <si>
    <t>CTGCCAAAGGAGAGTTGCCC</t>
  </si>
  <si>
    <t>GTCCAGTTTCAGGGCTCCTCTCTCTTGGCAGGGAGCATGTGAAGTCTTTTGTAGCTCACTCATTTTCAGCCCTCTGCCAAAGGAGAGTTGCCCTAAAACTGGA</t>
  </si>
  <si>
    <t>.((((((((.(((((..(((((..(((((((((.((..(((((((........)))...)))).....)).)))))))))..)))))..))))).))))))))</t>
  </si>
  <si>
    <t>ogl-miR408-3p</t>
  </si>
  <si>
    <t>CAGGGATGAGGCAGAGCATGG</t>
  </si>
  <si>
    <t>GTGATTGGAGAGGAGAGGAGACAGGGATGAGGCAGAGCATGGGATGGGGCTATCAACAGATGTAGATTATTCCTTGCACAAGAGATGATGAGCTGTGAATGAGTTCTGAGAGATGGCTGGTGTTGTTGTTGCTCCCTCCCCTGCACTGCCTCTTCCCTGGCTCCCCTGCACACCTCTCTCTC</t>
  </si>
  <si>
    <t>......(((((((((.((((.((((((.(((((((.(((.((((.(((((...((((((...(((.((((..(((....)))..)))).(((((.......)))))..........)))...))))))..))))).)))).))).))))))).)))))).)))).)).....)))))))...</t>
  </si>
  <si>
    <t>ogl-miR408-5p</t>
  </si>
  <si>
    <t>TGCACTGCCTCTTCCCTGGCT</t>
  </si>
  <si>
    <t>ogl-miR435</t>
  </si>
  <si>
    <t>TTATCCGGTATTGGAGTTGA</t>
  </si>
  <si>
    <t>GTTTCATCTCTCAACTCCAAAACTGGACAAAACATGTCCCTCATCTTCCCTAGCACTAGTTTAGAGTGGTTTTTGCCCATGTGGACTACTTGGCTAGTTGACTTGCATAACAAATGACATGTACAGGGTGAGCTAAGAGCCATGTCACATTTACCTCTCCTACTCCCTTTCTCTTCCACCTTCCCAAAAACTCCCCAGCAGACCTGGAGCGAAAATTGCCTTGAATTAGCTTCAGACCTATAGTGTCGTTGATAGTTTAGGGACATGTTTTATCCGGTATTGGAGTTGAGGGATGAAAA</t>
  </si>
  <si>
    <t>.(((((((((((((((((((.((((((.(((((((((((((...((((.......(((((((((.(..((((((((..(((((.((....(((((((((.((((((((..(....)..)))))...))).))))...))))).)))))))............................................((((.....)))).))))))))..).))))))))).....((((....).)))...)).))...))))))))))))).)))))).))))))))))))))))))).</t>
  </si>
  <si>
    <t>ogl-miR437</t>
  </si>
  <si>
    <t>AAAGTTAGAGAAGTTTGACTT</t>
  </si>
  <si>
    <t>ACTTTTGTCCTAAGTCAAAGTAATCTAACTTAGATCAAGTTTATAGAAAAAGTGCAAAATAATTACAACATTAAGCTAAGACATATTTCATTGTGCATTTGAATGAAACTAAATTGATGATGTTGTAGACGTTGGTGCATTTTTTCTATAAACTTTACCAAAGTTAGAGAAGTTTGATTTAGTATGAAACA</t>
  </si>
  <si>
    <t>..(((..(.((((((((((.(..((((((((.(...((((((((((((((((((((.(((..(((((((((((...(((......(((((((.........))))))).....))).)))))))))))..)))..))))))))))))))))))))...).))))))))..).)))))))))).)..)))..</t>
  </si>
  <si>
    <t>ogl-miR439g</t>
  </si>
  <si>
    <t>TGTCGAACTGCGGTTGTTCGA</t>
  </si>
  <si>
    <t>GGCTGCCCTGTCAAATATCCACAGTTTGACAGGGGGACATATCAAACAACCATAATTCGACAGGGTACCTGTCGAACTGCGGTTGTTCGACAGGGCATAA</t>
  </si>
  <si>
    <t>...(((((((((.((((.((.((((((((((((.((.............))...((((....)))).)))))))))))).)).)))).)))))))))...</t>
  </si>
  <si>
    <t>ogl-miR5157a</t>
  </si>
  <si>
    <t>AGAAGTTGTGGCTATCAAAAAG</t>
  </si>
  <si>
    <t>GGGCCTTAAGAACTTTTTGATAGCTACAACTTCTCTCTTAGAATCGGCTCTTCTAAGAGAGAAGTTGTGGCTATCAAAAAGTTCCTAAGACC</t>
  </si>
  <si>
    <t>.((.((((.((((((((((((((((((((((((((((((((((.......)))))))))))))))))))))))))))))))))).)))).))</t>
  </si>
  <si>
    <t>ogl-miR528-3p</t>
  </si>
  <si>
    <t>TGGAAGGGGCATGCAGAGGAG</t>
  </si>
  <si>
    <t>TTTTGGCTGTAGCAGCAGCAGTGGAAGGGGCATGCAGAGGAGCAGGAGATTCAGTTTGAAGCTGGACTTCACTTTTGCCTCTCTCTCCTGTGCTTGCCTCTTCCATTCCTGCTGCTAGGCTGTTCTG</t>
  </si>
  <si>
    <t>....((((.(((((((((.(((((((((((((.(((.(((((..(((((..(((..(((((.....)))))...)))..)))))))))).))).))))))))))))).)))))))))))))......</t>
  </si>
  <si>
    <t>ogl-miR528-5p</t>
  </si>
  <si>
    <t>CCTGTGCTTGCCTCTTCCATT</t>
  </si>
  <si>
    <t>ogl-miR529a</t>
  </si>
  <si>
    <t>GCTGTACCCTCTCTCTTCTTC</t>
  </si>
  <si>
    <t>ATGTACATCGAGGCTAAAGGAAGAAGAGAGAGAGTACAGCCTTAGTTCAGATCACATATGACTATCTTTTGCGAGTCTGATCGATACTCTGATGAAGGCTGTACCCTCTCTCTTCTTCTCTTAGCTTCTTGATGCTTT</t>
  </si>
  <si>
    <t>.....((((((((((((..(((((((((((((.((((((((((...(((((........((((..(....)..))))..........)))))..)))))))))).)))))))))))))..))))))))..))))....</t>
  </si>
  <si>
    <t>ogl-miR529b</t>
  </si>
  <si>
    <t>AGAAGAGAGAGAGTACAGCCT</t>
  </si>
  <si>
    <t>ogl-miR530-3p</t>
  </si>
  <si>
    <t>AGGTGCAGAGGCAGATGCAAC</t>
  </si>
  <si>
    <t>AAAGTGATGTGTGATAGAGCTGCATTTGCACCTGCACCTACAGAGAGGAAGATGGAGCAGCAAGCTAGCAATACGTGCTTGATCGCTATACGCTAGCTTCTTGCACACAATGTTGTTCCTGGTCCCTTCCTGATCCCTAGGTGCAGAGGCAGATGCAACTGTGTCATAGACTTCACATCC</t>
  </si>
  <si>
    <t>...(((((.(((((((.((.(((((((((..(((((((((..((.((((((..(((((((((.(....).....((((..((..((((.....)))).))..))))....)))))))))......))))))..))..)))))))))..))))))))).)).))))))).)..))))....</t>
  </si>
  <si>
    <t>ogl-miR530-5p</t>
  </si>
  <si>
    <t>TGCATTTGCACCTGCACCTAC</t>
  </si>
  <si>
    <t>ogl-miR535-5p</t>
  </si>
  <si>
    <t>TGACAACGAGAGAGAGCACGC</t>
  </si>
  <si>
    <t>GTTTGCTCGCCGGCCGGCGGTGACAACGAGAGAGAGCACGCCGGTGCGGCGGTCACGGTGAGCCGGCCCGCGGCGGCGTACCTGCGTGCTTTCTCCCGTTGTCACTGCCATACACACATATATGCTC</t>
  </si>
  <si>
    <t>....(((....))).(((((((((((((.((((((((((((.((((((((((.(.(((....)))).)))).....)))))).)))))))))))).)))))))))))))..................</t>
  </si>
  <si>
    <t>ogl-miR535-3p</t>
  </si>
  <si>
    <t>GTGCTTTCTCCCGTTGTCACT</t>
  </si>
  <si>
    <t>ogl-miR5484</t>
  </si>
  <si>
    <t>AACCGAGCGCGCTGTTGATTA</t>
  </si>
  <si>
    <t>CGGCGGCCAGCTGCGGCGACGGCGGCTTGGATGGGTCGCCTTCCTCCCTTGCTGCTCGGATGAACCCTCGCCGCATGCATCGCGATCTTGATATTCTTGGCATGGAATTAATAGCGTCTCTTTTTTATCCCCCTTACGGTTCTTGATCTCCAGCGCTTCTCTGAATTCTCTGGTTCTTCTTGCTCGCTCAATTTACTTGTTTTGTTTTCTCGATTGATTGGTTGCCTGATCAGCTGTGCTGTGGATGCATGCGATGTTGCAAAACCGAGCGCGCTGTTGATTAATCTTATCTCC</t>
  </si>
  <si>
    <t>.((((((((((((((((((.((((((..((..(((......)))..))..)))))).((.....)).)))))))).))....(((((..((....(..((((..(((((...((((...............((....)).....((...((((.(.(((...)))..).)))).))........)))).)))))...))))..)...))..)))))..)))))))).(((((((((((((.(((.((((........))))...)))))))))..)))))))............</t>
  </si>
  <si>
    <t>ogl-miR5493</t>
  </si>
  <si>
    <t>AGCCGGGCTCGGTCGCGCGTG</t>
  </si>
  <si>
    <t>CAGAGGCGGGCTCCGTGCCGGCCTGCCCAGCTGCAGATCTCGGATGTTTCCCTGAGACAAAAACAGAGAAGGAAGAGGCCCATGTAAGATGGGCTTTCAAGTCAGCTCAAGCACCCACTTCTCACTACCGATCTCCTCTACAAGCACTATTCCCTCGATTAGTACCATACCGCTTGCCGAACGACGCCAACACCAGCTTAAATACGCGCTTCCCACCATCTCCACCAGCCGGGCTCGGTCGCGCGTGCCTGTTACTC</t>
  </si>
  <si>
    <t>.((..((((((..(((((.((((.((((.((((..((..((((.((((((...))))))......((((((...(((((((((.....))))))))).......((....)).....))))))....))))..)).....(((((((((.((....)).))))........)))))..(((.(.(((..................))))))).............)))).))))..))))))))).))))))..)).</t>
  </si>
  <si>
    <t>ogl-miR5504</t>
  </si>
  <si>
    <t>AGTGACGGGAGGACTGCAAGG</t>
  </si>
  <si>
    <t>TTGCTGAATTTTGTTCGTTGGAGCTTGTTCTGTTATTTTATTTGCACTGCCGTAGGAAATACACAGTGACGGGAGGACTGCAAGGTTCTTCAGCTT</t>
  </si>
  <si>
    <t>..((((((....(..(.(((.((.((.((((((((((.(((((.(((....)).).)))))...)))))))))).)))).))).)..)))))))..</t>
  </si>
  <si>
    <t>ogl-miR5508</t>
  </si>
  <si>
    <t>TAGATGGCTGATCTGGTGTGG</t>
  </si>
  <si>
    <t>GCTATTGAACTAGATGGCTGATCTGGTGTGGCTTGGCTTTGGGTAAGAAGGATTGGCCTCTGTCTAGTGCCTCACTTTCCTTCTGCGGTTCTGTCTACTGTCCTGGTTTGGAAGAAGTCAAACCAAGCCAGATCAGCCATCTAGTTGAGTCTC</t>
  </si>
  <si>
    <t>...(((.((((((((((((((((((((.(((.(((((((((..(.(((((((..(((((......)).)))......)))))))...)..).........(((......))).)))))))).))).)))))))))))))))))))).)))...</t>
  </si>
  <si>
    <t>ogl-miR5522</t>
  </si>
  <si>
    <t>ACAATAGGAATGGGAGGCA</t>
  </si>
  <si>
    <t>AGCACCTAAGAACAATAGGAATGGGAGGCATTAGGAAAGTTGCAAGCCAAGTCTCCACAAACATGGAGCTTGCACTTTCCTCCATGTTCCCATTCCTACAGCTCTTAGACCCT</t>
  </si>
  <si>
    <t>.....((((((.(..((((((((((((.(((.((((((((.((((((......((((......))))))))))))))))))..)))))))))))))))..).)))))).....</t>
  </si>
  <si>
    <t>ogl-miR5539b</t>
  </si>
  <si>
    <t>AAGAAAACGGATGCGCGTGCTA</t>
  </si>
  <si>
    <t>AGCCAAGGAGCAAGAAAACGGATGCGCGTGCTAACGCTTTCACTTGTTTTCAGCACTCATCTTTTCAAGCTATGATGAAGTAAACACCAGAATAGGTAGGAGCCCGTGTCGATATACCCACCACTGGATAAGCGAAGAAGAAGCAAAAGGGAGTGTGTGAGTATCCTTTCTTGAAATAACCGTTTTGGTTA</t>
  </si>
  <si>
    <t>((((((((..(((((((..((((((.((..(...(.((((..(((.((((..((..(((((............)))))........((((....(((.((.....((((....))))))))).))))....))..)))).)))..)))).)...)..)).))))))))))))).........)))))))).</t>
  </si>
  <si>
    <t>ogl-miR5801</t>
  </si>
  <si>
    <t>TCCAACGATCGGAAACGATTT</t>
  </si>
  <si>
    <t>CTCACGGTATCAAATCGTTTTTGATCTTTAGATCTAACAATGCATATCTTGCCTAGCTAGATCCAACGATCGGAAACGATTTAGTACCGTGA</t>
  </si>
  <si>
    <t>.(((((((((.(((((((((((((((.((.((((((.(...(((.....)))...).)))))).)).))))))))))))))).)))))))))</t>
  </si>
  <si>
    <t>ogl-miR5809</t>
  </si>
  <si>
    <t>GCAGCTGTGGTCGCCGGCG</t>
  </si>
  <si>
    <t>GAGCCGGACAGCAGCTGTGGTCGCCGGCGACGAGTGCGCGACGAGGGGAGGACTGCTCCGGCGAGCGGCTACGAGGGGAGGAGGACATGTGCATGCGCGCGCGCGACGCCAGTTAGCGGCAAGCGGCGGGCGCCTGTCGCTATCTTCCCCGTCGTCCATCATTGTCCTCGCCGCCCGCCCCTGCCCTTGCCCCCGCGACCACCGCCGGCGACCACAGCCGCCGTACGGCACCCCCCTCCCTTCCTCTCTCTCTCTCCACTGCCCCTCCCCCACCTTCCCGTGTACTCGCCGCCGGCAACTACGGCCGCCGTCCGGCTCC</t>
  </si>
  <si>
    <t>(((((((((.((.((((((((.(((((((.((((((((((..(((((((((...((...((.(((.((....(((((((((.(((((.((((....))))..((((((..((.((((((((.(((.....))).)))))))).))....)))))).......)))))..((((..(((..(((...(((((...(((.....))).)))))...)))..).))..)))).....))))))))).....)).))).))...)).))))))).....)).)))))))))).))))))).)))))))).)).))))))))).</t>
  </si>
  <si>
    <t>ogl-miR810b</t>
  </si>
  <si>
    <t>TGAACACCGATATGCGTCATC</t>
  </si>
  <si>
    <t>AGATCACTTGATGACGACGTATATCGGTGTTCGCTATATATACTTACCAGTCAATAGTATATATAGTGAACACCGATATGCGTCATCATCAAGTGATT</t>
  </si>
  <si>
    <t>.(((((((((((((.(((((((((((((((((((((((((((((...........))))))))))))))))))))))))))))).)))))))))))))</t>
  </si>
  <si>
    <t>ogl-miR812d</t>
  </si>
  <si>
    <t>GTCCAACGTTTGACCGTCCGTC</t>
  </si>
  <si>
    <t>CTGGTTTCCGTGTCCAACGTTTGACCGTCCGTCTTATTTAAAAAATTTATGAAAAAAATTAAAAAGACAAGTCACGCATAAAATATTAATCATGTTTTATCATCTAACAACAATGAAAATACGAATTATAAAAAAATTTCATATAAAACGAACAGTTAAAGTTGGACACGAAAACTCAGA</t>
  </si>
  <si>
    <t>(((((((.((((((((((.((((((.((.(((.((((........(((((((.............((....))..(.(((((((((.....))))))))))........................)))))))..........)))).))).)).)))))))))))))))).)))).))).</t>
  </si>
  <si>
    <t>ogl-miR812o</t>
  </si>
  <si>
    <t>CGTGTCCAACGTTTGACTGTC</t>
  </si>
  <si>
    <t>TCATAGGTTTCCGTGTCCAACGTTTGACTGTCCGTCTTATATGAAATTTTTTATAATTAGTATTTTCATTGTTGTTAGATGATAAAATATGATTAATATTTTATGCGTGACTTGTCTTTTTAATTTTTTTTCATAATTTTTTCAAATAAAACGGACGGTCAAACGTTGGACACGGAAACTCAGGGT</t>
  </si>
  <si>
    <t>((...((((((((((((((((((((((((((((((.((((.(((((....((((((((((......((..(((.....((((((((((((.....))))))))).)))))).)).....)))))).......))))...))))).)))).))))))))))))))))))))))))))))))...)).</t>
  </si>
  <si>
    <t>ogl-miR820c</t>
  </si>
  <si>
    <t>TCGGCCTCGTGGATGGACCAG</t>
  </si>
  <si>
    <t>TCGTACATGCGTCGGCCTCGTGGATGGACCAGGAGCTCGACGTTTGTTAAGGCTGTTTTTTCCTACCCATACAAGGTTCCGCCGCCTGCATTGTTCCAAGAGTGTTTTGGACGAAAGCAGGATGTGGAACCTTGTTAGGGTAGGAAAGAACTGCCTTAAGGAAGTCGATGCTCCAGGTCCGTCCAAGAGGACGACTCAGATAGATTATCCCGTGCGGT</t>
  </si>
  <si>
    <t>((((((....((((.((((.((((((((((.((((((((((.(((.(((((((.((((((((((((((..((((((((((((..(((((.((((.((((((...))))))))))..)))))..))))))))))))..)))))))))))))).))))))).)))))))).))))).)))))))))).)))).))))...((((...))))..)))))).</t>
  </si>
  <si>
    <t>ogl-miR827</t>
  </si>
  <si>
    <t>TTAGATGACCATCAGCAAACA</t>
  </si>
  <si>
    <t>ATCCATGAACCTGTTTTGTTGCTGGTCATCTAGCTACCCGTGCATGCCTGGAGATTGGAGAATAATTGTGACGATGCAGCAGTCGGCTTATTGGCTCTTGGGCACGCGTGGTTAGATGACCATCAGCAAACAAGTTCGTGAGA</t>
  </si>
  <si>
    <t>.(((((((((.(((((.((((.(((((((((((((((.(((((...((.((((....(((....(((((.........)))))...))).....)))).))))))).))))))))))))))).))))))))).))))))).))</t>
  </si>
  <si>
    <r>
      <rPr>
        <b/>
        <i/>
        <sz val="10"/>
        <color rgb="FF000000"/>
        <rFont val="Arial"/>
        <family val="2"/>
      </rPr>
      <t xml:space="preserve">Oryza glaberrima </t>
    </r>
    <r>
      <rPr>
        <b/>
        <sz val="10"/>
        <color rgb="FF000000"/>
        <rFont val="Arial"/>
        <family val="2"/>
      </rPr>
      <t>miRNA ID</t>
    </r>
  </si>
  <si>
    <t>ogl-miR1319b</t>
  </si>
  <si>
    <t>TAATATATTATAGGTGTCGG</t>
  </si>
  <si>
    <t>ATCGGCACCTATAATATATTATAGGTGTCGGTTAATTAAAAACCGACACCTATAATATATTATAGGTGCCAGT</t>
  </si>
  <si>
    <t>...((((((((((((((((((((((((((((((.......))))))))))))))))))))))))))))))...</t>
  </si>
  <si>
    <t>Oglab07_unplaced150</t>
  </si>
  <si>
    <t>ACTCCCTCCGTCCCATAATGT</t>
  </si>
  <si>
    <t>CAATTTAATATACTCCCTCCGTCCCATAATGTTGCAATCTAGAATGGGATGAGACTCGTAGTCCTAGAATAAGACTCGTAGTCCTAGGTTACAATATTATAAGACGGAGGGAGTAGAGTGTAATG</t>
  </si>
  <si>
    <t>..........(((((((((((((..(((((((((.(((((((..........((((((.((((.........)))))).))))))))))).)))))))))..)))))))))))))..........</t>
  </si>
  <si>
    <t>GTTGACAGAAGAGAGTGAGCAC</t>
  </si>
  <si>
    <t>GGTGGTGGCAGTTGACAGAAGAGAGTGAGCACACAGCGGCCAGACTGCATCGATCTATCAATCTTCCCTTCGACAGGATAGCTAGATAGAAAGAAAGAGAGGCCGTCGGCGGCCATGGAAGAGAGAGAGAGAGAGAGAGAGAGAGATGAAATGATGATGATGATACAGCTGCCGCTGCGTGCTCACTTCTCTTTCTGTCAGCTCTCCCTGCA</t>
  </si>
  <si>
    <t>.(..(.((.(((((((((((((((((((((((.(((((((.((.((((((((.((((((...((..(((.....)))..))...))))))..........(((((....)))))...........................................)))))...)))))))))))).)))))))).)))).)))))))))))..)))..).</t>
  </si>
  <si>
    <t>TGCTCACTCCTCTTTCTGTCAA</t>
  </si>
  <si>
    <t>GCTTGAGAGCGTGCCTGGCTCCCTGTATGCCACTCATGTAGCCCAATCCATGGTGTGTTTGGATGCTGTGGGTGGCGTGCAAGGAGCCAAGCATGCGTGCCATGATCTCTCTTTCTGCC</t>
  </si>
  <si>
    <t>((..((((((((((.(((((((.((((((((((((((..(((...(((((.........)))))))))))))))))))))).))))))).))))))...........)))).....)).</t>
  </si>
  <si>
    <t>TGGAGAAGCAGGGCACGTGCAA</t>
  </si>
  <si>
    <t>CCGTGCACGGTGGAGAAGCAGGGCACGTGCATTACCATCCACTCGCCTGCCGGCCGCCGGCCGCCATTGCCATGGATGGTTCTTCATGTGCCCGTCTTCTCCACCGAGCACCA</t>
  </si>
  <si>
    <t>..((((.(((((((((((..(((((((((....((((((((...((.((.(((((...))))).))..))..))))))))....)))))))))..))))))))))).))))..</t>
  </si>
  <si>
    <t>CATGTGCCCTTCTTCTCCACC</t>
  </si>
  <si>
    <t>GAGGCGCGCGAGGTGGAGAAGCAGGGCACGTGCATTCCTAGAGCTTCCGTCCAGCTCCCCGGCGGGCTAGCTAGCTCACTCCGCCGCCGCCGCCGCCGCCGCCGGCGCGCGCACGGCTGGCTGGCTCCGGCCGGCTGAGATGCATGCACGGATGCATGTGCCCTTCTTCTCCACCGTGCACGCCT</t>
  </si>
  <si>
    <t>.(((((.(((.((((((((((.(((((((((((((((...(.((...(((((((((..((((..((((((((((((.....(((((((((.((....)).).))))).)))...))))))))))))))))..))))).))))...)).)))))))))))))))).)))))))))).))).)))))</t>
  </si>
  <si>
    <t>TGTTTTTGGGTGGAATGTTGTCTGGTTCAAGGCCCCTTAGGATGTGTGATTTTTGATGGTTTATGCATTCATCTTGATGCGAACATCTATCTCGGATCTTTGGGTTCTCGGACCAGGCTTCATTCCCCTCAGAGATAG</t>
  </si>
  <si>
    <t>((((((((((.((((((..(((((((((.((..(((..(((((.((.(((....((((.....((((((......))))))..)))).))).)).))))).)))..)).)))))))))..)))))).)))))))))).</t>
  </si>
  <si>
    <t>GGAGCCTTTTCATTTTGAGGGGAATGTTGTCTGGCTCGGGGCTACTTTTAATTTCTCTCTCTTTTGATATCTTCTTTCTCGATCTCCTAGCTTGATCTTTTTTATCTCTCAAATCGATCTCAAGAAAAAGATCAGTTAAAGAGATGAGAGTAGATGTCTGTAGATCTCGGACCAGGCTTCATTCCCCCCAAACAGAAGGGCTCCCCAT</t>
  </si>
  <si>
    <t>((((((((((...((((.((((((((..((((((..(((((((((....................(((((((...(((((.(((((.(((((.((((((((((.....((.....))......)))))))))))))))..)))))))))).))))))).)))).)))))..))))))..)))))))).))))..))))))))))....</t>
  </si>
  <si>
    <t>GGAAGCTTTTTCACTTTGAGGGGAATGTTGTCTGGCTCGAGGTGCATGGAGAAACCTCTGATCGATCAGGTTTGATCTGTAGAGACTGATCTCGGACCAGGCTTCATTCCCCTCAAGTAAAGCTCCCATATT</t>
  </si>
  <si>
    <t>((.((((((...((((.((((((((((..((((((..((((((.((.((((....))))((((((......)))))).........))))))))..))))))..)))))))))))))))))))).)).....</t>
  </si>
  <si>
    <t>TCATTTTTATGGCAGTTGAGGGGAATGTTGTCTGGTCCGAGACCTAACACCGGGCGGAATGGCGGATTCAGCTGCAGCTAAGCAAGCTAGGTGGGGGGTTTCGGACCAGGCTTCATTCCCCCCAACTCAACTGTTTAGTTCT</t>
  </si>
  <si>
    <t>..........(((((((((((((((((..((((((((((((((((..((((.(((.((((.....)))).(((.......)))..))).))))..))))))))))))))))..)))))))).....))))))))).......</t>
  </si>
  <si>
    <t>AATGGAGGCTGATCCAAGATC</t>
  </si>
  <si>
    <t>ogl-miR166h</t>
  </si>
  <si>
    <t>AAGCATGGTGTCTGGAATGGAGGCTGATCCAAGATCCTTGCTTGGTGCAAAATACTAGGGCATTGTTGTAAGTGCCATTAGTTCTTTTTTGTTTCCGAGTTTGTTATCGAGGATCTCGGACCAGGCTTCATTCCTCACACCGTGCT</t>
  </si>
  <si>
    <t>.((((((((((..(((((((((.(((.(((.((((((((((((((.((((((.(((((((((((......)))))).)))))....))))))..))))))........)))))))).))).))).)))))))))..))))))))))</t>
  </si>
  <si>
    <t>ogl-miR166j</t>
  </si>
  <si>
    <t>GAATGACGTCCGGTCTGAAGA</t>
  </si>
  <si>
    <t>TGATCCATGGCTGTTGAGAGGAATGACGTCCGGTCTGAAGATCGCCGTCCCCAGGCGGTGGCTTCGGACCAGGCTTCATTCCCCATGACTCATGGAACCCACAC</t>
  </si>
  <si>
    <t>...(((((((..((((.(.(((((((.(((.(((((((((.((((((((....))))))))))))))))).))).))))))).).)))))))))))........</t>
  </si>
  <si>
    <t>AGTTAGGTTAAGGGGATTGTTGTCTGGTTCAAGGTCTCCACATTGTGCAAAATGTTCATTCATGGAGGCACAGGATGCTTGGTGATCTCGGACCAGGCTTCAATCCCTTTAACCAGCA</t>
  </si>
  <si>
    <t>.(((.((((((((((((((..(((((((((.(((((.(((((((((((...(((......)))....)))))..)))..))).))))).)))))))))..))))))))))))))))).</t>
  </si>
  <si>
    <t>TTGTTGTCTGGTTCAAGG</t>
  </si>
  <si>
    <t>TGAAGCTGCCAGCATAATCTA</t>
  </si>
  <si>
    <t>CCAAGAGAAAGCGTGAAGCTGCCAGCATGATCTAACTTGCAGACAAGAAATCAGCTCAGCTCGCTGGTTTCGAACAGGAAGGCGGCTAGCTGAGGCTTCTTCTGAGTACGTGATGGTTAGATCATGCTGTGACAGTTTCACTCCTTCCCTGTT</t>
  </si>
  <si>
    <t>...((.(((.(.(((((((((((((((((((((((((.((..((.((((...(((((((((.((((.((((......)))).)))).)))))).)))..))))..))..))...))))))))))))))).).))))))))).).))).))...</t>
  </si>
  <si>
    <t>ogl-miR167d</t>
  </si>
  <si>
    <t>GATCATGCTGTGCAGTTTCATC</t>
  </si>
  <si>
    <t>CATTAGGAGCTGAAGCTGCCAGCATGATCTGACGAGTGCTTATTAGGTGAGGGCAGAATTGACTGCCAAAACAAAGATCAGATCATGCTGTGCAGTTTCATCTGCTTGTGG</t>
  </si>
  <si>
    <t>(((.((.((.(((((((((((((((((((((((....(((.....)))...(((((......)))))........).))))))))))))).))))))))).)).)).))).</t>
  </si>
  <si>
    <t>Oglab07_unplaced079</t>
  </si>
  <si>
    <t>AGGCCATGGTGCAGCCAAGGATGACTTGCCGATCGATCGATCTATCTATGAAGCTAAGCTAGCTGGCCATGGATCCATCCATCAATTGGCAAGTTGTTCTTGGCTACATCTTGGCCC</t>
  </si>
  <si>
    <t>.(((((.((((.(((((((((..((((((((((.(((.(((..(((((((.(((((...)))))...)))))))..))).))).))))))))))..))))))))).)))).))))).</t>
  </si>
  <si>
    <t>ogl-miR169c</t>
  </si>
  <si>
    <t>CAGCCAAGGATGACTTGCCGG</t>
  </si>
  <si>
    <t>AGAGCAGGATGCAGCCAAGGATGACTTGCCGGCCGGCGATGGCCGCCGGCGACGGCGAGGTTAATTAATTGGCCGGAGACTGGCAGTCTGTCTGTTGATCCGGCAAGTTTGTCCTTGGCTACACCTTGCTCTC</t>
  </si>
  <si>
    <t>((((((((.((.(((((((((..(((((((((.((((((((((.((((((..((((.((.........)).))))..).))))).))).))).))))..)))))))).)..))))))))).)).)))))))).</t>
  </si>
  <si>
    <t>ogl-miR169g</t>
  </si>
  <si>
    <t>TAGCCAAGGATGACTTGCCTA</t>
  </si>
  <si>
    <t>GAGCCTGCCTCTGGTAGCCAAGGATGACTTGCCTATTGTGCTCTTCTGAATGATGCAGTGCCATGATCAGTGTGGCCTGGCTGGTTCAGATGAGCCGAGATAGGCAGTCTCCTTGGCTAGCCTGAGTGGCT</t>
  </si>
  <si>
    <t>.((((...(((.((((((((((((.((((.(((((((..((((.(((((((.(.((((.(((((.......))))))).))).))))))).))))...)))))))))))))))))))).))).))).))))</t>
  </si>
  <si>
    <t>ogl-miR169i-3p</t>
  </si>
  <si>
    <t>Oglab08_unplaced138</t>
  </si>
  <si>
    <t>ogl-miR169i-5p</t>
  </si>
  <si>
    <t>TCGCATCTGGTAGCCAAGGATGACTTGCCTGTGTCTCTGCTCATGTGCAGTAGAAGAAGATGCATTTCTAGCTGCTTTCTGCACATGTGATCTCATAGGCAGTCTCCTTGGCTAGCCTGAGTGG</t>
  </si>
  <si>
    <t>.(((.((.((((((((((((.((((.(((((((......(.(((((((((.((.((.(((......)))..)).))..))))))))).)....)))))))))))))))))))).))).))))).</t>
  </si>
  <si>
    <t>TAGCCAAGAATGGCTTGCCTA</t>
  </si>
  <si>
    <t>TTGCCTCTGTTAGCCAAGAATGGCTTGCCTATCTCCACTATTTGGTTCATCACTGGAACACACTTGGGGTTCTCAGATGGTGGATGAAATATGGAAGATGGTGAGCCTTCATGGCTAAGAGAGTGAT</t>
  </si>
  <si>
    <t>....((((.(((((((.(((.((((..((.(((((((.(((((.(((((((((((((((.(....)..)))).))).)))))))).)))))))).))))))..))))))).))))))).))))....</t>
  </si>
  <si>
    <t>ogl-miR169p</t>
  </si>
  <si>
    <t>GGCAAGTTTGTCCTTGGCTA</t>
  </si>
  <si>
    <t>CATAGGCAGTCTCCTTGGCTA</t>
  </si>
  <si>
    <t>GGTAGCTATGATGTTGGCTCGGCTCACTCAGACGGCATTGGCGTGATGCAAAGCATGCATGCGTGCTTGCTAGCTCACTTGTGTTTCTGATTGAGCCGTGCCAATATCTTAGTGCTC</t>
  </si>
  <si>
    <t>((((.(((.(((((((((.(((((((.(((((.(((((....((((.((.(((((((....)))))))....))))))..)))))))))).))))))).))))))))).))))))).</t>
  </si>
  <si>
    <t>ACGGCCTTGCGACGACGGGATATTGGGGCGGTTCAATCAGAAAGCTTGTGCTCCGGAAGCGAGGAGCTCTACTCTTTTGATTGAGCCGTGCCAATATCACGTCGCATCCAT</t>
  </si>
  <si>
    <t>..((...(((((((....((((((((.(((((((((((((((((...(.(((((........))))).)..)).))))))))))))))).)))))))).))))))).))..</t>
  </si>
  <si>
    <t>TGTTGGCATGGTTCAATC</t>
  </si>
  <si>
    <t>TGGGCTGGGAGAGTGCGATGTTGGCATGGTTCAATCAAACCGGGCAAACTTATGCACTAGCTAAGCAAGATGCAGGGATATGCAGTATGGTTTTGTTTGGTCTGATTGAGCCGTGCCAATATCACAAGCTTGCCTG</t>
  </si>
  <si>
    <t>.((((...(((..((.(((((((((((((((((((((.((((((((((.((((((....((...))....((((......)))))))))).)))))))))).))))))))))))))))))))).))..))))))).</t>
  </si>
  <si>
    <t>AAAGAAGAAGAGGACATGGTTTGGTATTGTTTCGGCTCATGTCGTTCACACAGATGTGAGCCGAACCAATATCACTCATGTATTCTTCATTCAGAGA</t>
  </si>
  <si>
    <t>...(((((((((.((((((..((((((((.(((((((((((((.........))))))))))))).)))))))).)))))).)))))).))).....</t>
  </si>
  <si>
    <t>TATTGGCGTGCCTCAATCCG</t>
  </si>
  <si>
    <t>TGAGAATCTTGATGATGCTGCAT</t>
  </si>
  <si>
    <t>GCTTGCAGGTGCAGCACCATCAAGATTCACATCGAGTTCATCCCTAAACGAGATCGAGGTTGGCTGACTATATGTGATGAGAATCTTGATGATGCTGCATCAGCAAACGCT</t>
  </si>
  <si>
    <t>((((((.(((((((((.(((((((((((.((((((((.((.((.....((....)).....)).))))).....))))).))))))))))).))))))))).))))..)).</t>
  </si>
  <si>
    <t>GCTGCGGGCCCCCTCGCCGGCGCGCGCGTGCACCCGCGGGTGCGCGCGGCCGTCGAGTGGCTCCTCGGCG</t>
  </si>
  <si>
    <t>((((.(((((..((((.((((...((((((((((....)))))))))))))).)))).))).)).)))).</t>
  </si>
  <si>
    <t>ogl-miR2863b</t>
  </si>
  <si>
    <t>TTCGTTTATTTGGACTAGAGT</t>
  </si>
  <si>
    <t>CTCCTTTACCCACACTAGTTCAACTAAATGAACTAAATTTCACTTTTAGAATCACAAAAAATGAAATGTAGTTCGTTTATTTGGACTAGAGTGGGTCAATTAG</t>
  </si>
  <si>
    <t>.......((((((.(((((((((.(((((((((((.((((((.((((.(.....).)))).)))))).))))))))))).))))))))).)))))).......</t>
  </si>
  <si>
    <t>TGCCCACCATGGTGACCGTAGAAACTAACATAGAAAAAGAGGTAGATATCTCAAGTGACTTTGTTCATTTACGTTGGGATAGACAAGTAACTACCTTTTCTATTTTAGTTTCTATGGTCACTATGGTGGCA</t>
  </si>
  <si>
    <t>.(((.(((((((((((((((((((((((.((((((...(((((((.((((((((((((..........)))).)))))))).........))))))))))))).)))))))))))))))))))))))))).</t>
  </si>
  <si>
    <t>TTCGGTTTGTAGAATCCCA</t>
  </si>
  <si>
    <t>TTATTTCATAGTTCGGTTTGTAGAATCCCATCTTTGAGTTCTTGATTAATCACTCATCTGCAATTGATGGCAACAGGATGCTCGATCTTCCATCAGGTAAAGATAACTCTTGATTTGGCGAAAACTTGTCACACATGATTTGACTTTCGATCAACACGATCTAAACTTGCAATTTCAGCACCATGTCTTTTCTAGTTACCAACCGTGCCGAAATCTGATTGGCCTTCACTGAGAAGGCTAATCCTTGCATGCGAATCGAAGAATACAAGCAAGAAAAAGGTAGATTGTAGCTCAATTGCAGATGAATGATTTAGCACTCGAAGTTGGGGTTCTACAAACCGAACTAGTGGTGAAATTG</t>
  </si>
  <si>
    <t>..((((((((((((((((((((((((((((.((((((((.((.....(((((.(((((((((((((.((....))....(((((((((.((.((((((.((((....)))).))))))......(((((......(((((((......((((.....))))......((((.((((.((((..((.((.....))....))...)))).))))...(((((((((((.....)))))))))))..))))..)))))))......))))).........)).)))))).))).))))))))))))).))))).)).)))))))).)))))))))))))))))))))....)))))))..</t>
  </si>
  <si>
    <t>ogl-miR2873c</t>
  </si>
  <si>
    <t>AAATGAAGTTAAGTTTGGAC</t>
  </si>
  <si>
    <t>CCAAATCTTAAGTCCAAACTCAACTTCATTTGGGAAAAACAAAAAAAAAAAACAAATTTGAGGTGAATAATAACATAACACTATTCATACGAAATTTGTCTTTTTTTTCTCTTAAATGAAGTTAAGTTTGGACTTGAGATCTG</t>
  </si>
  <si>
    <t>.((.((((((((((((((((.((((((((((((((.......((((((((.((((((((...(((((((............)))))))...)))))))).)))))))).)))))))))))))).)))))))))))))))).))</t>
  </si>
  <si>
    <t>Oglab06_unplaced167</t>
  </si>
  <si>
    <t>TCAGTGCAATCCCTTTGGAAT</t>
  </si>
  <si>
    <t>GACCTACTATGTGAAGTGTTTGGGGGAACTCTCGACATCACCAAGCATTGAGTAATTAGTGACATTTCATACTACAAGAGGTGAAGCCTAGTTTGGTATCACCGTGAGTTCCCTTCAAGCACTTCACGTGGCACTATTTCAATGCCTATTGTGAAGTGTTTGGGGG</t>
  </si>
  <si>
    <t>..(((((((((((((((((((((((((((((.............(((((((....)))))).)................(((((.(((......))).)))))..)))))))).)))))))))))))))))((((.((.((((....)))).))))))..))))..</t>
  </si>
  <si>
    <t>TTCCACAGCTTTCTTGAACTG</t>
  </si>
  <si>
    <t>TCTTTGTGGTCTTCCACAGCTTTCTTGAACTGCATCTTTGAGAGAGATTAGCATCCCTATGTGTGGATTTTGCTTGCACGAGTGTGCAGTTCAATAAAGCTGTGGGAAATTACAGAGAG</t>
  </si>
  <si>
    <t>((((((((((.((((((((((((.((((((((((((((((((..(((((.((((......)))).)))))..))))...))).))))))))))).)))))))))))).)))))))))).</t>
  </si>
  <si>
    <t>TTCCACAGGCTTTCTTGAACTG</t>
  </si>
  <si>
    <t>GCGGGCATGCTTTCCACAGGCTTTCTTGAACTGTGAACTCGTGGGGGTGTATGTGCTCATGTTGGGATTGTGGTCGGTGGCCTCCAATTCTCTGAAAAGAAAGCTGAATTGTCGAGCTCCCCGTTCTGTCTTTGGTCGTCTCTACCTGTTGATGGTTCAAGAAAGCCCATGGAAACCATGCCGCGTC</t>
  </si>
  <si>
    <t>(((((((((.((((((..((((((((((((((((.(((..((((((..(((((....))))..(((((...(..(((.((.(((((((((.((........))..))))))..)))..)))))..).)))))....)..))))))..))).))))))))))))))))..)))))).)))))).))).</t>
  </si>
  <si>
    <t>ogl-miR396f-3p</t>
  </si>
  <si>
    <t>ATAGTTCAAGAAAGTCCTTGG</t>
  </si>
  <si>
    <t>CGGCCATGCTCTCCACAGGCTTTCTTGAACTGTGAACTCGTGTGTGCATGCTCCTCATATATTGTTCTAGATCCCATGCATGATGCATATCGATCGATCTGATCTGAATTAGGTCATCGATGCGCATCTGGATCCCCATCTTGTTGATAGTTCAAGAAAGTCCTTGGAAAACATGGTGC</t>
  </si>
  <si>
    <t>..((((((...((((..((((((((((((((((.(((..(((((((.........))))))).......(((((.......(((((.(((((((.((((((((....))))))))))))))).))))).)))))........))).))))))))))))))))..))))...))))))..</t>
  </si>
  <si>
    <t>ogl-miR396f-5p</t>
  </si>
  <si>
    <t>CTCCACAGGCTTTCTTGAACTG</t>
  </si>
  <si>
    <t>TCAAATGCATCATTGAGTGCAGCGTTGATGAACAACGGTAACCGGTCCATGTTGATGCGCATTTGGCCGGTGATCTGATCATCATCAGCGCTTCACTCAATCATGCGTTTGGC</t>
  </si>
  <si>
    <t>((((((((((.((((((((.(((((((((((....(((..(((((((.((((......))))..)))))))...)))....))))))))))).)))))))).)))))))))).</t>
  </si>
  <si>
    <t>ATTGAGTGCAGCGTTGATGAA</t>
  </si>
  <si>
    <t>ogl-miR3982</t>
  </si>
  <si>
    <t>AGTTGCCTACATGGAGCGCC</t>
  </si>
  <si>
    <t>AAAGTTGACCAATAATGTGGCGCTCCATTTAGGCAATAATTTTCCATCCACCCTCCACCGTGTCATAGCGTGGCGCCGTGGCTGTAATTTTGCTTCTGGACCCCTCCCATACAAACTACACAGAATCCCCCCAAATCCCTCCCAGTCCCATTCTCCCCTAATACGAAGATTGCGAGGGAGAGTGGCAAGTGAGTGTGCGACATTACCCTCGCTGTCATAACTCTAGCCATCGGGGAGAAGACAATGGAGATAGAGATTTAGAGCATTTGGGGATGCTTTGGGGTAAGAGGGGGCCACATTATGATGCGGAAGAGAGCGGATACAAAATTGTTGCCTACATGGAGCGCCATGTCAGCAGT</t>
  </si>
  <si>
    <t>...((((((.......((((((((((((.((((((((((((((..((((.(.(((..(((((((((((.(((((.(((.(((.........)))..))).((((((.........((....)).....(((((.....((((..(((...((((((((.........(((.(((((((.((((.(((........))).)).)).))))))).)))....(....).....)))))))))))...))))...........(((((((....))))))))))))...))))))))))).)))))))))))..))).).))))..)))))))))))))).))))))))))))))))))...</t>
  </si>
  <si>
    <t>GGCAGCTCTCCTCTGGCA</t>
  </si>
  <si>
    <t>TGCCAAAGGAGAGTTGCCCT</t>
  </si>
  <si>
    <t>AGTCCAGTTTCAGGGCTCCTCTCTCTTGGCAGGGAGCATGTGAAGTCTTTTGTAGCTCACTCATTTTCAGCCCTCTGCCAAAGGAGAGTTGCCCTAAAACTGGAC</t>
  </si>
  <si>
    <t>.(((((((((.(((((..(((((..(((((((((.((..(((((((........)))...)))).....)).)))))))))..)))))..))))).)))))))))</t>
  </si>
  <si>
    <t>ogl-miR5072</t>
  </si>
  <si>
    <t>TTCCCCAGCGGAGTCGCCA</t>
  </si>
  <si>
    <t>CCTTGGTTGATGGAGGCTTTGTCATGGCGACGTCGAAGTTGAGATGCCTTTGAGCAGATTTCCCCAGCGGAGTCGCCAAAAATCGTGT</t>
  </si>
  <si>
    <t>....((((..(((.((((((((..(((.((.(((...(((.(((....))).))).))).)).))))))))))).)))..))))....</t>
  </si>
  <si>
    <t>CTGTACCCTCTCTCTTCTTC</t>
  </si>
  <si>
    <t>AGGCTAAAGGAAGAAGAGAGAGAGTACAGCCTTAGTTCAGATCACATATGACTATCTTTTGCGAGTCTGATCGATACTCTGATGAAGGCTGTACCCTCTCTCTTCTTCTCTTAGCTTC</t>
  </si>
  <si>
    <t>(((((((..(((((((((((((.((((((((((...(((((........((((..(....)..))))..........)))))..)))))))))).)))))))))))))..))))))).</t>
  </si>
  <si>
    <t>TGATTCAAAGCAAGAAAACGGATGCGCGTGCTAACGCTTTCGTGCTAGTGCGTTCAATCCGTTGCTTGTTTGGAACAA</t>
  </si>
  <si>
    <t>((.(((.(((((((..(((((((..(((..(((.(((....))).)))..)))...))))))).))))))).))))).</t>
  </si>
  <si>
    <t>ogl-miR5788</t>
  </si>
  <si>
    <t>GGATGTGACATATTCTAGTA</t>
  </si>
  <si>
    <t>GAATTTTGGTTGGATGTGACATATTCTAGTACTATAAATTTAGACAGGGAGTATGTATAGGTTCATAGTATTAGGATACATCCCATCCATCCAAAATATCT</t>
  </si>
  <si>
    <t>(((((((((.((((((.((..((((((((((((((.((((((.(((.......))).)))))).))))))))))))))..)).)))))).))))))).)).</t>
  </si>
  <si>
    <t>ogl-miR6249a</t>
  </si>
  <si>
    <t>CGTGAAGAGCTCGCCGGCGGC</t>
  </si>
  <si>
    <t>CCATCCTGCGCGTGAAGAGCTCGCCGGCGGCCATGGCTAGCTCCCTCCCTGCCATGGCTAGCTCGCCGCGGGCTCCGGCGGAGGGCTACGCGGTGGCGGCAGGTGCGGGCATAGGCTCCGACGGAGGGCGGCACGGTGGCGACTGGCGCGGTCGACGGCAGCTGGCTACGCGGTGGCAACGAGGAGGCGGCGGCGGCCAGGAGTTGCGCCACCGGCCCACGCGCGCCGGCGGGATCCGCGCGTCGTCGCCCGAGTCCTTCCGCGACGACCTCAGCTGCACAGGCGCTGGCGGGGATGGCAGGGAGGGCAGCGCCCCAATCGCCGTCGGCAAGGCGGCATCGGCGCGGCGGTGGA</t>
  </si>
  <si>
    <t>(((((((((((.(((.(.(((.(((((((((..(((...((((((((((((((((((..((((((...)))))))).((((((((((.((.(((((((((..((((((((....)).(((.(((.(.(((((.((((((((.(((((.((.(((.(.((..((.(((((...))))).....))..)).)))))))))))......)))))))))))...)).).))).)))...))))))))))))))))))).)))))))).....(((((((.((....))))))).))..))))))))))))).)))...)))...)))))))))..)))..).))))))))).))))).</t>
  </si>
  <si>
    <t>TGGGTTTCCGTGTCCAACGTTTGACCGTCCGTCTTGTTCGAAAAAATTATGAAAAAATTTAAAAAGATAAGTCACACATGAGGTATTAATCATGTTTTATCATCTAACAACAACAAAAGTACTAATTATAAAAAAAATTTCATATAAAACGAACAGTCAAACGTTAGACAAAAAACTCAG</t>
  </si>
  <si>
    <t>(((((((...((((.((((((((((.((.(((.((((..((((...((((((.............((((((....((((((........))))))))))))...........((....)).....))))))......))))..)))).))).)).)))))))))).))))..))))))).</t>
  </si>
  <si>
    <t>GACAGTCAAACGTTGGACACG</t>
  </si>
  <si>
    <t>AGACAAACCCTGTGTTTCAATGTTCCGTCTGTCTTATTTAAAAAATGAAAAAAAAATTAAAAAGATAAGTCACGCATAAAGTATTAATCATGTTTTATCATTTAACAATAATAAAAATACTAATTATAAAAAAAATTTCTTATAAGACGGACAGTCAAACGTTGGACACGGAAACATACA</t>
  </si>
  <si>
    <t>.........(((((((.((((((((.(((((((((((.....((((((.((((..(((((...((....))..((.....)).)))))....)))).))))))....(((((..........)))))..............))))))))))).)...)))))))))))))).........</t>
  </si>
  <si>
    <t>ogl-miR814c</t>
  </si>
  <si>
    <t>Oglab12_unplaced176</t>
  </si>
  <si>
    <t>AGATTCGTTGTACTATGAAGTG</t>
  </si>
  <si>
    <t>TCGAGCAGGATATTTCATATTACAACGAATCCAGACATGTTTTCTGTCCAGATTCGTTGTACTATGAAGTGTCTTGTCTGG</t>
  </si>
  <si>
    <t>.((..((((((((((((((.(((((((((((..((((.......))))..))))))))))).))))))))))))))..)).</t>
  </si>
  <si>
    <t>ogl-miR818e</t>
  </si>
  <si>
    <t>AATCCCTTATATTATAGGACGG</t>
  </si>
  <si>
    <t>ACTACTCCCTCCGTCCCATAATATAAGGGATTTTGAGTTTTTATCTACACTCTTTGATCACTCGTCTTATTAAAAAAATTTAGAATTATTATTTATTTTTTCTGTGACTTGCTTTATTATCCAAAATACTTTAAGCACAACTTTTCGTTTTTTATATTTGCACAAATTTTTTGAATAAGATGAGTGATCAAATAGTGCAAGTAAAAACTCAAAATCCCTTATATTATAGGACGGAGGGAGTATT</t>
  </si>
  <si>
    <t>..((((((((((((((.(((((((((((((((((((((((((((...((((.(((((((((((((((((((.(((((((((.((((....))))........((((.((((...((((......))))...))))))))........................))))))))).))))))))))))))))))).))))...))))))))))))))))))))))))))).))))))))))))))..</t>
  </si>
  <si>
    <t>Oglab08_unplaced025</t>
  </si>
  <si>
    <t>TCGTACATGCGTCGGCCTCGTGGATGGACCAGGAGCTCGACATTCCTTAAGGTTGTTCTTTCCAACCCATACAAGAGCTCGACATTCCTTAAGGTTGTTCTTTCCAACCCATACAAGGTTCCACCGCCTGCATTGTTCCAAGAGTGTCTTGGACGAAAGCAGGAAGTGGAACCTTGTTAGGGTTGGAACGAACTGCCTTAAGGAAGTCGATGCTCCAGGTCCGTCCAGGAGGACGACTCAGCTAGGAG</t>
  </si>
  <si>
    <t>((.((..((.((((.((((.((((((((((.((((((((((.(((((((((((.((((.(((((((((........................(((((.......)))))...((((((((((((..(((((.((((.(((((.....)))))))))..)))))..))))))))))))..))))))))).)))).)))))))))))))))).))))).)))))))))).)))).)))).))..)).)).</t>
  </si>
  <si>
    <t>miRNA Id</t>
  </si>
  <si>
    <t>miRNA Sequence</t>
  </si>
  <si>
    <t>MFE(kcal/mol)</t>
  </si>
  <si>
    <t>Locotion</t>
  </si>
  <si>
    <t>Mature miRNA length</t>
  </si>
  <si>
    <t>Precursor_Sequence</t>
  </si>
  <si>
    <t>Hairpin Structure</t>
  </si>
  <si>
    <t>Number of gaps in star sequence</t>
  </si>
  <si>
    <t>ogl-miR01-5p.1</t>
  </si>
  <si>
    <t>ACCCGGCGTCGAACACCTCCTC</t>
  </si>
  <si>
    <t>Exonic</t>
  </si>
  <si>
    <t>GCCTACTCGTACCCGGCGTCGAACACCTCCTCCTCCTTGTGCTTCCCTCCTCTCATGGCGGACCACATCGTCGACGGCGGCGGCGGCGGCGGCTGTTCCTTTGGTGAATTCCTGGAGCTCGGCCATTCCGTGTACTCGCTGCCGCTTCCGCCGCCGCCGTCGCAGCCGGTGGTGGTCGCCGGCGGGAACAATGATCAGTATGGCGTGTCGTCGTCGGCGGCGGCGGCGGCGACGACGAGCAGGATCGGGTTCAGGACGAGGTCGGAGGTGGAGGTGCTGGACGACGGGTTCAAGTGGCG</t>
  </si>
  <si>
    <t>(((.(((.(.(((((.((((.(.(((((((.(((((((((.((.(((...((((.(((((.(((((((((.(((((((((((((((.((((((.(((((...((......)).)))))...........(((....))).)))))).)))))))))))))))....)))).))))))))))..)))).....((((......((.(((((((((((.((....)).))))))))))).))..)))))))...)).))))....))))).))))))).).)))).))))).).)))))).</t>
  </si>
  <si>
    <t>ogl-miR01-3p.1</t>
  </si>
  <si>
    <t>GGAGGTGCTGGACGACGGGTTC</t>
  </si>
  <si>
    <t>ogl-miR01-5p.2</t>
  </si>
  <si>
    <t>ACCCGGCGTCGAACACCTCCTCC</t>
  </si>
  <si>
    <t>ogl-miR01-3p.2</t>
  </si>
  <si>
    <t>TGGAGGTGCTGGACGACGGGTTC</t>
  </si>
  <si>
    <t>ogl-miR02</t>
  </si>
  <si>
    <t>GAGCTCCTTTCGATCCAATTC</t>
  </si>
  <si>
    <t>intergenic</t>
  </si>
  <si>
    <t>GGAGGAAGAGGAGCTCCTTTCGATCCAATTCAGGAGAGGAGGTGGTAGGATGCAGCTGCCGGTTCATGGATACCTCTGGAGTGCATGGCAGCAATGCTGTAGGCCTGCACTTGCATGGGTTTGCATGACCCGGGAGATGAACCCACCATTGTCTTCCTCTATTGATTGGATTGAAGGGAGCTCCACATCTCTCTCA</t>
  </si>
  <si>
    <t>.(((..(((((((((((((((((((((((.(((.((((((((((((.((...((.((.((((.(((((.(.((((.(((((((((.(((.(((....)))..)))))))))).)).)))).).))))).)))).)).))..)).))))....)))))))).)))))))))))))))))))))))...)))..))).</t>
  </si>
  <si>
    <t>ogl-miR03</t>
  </si>
  <si>
    <t>AAAATCAAGTACTCCCTCCGTTT</t>
  </si>
  <si>
    <t>GAGTTAATAGAAAATCAAGTACTCCCTCCGTTTCACAATGTAAGACTTTCTAGCATTGCTCATATACATATAGACGTTAATGAAACTAAACACATACATATGTCTAGATTCATTAACATCTAAATGAATATGGGCAATGCTAAAAAGTCTTACATTGTGAAACGGAGGAAGTAGGAGATTATATATGCAG</t>
  </si>
  <si>
    <t>..((..(((...((((...((((.(((((((((((((((((((((((((.(((((((((((((((.(((.((((.(((((((((.(((.(((........))).))).))))))))).)))).))).))))))))))))))).))))))))))))))))))))))))).))))...)))).)))..))..</t>
  </si>
  <si>
    <t>ogl-miR04</t>
  </si>
  <si>
    <t>AATTAATTCGCGAGACAAATC</t>
  </si>
  <si>
    <t>CATAACCTTGAATTAATTCGCGAGACAAATCTATTGAGCCTAATTAATCCATGATTAGCCTATGTGATGCTACAGTACACATGTGCTAATTATGGATTAATTAGGCTTAAAAAAATTGTCTCGCGAATTAGCTCTCATTTATGC</t>
  </si>
  <si>
    <t>(((((....((.((((((((((((((((.....((((((((((((((((((((((((((.((((((.(((....))))))))).)))))))))))))))))))))))))).....)))))))))))))))).))....))))).</t>
  </si>
  <si>
    <t>ogl-miR05</t>
  </si>
  <si>
    <t>CCGCGCCGCGGCCAGCCGCCA</t>
  </si>
  <si>
    <t>TCCGCTTCCGCCGCGCCGCGGCCAGCCGCCACCGCGAGGTGTGCGCTGCTCGGCGGCGCCTGCAGGTACATGGTGGTGGTGGCCGGTGGCTGCGCCGTGGACTTGTCGTGCGGAC</t>
  </si>
  <si>
    <t>(((((.(((((.((((.((.(((.(((((((((((...((((((.((((..(((...))).)))))))))).))))))))))).))).)).)))).)))))........))))).</t>
  </si>
  <si>
    <t>ogl-miR06</t>
  </si>
  <si>
    <t>GTTTTCGTGTCAACGTTTGACT</t>
  </si>
  <si>
    <t>CAAACGCTGAGTTTTCGTGTCAACGTTTGACTGTCTGTTTTATATAAAATTTTTCTATAATCAGTATTTTTATTGTTGTTAGATAATAAAACATGATTATTAATTTATACGTGACTTATCTTTTTAATTTTTTTCATAATTTTTTTAAATAAGACGGACAGTCAAACATTAGACACGAAAATCAGGGTTTGT</t>
  </si>
  <si>
    <t>(((((.((((.((((((((((((.(((((((((((((((((((.(((((.......(((((((....((((((((((....))))))))))..)))))))..........((((...................)))).....))))).))))))))))))))))))).)).)))))))))))))).))))).</t>
  </si>
  <si>
    <t>ogl-miR07</t>
  </si>
  <si>
    <t>GTTTGCATGACCCGGGAGATGA</t>
  </si>
  <si>
    <t>Intron</t>
  </si>
  <si>
    <t>GGAGAGGAAGTGGTAGGATGCAGCTGCCGGTTCATGGATACCTCTGCAGTGCATGTCGTAGGCTTGCACTTGCATGGGTTTGCATGACCCGGGAGATGAACCCACCATTGTCTTCCTCT</t>
  </si>
  <si>
    <t>..((((((((((((.((...((.((.((((.(((((.(.((((.(((((((((.((.....)).))))).)))).)))).).))))).)))).)).))..)).))))....))))))))</t>
  </si>
  <si>
    <t>ogl-miR08</t>
  </si>
  <si>
    <t>CAGCTGCCGGTTCATGGATACCT</t>
  </si>
  <si>
    <t>ogl-miR09-3p</t>
  </si>
  <si>
    <t>ATAAACCATAAGCTCCACTCAA</t>
  </si>
  <si>
    <t>TCGTGAGCGTATCGAGCGGAGCTCAGGGTTTATCAAGTGGTATCAGGGTTTCATATTGCTTTTATCACTTGATAAACCATAAGCTCCACTCAATACACTCACG</t>
  </si>
  <si>
    <t>.((((((.((((.(((.((((((...((((((((((((((((..(((((........)))))))))))))))))))))...)))))).))).)))).))))))</t>
  </si>
  <si>
    <t>ogl-miR09-5p.1</t>
  </si>
  <si>
    <t>TCGAGCGGAGCTCAGGGTTTAT</t>
  </si>
  <si>
    <t>ogl-miR09-5p.2</t>
  </si>
  <si>
    <t>GAGCGGAGCTCAGGGTTTATCA</t>
  </si>
  <si>
    <t>ogl-miR10</t>
  </si>
  <si>
    <t>ATCAATAGTAGATGGAGGGAGT</t>
  </si>
  <si>
    <t>CTTGTCATGTACTCCCTCCATCTATTTTTGATAGTCATATTTCATCTTAACACATAGATCAAGGATAAGTAATTATACTTATCATTCATTTAAGTATGCTACTAGTCATTTCTCGTAAACAAGCGATTCATTAATATTTACATTTCTCAAAGCCCATGTAGCCAATCATATGTGGAAGAATGGAGAGTCACGCATTAAATTCGAGAAAATCATTAAGATGATAGGTTGTTGGATTGAAATATGCCTATTAAAAATAAAATTTTCAAATTTAGAAATATGACTATCAATAGTAGATGGAGGGAGTATTATCTTTT</t>
  </si>
  <si>
    <t>........((((((((((((((((((.((((((((((((((((.((((((.............(((.((((..((((((((.........)))))))).)))).))).(((((((.......(((..................(((((.....(((((((........))))))).......)))))...)))........)))))))....))))))((((((((((((.......)))).)))))))).....................)))))))))))))))).))))))))))))))))))........</t>
  </si>
  <si>
    <t>ogl-miR11</t>
  </si>
  <si>
    <t>TTCATACACAACTTTGACCGTCC</t>
  </si>
  <si>
    <t>CCATGATTTTTTCATACACAACTTTGACCGTCCATCTTATTTGAAATTTCTTTGAAAAATTTAAAAACATATTACGTATCAAGTACTATTCATATTTTATCATCTCATAACAATAAAAATACTAATTATAAAAAATTTTAAATAAGACGGACGATCAAAGTTGGACACAGAAAACTTATGGT</t>
  </si>
  <si>
    <t>((((((.(((((......(((((((((.(((((.(((((((((((((((.((((..............(((.(((.......))).))).....((((((............))))))..........))))))))))))))))))).))))).)))))))))......))))).)))))).</t>
  </si>
  <si>
    <t>ogl-miR12</t>
  </si>
  <si>
    <t>TCGTCGCCGACGACGCCGAC</t>
  </si>
  <si>
    <t>ATGGCCGACGCCAAGACCAACAAGGTCGTCGCCGACGACGCCGACGCCGACGCCGATGGCAAGTCGGCGGACGACAAGGTCGCCAG</t>
  </si>
  <si>
    <t>.((((....)))).((((......((((((((((((...((((.(((....).)).))))..)))))).))))))..)))).....</t>
  </si>
  <si>
    <t>ogl-miR13</t>
  </si>
  <si>
    <t>TTGAGATTCTAGGACTAGATTA</t>
  </si>
  <si>
    <t>GATGCCTAGGCTAATCTAATCTAGCAAGGCGATTTAGCCGATACCGGCAGAAACCCTAAAGCGAGAGACAGCCGATAGAGCTAAATTGAGATTCTAGGACTAGATTAACATAGACAT</t>
  </si>
  <si>
    <t>.(((.(((.(.(((((((.(((((.((..(((((((((...((.((((.(.....)....((....).).)))).))..)))))))))...)))))))..))))))).).))).)))</t>
  </si>
  <si>
    <t>ogl-miR14-5p</t>
  </si>
  <si>
    <t>CAGCTGCCGGTTCATGGATACC</t>
  </si>
  <si>
    <t>GGAGAGGAAGTGGTAGGATGCAGCTGCCGGTTCATGGATACCTCTGCAGTGCATGTCGTAGGCTTGCACTTGCATGGGTTTGCATGACCCGGGAGATGAACCCACCATTGTCTTCCTCTT</t>
  </si>
  <si>
    <t>.(((((((((((((.((...((.((.((((.(((((.(.((((.(((((((((.((.....)).))))).)))).)))).).))))).)))).)).))..)).))))....)))))))))</t>
  </si>
  <si>
    <t>ogl-miR14-3p</t>
  </si>
  <si>
    <t>ATGACCCGGGAGATGAACCCACC</t>
  </si>
  <si>
    <t>ogl-miR15</t>
  </si>
  <si>
    <t>GAACTAATTAGACTCAAAAGAT</t>
  </si>
  <si>
    <t>ACGCAAGATGAATCTTTCGAGCCTAATTAAACCATCATTAGCACATACGGGTTATTGTAGCAATTATGGCTAATCCTGAACTAATTAGACTCAAAAGATTCATCTCGTG</t>
  </si>
  <si>
    <t>.(((.((((((((((((.(((.(((((((...((..((((((.((((...((((...))))...))))))))))..))...))))))).))).)))))))))))).)))</t>
  </si>
  <si>
    <t>ogl-miR16</t>
  </si>
  <si>
    <t>TCGGTATGTGTAGGATAGATG</t>
  </si>
  <si>
    <t>TGAGTTTGTATCGGTATGTGTAGGATAGATGAAAGCTAAACTTATTTTAGGATGAATAGAATATAAAGTAAAGGGATAAGATTCACTACAGATCCCTTCAATTGAGTTTCATTCACATCATTTTACGGATACAGAGCATCTCAT</t>
  </si>
  <si>
    <t>((((..(((.((.((((.((((((((.((((....(((((.....)))))..(((((..(((.(((....(((((((..(........)..)))))))...))).)))..))))))))))))))))).)))).))))).)))).</t>
  </si>
  <si>
    <t>ogl-miR17</t>
  </si>
  <si>
    <t>TGAACAGCTTGTCGCCGGCCT</t>
  </si>
  <si>
    <t>TATAAGAGGATGAACAGCTTGTCGCCGGCCTGTTAGGCCGGGGCTGGCTGATCAGTTATATACG</t>
  </si>
  <si>
    <t>..........(((.(((((.(((.((((((.....))))))))).))))).)))..........</t>
  </si>
  <si>
    <t>ogl-miR18</t>
  </si>
  <si>
    <t>GTTTTCGTGTCCAATGTTTGACT</t>
  </si>
  <si>
    <t>CAAACCCTGGGTTTTCGTGTCCAATGTTTGACTCTCCGTCTTATATGAAATTTTTTTTATAATTAGTATTTTCATTGTTGTTAGATAATAAAACATAATTAATACTTGACTTGTCTTTTTAATTTTTTTATAATTTTTTAAAATAAGACGGACGGTCAAACGTTGGACACAAAAATCCAGGGGTTGT</t>
  </si>
  <si>
    <t>(((.(((((((((((.(((((((((((((((((.((((((((((((((((....)))))))................(((..((((.((((((...((((((.....((....))...)))))).)))))).))))..)))..))))))))).))))))))))))))))).))))))))))).))).</t>
  </si>
  <si>
    <t>ogl-miR19</t>
  </si>
  <si>
    <t>GCGGAAAGGACCCGCGGAAT</t>
  </si>
  <si>
    <t>GGAGGGACCAGGTTGTAAACATGAAAAAATAGGAACTTAGCGGGTCCTTACCCCCTTTTATCTGATTAGAGCGGAAAGGACCCGCGGAATTCTTACTCTT</t>
  </si>
  <si>
    <t>.(((((..((.((.....)).))......((((((.((.((((((((((.((...(((((......))))).)).)))))))))).)).)))))))))))</t>
  </si>
  <si>
    <t>ogl-miR20</t>
  </si>
  <si>
    <t>CGATCGGATCGCGGCGACTC</t>
  </si>
  <si>
    <t>CGACGGCGGCGGAGTCGCCGGCGAGTCGTTGTCATCTTTGGTGGAATCGATGGTGCAGGATTGGCTTGTACATGCTGCTGCAGCTCTCTGCTTCTTCCACCGCACCGCTGCTTGGCCACAAAAAGACACGTCCTCCTTATTCGAGTATGTACATGTACTACTACCCGGTAGCGTAGCGTCCGCTTTGCCTTTTGCAGGCAGTGCGACTGTTTATCGCCCGTACACGTCGCCGGAGTTGGGGAAGACGACGATGACGCCGGCGGCGGCGGCACCCGAATCTGACCCGGATCGATCGGATCGCGGCGACTCCGTCTCGAGA</t>
  </si>
  <si>
    <t>...(((.(((((((((((((.(((..((..(((((((..((((((.(((..(((((.(((..(((.......(((....))).......)))...)))......((((((((.(((..(.....)...((((.((((((....((((.(((....)))))))..((((..((((((((..(((.((((((.....)))))).)))..))))............))))..))))...)))))).))))........)))))))))))..)))))))).))).))).)))).)))))..)))))))))))))))))))...</t>
  </si>
  <si>
    <t>ogl-miR21</t>
  </si>
  <si>
    <t>CGAGTAGTACTAATAGTCTGC</t>
  </si>
  <si>
    <t>CATGAATGTGCGAGTAGTACTAATAGTCTGCATTTCTGCTGCATTTCGTGCTTACGTACGTATACGTATACATACGCATGTTTATTGCGTAGATAAATGCAGGTCCTAGTGGTGTACCGTGGGCTACAATCTGG</t>
  </si>
  <si>
    <t>((.((.((((((.(((.(((((.((((((((((((((((.(((...(((((.((.(((((....)))))...)).))))).....))))))))..))))))))..))).))))))))))).....))).)))).</t>
  </si>
  <si>
    <t>ogl-miR22</t>
  </si>
  <si>
    <t>GCGTGCCGGCGCTGACATGGCCG</t>
  </si>
  <si>
    <t>ATCGCCCACGGCGTGCCGGCGCTGACATGGCCGACCATCCTAGACCAGTTCAGCAGCGAGCGGCTGCTCGTCGACGTGCTCGGCGTCGGCGTCCGGTCGGGCGTCACGGCGCCGCCCATGTACCTCCCCGCCGAGGCCGAGGGCGTGCAGGTCACCGCCGCCGGCGTGGAGAAGGCGGTGGCCGAGCTGATGGACGGCGGCGCCGACGGCGCGGCGAGGAGGGCGCG</t>
  </si>
  <si>
    <t>..(((((...(((((.((((((((..(((.((((((...............((((((.....))))))(((((((((.....)))))))))...)))))).)))..))))))))..)))))...(((.(((((..((((..(((((...((((((((((.((.....))....))))))))))..((((.....)))).)))))..)))).))))).))))))))..</t>
  </si>
  <si>
    <t>ogl-miR23</t>
  </si>
  <si>
    <t>GTTTTCCGCGTCTAACTTTGATT</t>
  </si>
  <si>
    <t>TGTAGCTATGGTTTTCCGCGTCTAACTTTGATTATCCGTCTTATTTAAAAAATTTTTGAAAAAACAATATAAAAACATAAGTCACGAGTATAGTACTATTCATGCTTTATCATCTCATAACAACAAAAATACTAATTATAAAAAAATTTCAAATAAGACGGACGATTAAAGTTAGGCATGGAAACTTATGGTTGTA</t>
  </si>
  <si>
    <t>..(((((((((.((((((.(((((((((((((..((((((((((((...((((((((...................(((((.((.(((((......))))).)).)))))..................(((.....)))..)))))))).))))))))))))..))))))))))))).)))))).)))))))))..</t>
  </si>
  <si>
    <t>ogl-miR24</t>
  </si>
  <si>
    <t>GGTTTGATCCCGCTCAGCTCCAA</t>
  </si>
  <si>
    <t>CCCACTTGGTTAGAAGCCTCAGGCAGGAAGAGGCCAGATGTCCCTGGTTTGATCCCGCTCAGCTCCAAACTTTAACAA</t>
  </si>
  <si>
    <t>.......((((.(.(((....(((.(((..(((((((......)))))))..))).)))..))).).)))).......</t>
  </si>
  <si>
    <t>ogl-miR25</t>
  </si>
  <si>
    <t>AAGTGTTGTCCGGAATTTCTGG</t>
  </si>
  <si>
    <t>GTTCCGGTCCTATGGACCCGGAAGTTCCGGACCATTGAAGGGTGAAAATTTCCTAAGTGTTGTCCGGAATTTCTGGAGGACAGGAA</t>
  </si>
  <si>
    <t>.((((.(((((......(((((((((((((((((((..((((........)))).))))..)))))))))))))))))))).))))</t>
  </si>
  <si>
    <t>ogl-miR26</t>
  </si>
  <si>
    <t>AGCCACGAGCCGAAGCTTCG</t>
  </si>
  <si>
    <t>AGAGCCGCGAAGCCACGAGCCGAAGCTTCGCGTTGGAGGAGTTGGAGCCCCGCGCGTCACCTCGTCCGGTCCCCCCGTGCACCTACTCCAAATACGCATCTCGCCGTGGTTGTCGTCGCTGCTCCCCACCACCGCCGGTGCGGAGGCCGGACTCGCGCCGCTTCGCCGTCTTC</t>
  </si>
  <si>
    <t>.((((.((((((((.(((((((...(((((((..((.((.((.(((((...(((((.((((..(..(((.....)))..)...............((.....))...)).)).)).))).)))))..))..)).))..)))))))..))).)))).)..))))))).).))).</t>
  </si>
  <si>
    <t>ogl-miR27</t>
  </si>
  <si>
    <t>CATCGGTGACGGCGCCCTTG</t>
  </si>
  <si>
    <t>TGATCCTTGACATCGGTGACGGCGCCCTTGTACCTCCAGTCGATGCAGCACGGCAGCCAGATGGGATCCACCCCGCGGGGCGCGTCCTTGGGGCACGGCGGCTTGGCGCCGGTGTGGGTGGAGAC</t>
  </si>
  <si>
    <t>...(((((.(((((((((.(((.(((.((((.((.((((..(((((.((...)).(((...((((......))))...)))))))).)))))).)))).)))))).))))))))).)).)))...</t>
  </si>
  <si>
    <t>ogl-miR28</t>
  </si>
  <si>
    <t>GGGAAGGGCTCGCTCGCGCG</t>
  </si>
  <si>
    <t>CATCAAGGACGGGAAGGGCTCGCTCGCGCGCTGGGGAATCCGAGGTGGAGTGTGGAGATTGCGGGGGGGCGGAGCTGAGCTTGGCTTGGCTTGGAG</t>
  </si>
  <si>
    <t>..(((((..((((..((((((((((((.(.((.(.((.((((..........))))..)).).)).).)).)))).))))))..)))).)))))..</t>
  </si>
  <si>
    <t>ogl-miR29</t>
  </si>
  <si>
    <t>TGATCAGAAATCTCGTGTGGAAT</t>
  </si>
  <si>
    <t>GAATGGTCAGAAATCTCATGTGGAATTAGTGTATCATCGCAGCGGTCAGCTGGCTCACAACAGTTAATATTAACGTTTCATCACTCCATTCAAGCATCCAAAGCAGCACTCGGAATAATCAGAGGGAAAGAAAACAGGGGGGAAAAAGAATGATCAGAAATCTCGTGTGGAATTTGATGGTTA</t>
  </si>
  <si>
    <t>.(((.((((((..((.((..((..(((..((.((((((.((((.....))))..........((((....)))).((((....((((......((.......))....(((.((....)).)))............)))).))))..).)))))))..)))..))..)))).)))))).))).</t>
  </si>
  <si>
    <t>ogl-miR30</t>
  </si>
  <si>
    <t>ACAGGTGTGAAAATTTCTGGGT</t>
  </si>
  <si>
    <t>GAGAAGAGCTACAGGTGTGAAAATTTCTGGGTCAATTACACACATAGATGTCCTCGCATAATGAATTTACGCATGCAGCCGATTGGGAACTCTCGAGCCTGACGAGTAGTCCAACACCAGGCACTTGTTTGCTCGCACGTTCG</t>
  </si>
  <si>
    <t>.....(.(((.((.(((((((.(((.(.(((.((.(((......))).)).))).)...)))...))))))).)).))))......((((...(((((..(((((((.(((........)))))))))).)))))...)))).</t>
  </si>
  <si>
    <t>ogl-miR31</t>
  </si>
  <si>
    <t>GTTTGCATGACCCGGGAGATGAA</t>
  </si>
  <si>
    <t>ogl-miR32</t>
  </si>
  <si>
    <t>CGCTCCGCGGCCCGCCGCATC</t>
  </si>
  <si>
    <t>GTCCTCAGCCCGCTCCGCGGCCCGCCGCATCCTCTTCGCGAGCCCGCACACGAAGTCCCGGGCCCTCCGGCCCTCGCCGGAGAGCCCGGTCTCCAGGGTCTCCAGCTTCCACCGCTTGACGAGGAACTCGACGATGTCGGCGTAGTCGCGCGCGGTGTAGACGTTGAGGCGCT</t>
  </si>
  <si>
    <t>(((((((((((((..((((((.(((((((((.(((((((((((........(((((.((((((.(((((((....))))))).))))))......((....)).)))))....))))).)))))).......)))).)))))..)))))).)))).......))))))).)).</t>
  </si>
  <si>
    <t>ogl-miR33</t>
  </si>
  <si>
    <t>TTCCCCCTAAATCTTTGCATCCA</t>
  </si>
  <si>
    <t>NA</t>
  </si>
  <si>
    <t>AAGGTTTTTGGTACAAAGGTTTAGTGAAAGCTCCCCCTAAGAGTGTGCATAAAAGCAAGTGGAGAGTTCCCCCTAAATCTTTGCATCCACATTGAACCT</t>
  </si>
  <si>
    <t>.((((((.(((..(((((((((((.(..(((((.((((.......(((......))))).)).)))))..).)))))))))))...)))....))))))</t>
  </si>
  <si>
    <t>ogl-miR34-5p</t>
  </si>
  <si>
    <t>ATCGGCGTCAGCCTGCATCACC</t>
  </si>
  <si>
    <t>CGAGACCAGCATCGGCGTCAGCCTGCATCACCTCGAGCAGCTTCGCCGGGTCAAGGCCGTAGTCTGTCTCCACTCCAGTGGGATCGACTGGATGTTGGCTGGATCGAATATAACATGTTCGTGTGGCTCAAACCTCAAAGGTCAAGCACATGAAAAGGCAGCAAGCATATATAATAGTGATGTAGTGATGCTAAATGCTACTTCTACTCATAGAGCATTTTACGAAGCTGCTCGAGGTGATGCAGGCTGAAGCCGACGCCGGTCTCGT</t>
  </si>
  <si>
    <t>(((((((.((.(((((.((((((((((((((((((((((((((((((.((((..((((((((((.(((.((((....))))))).))))).....))))).))))............((((((((.((...(((.....)))..))))))))))..)))....(((((.((((.......))))...)))))(((((((.((.........)))))))))...))))))))))))))))))))))))))).))))).)).))))))).</t>
  </si>
  <si>
    <t>ogl-miR34-3p</t>
  </si>
  <si>
    <t>TGATGCAGGCTGAAGCCGACGC</t>
  </si>
  <si>
    <t>ogl-miR35</t>
  </si>
  <si>
    <t>TTGCAGCTTCACTCTCTCACCAC</t>
  </si>
  <si>
    <t>AGTTTTGCTGGTGTGAGAGAATGAAGCTGCCAGCATGATCTGGTTGTCAGGCATGAGCCAAATCTATCCATGGTGTTGGTGGTACTGAAATTACCGTGTTTTCGAGGTTTTTCGTCGTGTCAACTTGCGAAGGGAATTACGGGTTCTTGATGAGCATTGGTGATAGGAGGTGTGGGCTTGGTTAGTAGAGGTAGAATTATGATTGTTCTTGTGAGTTTCAGTAAGAGGTGGGAGTGATTGGAATTTGGCTCCATCAGATCATGTTGCAGCTTCACTCTCTCACCACCAACAAAAGA</t>
  </si>
  <si>
    <t>..(((((.((((((((((((.(((((((((.(((((((((((((((.....)).((((((((((((..(((...........(((((((((((((.((((..(.((((((..(.((.(((((...(((...((((((.....)))))).....)))....))))).)).)...)))))).)..))))..))).((((.......)))).....))))))))))..........)))..))).))))))))).)))))))))))))))))))))).))))))).))))).)))))..</t>
  </si>
  <si>
    <t>ogl-miR36</t>
  </si>
  <si>
    <t>ACTTCCTCCTCCCGCCGCCTCC</t>
  </si>
  <si>
    <t>TCCCGCGCGCACTTCCTCCTCCCGCCGCCTCCTCCGCCTCCGCCGCCGTCTCAGCCGTCGGCGCCGCCCGCGCGCGAGGGGAGGAACGGGTACGTGTTCGTGAAGGGGGTGAAGGGGGGAGGAGGAGGAGGAGGAGGCGGGGTGGGGGATGGTGTGGGCGTGGGC</t>
  </si>
  <si>
    <t>.(((((((.(((.(((((((((((((.((((((((.(((((.((.((......(((...)))..(((((.(.((((((.......(((....))).))))))..).)))))...)).)).))))).)))))))).))))))).))))))....))).))))))).</t>
  </si>
  <si>
    <t>ogl-miR37</t>
  </si>
  <si>
    <t>ACCGACTGATACCTTTGGTACCT</t>
  </si>
  <si>
    <t>TCCATCTTGATACCTGGTACCTTGGGTATCAGTTGATACCTGGTACTTGGTACCTTTGGTACCGACTGATACCTTTGGTACCTAATATCTGGT</t>
  </si>
  <si>
    <t>.(((....((((...((((((..((((((((((((.((((.(((((...)))))...)))).))))))))))))..))))))...))))))).</t>
  </si>
  <si>
    <t>ogl-miR38</t>
  </si>
  <si>
    <t>TACCTCGTTAGATTTGTCTCGC</t>
  </si>
  <si>
    <t>TGGGCTATTTTGCGAGGTGAATCTAACGAGGTATATTAATCCATGATTTGCTACAGTGATGCTACAGTATCATCCGCGATCATGAATTAATATACCTCGTTAGATTTGTCTCGCAAAATAGCCT</t>
  </si>
  <si>
    <t>.((((((((((((((((..(((((((((((((((((((((.(((((((.((....(((((((....)))))))..))))))))).)))))))))))))))))))))..))))))))))))))))</t>
  </si>
  <si>
    <t>ogl-miR39</t>
  </si>
  <si>
    <t>TAAAAACCTAGGACTGGATGAGA</t>
  </si>
  <si>
    <t>TCCTAAAATATAAAAACCTAGGACTGGATGAGACATTTCCTAGTACTACGAATCTAGATAGCTTAGGAAATGTTCCATCCAATCCTAGGTTCTTATATTTTGGGAC</t>
  </si>
  <si>
    <t>(((((((((((((.(((((((((.((((((..((((((((((((.(((......)))...)).))))))))))..)))))).))))))))).))))))))))))).</t>
  </si>
  <si>
    <t>ogl-miR40</t>
  </si>
  <si>
    <t>GCGGCGACGGCGGCGGCTCGCT</t>
  </si>
  <si>
    <t>ACGGCGGCGCCGGCGGCGGCCACCTCGACCTGCAGCAGCAGCAGCCGCCGGCGTCGACGATGGAGAGCTTCTTCGCCTGCGGCGACGGCGGCGGCTCGCTGGGGAAGACG</t>
  </si>
  <si>
    <t>..((.((((((...))).))).))....(((.(((((((....(((((((.(((((..(.(((((.....))))).)..))))).))))))).))).)))))))......</t>
  </si>
  <si>
    <t>ogl-miR41</t>
  </si>
  <si>
    <t>TGCATATGAACCGTGGCTTCCG</t>
  </si>
  <si>
    <t>ACCAACATACACGGAAGCCACAGTTCATATGCACCCACCTCATATGGCTGACACGTATGCACATTGCACCAGGGATGAGTCTAGTCCATTATGTACTACCGTGGCTTCCGTTCATATGAGGTGGGTGCATATGAACCGTGGCTTCCGTGTATGTTGG</t>
  </si>
  <si>
    <t>.((((((((((((((((((((.((((((((((((((((((((((((((.((((((..(((.....)))....((((.......))))............))))...)).).))))))))))))))))))))))))).))))))))))))))))))))</t>
  </si>
  <si>
    <t>ogl-miR42</t>
  </si>
  <si>
    <t>AACTGTAAGCTTATGTGGAGGA</t>
  </si>
  <si>
    <t>TTGTTCTTTCTCCTCCACATAGCCTTATAGTTGGCTTAGAGTCCACTATGGAGCAAGTTTAGTTAGTAGGCTATAACTCAACTGTAAGCTTATGTGGAGGAGAGATAACAA</t>
  </si>
  <si>
    <t>.((((.((((((((((((((((.((((((((((..(((.((((.((((..(((....)))...)))).)))).)))..)))))))))).)))))))))))))))).)))).</t>
  </si>
  <si>
    <t>ogl-miR43</t>
  </si>
  <si>
    <t>TGGCACGAGCGCTTCGGGCA</t>
  </si>
  <si>
    <t>GGCGTGGCAGTGGCACGAGCGCTTCGGGCACCTCCACTTCGAGGCCCTGAAGCAGCTCAGTGCCAAGGAGATGGTGCGAGGCATGCCGTGCCT</t>
  </si>
  <si>
    <t>((((((((..((((((((((((((((((..((((......)))).)))))))).)))).))))))........((((...)))))))))))).</t>
  </si>
  <si>
    <t>ogl-miR44</t>
  </si>
  <si>
    <t>ATGACGTCGTCGAGTAGCCCCT</t>
  </si>
  <si>
    <t>GTCGTCGAGCATGACGTCGTCGAGTAGCCCCTGGCAGAGGCTCTCGACGGTGTCAAGGTGACCCT</t>
  </si>
  <si>
    <t>...((((..(.((((..(((((((.((((.(.....).)))))))))))..)))).).))))...</t>
  </si>
  <si>
    <t>ogl-miR45</t>
  </si>
  <si>
    <t>CTTATGTGATTGACTGTCAGGT</t>
  </si>
  <si>
    <t>CTCCAGTTTACTTATGTGATTGACTGTCAGGTGTAAGCTGAAGTCAGTCTCCTGAGATTTTTTTGTATGGTTTAATATATATTGGAC</t>
  </si>
  <si>
    <t>.((((((...((((.(.((((((((.((((.......)))))))))))).).)))).......(((((......))))).)))))).</t>
  </si>
  <si>
    <t>ogl-miR46</t>
  </si>
  <si>
    <t>GCAGGGAGCTTCGAGGCGGCGA</t>
  </si>
  <si>
    <t>CGACGGCGGCGCAGGGAGCTTCGAGGCGGCGACGGCGGCGCGCGGCCTGGAGGCACGTCGCTGCCTCGCTGGCTCCCTGGCGTCGCCTCGC</t>
  </si>
  <si>
    <t>(((.((((((((((((((((.((((((((((((((((...))).(((....))).)))))))))))))..)))))))).))))))))))).</t>
  </si>
  <si>
    <t>ogl-miR47</t>
  </si>
  <si>
    <t>CCGGCGTCGGCTTCAGCCTGCA</t>
  </si>
  <si>
    <t>CGGCACGAGACCGGCGTCGGCTTCAGCCTGCATCACCTCGAGCAGCTTCGTAAAATGCTCTATGAGTAGAAGTAGCATTTAGCATCACTACATCACTATTATATATGCTTGCTGCCTTTTCATGTGCTTGACCTTTGAGGTTTGAGCCACACGAACATGTTATATTCGATCCAGCCAACATCCAGTCGATCCCACTGGAGTGGAGACAGACTACGGCCTTGACCCGGCGAAGCTGCTCGAGGTGATGCAGGCTGACGCCGATGCTGGTCTCGTGCCC</t>
  </si>
  <si>
    <t>.((((((((((((((((((((.(((((((((((((((((((((((((((((...........((((((...((((((...(((((...................)))))))))))...(((.((((((..(((.....)).)..)).)))).))).......)))))).....(((....((((((.......)))))).((....))......))).........))))))))))))))))))))))))))))).)))))))))))))))))))).</t>
  </si>
  <si>
    <t>ogl-miR48</t>
  </si>
  <si>
    <t>AAAAACCTAGGACTGGATGAGAC</t>
  </si>
  <si>
    <t>CCTAAAATATAAAAACCTAGGACTGGATGAGACATTTCCTAGTACTACGAATCTAGATAGCTTAGGAAATGTTCCATCCAATCCTAGGTTCTTATATTTTGGGA</t>
  </si>
  <si>
    <t>((((((((((((.(((((((((.((((((..((((((((((((.(((......)))...)).))))))))))..)))))).))))))))).)))))))))))).</t>
  </si>
  <si>
    <t>ogl-miR49</t>
  </si>
  <si>
    <t>TTCCAAAACCGTCGAGGGAGTCA</t>
  </si>
  <si>
    <t>CGAAACCACCTTCCAAAACCGTCGAGGGAGTCAAATTGCACCGGTTTTGAGAGTTTGGGGGTCGAAATATCTGGTTTTGTGGTTTAGGGTTACGGATTAGATTTCGATCACTTTTGAGGATCACAAAGTGAACTTATTCCTTTAATTAGCTGCGGGTGCATTGTGGTAGCCCACGGAAGGGGACTGAGTGCCATGTTTTGGAAAAAGTCCACTTTGACTCCCTTAAATGTATACCGAATCTAATTCGTACCCCTCAACCAAAAAACCGGTTAGGATGACTCCCCCAAGTACTAAAACCGGTACAAATAGACTCCCTCGACGGTTTCAAGGGCGGTTTTGC</t>
  </si>
  <si>
    <t>(((((((.((((...(((((((((((((((((...(((.(((((((((.((..(((((((((((...((.((((((((.(((((.((((.(((((((((((((.((...((.(((((((....(((((((.((((.((((.......(((....((..(..(((((....)))))..((....))..)..))..)))..)))).)))).)))))))....))))))).))....))))))))))))))).)))).))))).)))))))).))...)))..))))))))..))))))))))).)))...)))))))))))))))))..)))).))))))).</t>
  </si>
  <si>
    <t>ogl-miR50</t>
  </si>
  <si>
    <t>TTTTTACTTGCAATGTTTGACTA</t>
  </si>
  <si>
    <t>GGATTTTGAGTTTTTACTTGCAATGTTTGACTACTTGTCTTATTCAAATTTTTTTTACAAATATAAAAAACGAAAAGTTATGCTTAAAGTACTGTAGATAATAAAGTAAGTCACACATAAAATAAATAATAATTTTAAATTTTTTTGTAAAAAGATGAGTGGTCAAACGTTGCAAGCAAAAACTCAAAATCCC</t>
  </si>
  <si>
    <t>(((((((((((((((.(((((((((((((((((((..((((.((((((..(((((((......))))))).......(((((.......((((.((.....)).)))).......))))).......................)))).)).))))..))))))))))))))))))).))))))))))))))).</t>
  </si>
  <si>
    <t>ogl-miR51</t>
  </si>
  <si>
    <t>ATTGGGTCCGGCCAGCCGGA</t>
  </si>
  <si>
    <t>TGGTGCAGCCGTTGTGCTCTCCGCGACCCGCGTCCGGCTGGCCGGACGCGCTCACCCTCTTTCTTAATATAAATTTGACATTGGGTCCGGCCAGCCGGACGCGCTCACC</t>
  </si>
  <si>
    <t>.((((.(((.((((((.....))))))..((((((((((((((((((.((.(((.....................)))...)).)))))))))))))))))))))))))</t>
  </si>
  <si>
    <t>ogl-miR52</t>
  </si>
  <si>
    <t>GGCTGAAAGGCGTAGTCGATGG</t>
  </si>
  <si>
    <t>CCTAAGATCAGGCTGAAAGGCGTAGTCGATGGACATCATGTCAATATTCCTGTACTACCCCTGAATGTTTTCTTGATAATGTGTTGCTGTTTCCTCCCAAGTTTGGCTAACTACTAGATTGCTCATACTGATTCCGTAATTGAATATGTGTTTTAGCGATCCTCCA</t>
  </si>
  <si>
    <t>.....((((..(((((((.(((((.((((((((.((((.(..(((((((..(........).)))))))..).)))).(((.((..((((......(((....)))......)).))...)).)))......)))...))))).))))).))))))))))).....</t>
  </si>
  <si>
    <t>ogl-miR53</t>
  </si>
  <si>
    <t>GGCGGCGCGGTGGGGCGGAGCT</t>
  </si>
  <si>
    <t>ACCGGAGCTCGGGCCGCCGCTCCCGCCGGCGGCTGAGGGCGGTGAGACGGGAGCCGTAGGGGAGCGTCGGCCGCGGCGGCGCGGTGGGGCGGAGCTGTTGCCATGG</t>
  </si>
  <si>
    <t>...(((((((.(.(((((((..((((((.(((((((.(.(......((((...))))......)).))))))))))))).))))).)).).)))))....))....</t>
  </si>
  <si>
    <t>ogl-miR54</t>
  </si>
  <si>
    <t>TAATGAATCTAGACACGTGTGT</t>
  </si>
  <si>
    <t>ATATAGATGTTAATGAATCTAGACACGTGTGTCTAGATTCATTAACATCTATATGAATGTGTGTCTAGATTCATTAACATCTATATG</t>
  </si>
  <si>
    <t>(((((((((((((((((((((((((((..(...(((((........))))).....)..))))))))))))))))))))))))))).</t>
  </si>
  <si>
    <t>ogl-miR55</t>
  </si>
  <si>
    <t>GCTCACGTGCTCGCTGCGGTTCT</t>
  </si>
  <si>
    <t>CGGCGCCGTCGCTCACGTGCTCGCTGCGGTTCTTGCGGCCGCGCACGAGCTCGAGGAGCACCATCCCGAAGCTGTACACGTCGGTGCGGTCGGTGATCGCCGTGTTGGTGAGCCACTCCGGCGCGAGGTACCCGCGGGTGCCGCGCATCGTCGTGAAGAGCCCCGACTGCTCCGGCGTGAGGAGCTTCGCGAGCCCGAAGTCGGCGATCTTCACCTGGCCGCCGTCGGCGAGGAGGATGTTCTCCGGCTTGACGTCACAGTGGATGATCCTCTGGTCGCAGCCGAAGTGGAGGTACGCGAGCCCCCTCGCCGCGCCGA</t>
  </si>
  <si>
    <t>((((((.((.((((.((((((((((.((((...(((((((.....(((((.((..(((((((.((.(((((((.(.((((((((.((((((((...(((((.....)))))..(((..((..(((.((((((....)))))).)))..))..))).......)))))))).)))))))).).))))))).)).((((..(.(((((..(.......)..))))).)..)).)).)).)))))..))))))).((((......)))).......))))))))))).))))..)))))).))))......)).)))))).</t>
  </si>
  <si>
    <t>ogl-miR56</t>
  </si>
  <si>
    <t>TTCTTGAACTTCTCTTGTGCCTC</t>
  </si>
  <si>
    <t>TTCCACAGCTTTCTTGAACTTCTCTTGTGCCTCACTCACTTTCATTACTGGAGAGATATGCATCATCAGTGGAAGCTTATAGGGAGAGGAGTGCAAGAAGAGGGTCAAGAAAGCTGTGGGAA</t>
  </si>
  <si>
    <t>(((((((((((((((((.((((((((((.((((.(((.(((((...((((..((........))..)))))))))......))).))))...))))).))))).))))))))))))))))).</t>
  </si>
  <si>
    <t>ogl-miR57</t>
  </si>
  <si>
    <t>TCGTGGAGGTCGTTGGCGCT</t>
  </si>
  <si>
    <t>GAGCGCGAGCTCGTGGAGGTCGTTGGCGCTCAGTGGCGCCTCGCTCCCCAGCGCGACGTAGATGACGGACTTGGGAGGCTGGCCGTCGAGCCATTGCAAGACCTCGGAGCGGTCGTCGTCGTCGGTGACGAGGTTGGTCGTCGGCGGCAGGATCCCCGCGGGGACGGTGGGCTTCCGGAAGAGGCCGGTGAGGAAGTCGAACAGCTGGGGGGGCTCGAGCTCGTGGCAGCTGCGGTTGATGATGAGGCGGCACCGCTCCTCGGTTCGCCAGAAGCGTTCGACGTCGGGCAGGCCGGACGCGTTGGGCTTGAAGGCGCCGGCGATCCACCCGAACTCGCGGCGG</t>
  </si>
  <si>
    <t>...((((((.(((.((.(((((((((((((..(((.((((((.(((((((((.((((........(((.(((.(((((((.((((((..((....))....((.(((.(.((((.(.(((((((..(((.......)))..)))))))).)))))))).)).)))))).)))))))....))).)))........))))....)))))))))..(((((((......)))).)))........)))))).))).((((..((.(((....))).))..((.((((.((....)).))))))..)))).....))))))))))).)).))))).))))))....</t>
  </si>
  <si>
    <t>ogl-miR58</t>
  </si>
  <si>
    <t>TTTGGTCATCGCACTTGTTG</t>
  </si>
  <si>
    <t>ACAAGTTCACCTACAACTGCGACGGCCACACGTTCAACTACCTCGTGGAGGACGGCTTCAGTGAGTTCCCTTCCCCTCTCGCCCATCCCCCGTCCGATCCTTTTTGCTTCCTCCCGATCGATTCCCCGCGGAGTGCATCTGATCTGCGTGGATCTGATACCGCGCGTGCTCGATTTGGGATGGTGGGTGTAGATCTCGCTGATTTGTTGGAGAAGCGGTTAGGTCGTTTTCGTTTTGGTTAGCATCGGCGATCGGGATGTTGGTTGAGATCGTGATGCGCTGTGGAGTTCGTGCGAGAAGTTTGGTCATCGCACTTGTTGGTTAGATTAG</t>
  </si>
  <si>
    <t>........(((.((((.(((((.(((((.((.((((((((.(((((((((.....))))).)))).((((......(((((((((((.((((...((((.....(((...((((((..........)).)))).)))...)))).((((((........))))))..........))))..)))))))).)))..(((((((..((((((.(((((((...........)))))))..)))))))))))))..))))...)))))))).((((.(((.(((....))).)))))))...)).))))).))))).)))).)))........</t>
  </si>
  <si>
    <t>ogl-miR59</t>
  </si>
  <si>
    <t>TTTTGAAGCGGATGGAGTACAT</t>
  </si>
  <si>
    <t>AGGTAAATTTTGATACTCCCTCCGTTTCAAAATGTTTGACACCGTTGACTTTTTAGTACGTGTTTGACCATTCGTCTTATTAAAAAAATTAAGTAATTATTTATTCTTTTCATATCATTTGATTTATTGTTAAATATACTTTCATGTACACATATAGTTTTACATATTTCACAAATTTTTTTAATAAGACGAACGGTCAAACATATGTTAAAAAGTCAACGATGTTAAACATTTTGAAGCGGATGGAGTACATGTCATTACAC</t>
  </si>
  <si>
    <t>..((((....((.((((((.(((((((((((((((((((((.((((((((((((((((..(((((((((.(((((((((((((((((((((((((..((((((......(((.......)))........)))))))))))..(((((.((.....))..)))))........)))))))))))))))))))).)))))))))..)))))))))))))))).))))))))))))))))))))).)))))))).....))))..</t>
  </si>
  <si>
    <t>ogl-miR60</t>
  </si>
  <si>
    <t>CATTGTGAAACGGAGGAAGTACC</t>
  </si>
  <si>
    <t>CCTTTTGTTTTTTTTCTCTCTCCGTTTCACAATGTAAGACTTTCTAGCATTGTCCACATACATATAGATGTTAATAAATATAAACACATACATATGTCTAGATTCATTAACATCTAAATGAATATGTGCAATGCTAGAAAGTCTTACATTGTGAAACGGAGGAAGTACCAGACAACTAA</t>
  </si>
  <si>
    <t>....((((((.....((..(((((((((((((((((((((((((((((((((..(((((((((.(((((((((((.(((.((.(((........))).)).))).))))))))))).)))..)))))))))))))))))))))))))))))))))))))))..))....))))))....</t>
  </si>
  <si>
    <t>ogl-miR61</t>
  </si>
  <si>
    <t>GGATGGCGGCGCCGGGGGCGGTC</t>
  </si>
  <si>
    <t>AGCACGAGCCGGCCACGCCGCCGGCGCCGCGGATCCTCAACATGCCGAGGAGGCCGGCGGGTGGCGGGAGGCCGAGCCGGAGCGCCGGGCGCGCGCAGCAGCAGCAGCGGATGGCGGCGCCGGGGGCGGTCAACCTCGGCG</t>
  </si>
  <si>
    <t>.((.((((((.(((((.((((((((.((.(((............))).))..))))))))))))).)).(((((..((((.((((((..(((((((....)).)).)))..)))).)).))))...)))))...)))))).</t>
  </si>
  <si>
    <t>ogl-miR62</t>
  </si>
  <si>
    <t>CATATCATGTGTGTGGCTGGAT</t>
  </si>
  <si>
    <t>ATCGTTATTGATCTAGCCGCACACACGATATGACATTTCTACCCCTCATTGACATGTATTATACTTGTACTTGTGAGGGGTAGAAACGTCATATCATGTGTGTGGCTGGATCAATAACAAT</t>
  </si>
  <si>
    <t>...((((((((((((((((((((((.((((((((.((((((((((((((..(((.(((...))).)))....)))))))))))))).)))))))).))))))))))))))))))))))...</t>
  </si>
  <si>
    <t>ogl-miR63</t>
  </si>
  <si>
    <t>TTCTTGCACTGTTTGATCACTCG</t>
  </si>
  <si>
    <t>TGAGTTTTTTTTCTTGCACTGTTTGATCACTCGTCTTATTCAAAAAATTTTAGAATTATTATTTATTTATTTTGACTTACTTTATTATCAAAGTACTTTAAGCACAACTTTTCGTTGTTTATATTTGCACAAATTTTTTGAATAAGGCGAGTGGTCAAATAATACAAACAAAAACTCAA</t>
  </si>
  <si>
    <t>(((((((((....(((...(((((((((((((((((((((((((((((((.....................((((..((((((......))))))..))))..(((((.....)))))............)))))))))))))))))))))))))))))))...)))..))))))))).</t>
  </si>
  <si>
    <t>ogl-miR64</t>
  </si>
  <si>
    <t>TACTTGTTTGAGTATCGTTA</t>
  </si>
  <si>
    <t>TTAGGATAGATACTTGTTTGAGTATCGTTAGAGGACGACTATGGTGGTCTCAGGACGAATACTTATGAGTATCGTTTCGAGAGGACGACTATGGGTGGTCCCAGGATCGATACTTATTTAAGTATCATTTTGGG</t>
  </si>
  <si>
    <t>(((((((.((((((((..(((((((((((...((((.((((((((.(((((..(((((.((((....)))))))))..))...))).))))).))).))))...)).)))))))))..))))))))))))))).</t>
  </si>
  <si>
    <t>ogl-miR65-5p</t>
  </si>
  <si>
    <t>ATAAGTCATTCTAGTATTTCTCA</t>
  </si>
  <si>
    <t>GTTTCACAATATAAGTCATTCTAGTATTTCTCATATTATATTGATTATATCTATCTAGATTCATTAACATCAATATGAATGTGCAAAATGCTAGAATGACTTACATTTGAAACG</t>
  </si>
  <si>
    <t>((((((.(((.((((((((((((((((((..((((((((((((((((.((((....))))....))..))))))))).)))))..)))))))))))))))))).))))))))).</t>
  </si>
  <si>
    <t>ogl-miR65-3p</t>
  </si>
  <si>
    <t>TGCAAAATGCTAGAATGACTT</t>
  </si>
  <si>
    <t>ogl-miR87-5p</t>
  </si>
  <si>
    <t>ATAAGTCATTCTAGTATTTCTC</t>
  </si>
  <si>
    <t>ogl-miR66</t>
  </si>
  <si>
    <t>ATCTCAGGGTTGCATTCTTGCTA</t>
  </si>
  <si>
    <t>GGAGCGTTACAGATCCACCCCCCTTACAAGAATCTCGACCCCGAGATTCGAAGGTGGACCACACACACGAAACCAAAAAGGGATCTTCAGACATCTTCACCACTTTAGACTCTACTAGTCTATCTTTATCTCAGGGTTGCATTCTTGCTACAAAACGGTC</t>
  </si>
  <si>
    <t>(((.(......).)))..........(((((((..((((((.(((((..((((((((((.........((..((.....))..))...(((..(((..........))).)))....))))))))))))))).)))))).))))))).............</t>
  </si>
  <si>
    <t>ogl-miR67</t>
  </si>
  <si>
    <t>ATACTTGTTTGAGTATCGTTA</t>
  </si>
  <si>
    <t>CTTAGGATAGATACTTGTTTGAGTATCGTTAGAGGACGACTATGGTGGTCTCAGGACGAATACTTATGAGTATCGTTTCGAGAGGACGACTATGGGTGGTCCCAGGATCGATACTTATTTAAGTATCATTTTGGGA</t>
  </si>
  <si>
    <t>((((((((.((((((((..(((((((((((...((((.((((((((.(((((..(((((.((((....)))))))))..))...))).))))).))).))))...)).)))))))))..)))))))))))))))).</t>
  </si>
  <si>
    <t>ogl-miR68</t>
  </si>
  <si>
    <t>CACATCGAATCTTTGAACGCAT</t>
  </si>
  <si>
    <t>CCAAAAACATCACATCGAATCTTTGAACGCATGCATAAAGCATTAAATATAGATAAATAAAAAAACTAATTGCACAGTTAGAGAGAAAACAACGAGATGAATCTTTTGAGTCTAATTAGTCCATGATTAGCCATAAGTGCTACAGTAACCCACATGTGCTAATATCGGATTAATTAGGCTCAAAAGATTCGTCTCGCGGTTTCCAGATGAGTTATGAAATTATTTTTTTCATTCATGTCCGAAAAACCCTTCCGACATACGGTCAAACATCCGATGTGACATCCAAAT</t>
  </si>
  <si>
    <t>.........((((((((.((.(((((.((....(((((..((((.....................((((((....))))))...(.((((..((((((((((((((((((((((((((((((...(((((((((...(((....)))......))).))))))...))))))))))))))))))))))))))))))..)))).).))))..)))))..................(((((.(((......))).))))).)).))))).)).)))))))).........</t>
  </si>
  <si>
    <t>ogl-miR69</t>
  </si>
  <si>
    <t>GATGGTCGTTCATGTGTCCGTCT</t>
  </si>
  <si>
    <t>AGGGTGGAGAAGCAGGGCACGTGAGCGGCCATCCAGTGTAGCTTCGCTGCGCGTCCATGGCGGCGAACGCGCGTGATCTGGAGTTTGGATGGTCGTTCATGTGTCCGTCTTCTCCACCGA</t>
  </si>
  <si>
    <t>..((((((((((..((((((((((((((((((((((((((((...))))))).(((((.(((((....)).))).)..))))...)))))))))))))))))))))..))))))))))..</t>
  </si>
  <si>
    <t>ogl-miR70</t>
  </si>
  <si>
    <t>GACGAGGCGGCGGGGGAGGTGC</t>
  </si>
  <si>
    <t>GTCTCCTCCTCGCGCTCCTCCTCCGCCGCCACGTCGCCGTCCCGCTCGCCCTCGCCGCTCGTCCCGCGCGCCGCGGTCCTCGGGGCACCGCGCGTCGCGGCGCAGCTCTCGTCCACCGAGGACGACAACGGCGGCGGCGAGGATGAGGTGTTCGACGAATCCACGGACTACGGGGACGACGAGGCGGCGGGGGAGGTGCTGGATGAGTT</t>
  </si>
  <si>
    <t>..(((.(((....((.((((((((((((((.(((((...(((((((((.(((((((((.((((..(((((((((((..(.(((....))).)..))))))))).))..((((((.....))))))....))))))))))))).))))..(((((.........)))))..))))).))))).)))))))))))))).)).))).)))..</t>
  </si>
  <si>
    <t>ogl-miR71</t>
  </si>
  <si>
    <t>CTGTTTCACCTAGGACGAGGAC</t>
  </si>
  <si>
    <t>GATGATGTAACTGTTTCACCTAGGACGAGGACATAGCATCGTATTAACAGCCATCACACAAAATTAATAGGATGCCACGTCCTCATCCTATATGGAACAACCACGTTATCT</t>
  </si>
  <si>
    <t>((((((((...(((((((..(((((.((((((...(((((.((((((................)))))).)))))...)))))).)))))..)))))))...)))))))).</t>
  </si>
  <si>
    <t>ogl-miR72</t>
  </si>
  <si>
    <t>TGCTGAGCACAAACTAGAGAAA</t>
  </si>
  <si>
    <t>TTTGACCCTTTTTCTCTAGTTTGTGTTCAGCATCTATGTCAACTATGATGCTGAACACAAACTGACACAGATGCTGAGCACAAACTAGAGAAAAAGGGTCATA</t>
  </si>
  <si>
    <t>..(((((((((((((((((((((((((((((((((.(((((....((.((.....))))...))))).)))))))))))))))))))))))))))))))))..</t>
  </si>
  <si>
    <t>ogl-miR73</t>
  </si>
  <si>
    <t>GATAGACCGAGAGAGAAGGCAAG</t>
  </si>
  <si>
    <t>TATACTAGAATTGCACAATCTCTTCGTATATTGCTAAACAAAATCAATTTTCTTTTAAACATCGAGAAAATAACATAGAAAGTGATCAATACAGCTCAGGAGGGATAGACCGAGAGAGAAGGCAAGAACTAGGAGA</t>
  </si>
  <si>
    <t>....((((..((((....((((((.((.((((.((...(.......((((((((.........))))))))..(((.....)))..............).)).)))).)).))))))....))))...))))....</t>
  </si>
  <si>
    <t>ogl-miR74</t>
  </si>
  <si>
    <t>TAGACAGCTCTGTGAGGCCTGTT</t>
  </si>
  <si>
    <t>CGTGGACATATAGACAGCTCTGTGAGGCCTGTTGTCGCCAGGCACCATCGTCCAACATGAGTGGTTGTGTGCTATT</t>
  </si>
  <si>
    <t>.((((.(((((((...(((((((..(((.((.((((....)))).))..)))..))).))))..))))))))))).</t>
  </si>
  <si>
    <t>ogl-miR75</t>
  </si>
  <si>
    <t>GAGGAGGAGGCGCGGCGGCGGCC</t>
  </si>
  <si>
    <t>GAAGGGGCTGGAGGAGGAGGCGCGGCGGCGGCCGGTGGAGGCGGCGGTGCTGGTGAAGAAGTCCCAGCTGTCCGCCGACGACGACGACGGCTCGTCCTGCGACGAGAACTTCGACGGCGGCGAGGCCACCGCCGGGCTGCCGGAGATCGAGGCCCGCG</t>
  </si>
  <si>
    <t>...(((.((.((...((.(((.((((((.((((.((.(...((((((.(((((.((.....)))))))...))))))....((.(((...((((((....))))))....))).)).).))..)))).)))))).))).)).....)).)).)))...</t>
  </si>
  <si>
    <t>ogl-miR76</t>
  </si>
  <si>
    <t>GAGGTGAACTGGACCGCGCG</t>
  </si>
  <si>
    <t>TGACGGTGCGCCGCGTGAGACCGGGTGCGCTGCGCTGGCCACTTGGCTCCGGTGGCGCGGTGAGGTGAACTGGACCGCGCGGTGTGTGTCC</t>
  </si>
  <si>
    <t>.(((.(..(((((((((.(.((((...((((.(((((((((((.(....))))))).))))).))))..)))).))))))))))..)))).</t>
  </si>
  <si>
    <t>ogl-miR77</t>
  </si>
  <si>
    <t>CGCGGCGACGGGGGCGGCTGGA</t>
  </si>
  <si>
    <t>CGGCTGGACGCGCGGCGACGGGGGCGGCTGGACGTGCGATGGCGGCGGGCGGCTGGATGCGCGACTGCGGCGGCCGGCTGG</t>
  </si>
  <si>
    <t>(((((((.(((((((((.((.(..((((((..(((((....)).)))..))))))..).)))).)))).))).))))))).</t>
  </si>
  <si>
    <t>ogl-miR78</t>
  </si>
  <si>
    <t>CCGCTGTCTCCACCACCACCTCC</t>
  </si>
  <si>
    <t>AGAAGGGGAAGGAAGGAAGGAAGGATGGGGACGGAGCTGGACCACTGCCGCCACATTGGATCCGACCGCTGTCTCCACCACCACCTCCATGCATCACT</t>
  </si>
  <si>
    <t>..........(((.((..((..((.(((((((((...(((((((.((......)).))).))))....))))))))))).)).)))))..........</t>
  </si>
  <si>
    <t>ogl-miR79</t>
  </si>
  <si>
    <t>GATTGTAGTCTTGCTTGAGGGTC</t>
  </si>
  <si>
    <t>ATCAAATCTTGATTGTAGTCTTGCTTGAGGGTCACAATTCGGTCAATGCCAACAGTCTTGAAGAGATCCTGCAAACTTTCAAACTCTGGAGTCTCATTGATGTCTCTCCAAGAAATCCACTTATGCTCTGCAAATGCTTTCCCTGCATAAACTTGCTCATACACAGACTTCTGGAAAGCGGTGTGAAAACGGGGATCCGGGGTGTCCCGAGGCCTCAAAAACTGATCATGATGCCTCAAGATGGTATACTGCGATGGATTCCTC</t>
  </si>
  <si>
    <t>....(((((..((((((((((..(((((((((((....(((((............(((((.((((((....((((((((........)))))....)))..)))))).)))))..(((((...(((...)))...(((((((..(((......)))........((....))))))))).))).))....((((.((((((....)))).))))))....)))))...)))).)))))))..))...)))))))))))))....</t>
  </si>
  <si>
    <t>ogl-miR80</t>
  </si>
  <si>
    <t>GCGAGGTGAATCTAACGAGGT</t>
  </si>
  <si>
    <t>CTAGACTATTTTGCGAGACGAATCTAATGAGGTATATTAATCCATGACATTGTAGCAAATCATGGATTAATATACCTCGTTAGATTTGTCTCGCAAATAGCCTA</t>
  </si>
  <si>
    <t>.(((.((((((.(((((((((((((((((((((((((((((((((((..(((...))).))))))))))))))))))))))))))))))))))))))))).)))</t>
  </si>
  <si>
    <t>ogl-miR81</t>
  </si>
  <si>
    <t>TTTGGGCTAGGTATTTTCACCT</t>
  </si>
  <si>
    <t>ACACGCTTGAAGGCGGACTATGCGTCTATGCCCTACGCGGCTACGCCTCGATCACCGAGAGCGATCGATCGATCGCGGGAGCACCGCACCGGCGTTGCACGGCCTCGTGAGATGAGATCGTGCATGCAGGATTCACCCGTAGACCACACAAATCGGGCCCGCACCGACGAGCCAGCCCCCGCCGGCGTGGACCATTGTCCGCCACTCCACCCGA</t>
  </si>
  <si>
    <t>...((((.(((((((((((((((((((...((((((((((.(((((((((((((((..(.(((((..(((.(((.....((.(((....)))...((((((((.......(((((........))))))))))))).))......))))))..))))).)..))))))))))))))).))))))))))...))))))))))))))))))).))))...</t>
  </si>
  <si>
    <t>ogl-miR82</t>
  </si>
  <si>
    <t>CGGCGTGGACCATTGTCCGCCA</t>
  </si>
  <si>
    <t>ACGCTAGAAGAAGAGAGCTAGGTGTAGCCAAGGACAGACTTGCCGGCTAACTCCAAGGCGCTTCAGCAAAGCTGAGATTCCCCCAATACCAGGAGCCGGCAAGTCATCCTTGGCTGCATCCCGTTCTCCTCCTCACAGCGC</t>
  </si>
  <si>
    <t>...........(((((((.(((.(((((((((....((((...(((((((.....)))).))).(((.(((...(((((.........((.((((.(((((..(((((...)))))..))))))))).)).....((((..............)))))))))..))))))........)))).)))))))))))).)))))))...........</t>
  </si>
  <si>
    <t>ogl-miR83</t>
  </si>
  <si>
    <t>CTTGGCTGCATCCCGTTCTCCTC</t>
  </si>
  <si>
    <t>GCCATTATAATTTGCAAAGTTTGAGATTTGACATCGGTATCTCAATGACATATAGGACCCACATGAGTCAATGACATGTGGGTCAGGATGGCATATCTCAAATTTTGCAAAATTATAATGGCA</t>
  </si>
  <si>
    <t>.((((.((.((.((((((..((((((((((((((..((((((((((((........((...((((((...))))))...)).((.......)))))))))))))).))))))))))))))..)))))).)).))..)))).</t>
  </si>
  <si>
    <t>ogl-miR84</t>
  </si>
  <si>
    <t>TTTGCAAAGTTTGAGATTTGAC</t>
  </si>
  <si>
    <t>AGTGAGATAAGCGGCCCAGCCGGCCTGGCCTCCGGCGCTCGCGCGATCGTCTAACAAAGCCGAGCCGAGGTGGGCGCGCGCGATCGCG</t>
  </si>
  <si>
    <t>(((((((((((((((((((((((((((.((.((((....((.....)).......((((((((((.........))))))))))..)))).)).)))))))))))))).))))))))))))).</t>
  </si>
  <si>
    <t>ogl-miR85</t>
  </si>
  <si>
    <t>GCGGCCCAGCCGGCCTGGCCT</t>
  </si>
  <si>
    <t>CGGCAGGCAGGGGCGGCGTCGCGGTGGTCGGGCGACAGCAGTGGCGGCTCGCTCCCACCGTGGTCGCGGCGCCGCCGTC</t>
  </si>
  <si>
    <t>.((((.....((((((((.(((((.((((....((((.((....)).)))).......)))).)))).).))))).)))....)))).</t>
  </si>
  <si>
    <t>ogl-miR86</t>
  </si>
  <si>
    <t>CGCTCCCACCGTGGTCGCGG</t>
  </si>
  <si>
    <t>GGGGGAGCAGATCCTCTGACTTAACTGCACATGCAGTTGAGTCACTGACATGTGAGTCCCACTTTGCTATGGCCCACATGTCAGTGACTTAACTGCACGGCGGTTAAGTCAGAGGATCCCT</t>
  </si>
  <si>
    <t>.(((.(((.((.((.((((((((((((..((((((..((....))...))))))))))))))).))).)).))))))))</t>
  </si>
  <si>
    <t>ogl-miR87</t>
  </si>
  <si>
    <t>AACTGCACGGCGGTTAAGTCA</t>
  </si>
  <si>
    <t>TGGCGCGAGGTGACAGAAGAGAGTGAGCACACGGCCGGGCGTGACGGCACCGGCGGGCGTGCCGTCGCGGCCGCGTGCTCACTGCTCTTTCTGTCATCCGGTGCCGG</t>
  </si>
  <si>
    <t>.(((((.....(((((((((((((((((.(.(((((((((((((((((((((((.(((............))).))))))))))))))))))))))).)))))))))))))))))))))))</t>
  </si>
  <si>
    <t>ogl-miR88</t>
  </si>
  <si>
    <t>TGACAGAAGAGAGTGAGCACA</t>
  </si>
  <si>
    <t>GTATTTTTTACTTTGTTGCACTTTGGACCACCCCAACTCTCTTCCCTAGCCATGTCTGGCCTCTCCTCCAGCAAAGATATGAATCTGCAAAGAGGTGGAGGAGTTCACCGGTGGGCTGGAATTGATGTGCTGAAGAAGTGGTTTAGGGTAGTCCAAATTGCAACAAAGGTGAAAATACC</t>
  </si>
  <si>
    <t>.(((((..((((((((((((((((((((((.(((((....(((((((((((.....).))))))))))))))).))))))))).))).))))))))))..)))))..</t>
  </si>
  <si>
    <t>ogl-miR89</t>
  </si>
  <si>
    <t>CTTTGTTGCACTTTGGACCACC</t>
  </si>
  <si>
    <t>TGAGGAAACTAGTGGAGGACTCCAAAGGGATCGCATTGATCTGGCTAGCTATCTCGATCGATCGCCTCATCGATCGACGACGACGTGCGAGATCGATCAGTGCAATCCCTTTGGAATTTTCCGCTTGCTTCCGCC</t>
  </si>
  <si>
    <t>((((((((..((((((((((.(((((((.((((.((..(.((((..(((((((.((..((((((((((((.(..((((....)))).......).)))))))).........))))..))....))).))))..)))).)..)).)))).))))))).))))))))))..)))))))).</t>
  </si>
  <si>
    <t>ogl-miR90</t>
  </si>
  <si>
    <t>AGTGGAGGACTCCAAAGGGATC</t>
  </si>
  <si>
    <t>TGTACGGTTACCTCTGCAGCCCTGGCCAGAAGAACAGTGAAACTGAAGACTGAAGAGATTCGCGGCCGGCCGGTCAAAAGACTGACCAAACCAAACCGGCAATGGCCGGTGGATGCAGAGGAACAGCGCT</t>
  </si>
  <si>
    <t>...((((.(.(((((((((.(((((((((((.(((((((((...((.((..(((((.(((((((......)))))))))).))...)).))...))))))))).))))))))))).))))))))).).))))...</t>
  </si>
  <si>
    <t>ogl-miR91</t>
  </si>
  <si>
    <t>CCTCTGCAGCCCTGGCCAGA</t>
  </si>
  <si>
    <t>TCTATGGGTATTTTCCAATTTATTGGAGAAATGCTATATAGGAAAAGGTCATAATTACTTTTTATTTTCCTTCAAAGATGATTGATAGAAGTTGTACTATCATTGGCAAGAGTAGTAAGATCTTTTAGAAGTGCATGCTCACATGCATATTGACATATCCAGTGCATATATAGCATATTATGTTTTTGTTCTATGGTGTGTGGCTCCAAAGTTTGATATGTTACCCAATGTATTCGTTCCATTGTAGGAGTAGTAATCATTTATTCTTCTATATGGTGGTGGCGGATACTGATATC</t>
  </si>
  <si>
    <t>.(..(.(((.((((((((.(((((((((........(((((.((...........)).))))).(((((..(((((......)))))........)))))..))))))).)).))))))))))).)..).</t>
  </si>
  <si>
    <t>ogl-miR92</t>
  </si>
  <si>
    <t>TCTTCTATATGGTGGTGGCGGA</t>
  </si>
  <si>
    <t>TTCTCTCGTGAATAGTTAGGGTTGGGGATTGATGCGCATGGAGTGACGAGTGTGCTATGTCCACGTAGGTTTGCATCAGGATTCAGACGTCCTAGCTAAGATGGGGGTT</t>
  </si>
  <si>
    <t>....((((((...((.(((((..(((((..((((..(((((.((((((((...(((((((((((((((......))))))..((((((........)))))).....)))))))))..))))))))....(((((((....)))))))...((((((....((((.......))))..))))))......)))))..))))..)))))))))).)).....))))))..(((((((((((((((((((((.(((((....)))))))))))))..)))).))))))))).......</t>
  </si>
  <si>
    <t>ogl-miR93</t>
  </si>
  <si>
    <t>AATAGTTAGGGTTGGGGATT</t>
  </si>
  <si>
    <t>TCGGCTTCTTGTGCTTCTTGCCGCCGCTCGCCGCGACATGACCGCCCTGAGCCGGCGCATCGAGGCGCTTCTTGAGGTGGGT</t>
  </si>
  <si>
    <t>..(((((((...((((((((((((((..((((((((.((...((((((((....)).))).)))....)).))))))))..)))))...)))))))))..)))))))..</t>
  </si>
  <si>
    <t>ogl-miR94</t>
  </si>
  <si>
    <t>GTGCTTCTTGCCGCCGCTCG</t>
  </si>
  <si>
    <t>AGCTAAGCTAGCGGCGCCTGGTGTGTGTCCCGGCCCTGGACCATCGGCCGGTGGGCGCGCACAGCGTCGTCTTCGT</t>
  </si>
  <si>
    <t>((.(((((..(((((((.(((.((((((((..(((.......)))..)))).)))))))..))))))).....))))).)).</t>
  </si>
  <si>
    <t>ogl-miR95</t>
  </si>
  <si>
    <t>CGGCCGGTGGGCGCGCACAGCG</t>
  </si>
  <si>
    <t>TGGTGGAGGGCGCGGTGACGGAGGCGGTCGCGGACCTCGAGCTCGGCGTCTTTGTCGTGTCGATGGCCGGGTTCGTCGCCGGCGCCATCGCCGG</t>
  </si>
  <si>
    <t>.((.(((...(((((((...(((((((((((((((..........)))))..)))))))))).)))))))))).))</t>
  </si>
  <si>
    <t>ogl-miR96</t>
  </si>
  <si>
    <t>CGCGGTGACGGAGGCGGTCG</t>
  </si>
  <si>
    <t>GAGGGGCCTTGCATGAGGGCTAGAGCCTGCCTCTGGTAGCCAAGGATGACTTGCCTATTGTGCTCTTCTGAATGATGCAGTGCCATGATCAGTGTGGCCTGGCTGGTTCAGATGAGCCGAGATAGGCAGTCTCCTTGGCTAGCCTGAGTGGCTCTTGTCTGTCATGGAAGGCTTCT</t>
  </si>
  <si>
    <t>.(((((..((((((((((((((..((((((......((((.(.(((((....))))).)))))))))))..))))))))).))))).)))))..</t>
  </si>
  <si>
    <t>ogl-miR97</t>
  </si>
  <si>
    <t>CTGAGTGGCTCTTGTCTGTCATG</t>
  </si>
  <si>
    <t>TTGGTGAGCAGGTCCGCAAGCTGGTCCTTGGTGTTGATGTAGCTCGCCTTGATGCTCCCTTCCTCCAAGTAGCTTCGGATGAAGTGGTACCTCACCCAGATGTGCTTGCCCCATTCGTGAAAAACGGGGTTCTTTGCCAGGGCCAGAGCGGACTTGCTATCCAC</t>
  </si>
  <si>
    <t>.(((((((((.(((((((((.((((((...(((.((((((((((((.((((.(((((((..((((.(((((((.(.((((.(((((.......))))))).))).))))))).))))...)))))))))))))))))))).))).))).)))))).)))).))))).)))))))))</t>
  </si>
  <si>
    <t>ogl-miR98</t>
  </si>
  <si>
    <t>TTGCCAGGGCCAGAGCGGACT</t>
  </si>
  <si>
    <t>.(((..(((((((((((...((((((((.((((..((...(((.((.(((((.(..((((((.((((((...))).))).)))).))..).)))...)).)).))).(((((.............)))))))..)))))))))))).)))))))))))..))).</t>
  </si>
  <si>
    <t>ogl-miR99</t>
  </si>
  <si>
    <t>TGAGGGCTAGAGCCTGCCTCTGGT</t>
  </si>
  <si>
    <t>GGTTGAGCATACTAGCTAGCCCCTATGCTGCAAGGCAGTAGATATAAAAGGTTTCCCACTGTTTACTACATATCGATCCTATCTACACATGTACCAGAAAAGTAATAACTTTATGGTTTTGGGTTGAGAGGTCTCATCAAGAACTCTAACCCTAGCTGCGTATTAGCTGCTTTGTACCAGTCTCATAT</t>
  </si>
  <si>
    <t>ogl-miR100</t>
  </si>
  <si>
    <t>GCGTATTAGCTGCTTTGTACC</t>
  </si>
  <si>
    <t>TTGAAAAACAGTTCAAATAAATCACTAGAGTAGTTTTTAATTGGTTTTGCTATGTAGATGATAACGTGGCAGCTGGTTATTGCTTGCATGGCCGACATGTTAGCCCATTTTACGTAAACCAACCCAACCACTCCCTTTCCCTGATAGGTGAACCCGGGAACTACTCATTAGTTGTGATGTGCTTCAATGCCAGGCTGTCTTGTTGAAATACATTTAACCAAATCCATTGCCATCTCACTGTCCTCATCATTATTCATGCGACCAAAAGTCCAAAACCACTCTAGGGAATTATTTGAACTGATTTTTGT</t>
  </si>
  <si>
    <t>((((.(((......)))))))....((.(((((((((((.(((((...(((..((....(((.....)))....)).)))............((((..(((((....))))).))))...(((((.((((.(((.....))).))))))))).......))))).))))))))))).)).........</t>
  </si>
  <si>
    <t>ogl-miR101</t>
  </si>
  <si>
    <t>CACTCTAGGGAATTATTTGAAC</t>
  </si>
  <si>
    <t>TCCAGCCACACACACGATATGACGTTTCTACCCCTCACAAGTACAAGTAGAATGTATGTCAATGAGGGGTAGAAACGTCATATTGTGTGCGTAGCTAGGT</t>
  </si>
  <si>
    <t>..(((((.((((((((((((.((.(((((((.(((((...((((((..((.(((..(((((..(((((((((.(((.....(((.(((((.....))))).)))...........................((((.(((((.....)).)))...))))...........((((.((((((.(((((...((((....))))))))).)))))))))).....))))))))))......))..)))))......)))))))))))......))))).))))))).)).)))))))))))).)))))..</t>
  </si>
  <si>
    <t>ogl-miR102</t>
  </si>
  <si>
    <t>GTAGAAACGTCATATTGTGTGC</t>
  </si>
  <si>
    <t>GCAGTCATAAGTTTTCATGCCTAACGTTTGACCGTCCGTCTTATTTAAAAAGTTTATGAAAAAATTTTAAAAATTAAGTCACGCATAAAGTACTATTTATATTTTATCATTTAATAACAACAAAAATACTAATCATAAAAATATTTCGAATATGACGGATGGTCAAAGTTGGACACTAAAACCTACAACTGTG</t>
  </si>
  <si>
    <t>.(((((.((.(((((((((((((((((((((((((((...(((((.......))))).....))))))))))))))))))))))))))).)).))).)).</t>
  </si>
  <si>
    <t>ogl-miR103</t>
  </si>
  <si>
    <t>GTTTTCATGCCTAACGTTTGACC</t>
  </si>
  <si>
    <t>(((((..((.(((((..((.(((((.((((((((((((((.((((..(((..(((((((....(((((....(((((((...(.((((((((.......)))))))))))))))).......))))).....)))))))....)))..)))).))))))))))))))))))).))..))))).))..))))).</t>
  </si>
  <si>
    <t>ogl-miR104</t>
  </si>
  <si>
    <t>TCAAAGTTGGACACTAAAACCT</t>
  </si>
  <si>
    <t>ATAAAAGATTTTAGCTGGATGTGACATATATTATAGTACAAAATCTGGACAAAGGGTTTATCCAGATTCACTACACTAGGATATGTCATATCTATCTAAAATCTCTTG</t>
  </si>
  <si>
    <t>ogl-miR105</t>
  </si>
  <si>
    <t>TAGGATATGTCATATCTATCTA</t>
  </si>
  <si>
    <t>TCAGCGTGTACTTATGCCTCCCTACCTTGTGCCGTATGTTACTCTGTGGTGTACATATCTATTTTGGTACGGTACGAGGTAGAGTGGCTTAGTTGCTTC</t>
  </si>
  <si>
    <t>.(((.(((((((((.((((((((((((((....((((....((((((((.((.....)).))))))))......))))..)))))))))))))).))))))))).)))</t>
  </si>
  <si>
    <t>ogl-miR106</t>
  </si>
  <si>
    <t>TACGGTACGAGGTAGAGTGGCT</t>
  </si>
  <si>
    <t>GCTCGGCGGCGGCGGGGTGGAGCAGCACGGCGGCGCGGCAGAGCGGGCAGGTGGAGTGGAGCTGGAGCCACGCGCCGATGCAGTCGGCGTGGAACCGGTGGCCGCACCGCGGGAGGAGGCGCGCCCGGTCGCCGTCGCGGAACTCCACGATGCACACCGCGCACTCCGCCGCCGCCGCCGCCTTCC</t>
  </si>
  <si>
    <t>..((((...(((...(((.(.((((((((((((((((.......((((.....)))).........)))))))))))))))).).)))..)))))))..</t>
  </si>
  <si>
    <t>ogl-miR107</t>
  </si>
  <si>
    <t>GGCGGGGTGGAGCAGCACGGC</t>
  </si>
  <si>
    <t>ACCAACATAGTACCGGATGTGACATATTCTACTACAACGAATTTGGATGTTTATTGTAATAGAATATGTCACATCCAATACTAATACTAG</t>
  </si>
  <si>
    <t>....((((((((((((((((((..((.(((.(((.((((.((.(((((..((((.((((.(((((..((..((((((((...))))))))))..)))))..)))).))))....(....)..))))).))))))(((.((....)).))).)).).))).)).))))))).)))))))))))....</t>
  </si>
  <si>
    <t>ogl-miR108</t>
  </si>
  <si>
    <t>TACCGGATGTGACATATTCTACT</t>
  </si>
  <si>
    <t>AACTAGAGACTGCGAAGCTACCGTGTGCCAAAAACACTCGGCAACATCTTGAAAACACTCGGTAACACAAGTTGCCGAGAGCAAGCTCACGGGAACGCGCTCTCGGTGGCTTCACACCTTTACTG</t>
  </si>
  <si>
    <t>.......(((((..(((((((((((((((((.(((((..(((......)))..))))).)))))))))))))))))..))))).......</t>
  </si>
  <si>
    <t>ogl-miR109</t>
  </si>
  <si>
    <t>TGCGAAGCTACCGTGTGCCA</t>
  </si>
  <si>
    <t>CCTGTTTCTTTCAGCTTGGGATTATTATAATCTAGATTATTGGGAGTAAGCTGAAAAAAATAGATAACTTATTAAAGTAGCTTATTATAATCTGGAGCCCAGTTTATTATAATCTGATAAGCTCATTTAGGTGAGCTTTTTCCAGATTATTGGGTGAAAAATTACCCACCATGCCATCCCACTCCCTCTTTAGACTTGCAAACACAAAATCTAGGCTCTAATAATTTAGGAAAGAAACAACTAACTGCTTATTCTACTATAGATTATAACAATCTAGTTTATAGTAATCTGACTCAATAATCGAGATTATAATAATCCCAAGCTGAAAGAAATATG</t>
  </si>
  <si>
    <t>...(((((..((.((((((((((.((((...........(....).(((((.......((((((((....))))))))(((....))).)))))..))))...)))))))))).)).)))))...</t>
  </si>
  <si>
    <t>ogl-miR110</t>
  </si>
  <si>
    <t>GATTATAATAATCCCAAGCTGA</t>
  </si>
  <si>
    <t>TAATTTATTTATGATAGGGACAATAAGAGACCGGGAATCAATCCACTGGTCAAGAGGTGTGGAACTAATCACGGTCTCTTATTGTCCCTATCATAAATAAATTGG</t>
  </si>
  <si>
    <t>..(((((((((((((((((((((((((((((((.(((((((((((((((((((.....(((((.....)))))....)))))))))......(((((((.((((((..((((((((..((((((((....))))))))....))))))))(((((((....)))))))......................))))))((......)).......)))))))..................................((((((((((((........))))))))))))......)))))))))).)))))))))))))))))))))))))))))))..</t>
  </si>
  <si>
    <t>ogl-miR111</t>
  </si>
  <si>
    <t>ATGATAGGGACAATAAGAGACC</t>
  </si>
  <si>
    <t>ACGGATACACATTTAAAGTATTAAACGTAGACTAATAACAAAACAAATTACAGATTTCCGTCTGTAAACTGCGAAACGAATTTATTAAGCCTAATTAATCCATCATTAGCAAATGTTTACTATAGCACCACATTATCAAATCATGTAACAATTAAGCTTGAAAGATTCGTCTCGCAATTTACACGCAATCTATATAATTAGTTTTTTTTAGGTTTAGGGTTAATACTGTATGCATGTGTCGAA</t>
  </si>
  <si>
    <t>(((((((((((((((((((((((((((((((((.((.....(((((............))))).....)).))))))))))))))))))))))))))))))))).</t>
  </si>
  <si>
    <t>ogl-miR112</t>
  </si>
  <si>
    <t>ATTTAAAGTATTAAACGTAGACT</t>
  </si>
  <si>
    <t>GGAGGCCTTCCCTGATCGCGGCGACGTCGGCGGCCGTGAAGGTGAAGGTGCGTGTCACGAGGTCGCCGGGCGGCGGCGGCGGCGGCACGACGTCGAACTCGCGGTGAGGAAACGACGGCGCCG</t>
  </si>
  <si>
    <t>...(((((((((....((((((((.(.((((((...((.(((((.(((((.(((((...((.((((((.(((((.((((((((.((((((.(((((....(((.(((.(..(((((.............)))))..).))).)))....))))).)))))).)))))))).))))).)))))).)))))))...))))).))))).))..)))))).).))))))))..)))..))))))...</t>
  </si>
  <si>
    <t>ogl-miR113</t>
  </si>
  <si>
    <t>CCTGATCGCGGCGACGTCGGC</t>
  </si>
  <si>
    <t>TTCTGCATGCATCTTTCTTTACCTCACATATGTATGTCGTTTTATAGAGAGAAGCTAGGCTAAGGTAGTAGGTAGAGCAAAGCTAGCATTGTACAA</t>
  </si>
  <si>
    <t>((..(((.(((((.(((((((((((((((((.(((((....((((.........))))...((((((....)))))).))))).)).))))))))...))))))).)))....)).))).)).</t>
  </si>
  <si>
    <t>ogl-miR114</t>
  </si>
  <si>
    <t>AGTAGGTAGAGCAAAGCTAG</t>
  </si>
  <si>
    <t>CTCTAAAATATGAGGAGTTTTAGTTGGATAGGACATATCCTAGTACTATGAATCTGGACAAGCTATCTATCCAGATTTGTTCGTAGTATGTGTCCCATCAAATCAAAATTTCTTATATTCTGAA</t>
  </si>
  <si>
    <t>...(((((((..((((((((((((.((.(((.(..((((((((.......)))))..)))..).))))))))))))).))))...))).))))...</t>
  </si>
  <si>
    <t>ogl-miR115</t>
  </si>
  <si>
    <t>GTCCCATCAAATCAAAATTTCTT</t>
  </si>
  <si>
    <t>AAAACCAGTTTTCGCGTGCGGGTGGGCGGCCCACACACACCCAGGGGTTTGCAAAAATCGCTATTTTTTCGTGCGTGTGGCGCACCCGCACGGAAAAACAAAAATC</t>
  </si>
  <si>
    <t>.((...(((((((((((((((.(((.(((.((((((((.(((.....(..((((((((...........))))))))..)...))).)))))))).))).))).)))))))))))))))..)).</t>
  </si>
  <si>
    <t>ogl-miR116</t>
  </si>
  <si>
    <t>TTCGCGTGCGGGTGGGCGGCCCA</t>
  </si>
  <si>
    <t>ACAAAGATGACCATAGCGCTCTTCAAAATGGGTATACCCTGAATGAGATAGATAATGATGTAGGGATTGCATGGGAGACAAGCTGCATTGAACCTATCCTGGATCAACTTGTCCAAGGAATTGGGGCGCGAGGAGGTGCATCAGTTGGCCAAAGACTTATGCAAGCTCTGATTGATGAAGACAAGGTTGATAATATTACCAACAACATTTACAGAAGTGAAACATATCCATTTGATACACATGAAATTCATTTCGAGGAAGGAGGATGGAAATCGCATT</t>
  </si>
  <si>
    <t>.......(((((..((((((((((.((.((.(.(((..(((....)))..((.......)).........))).).)).)).))))))))))..))))).......</t>
  </si>
  <si>
    <t>ogl-miR117</t>
  </si>
  <si>
    <t>TTCATTTCGAGGAAGGAGGATGG</t>
  </si>
  <si>
    <t>GCAGCCATGGTTTTCCGCGTCCAACTTTTATTGTCTGTCTTATTTGACTTTTTTTTTGAAAAAAATTAAAAACATAAGTCATGAATAAAATACTATTTATGTTTTATCATCTCATAACAACAAAAATACTAATTATAAAAATTTTTTAAATAAGACGAACGATCAAATTTGGGCGTGAAAACTTATGGTTGCA</t>
  </si>
  <si>
    <t>.....(((..((((..(..(((((.((((((((......((.((.((((.((((.((...(((((.(((((((((.((((((.....((((.((......)).))))))))))...((.((((..((((......))))..))))...)).....))))))))).)))))...............((((..........))))..(((((....)))))...)))))).)))).)).))......)))))))).)))))..)...))))..))).....</t>
  </si>
  <si>
    <t>ogl-miR118</t>
  </si>
  <si>
    <t>TTTTCCGCGTCCAACTTTTATTG</t>
  </si>
  <si>
    <t>AAAGTGCAAGTCTGATGATTCATGATACCGTCAGTTGGCAAGAACACCGGTTAACCTGAGTGCTTGTTTACAAATGGTCCTTTATGACAATCGTTGTTTCGCGCTAG</t>
  </si>
  <si>
    <t>(((((((((((((((.((((((((.(((.(((((.((((((((((((.....(((((((......))))))).(((((.((((((((......)))))))).)))))......................................)))))))))))).))))).))).)))))))))))))).))))))))).</t>
  </si>
  <si>
    <t>ogl-miR119</t>
  </si>
  <si>
    <t>TCTGATGATTCATGATACCG</t>
  </si>
  <si>
    <t>GCCGGCCACCGCGGCTGCTGCTCGCGCACGGGGCAAGACCACGGCGGCGCAGCACGTGGCAGCATGGCACCTGGACCACACCTTCGAGAAGCTCACGTCGGTGTATCTCCCGCTCGTGGCGGCGACGCCGCTGGTGGACGCGCT</t>
  </si>
  <si>
    <t>..(((((.((...((((((((((((.(((((..((..(((((.((.(.((....)).).)).)))))..))..)))))...))))))..))))))..)).)))))..</t>
  </si>
  <si>
    <t>ogl-miR120</t>
  </si>
  <si>
    <t>GCGGCTGCTGCTCGCGCACGGG</t>
  </si>
  <si>
    <t>TGAGTGGCATAGTTCTATTTTATTTTCATCTTTTTGACAACTTGATAACACTTATGTTTCCTTTCACTAAGATGAAGAGTTTGATTTTGCTGTTAA</t>
  </si>
  <si>
    <t>((((.((((((((((((((((.((((..(((((...(.(((((((......)).))))))......(((((..(((.....(((....))).....))))))))...)))))..))))))))))..))))).))))).)).)).</t>
  </si>
  <si>
    <t>ogl-miR121</t>
  </si>
  <si>
    <t>CACTAAGATGAAGAGTTTGATT</t>
  </si>
  <si>
    <t>GGCTCGAGTGGCGCCGATACGACGAGGATCAACGGAGGTAGCATTGCTCGCCAACGCGCAGGATTGCAGATGCAGAGGTCGAGCGCCATCTCGGAAGGCGATGAGTGATCCAACTTATTAAATTGCTATATACAAGTTTGATCAAAGATTAGTTGCTAAATGCTAATTAGTTAATTAGATGCTCCCACATTTGTAGATAGAGGAGTCCATACTTGTATAGTATGTTCAGACAATTTTTATACTGATTCTTTGCAGCATGCCATATCGTCTTTTTTTTTAGATGAAATTGTTCATATCTCCGTTGATCCTCGTCGTATCGGCGCCACTCGAGC</t>
  </si>
  <si>
    <t>..((..(((.((((..((((....((((((((..(((......((.((((....))))))...)))..))))))))))))..)))).)))..))..</t>
  </si>
  <si>
    <t>ogl-miR122</t>
  </si>
  <si>
    <t>GTTGATCCTCGTCGTATCGGCG</t>
  </si>
  <si>
    <t>TTCTCGATCATTTACCGTCCGCCTTGATCGCTATTGACCCAGCCACGCACATGATATGACATTTCTACCCCTCACAAGTACAAGTAGAATGTATGGTAATGAGGGGTAGAAACGTCATATCGTGTGCGTGGCTGGGTGCGATCAAGACGAACGGAAAACGATCGAGAAT</t>
  </si>
  <si>
    <t>.((((((((((((((((((((((((((((((((((((((((((..(((((((..(.....)..((((....)))).)).)))))..(((((.(((((((((((.........................(((((((((.((......((((((((((.....)).))))))))........(((((...(((....)))...))))).)).)))))))))(((((((((((.((((........)))).)))).)))))))..))))))))))).....)))))....)))...)))))))))))))))))))))))))))))))))))))))</t>
  </si>
  <si>
    <t>ogl-miR123</t>
  </si>
  <si>
    <t>TTTACCGTCCGCCTTGATCGCTA</t>
  </si>
  <si>
    <t>CCCTCTCGGTTGCCGCCGGCCGCCTCGTTGCCGACGTCGACGCTGACGTCGTCACGACACGACGCCGCGCCACGACGCCGCGGCGGCACGACACGAGACGA</t>
  </si>
  <si>
    <t>(((((((((.(((.((((.((.(((((((((.....((((((((((((((((((((((((.(((((((((((((...(((((.......))))).....))))))))))))).))))))))))))))))))))))))))))))))).)).)))).))).))))))))).</t>
  </si>
  <si>
    <t>ogl-miR124</t>
  </si>
  <si>
    <t>TGCCGCCGGCCGCCTCGTTGCC</t>
  </si>
  <si>
    <t>AGAGAGTGAGCACACGGCGCGGCGGCTAGCCATCGGCGGGATGCCTGCCCCCGCCGCGTGCTCGCTCCTCTT</t>
  </si>
  <si>
    <t>.(.(((((((((((((((.(.((.((((.((((.(((((.((.((((...))))))...))))).)).)).)))).)).)))))))))..)).))))).).</t>
  </si>
  <si>
    <t>ogl-miR125-5p</t>
  </si>
  <si>
    <t>AAACATGTTTGACCGTTCATCT</t>
  </si>
  <si>
    <t>TGACTTTTTTAAACATGTTTGACCGTTCATCTTATTTAAAAATTTTTGTGACATATGTAAAACTATATGTATATATATACATATATTTAACAATAAATCAAATGGTAGGAAAAGAATTAATAATTACTTAATTTTTTTAATAAGACGACATGTCAAACATGTTTTAAAAAGTCAA</t>
  </si>
  <si>
    <t>(((((((((.(((((((((((((...((.(((((((.(((((((...((((....(((.(((.(((((((((....)))))))))))).)))....(((....))).................))))..)))))))..))))))).))...))))))))))))).))))))))).</t>
  </si>
  <si>
    <t>ogl-miR125-3p</t>
  </si>
  <si>
    <t>AGACGACATGTCAAACATGTTT</t>
  </si>
  <si>
    <t>ogl-miR126-5p</t>
  </si>
  <si>
    <t>CTGAGGGCTGGGCGGCAGGCC</t>
  </si>
  <si>
    <t>GGAATGAGGGCTGAGGGCTGGGCGGCAGGCCTTTTATAGGCCGCGAGGCCTGCCGCTCGGCCAGAGGGCGGCAAGGGGCCG</t>
  </si>
  <si>
    <t>((.......((((..((((((((((((((((((...........))))))))))))))))))......))))......)).</t>
  </si>
  <si>
    <t>ogl-miR126-3p</t>
  </si>
  <si>
    <t>GGCCTGCCGCTCGGCCAGAGG</t>
  </si>
  <si>
    <t>ogl-miR127</t>
  </si>
  <si>
    <t>CACACGGCGCGGCGGCTAGCCA</t>
  </si>
  <si>
    <t>CACCCCCCTTACAAGAATCTCGACCCCGAGATTCGAAGGTGGACCACACACACGAAACCAAAAAGGGATCTTCAGACATCTTCACCACTTTAGACTCTACTAGTCTATCTTTATCTCAGGGTTGCATTCTTGCTACAAAACGGT</t>
  </si>
  <si>
    <t>(((((((((((((.(((((.((.(((.((.((((.....)))).)))))))))))).))))))))).)))).</t>
  </si>
  <si>
    <t>ogl-miR128</t>
  </si>
  <si>
    <t>TATCTCAGGGTTGCATTCTTGCT</t>
  </si>
  <si>
    <t>ACCTCGAGCAGCCGCCGCCGCCGTCGCGAGGAGGAGGAGCGGGTTCGCCGGTCGTCGTGGCGACAGCGGCGGCGGTGGATCTATCC</t>
  </si>
  <si>
    <t>.(((.......(((((((..((((((.(((((..((((((((((.........((..((.....))..))...(((..(((..........))).)))....))))))))))))))).)))))).))))))).........)))</t>
  </si>
  <si>
    <t>ogl-miR129</t>
  </si>
  <si>
    <t>GCCGCCGCCGCCGTCGCGAGGAG</t>
  </si>
  <si>
    <t>TGCGGTCTTGTTAAGTTGACCGCATGGGAAAATATATCTTCGCATGCGGCTTCTTAGATGGACCGCATGCGAAGATATATTTTTCCATGCGGCCGTCTTAAGTGACCGCAT</t>
  </si>
  <si>
    <t>.....((...(((((((((((.(((((.(.((.((...(((....)))...)).)).).))))).)))))))))))...)).....</t>
  </si>
  <si>
    <t>ogl-miR130</t>
  </si>
  <si>
    <t>TTAAGTTGACCGCATGGGAA</t>
  </si>
  <si>
    <t>CAAGTCTATTTATTATGCGAACCAACTAACAAATATCGCCAAAACATTTTAAAAAATTATACGCATATTTTTTAAAATATTACTGCACCTATATAAAAAGTTTCAACTTGAAATTCATTATACATGGAGTAGCAAAAAAGAAAAAGACAAAATTCTAACAAGGTTATACTCTTAAACATGCCATTTTTTTGTTAAAACTAAAATATAAAGAATATATAGGTGTAATAATACTAGAAGTAAATGTGCATAACTTTCTTTGAATTTCTTTTGTGATATCTATTATTAGTTGGTGTGCACTATGGAGTATACCTGG</t>
  </si>
  <si>
    <t>(((((((...(((((.((.((((((((((((((((((((((((((((((.(((......))))))))))))))))))))))))))))))))).)).)))))..))))))).</t>
  </si>
  <si>
    <t>ogl-miR131</t>
  </si>
  <si>
    <t>TATTATGCGAACCAACTAACAA</t>
  </si>
  <si>
    <t>ATTCAATGGGATGGGTAAGGCTGGTCTGGAATATTTCTACCAGATGAGGTGTGACGGCTTCCAGCCTAATCCAGTTAGCTACATTGCTG</t>
  </si>
  <si>
    <t>((.((.(((((....((((.(((((((((.(((((((((.(((....((((((.((...((.(((((((((((....(((((.((((((((((((....(((((.....)))))((.(((((..(((..(((((((((((....(((......))).....(((...............))).)))))))))))...)))...))))).)).)))))))))))).)))))....))).)))))))).))...)).))))))....))).)))))))...)).))))))))).)))).....))))).)).)).</t>
  </si>
  <si>
    <t>ogl-miR132</t>
  </si>
  <si>
    <t>ATGGGTAAGGCTGGTCTGGAATA</t>
  </si>
  <si>
    <t>TGCGTGGTCATAATGCATGGCTCCCACAATTTTCAAACATTGTCTTGTACAATAATATTCCGAGATTGTGAAGTGGTCGTTGATTGTGT</t>
  </si>
  <si>
    <t>...(((((((.(((((.(((((((.(((..(((((((........)))))))..)))...))))))).))))).....)).)))))...</t>
  </si>
  <si>
    <t>ogl-miR133</t>
  </si>
  <si>
    <t>CCGAGATTGTGAAGTGGTCG</t>
  </si>
  <si>
    <t>TTTCATTTTGAGGGGAATGTTGTCTGGCTCGGGGCTACTTTTAATTTCTCTCTCTTTTGATATCTTCTTTCTCGATCTCCTAGCTTGATCTTTTTTATCTCTCAAATCGATCTCAAGAAAAAGATCAGTTAAAGAGATGAGAGTAGATGTCTGTAGATCTCGGACCAGGCTTCATTCCCCCCAAACAGAAG</t>
  </si>
  <si>
    <t>.(((..((((..(((.((.(((..(((((((((..((.(((((........))))).))..))))))))).))).)))))))))..)))</t>
  </si>
  <si>
    <t>ogl-miR134</t>
  </si>
  <si>
    <t>TCGGACCAGGCTTCATTCCCCC</t>
  </si>
  <si>
    <t>TCGTTGTTCAAGCTTGGACCTCAGTGTGGTCGCTTGAAAACTTGCTAAACCTTGGTGGTTGCTTATTGGAGACTAAACCTTTATTGTGGTTGATTGCTTGATGAGGCTT</t>
  </si>
  <si>
    <t>.(((..((((.((((((((..((((((..(((((((((....................(((((((...(((((.(((((.(((((.((((((((((.....((.....))......)))))))))))))))..)))))))))).))))))).)))).)))))..))))))..)))))))).))))..))).</t>
  </si>
  <si>
    <t>ogl-miR135</t>
  </si>
  <si>
    <t>AGCTTGGACCTCAGTGTGGTC</t>
  </si>
  <si>
    <t>GGTAGTATATTAATACCGGTAGAGAGCACCGGAATATCGCTCACCAAAACATAAAAATGAACAAATAAGTTAAGCAACATACTTTAACACAAATTGCCCGACAAGATATATGTACTATAGTTAGCGTGACAGCAACATAGTATATGGCACTGCGATGCTCTAACGCGGTCATTGGCTAGTACG</t>
  </si>
  <si>
    <t>..(((..((((((.(.((((.(((((.(((..(((.((.....((..((((.....))))))...)).))).....)))..))))).)))).)..))))))...)))..</t>
  </si>
  <si>
    <t>ogl-miR136</t>
  </si>
  <si>
    <t>TAATACCGGTAGAGAGCACC</t>
  </si>
  <si>
    <t>GCGGCGGCTGGCGCCGGCGGCGAGGACGCAGGGAGACCTCAGGCTCAGGCTCAGGTGGCGGCGGTGGAGGTGCGGTCGTACTTCCCGTTCCCGTACGCCGCCGGCCCGTTCCGGCCCTCCGCGGGCGGCGGCGGCGGCGGCGGCGGCGGCGTGAGCTTAGGGACTCATCAGGCTGATCAGCCGCCGGCGCCGGAGGTGGTGGCGGCGCAGCAGCAGCTGCCGCA</t>
  </si>
  <si>
    <t>.(((.((..(((((((((((..((((((........((((............................((((((........))))))......((((...........(((((((((.(((.((......))))))))))))))))))..)))))))))).)).)))).))))).)).))).</t>
  </si>
  <si>
    <t>ogl-miR137</t>
  </si>
  <si>
    <t>GCGCCGGCGGCGAGGACGCA</t>
  </si>
  <si>
    <t>AGGCTCGCCATTGCTACCACCCGGTCATGTTGAGAGTGGGAGGAGGTGCAAGGATGGGAAAGGGGTGCAGTGATGATGACAGTGGAACTTGAGCTTGAGCAGTGGTGCTGTAGCCGTATCCTAGTTCCCATCCCGAGCTGCTTGCGCTGCCCGGTTTGCCCGCTTACTCATGCTTCGCTTCCAACAGTGGGGCGTACTCCACGTCATGTCAGCTGCAGCGGCCTAGCCTTGCACCTCTTTGCCGCTCCTCAATAGCTCAGTGGAGGCGGTGAGCTG</t>
  </si>
  <si>
    <t>...((..((((((((((((((...(((((...(((.((..(((((((.(((.....((..((((..(((((((....)))))))))))..))...((((((((.(((((..(.((((.....)))).)..)))).).))))))))..))).)))))))..)).))).....)).).)).))))))))))))))..)).((((((((((....)).)))))))).</t>
  </si>
  <si>
    <t>ogl-miR138</t>
  </si>
  <si>
    <t>CTCCTCAATAGCTCAGTGGAGG</t>
  </si>
  <si>
    <t>TGCCTGGCTCCCTGTATGCCACTCATGTAGCCCAATCCATGGTGTGTTTGGATGCTGTGGGTGGCGTGCAAGGAGCCAAGCAT</t>
  </si>
  <si>
    <t>.((((((((...(((.((((..(((..((((((((((((((((((((((((((.((((.....(.(((((((((.(((((.(((((...((((..(((((.(..((((.(((((((.................)).)))))..))))..)..((....)).))))))))).((((((((......))))))))....)))))))))))))).))))).)..)))).)))))))))))))).))))).))))))))))..)))).))))))))))).</t>
  </si>
  <si>
    <t>ogl-miR139</t>
  </si>
  <si>
    <t>CCTGTATGCCACTCATGTAGCCC</t>
  </si>
  <si>
    <t>GCGGCGAAGAAAGCGAGGAGCGCCGCCGCAGCGGGAGTTCGCCGCCGGCGACGCGCTCCTTGCCTCCTATACCGA</t>
  </si>
  <si>
    <t>(((.(((((((.((((((((((((((..(((...(((((.........)))))))))))))))))))))).))))))).))).</t>
  </si>
  <si>
    <t>ogl-miR140</t>
  </si>
  <si>
    <t>CGCCGGCGACGCGCTCCTTGCCT</t>
  </si>
  <si>
    <t>GGGCTCCCCGGCTGCTGCCATGTGCAACTGGACGGGCGTCAGATGTGACAATCGCTCCGGGCGCGTGACCGGGCTGCT</t>
  </si>
  <si>
    <t>.(((...((...((((((((((((((((..(((((....).)))))))))..)))))))))))...))...))).</t>
  </si>
  <si>
    <t>ogl-miR141</t>
  </si>
  <si>
    <t>CAATCGCTCCGGGCGCGTGA</t>
  </si>
  <si>
    <t>CGGCGAAGTCCCCCCCGGCGGCGAGGCGCTCCGGGTCGGGCCCCTCAATGAGGGGCGCGAGGGCCTCCCCTCCGGGCCGCAGGCTCCCCGACCGCGAGATGAGCGGCTCCGCGAAGTACTGCTGCAGCAGCTTCTCCGGCGGCGGCTGCTGCTGCTTCTCCTTGCGGCGGCGCGGGATCAGCATCCTCCCCGGCGACGCGCTCCTCGCCGGCGACTTCCC</t>
  </si>
  <si>
    <t>.(((..(((((.......(((((((..((((((((..((((....))))..))).)))))))))))).)))))..)))</t>
  </si>
  <si>
    <t>ogl-miR142</t>
  </si>
  <si>
    <t>CCCCGGCGACGCGCTCCTCGCCG</t>
  </si>
  <si>
    <t>TTTAGGACTGAATGTGACGCATTCTATTACAACGAATATGGACAGAGGTATGTCTAAATTTGTAGTACTAGGATGTGTCACATCCAGTACTAGG</t>
  </si>
  <si>
    <t>.((.((((((....(((((((.(((((((.((((((((.(((((((...))))))).)))..((.((((....(((((...))))).(((.(((((((..(((((....)))........((.(((((((((.((.....)).))))))))).)).))..))))))))))...))))...))......))))).).))).))).))))))).))))))))</t>
  </si>
  <si>
    <t>ogl-miR143</t>
  </si>
  <si>
    <t>GTAGTACTAGGATGTGTCACATC</t>
  </si>
  <si>
    <t>TCATCGCCGATGTCCAGGACGAGCTCGGCCACTCTGCGGCGGCCGAGCTCGGCCCGGACGCCTCGTACACGCACTGCGATGT</t>
  </si>
  <si>
    <t>.((((.((((.(((((((((((((((.(((.((((((.((((((......)))))).)))))).))).))))))))))))))).)))).)))).</t>
  </si>
  <si>
    <t>ogl-miR144</t>
  </si>
  <si>
    <t>TGTCCAGGACGAGCTCGGCCA</t>
  </si>
  <si>
    <t>CACCCCGCCCCCGCCCCCGACGACGCGTCCGACGGCGCTGGGGACGGCTCCCGGAACACGGCGGCGCGGGCGGTCACGGGGCGGGTGGCCGACGCGAGCGCGGACAGCTCGGCGTCCCTCGCCCTCCGCCTCTGCTCCTGCGGCGCGGGGGCCTCGGCGGACGCCGTGGCGGACGCGGCCGCCGCCGCCGCCGCCCACCGATCCAGTATCTGCCTCCGCCGCCTCGGCGTGGGCTCCGCCGCCGCCGCCGTCGCCGCGCCACCAGCAGCATCGTGGTGGTGGTGGTGGTGGTGGTGGTCGGGGCAGCGCGGGCGCGGCGACTGCGGCGGCGGGACGAGGATGTTGAAGAATCCCCTGGCGGGCTGC</t>
  </si>
  <si>
    <t>.((((((((((((((.((.(((((((((((.((....)).))))))))))).)).)))))..)))..........)))))).</t>
  </si>
  <si>
    <t>ogl-miR145</t>
  </si>
  <si>
    <t>CCGCCCCCGACGACGCGTCC</t>
  </si>
  <si>
    <t>ATTCAGCGTCAAATCGTATGACGCTAAATTTAGACACCTCAGCGCCAAATAGCACGGTGCTGAATACATGTTGGTACGTCGACTCAGCCTCCCATCCGCAGTGGCACGGCATTCAACGTCAGTTGACGTGACGCTGAGGTGTCTAAGTTCAGCGCCATATAATTTGGTGCTGAAC</t>
  </si>
  <si>
    <t>((.((((((((((((.(((.((.(((((((..(((.((((....))))..)))......(((((((.((((((..((((((.(((((((.(((((((((.......)))).)))))....((((.((((..((((....)))).))))))))..((((((..((((((.....))))))..))))))..))))))).))...)).))..)))))).)))))))...((((..(((((((((((((((((..((((..(((((((.(......))))))))))))..))))))))))).)))))).))))))))))).))....))).))))))..(.((((........)))).).)))))).)).</t>
  </si>
  <si>
    <t>ogl-miR146</t>
  </si>
  <si>
    <t>AAATCGTATGACGCTAAATTT</t>
  </si>
  <si>
    <t>GCAATTTTACTGCCCTTAAGGAGGTACCATGATGTACTATTTTTTCTATTGTAAATTTGGTACCTAGGTACTATGAGGTACCAAATTTTAGACTAAAATTTTGGTACCTCATGATACCTCCTCAAAGACCGTAGAATTG</t>
  </si>
  <si>
    <t>.((((((..(((((..((((.((((.((((((((((((((((((.....((((.....))))....(((((..(.((((.((....(((..((((.....))))...)))..)).))))...)..))))).)))))))))))))))))).)))).))))..)))))..)))))).</t>
  </si>
  <si>
    <t>ogl-miR147</t>
  </si>
  <si>
    <t>CTCATGATACCTCCTCAAAGAC</t>
  </si>
  <si>
    <t>GAAAAGTATCTCGAGTTACTGGTACCTCACGGTACTAAATTATTTCCGATCGTATCATGTCTAACTAGATTCAACGATCGGAAATGATTTGGTACTGTGAGGTACCGATACCTCGAGATATTTTT</t>
  </si>
  <si>
    <t>.(((((((((.(.(.((.((((((((.(((((.((((((.((((((((....(((((((((((((..........)))))))))))))))))..))))...)))))).))))).)))))))).)).).).)))))))))</t>
  </si>
  <si>
    <t>ogl-miR148</t>
  </si>
  <si>
    <t>TACTGTGAGGTACCGATACCTCG</t>
  </si>
  <si>
    <t>ACTTGCACGCCGCCGCGTGCCGGCCGGCGAGCGGGCTCGGCCTCACGAGGCGTAGTGGCTGGGACGCCATGGGAAAATCGGGCGGCGACGCCGATGAGGTGACCGTCTAAAGCTTTCGTTCTTGGCAGGCAGTGGCTCGCCGTGGCCGTGGTGGTGGTTGCCTTC</t>
  </si>
  <si>
    <t>.((((((((((((((.((.((((((((((((((((((((((((((((((((((.....((((....))))...)))))))))))))))))))))))))))))))))).)).))))))))))))))</t>
  </si>
  <si>
    <t>ogl-miR149</t>
  </si>
  <si>
    <t>CGCCGCGTGCCGGCCGGCGAG</t>
  </si>
  <si>
    <t>TTCGAGGTGCTAGCATCTCGTTGTTGGTAACAGATTAACAGTCAAGGGTCTGAAGAACTCTGAACATGTGCAAAGCATTGCGTTGCAGACTTTGCAGCCCATGTGCTGATGATTTGCATTTCATT</t>
  </si>
  <si>
    <t>....(((((((((((((.((((..((((((((.((.(((.(((((...(((((.((.(((.((...((...))....)).))).)).)))))..)))))))))).......(((((((....))).))))....))))))))))))))))))))))..)))....</t>
  </si>
  <si>
    <t>ogl-miR150</t>
  </si>
  <si>
    <t>CAGCCCATGTGCTGATGATTT</t>
  </si>
  <si>
    <t>CGCTGTGGCTGATCGCCGCTTTGAATTGGCTTTTTGGCTCGGCGCAGCTAGCCCGCGACCAAAACGTACACGAGCTAGCGAGCGGCGCCTTTTCCACTTAA</t>
  </si>
  <si>
    <t>..(((((((....)))))))....(((...(((((((.((((((.(((.(((..(((.(((((((..((((...))))...))).)))).))).)))))).)).)))).)))))))....)))..</t>
  </si>
  <si>
    <t>ogl-miR151</t>
  </si>
  <si>
    <t>ACGAGCTAGCGAGCGGCGCCTT</t>
  </si>
  <si>
    <t>ACACGTCCTCCGGCGCGCTCAGCATCCCTTCCCCAAGCTTCTCCAGATTCTGCCACATCGCAAACCATGAATCCACCAACGGCCGACATGAGCGCGGCATGGCGCGGCGAGCTAGAACGCAACGTACCGTACCTGGAGGAGGTTGTTGGGAGGGAAGCGAGCGGCGGCGGGTGGGCGTGC</t>
  </si>
  <si>
    <t>....((((..((.((((((((....(((((((((((((.(((.((.....))))).).)))))........))))))).))))))))..))..))))....</t>
  </si>
  <si>
    <t>ogl-miR152</t>
  </si>
  <si>
    <t>AGGGAAGCGAGCGGCGGCGG</t>
  </si>
  <si>
    <t>TAAAAATATACAATGGGGGTTGCTAGTTGGCGCGTGCACGCCAGTTCCGTAACTGGTGCACAAGCTAGCTGGCGGCGCATGTATTTTTTCG</t>
  </si>
  <si>
    <t>.(((((((((((.(((((((.((.((((((((.(((.(((((((((.((((((....((((....((((...((......))....)))).((((......)))).)))))).))))....(((...)))..))))))))).)))..)))))))).)))))).))).)))).))))))).</t>
  </si>
  <si>
    <t>ogl-miR153</t>
  </si>
  <si>
    <t>ACAAGCTAGCTGGCGGCGCATG</t>
  </si>
  <si>
    <t>GCAGGAGCAAGCCGGCATGCCGACACCGAGCTCTGGCTCACCATCGACCGCCACGGGGAACGCACCCACGCCACCGACGCCGGCAACGCCGGAAGCCGAGACAGGTGCGGCATCGCCCAAGTTCGTG</t>
  </si>
  <si>
    <t>..((((.(((((....(.(((((((((((((..((((..(((((((....)))))))))))..))))))))))))).).))))).))))..</t>
  </si>
  <si>
    <t>ogl-miR154</t>
  </si>
  <si>
    <t>CGAGACAGGTGCGGCATCGCC</t>
  </si>
  <si>
    <t>AGAGGCGAGGCGGCGGCGGCGGCGGAGAGGCGAGCGCGGCGGCGAGGCAGAGGCGAGCGCGGCGGAGAGGCGAGAGCAGCGGAGAGGCGAGCGCGGCGGCGGCGGAGAGGCGAGCGTAGCGGCAAGGCAGAGGCGAGCGCGGGTCGGGGCAGGGCGGCATAGGGGCGGGCTTGAGCGGCGGCGGCGGTGCGACTAGGTAGCAACTGGCAGCGCGAGGCGAGGCGACTGTGCGAGACAAGGAGGCGGCGCGAGATGAGAAGGCGGCAACGTCTTCCCCCCGCCAACCGCCTCGCCGCCGCTGCCGCCTCGCTTCCTTTGCCGCCGCTCGCCTTCTCCTCCTCCGCTGCCTCGCCTCG</t>
  </si>
  <si>
    <t>.((.((((.....(((((((((.((((...(((.((((.....(((...((...(((.......)))..))...)))..(((((...))))).)))))))...)))))))))).)))...)))).))</t>
  </si>
  <si>
    <t>ogl-miR155</t>
  </si>
  <si>
    <t>TCGCCTTCTCCTCCTCCGCTG</t>
  </si>
  <si>
    <t>GTCGTCGGCGGACCCGGACTCGCCGTCGACGCCGAGGAGGAGCCGCGTGCGCGAGCTGCTGCGGAGCCTGGACCGCCGGCTGTCCAGCCGGGGGCGGCACCACCGCCACGCGGCGGAGGGCGCGGCGGCGTCCCCCAGGGGCGGCGGCGGCGGGGAGCCCGGGTCCGAGGACAGCGACG</t>
  </si>
  <si>
    <t>.(((((((((((((((.((....((((((((((((..((((((((((.....((..((.((.(.....).))...)).))...((((((((.(((((((((((((.((((((.((((..((.(........).)).)))).((.(((((((((.(.((......)).).))))....(((.((.(.((((..((((.......))))..))))...(((((....)).)))..........).)).))).......(((((((....))))))).)))))))...)))))).)))))))))))))))))))))))))))))))))))))).))))).)).))))))))))))))).</t>
  </si>
  <si>
    <t>ogl-miR156</t>
  </si>
  <si>
    <t>GACCCGGACTCGCCGTCGACGC</t>
  </si>
  <si>
    <t>TCTATCAAGGGGTGCAAGTTGGCTGGCCCACTAACCCACTTATAGTAAGCAACTGGGTAACCTGGCGGGTTACCCACTTGTTTGTACTATTAGTGGGTTTGCGGGCCGGCCCACTTGCACCCTTAATTTCT</t>
  </si>
  <si>
    <t>(((((.(.(((((((((.(((.((((((.(((((...(((..(((((.((....))...)))))..))).(.(((((((((.(((.((((.((((((.....))))).).))))))).))).)))))))..(((....)))))))).)))))).))).)))))))))....).))))).</t>
  </si>
  <si>
    <t>ogl-miR157</t>
  </si>
  <si>
    <t>GGTGCAAGTTGGCTGGCCCA</t>
  </si>
  <si>
    <t>TTCCAGTGTTTGGGATCAAGCCACCAAGTGGAGTTCTTTTGGATCATCTGTCTAACTGCTGTTGTTGTCTCAATTTGATCATTAATGGTAGTGAGACGGATGATCTTGAAATAATTCCACTCGCTGGAT</t>
  </si>
  <si>
    <t>.......((((((((((((.(((((((((.(.((((((((.((((((.((((.(((((((((.....))))))))).))))...)))))).)))))))).).))))))))).)))))))))))).......</t>
  </si>
  <si>
    <t>ogl-miR158</t>
  </si>
  <si>
    <t>CGGATGATCTTGAAATAATTCCA</t>
  </si>
  <si>
    <t>.(((((((..(((.......)))...(((((((((.(((((((((((((((((.((((((((((.((((.......)).)).)))))))))).)))))))))))).))))).)))))))))))))))).</t>
  </si>
  <si>
    <t>ogl-miR159</t>
  </si>
  <si>
    <t>GAGTTCTTTTGGATCATCTGTC</t>
  </si>
  <si>
    <t>CTCCCAATGCGCGCCGCGGCCGGCCGACGAGCTCTTCCTTGTGCCGTCGGCCGGTTGGCAAGCTCCTCCCCCGTGCGCCGTCGCCGACCCCGGTCTTGTCTGACGTGGTGGCTGAGTCAGCGTGGGACCCACGTGGGCCCCACATGTCAGGCTAACAACATCATTTCCCTTCCTCTCACTTTCCCCTCTTCTCTCCTTTCCTCTCTCTCTCTCTCTCACCTTTATCCTCTCTGTGCGAGCCGGCCGACGGGAGGGGAGGAAGCCGACAGGGTGAGGCGGCCGGTGGGGC</t>
  </si>
  <si>
    <t>ogl-miR160</t>
  </si>
  <si>
    <t>GCGCCGCGGCCGGCCGACGAGC</t>
  </si>
  <si>
    <t>TTTATTGTATCATCCCGGTCCAAAGCCGTGTTTGACCGTGGTCTTGCCTACGTGGCACGCCACGTGGACGATGACATGGATTTTTATTTTATTTTTTCTCCCCTTTTCCTTCTTTTTTTTCTCTTTCTTCCTTGTCGAAAAGATGAAAATGCCTCATACACGTCATCGTCCATGCCATCGTATTTTCATTAAAGAGAAAAGAGAAAGAAGAAGGGAGAAAAAATAAAAAAAAATCCATGTCATCATCCACATGGCGTGCCACGTAGGCAAGACCACGGTCAAACGCGACTTTGGACCGGGATGATACAATAA</t>
  </si>
  <si>
    <t>........((..((((..(((((((((((.((.(......).)))))))))))))))))..)).....((((....(((((((((.((((..(((..((((((((((...((((...))))..(((.(((....))).))).))))))))))...................................((((.((((((((((.((...((..(((.(((.............))).)))..))..)).))))))))))))))..))).))))..))))).)))))))).</t>
  </si>
  <si>
    <t>ogl-miR161</t>
  </si>
  <si>
    <t>AAACGCGACTTTGGACCGGGAT</t>
  </si>
  <si>
    <t>CCTATATTTAATACTTCATGCAGGTGTTCAAACGTTCAATGTGACAAGGTGAAAAATTATAAGGTGGGATCTAAGGCATGGTTTAGTTCCTAATTTTTTTTTCCAAAAACATCACATCAAATCTTTGGAGACATGTATGGAGTATTAAATATAGA</t>
  </si>
  <si>
    <t>.((((((((((((((((((((((((.((((((((((((((((((((((((((((((((((((.(((((.((((((((((((((((.((((((((((((((((.(((((.(((((((((((((.....(((......)))..(((((((((((..(((..(((....)))..))).....)))))))))))..))))))))))))).))))).)))))))))))))))))))))))))))))))).))))).)))))))))))))))))))))))))))))))))))).))))))))))))))))))))))))</t>
  </si>
  <si>
    <t>ogl-miR162</t>
  </si>
  <si>
    <t>TTTGGAGACATGTATGGAGTAT</t>
  </si>
  <si>
    <t>GCCGGCTGGAACGGCGCACGGCGGCCGAGCAACGAGGAGGCCGGCTGGAGCGGGCGACGTCGTGGCGGCGCTGGGGGGTGGGGGTGGACGGAACGGGTGCCCCGGCGCATGGCGTAGAACACCTCTTGCTCGAACGCCGGGTCGCCGTCGGCGAGGA</t>
  </si>
  <si>
    <t>.(((((((((((((((((((((.((.((((((.(((..((((((....(.((((((....(((.(((((.(((((......))))).))))).))).))))))).......))))))..))).)))))).)).))))))))))))))))))))).</t>
  </si>
  <si>
    <t>ogl-miR163-3p</t>
  </si>
  <si>
    <t>TTGCTCGAACGCCGGGTCGCCG</t>
  </si>
  <si>
    <t>.((.((((..(((((((.(((((..(((((((.((((..(((.((....)).))).((((((((((..((((....))))((((((..((...))..)))))).)).))))))))......)))))))))))..))))).).))))))))))..)).</t>
  </si>
  <si>
    <t>ogl-miR163-5p</t>
  </si>
  <si>
    <t>CGAGCAACGAGGAGGCCGGCTG</t>
  </si>
  <si>
    <t>CATGCAAGTTAAAATTCAACTTCTACAGATTGTAACAAAAATAACAAACAAAACTCAAATTACTATATGTATATTTACAGTTAAATTTATTATTTTTGTTACAACTTGTAGAAGTTGAATTTTAACTTGCATGA</t>
  </si>
  <si>
    <t>ogl-miR164</t>
  </si>
  <si>
    <t>AAAATTCAACTTCTACAGATTGT</t>
  </si>
  <si>
    <t>AACCCTGGATTTTCATGTCTAACGTTTGACTGTCCGTCTTATATGAAATTTTTTTATAATTAGTATTTTTATTGTTGTTAGATGATAAAACATGATTAGTACTTTATGCGTGACTTATCTTTTTAATTTTTTTCATAATTTTTTTAAATAAGACGGACGGTCAAACGTTGGACACAGAAACCTAGGGTTT</t>
  </si>
  <si>
    <t>((((((((((((((((((((((((((((.(((((((((((((((.(((...((((.(((((((.....))).))))..))))...))).))))))))))))))).)))))))))))))))))))))))))))).</t>
  </si>
  <si>
    <t>ogl-miR165</t>
  </si>
  <si>
    <t>TTTCATGTCTAACGTTTGACT</t>
  </si>
  <si>
    <t>AACGGCTGAGATTCGTCTACGTCATCACGATTTAAAATTTAACTATAGTAAAATTTTAACTCCTGAAATTTTACTCCCAGTAAATTTTTTACTCCTACGAGTTAAATTTTAACTCGTGATGATGTGAACGAATCTCAACCGCT</t>
  </si>
  <si>
    <t>((((((((.((((..(((((((((((((((((((((((((((.(((((.....((((...(((((....)))))..((((((.(((((..((((..(((....)))..))))..)))))..)))))).......))))...))))).)))))))))))))))))))))))))))..)))).)))))))).</t>
  </si>
  <si>
    <t>ogl-miR166</t>
  </si>
  <si>
    <t>ATTCGTCTACGTCATCACGATTT</t>
  </si>
  <si>
    <t>GGGTGAGAAACATCATAGGACAATGTATGTAGATATGAGCATGTCTATATACATTACCTTAGGATGGGTCTAATC</t>
  </si>
  <si>
    <t>..(((.((((((((((.(((((((((((((.(((((((((((((..((((((((((((.....))))))))))))...(((((.....)))))......))))))))))))).))))))))))))).)))))))))).)))..</t>
  </si>
  <si>
    <t>ogl-miR167</t>
  </si>
  <si>
    <t>TCTATATACATTACCTTAGGAT</t>
  </si>
  <si>
    <t>GGCTGAGGCCGGCGGCGTGCGCGGCGGGGTCGGCGGCGTGCGAGCGCGCGACGGGGGCGCAGATGGGGGTGCTGTACCTGGCCCTCTACCTGACGGCGCTGGGCACCGGCGGCCTCAAGTCGAGCGTCTCCGGCTTCGGC</t>
  </si>
  <si>
    <t>.(((.(((..((((..(((..(((((((((((((((....))))))))))))))).)))...))))..))).)))</t>
  </si>
  <si>
    <t>ogl-miR168</t>
  </si>
  <si>
    <t>CGGCCTCAAGTCGAGCGTCTC</t>
  </si>
  <si>
    <t>AACCGTCTGCCGGAGGGTCATTGGGCTAAATTATTGATTTAAAATACAAGTAAAATGCATGAAGTAATTTTTCTGAATGGCCTATTAGCTCAGCTGGTTAGAGCGTCG</t>
  </si>
  <si>
    <t>.(((((((((((.(((((...(((((((((((.((((((((....))))).(((.(.(((((.((((((.(((......))))))))).))).)).).)))....))).)))))))..)))).))))).)))))))))))</t>
  </si>
  <si>
    <t>ogl-miR169</t>
  </si>
  <si>
    <t>AATGGCCTATTAGCTCAGCTGGT</t>
  </si>
  <si>
    <t>CGCTCGTCGGGATCCTCGGGTGCAAGCAGCCGGATGCGAGTCTGCGATGAGTACCAGGCCATGTATTGTTCGTAAGTGTTGTGGTCGTATGCCCTGGTCTCCTGGACGACA</t>
  </si>
  <si>
    <t>(((((.((((..(.((((((((.((..((((((((...........................))))))))..)).)))))))).)..))..)).))))).........</t>
  </si>
  <si>
    <t>ogl-miR170</t>
  </si>
  <si>
    <t>GATCCTCGGGTGCAAGCAGCCG</t>
  </si>
  <si>
    <t>CCTAAATGATAGCAATGTAGCAAGATGAGGCAAAAACTGAGTATGGAAAGGATAGGCCCGTACTCTAGAGGACACAAAGAATTTTCTCCTGGAAGTATCTATCGTCCGAGTTGTTCGCATGACACATGTCGTACTTGTTTCAAAATGTTAAATTGCCTAATTTTGTGTTTTGTGTGTCTAATCAA</t>
  </si>
  <si>
    <t>.(.(((((((((..(.((((.(((.((.(((((((((.....(((((..(((((........)))))..))))).))))).)))).)).))))))))..)))).)))))).</t>
  </si>
  <si>
    <t>ogl-miR171</t>
  </si>
  <si>
    <t>AGCAATGTAGCAAGATGAGGCA</t>
  </si>
  <si>
    <t>CCACTCCGACAGCCGCGCCGTCCGAATGGCCGCCGGCGAGGCTCTCGCCGTCACCATCGAGATGAAGCTCCTGACCCGGGACAGCAACGGCGCCCTCATCTCCGGCGTGGCGGCCAGAGCGTCCGAGCTCGCCAACGAAGCCGCCGGAGCGGGCGTCGGCAAGGCCAACTTTGTCGAGCAGAAGGAGCTCTTCAAGAGCATCACGACGTTCCTCGCCGGCGGCAAGGCACCGGCGAGCTCGGTGCGCGCGTCGTCGTCCCACCACGGGCGGCTGACGGCGTCGACATGGA</t>
  </si>
  <si>
    <t>.......((((((((....(((((((.((((((...((((((((((...........)))))))).))..((.((((.((((...(((..(((.(.......).))))))..))))..(((((....)))))..)))).))...........)))))).)))))))...)))).)))).......</t>
  </si>
  <si>
    <t>ogl-miR172</t>
  </si>
  <si>
    <t>AGCCGCGCCGTCCGAATGGC</t>
  </si>
  <si>
    <t>TATGGGTCTATGTGTCCCAGGTATTTGACTTGAAAAAAATAGGGGACACCATTATTTCTCAAGTGTCAAATGAAAGAAATAAGAATGAATATACCAGGGAGAATATAAACGGACGCCTTTGTGATCTATTAGAGGATAAGAATACTCTGATTGTTTTGGATGATCTATGGGAAACAAATGACTTTCATTTAAATGAGTTGAAGCTTATGCTAAATACAAAAGGCAAAATAAAAGTCTTGGTGACAACACGCAATGAAGACGTTGCAAAGAAAATTTGCACACATAAACCATATGTTGGACTCTGCCATGTGTTGGAATATAATTAAGCAACGCAGTAATTTTGAAGCTAGAGGTGATAAAGACCAAAT</t>
  </si>
  <si>
    <t>(((...((((.(((((((((((((..(((..(.((((((.((.((.(((((((((...(((((((...(((((...)))))..((....))....)))))))..).)))))))).)).(((((((((((((((......((((((((.(.((((((((((((((....))))))).........((((((.....)))).))..)))).))).).))))))))..(....)))))))))))).)))))).)))))).)...))))))))))).).))))))))...))).</t>
  </si>
  <si>
    <t>ogl-miR173</t>
  </si>
  <si>
    <t>TTTTGAAGCTAGAGGTGATA</t>
  </si>
  <si>
    <t>TGCTAGACAAGTGTCGATCGCGCCTGGCCCCCTGGCAAGGGAAAATGATGTCAGCGGCCGCAAGGATCTGTTTAACCAAAACAGTTCTCACAGCGCAGCCCATTTACCACTTAACCTCCCTGAAGCTTCCGGATGGAACCTTAGAGGACATTGATAAAATAAGAAGGAAATTTCTCTGGGCAGGAGGGGAAAACATTTCTGGGGGAGAAATGCAAGGTCAACTGGAAAAGAGTCTGCAGGCCCAAAGACCTGGGAGGACTAGGAGTAATGGACCTTCAGCG</t>
  </si>
  <si>
    <t>....(((((..(((((((..((.(((........))).))..))))))).(((((((((..(((.(((((..........................((.(((............(((((((((....(((((((..........)))))))...(((((((((((....(....)....))...)))))))))........(((....)))...))).)))))).........(((((.((..(.....)..)).)))))..((((((.....))))))........(((.....)))..))).)).(((((((.............))))))).....))))).))))))))))))..)))))....</t>
  </si>
  <si>
    <t>ogl-miR174</t>
  </si>
  <si>
    <t>GTGTCGATCGCGCCTGGCCCCC</t>
  </si>
  <si>
    <t>CCTCCGTTTTTTAACAGATGACGCCGTTGACTTTTTCTTACATGTTTGACCATTGCCTTATTTAAAAATTTTATGCAAATATATAAGATATAAATCACACTTAAAGTACTATACATGATAAAACAACTCATAACAAAATAAATTATAATTACGTAAATTTTTTGAATAAGACGAAGGGTCAAACATGTGAGAAAAAGTTAACGGCGTCATCTATTTAAAAAACGGAGGT</t>
  </si>
  <si>
    <t>.(((.((..((.(((.((..(.((((((((((.(((..(((.....(((.((.(((.((....))..((((((.....)))))).........)))...(((.(((((......((((((((....((((....)))).(((((((((.(((................)))))))))))))))).))))....(((((((.....)))))))...))).)).)))....)))))......)))...).)).))).)).))))).)..)).)))))))))).</t>
  </si>
  <si>
    <t>ogl-miR175</t>
  </si>
  <si>
    <t>TTAACAGATGACGCCGTTGACTT</t>
  </si>
  <si>
    <t>ACCAAATCTTAACTCCAAACTTAAGTTCGTTTATGAGAAACAAAAAAGACAAATTTCAGGTGAATAGTGTCATGTTACTATTCACCTGAAATTACCTGAAATTTGTCTTTTTTTTACTTCTAAACGAAGTTGAGTTTGAACTTGAGATTTGG</t>
  </si>
  <si>
    <t>((((((((((((((.((((((((((((((((((((((((((((((((((((.(((.((((((((((((.((((((.((.((((...(((....)))..................((((.........))))............)))).)).)))))).)))))))))))).)))..))))))))))))))))))))))))))))))))))))..)))))))))))))).</t>
  </si>
  <si>
    <t>ogl-miR176</t>
  </si>
  <si>
    <t>TAAACGAAGTTGAGTTTGAACT</t>
  </si>
  <si>
    <t>CGTTTTTTAATAGATGATGCCGTTGACTTTTGGTCACAAGTTTGACCATTTGTCTTACTAAAAAAAATTACGTAATTATAATTTATGTTGTTGTGAATTGGTTAATCACTCAAAGTACTTAAAGCATGATCTATACATTTGCATTAAATTTTTGAATACATGTGTTGAAAAGTCAACGGCATCATCTATTAAAAGACA</t>
  </si>
  <si>
    <t>.(((((((((((...(((((((((.((((((((.(((.((.((((((((((((((((((((((((((((......))))))))))))))..........)))))))))))))))).))).)))))))).)))))))))...)))))))))))</t>
  </si>
  <si>
    <t>ogl-miR177</t>
  </si>
  <si>
    <t>TAGATGATGCCGTTGACTTTTGG</t>
  </si>
  <si>
    <t>TTAGCTTAGTACTCCCTCGTCCCATTTTAAACGCAGCCATGAGTTTTCATATCTAACTTTAATTGTCCGTATTATTTGAAAATTTTTTTATGTTTAGTATTTTTATTTTTGTTAGATGAGAAAACACTAATAGTATTTTACGCGTGACTTATGTTTTTAAAATATTTTAAAGTATTTTTAAATAAGACGAACGATTAAAATTGTACACGAAAACTTATCGTTTCACTTAGAATATGGCAGAGGGAGCAGGAAGAAAA</t>
  </si>
  <si>
    <t>.((((((((((((((((((((((((((((((.(.(((((((..(((.....)))..)))...(((((((..((((.((((..(((((((...(((..((((........))))..)))....)))))))..))))...))))....))))))).......)))).).)))))))))))))))))))))))))))))).</t>
  </si>
  <si>
    <t>ogl-miR178-3p</t>
  </si>
  <si>
    <t>TAGAATATGGCAGAGGGAGC</t>
  </si>
  <si>
    <t>....(((....((((((((((..(((((((..(.(((.((((((((((.....(((.(((((((((.(((.((((((((((((..(((((...(((((.(((((((((.....)))))))))...))))).(((((((((.(((((...)))))...))))))))).))))).)))))))))))).))).))))))))).))).....)))))))))).))).)..)))))))..))).)))))))....)))....</t>
  </si>
  <si>
    <t>ogl-miR178-5p</t>
  </si>
  <si>
    <t>ACTCCCTCGTCCCATTTTAA</t>
  </si>
  <si>
    <t>TATTTTCCACTTTTAGATTTGGCATTTAACTATTTATCATCCATATCTCAATGACATGTGGGTCCACATGTATTTATGGCATGTGAGTCCAGTGGTAAATAGTTAATTGCCACATCTAGAAGTGGCGAAT</t>
  </si>
  <si>
    <t>ogl-miR179</t>
  </si>
  <si>
    <t>ATAGTTAATTGCCACATCTAGA</t>
  </si>
  <si>
    <t>ACCTCTACTTTTAATGGATGACGTTGTTAACCTTTAGAATAGTATTTGACTAATCATTTTATTAAAAAAAGTAGTGTAAATATTCGGAACTCTGAAGTACAGTAATGGACATCAGCTTATAGGTTTTCTACGAAATTTAGTTATAAAACATGTCTCAGCAAAATAAATAACATTATATACTTTTAAATAAATGAGATTAATATATTTTTATAGAAAGAATGGTGGAATGTCGTATCAAAAGTTAATAGAGTCAACTATTAAAAAAAACTGAGGG</t>
  </si>
  <si>
    <t>.((((.((((((((((((.(((((.(((((((((((((((.(((.((.....)).))).(((..(((((((.......)))))))..))).))))))))))))))).))))).)))))))))))).))))</t>
  </si>
  <si>
    <t>ogl-miR180</t>
  </si>
  <si>
    <t>TTAATGGATGACGTTGTTAACCT</t>
  </si>
  <si>
    <t>CCCTCTAACTTGTGTCACTGACGTGTGGGCCCTCTACCCAGTGGACCCCACATGTCAGTGACTCAAAGTCAGAGGGA</t>
  </si>
  <si>
    <t>.((((...(((((((((.((((.((((((((.(((.((((..(((((.((((.((.((((((.(((((..(((((((.....(((((....))))).....((...((((((.......((((((((....))))))))..........))))))..))..........)))))))...(((..........))).........))))))))))).)).)))).)))))..)).)).))))))))))).)))).)))))))))......)))).</t>
  </si>
  <si>
    <t>ogl-miR181</t>
  </si>
  <si>
    <t>TGTGTCACTGACGTGTGGGCCC</t>
  </si>
  <si>
    <t>AAAATTTAACTTCTACATCTCGCAACGAAAAAAACAAATTTGACTCTGAATATATGTTAACTAGCTGTGGTTTAATTTTTTTTTTTCGTTACGAGATGTAGAAGTTGAATTT</t>
  </si>
  <si>
    <t>((((((.((((..((((((((((((((((...(((((...))))).))))))))))))))))...)))).)))))).</t>
  </si>
  <si>
    <t>ogl-miR182</t>
  </si>
  <si>
    <t>TTTTTTCGTTACGAGATGTAGA</t>
  </si>
  <si>
    <t>GATTTCCCCAATTGAGGCCAGCGTCGAGCACCTGCACACACACGCACACGCTCGCTGCTGCGCCTCGATTCTCGTCCCAGATCC</t>
  </si>
  <si>
    <t>.(((((((((((((((((((((.(((((((((((.(((((.((((......(((.(((....)))))))))).))))).))))))))))).)))))))))))))))))))))</t>
  </si>
  <si>
    <t>ogl-miR183</t>
  </si>
  <si>
    <t>ATTGAGGCCAGCGTCGAGCAC</t>
  </si>
  <si>
    <t>CATGCAAGATGAGTTAATTTCTCCTTGGTCTTGGTGACAAAAGTAATAGGTGTAAATTTTGTGGATCGAGGGGGTATTTCTTTTGTCAACAAGACCAAGGAGAAATTAACTCATCCCACATA</t>
  </si>
  <si>
    <t>(((((....((((((((((((((.(((((...(((........)))...))))).))))).)))))))))........))))).</t>
  </si>
  <si>
    <t>ogl-miR184</t>
  </si>
  <si>
    <t>AAGACCAAGGAGAAATTAACTC</t>
  </si>
  <si>
    <t>GAGGGGATACTAGGTTGAGATGAGATAAGCTTTGCATTAATTACCAATTACCATCGTGTGCAAGGAATAATAACCTTAACCAGTACAAATTAATTAGGTTTAGTTTTCACTGTTGATAGCTACCACTGGTTTTTACTAGTACTACTTATATTGATAGGCATCGATCGGTAATTCGATATAGTTTGTGCTTTCGGTGCAAAGTGATAGCGATAAGCAGAGAGGATAAAAAATCCTAATTTTACCAAAGCATACATATCCTCTCGATCGATCGTATTGACCGTGATGATGCAGCAGCTGCAGCTCATCAGCACCCCAT</t>
  </si>
  <si>
    <t>.(((...((((((((((((((((((((((((((.(((((((((.((((........(((((.....)))))...)))).))))))))).))))))))))))))))))))))))))...))).</t>
  </si>
  <si>
    <t>ogl-miR185</t>
  </si>
  <si>
    <t>GATGCAGCAGCTGCAGCTCATC</t>
  </si>
  <si>
    <t>GCTAGTTAGCAATTAGAGCAATTTTACGGTTTTTGAGAAAGTACCATGAGGTACCACTTTTGCTATTGTAAATTTAGTACCTCTAGGTATCAAGAGGTACCAAATTTTACACTAAATTTTTTTATAGCTTATGTTACCTTCTCAAGGACCGTAGAATTGCTTTAGCAATTAAC</t>
  </si>
  <si>
    <t>..((((...(......).((((((...((((((((((((.((((..((((((((((.((((..((((....(((((...................)))))....)))).((((..(((......((((((....))))))........)))..)))))))))))).))))))(((((((.(((((((((.(((.(....).))).))).)))))).(((((((((............................)))))))))........)))))))..)))))))))))).))))....))))))....))))..</t>
  </si>
  <si>
    <t>ogl-miR186</t>
  </si>
  <si>
    <t>CTCAAGGACCGTAGAATTGCTTT</t>
  </si>
  <si>
    <t>CCCCATGATGGCAGCCACGGCCACGGCCTTCGATGCCGCTGTTGTTGCCGCAGGCAGCAAGAAGATCCGGAGCCATGGTTGATTTTTTGGG</t>
  </si>
  <si>
    <t>(((....)))..(((((((((((((((((((((((((((.(((.((((((.((.............(((((((((.((((((((........)))))))).))).)))))).............)).)))))).))).)))))))))))))))))))))))))))........</t>
  </si>
  <si>
    <t>ogl-miR187</t>
  </si>
  <si>
    <t>AAGAAGATCCGGAGCCATGGTTG</t>
  </si>
  <si>
    <t>.((((.((...((((((.(((..(((.((((..((((((.((....)).)).))))....))))..)))..))).))))))...)).))))</t>
  </si>
  <si>
    <t>ogl-miR188</t>
  </si>
  <si>
    <t>GCCACGGCCACGGCCTTCGATG</t>
  </si>
  <si>
    <t>TCATGCTAGACTTGAGGTCGTGGGTTCAATTGTTGAAGACTACAGGAAGCATGACTCGTGGCTTGCAACTGCGTGGG</t>
  </si>
  <si>
    <t>ogl-miR189</t>
  </si>
  <si>
    <t>CTTGAGGTCGTGGGTTCAAT</t>
  </si>
  <si>
    <t>TTTTATTTTGTAGTTTCACTTTGAACACCCCTACTCTGATCTTTTCACTTTAAAGTAGCTAACTTTACGTTTGTTGTACTTTTGGACTACTTCGACTCTCTTCACTAGCCATGTCCATCCTATACTCCGACAAAGGTATGGCATGTTCATAAGTGGATGATTTTGCCAGCGTGCCATAGCCAACGTCCTCAATGTTGTTGATGTGCTAAAGAAGTGGTTTTGGGTGATCCAAAGCAAACAAATATAAATTTAGCTAGTCCAAAGTAAAAAATGATTGGATTATAGGTGATTAAGGTGAAACTATAGCAATAAAAG</t>
  </si>
  <si>
    <t>((((((.((..(((((((((((((((...((.(((.......))).))....)))))))))))).))))))))))).</t>
  </si>
  <si>
    <t>ogl-miR190</t>
  </si>
  <si>
    <t>TAGTTTCACTTTGAACACCCCT</t>
  </si>
  <si>
    <t>TCTTGTTGAGAGGAATGTCGTCTGGCCTGAGATCGTGCCACAGTGGTGGGTACACGTGGACGGTCTCGGACCAGGCTTCATTCCCCTCAACAACT</t>
  </si>
  <si>
    <t>((((((((((((((((((((((((.((((..((.((..(((((((.(((((..(.(((((((.((((..((((((....(((((((.((((..((..(.((((..((((..((((.............))))..(((((((((((((.....(..((....))..).)))))))))).))).(((((..((....))..)))))))))..)))).)..))..)))).)))))))..))))))..)))).))))))).)..))))).))))..)))..)).))..)))).))))))))))))))))).))))))).</t>
  </si>
  <si>
    <t>ogl-miR191-3p</t>
  </si>
  <si>
    <t>TCTCGGACCAGGCTTCATTCCC</t>
  </si>
  <si>
    <t>..((((((((.((((((..((((((.((((((((((.((((.(((.......))))))))))))))))).))))))..)))))).))))))))..</t>
  </si>
  <si>
    <t>ogl-miR191-5p</t>
  </si>
  <si>
    <t>GAATGTCGTCTGGCCTGAGATC</t>
  </si>
  <si>
    <t>AGGCTATTTTGCGAGACGAATCTAACGAGTTATATTAATCCATAGTTTATAGCAAATCATGGATTAATATACCTCGTTAGATTCGTCTCGCGGCAAAGCTC</t>
  </si>
  <si>
    <t>ogl-miR192</t>
  </si>
  <si>
    <t>TACCTCGTTAGATTCGTCTCGC</t>
  </si>
  <si>
    <t>TTCCTTGACGGGCGCCAGTAGCTCAGTCGTTCGGAGGTCAGGGGGTGGCGGCAGCCGAACAATTGAGCTGCTAGCGCCCACCAGGGAAG</t>
  </si>
  <si>
    <t>.((((.(.(((((((((((((((((((((.(((((((((((((.((((.....)))).))))))))))))).))))))))))))))))))))).).)))).</t>
  </si>
  <si>
    <t>ogl-miR193</t>
  </si>
  <si>
    <t>GGCGCCAGTAGCTCAGTCGT</t>
  </si>
  <si>
    <t>TGACGCCGTTGACTTTTTATTAACGTTTGACCATTCGTCTTATTTAAAAAATTTATGTAATTATCATTTATTTTATCGTGACTTTATATTATTATCAAATATTCTTTAAGCATGACATAAATATTTTTATATTTACATAAAAATTTTGAATAAGATGAATAGTCAAATGTTGTTCGAAAAGTTAACGGCGTCAT</t>
  </si>
  <si>
    <t>(((((((..((((((.(((((((((((.((((((..(((..........)))..)))))).))))))))))).))))))..))))))).</t>
  </si>
  <si>
    <t>ogl-miR194</t>
  </si>
  <si>
    <t>GACTTTTTATTAACGTTTGACC</t>
  </si>
  <si>
    <t>CAAATCTTGGTTTCCGTGCCTAACGTTTGACCGTCCGTCTTATTTGAAAAGATTATAAAAAAAATTAAAAAGACAAGTCACGCATAAAATATTAATCATGTTTTATCGTCTAACAATAATAAAAATACGAATTATAAAAAAATTTCATATAAGACGGACAATCAAAGTTGGATACGGAAATTCATAGTTTGA</t>
  </si>
  <si>
    <t>((((((((((((((((((..(((((((((((.(((((((((((((((((..(((((((((.(((....(((((..(((((.(((.....((((....))))......))))))))...))))).....))).)))))))))..))))))))))))))))).)))))))))))...)))))))))))))))))).</t>
  </si>
  <si>
    <t>ogl-miR195</t>
  </si>
  <si>
    <t>TTTCCGTGCCTAACGTTTGACCG</t>
  </si>
  <si>
    <t>CACGACGGCTGCGCGCGGCGCTCGCCGGCGCGGCGAGGCCGGCATTGGATCGATCGATCGCTACGCCTTCCTCCTTGCGTCGCCGCCGCCGCCGCGTTCTCGGA</t>
  </si>
  <si>
    <t>(((((..(((((((((((.(((((.(((((..(((((((((((.(((((...((((((.............((....)).((.(((((((((.....))))))))))).......................)))))).....))))).)))))))))))..)))))))))).)))))))).)))..))))).</t>
  </si>
  <si>
    <t>ogl-miR196</t>
  </si>
  <si>
    <t>CCTTGCGTCGCCGCCGCCGCCG</t>
  </si>
  <si>
    <t>AACTCTTTCTTGAAGTCCATTTTTCACACTGAATTCGAAAACCAGATGTTGTAAACTCTCACCTTTCAAAACCAGGCAAATAGCACCCTGGGCCACATTCTATAGTGGTATTCATTGCTATGGCAGCGGCTTCCAGTAGTATAGACTTGTATTATGCCTGTTTTGGTGACATGACGCCACCCAGTTGGGTCTACCTAATAGGAATTTATATTAGTGAAAGCCATGTCAATGAAAAGCATTGTGGGGGAAGTTTGGGAGTGTTAATTGCTTGGTTTTGAAAATTGAGGGTGGGAAATAACTGTTTTTTGAGTTTAGGGTGAAAATTGGACTCCAACAAGAGTA</t>
  </si>
  <si>
    <t>..(((..((.(((.((((((..((.((((((((.((((..(((...(((((....)))).)...)))..)))).)))))))).)).)))))))))))..)))..</t>
  </si>
  <si>
    <t>ogl-miR197</t>
  </si>
  <si>
    <t>GTTTAGGGTGAAAATTGGACTCC</t>
  </si>
  <si>
    <t>TCCCAGAATGTAGCAACCTAAAATCAAATGTGATGTATCCGAATCTGTCTAGATTTCTTATTCGGATACATCACATCCGATCCTAGATTGTTATGTTCTAGG</t>
  </si>
  <si>
    <t>.((((((..(((.((((((.(((((((.(((((((((((((.(((.((((....(((((((..((((((((((((((((.((((((((..(((....((((((((((.(.(((((.....(((((..(((((.((.(((((((((..................(((((......))))).((.((((((....)))))).))..))))))))).)).))))).)))))))))).).))))))))))...)))..)).)))))).))))))))))))))))..)))))))....)))).))).))))))))))))).))))))).)))))).))).)))))).</t>
  </si>
  <si>
    <t>ogl-miR198</t>
  </si>
  <si>
    <t>ATCACATCCGATCCTAGATTGTT</t>
  </si>
  <si>
    <t>GCTTCTGTGTCAGTGAAAACTATGACCAGTTACTCCCTCCAGTTTCATTTTAATTGACGTTTTGGACAACGACACGGTCTACAAAATATATCTTTGACCTTATTTTTCTATTATAATATATATAATAAATAAATGCATGTTTACTTTTATTAGAGTGCTTTGAAAGATAAATCTATATATGTTGTTCTATTTCCTTTAAACTAAATATTTTTAAAGTTATTGATGGTCAAAGTTATAAAAGTTTGATCTCAACCTTGTCTAAAACGTCAATTAATGTGAAATCGGAGGGAGTACATAGGAG</t>
  </si>
  <si>
    <t>.((.((((((((((((.(((..(((..(((((((((((((((((..(.........)..)))))))))))))))))..)))..))).)))))))))))).))</t>
  </si>
  <si>
    <t>ogl-miR199</t>
  </si>
  <si>
    <t>TAATGTGAAATCGGAGGGAG</t>
  </si>
  <si>
    <t>TTGCTCTTTAATTGCTTCAGTTATCTGTTTTTTGTTGTTAATATTTGATCCAACATTTAAAGGTTCTTTTATTGTTGATACTCATATTTGCGACAGTGAGTA</t>
  </si>
  <si>
    <t>.((((((((..(((....))).........((((((((((.(((((((.((((((((((((((((((((.(....((((.......((((.((((((((.........((..((((((((((((...........((....((((((....))))))...))...........))))))))))))..))....(((((((.........)))))))........)))))))).)))).......))))....).)))))))))))))))))))).))))))).))))))))))))))))))</t>
  </si>
  <si>
    <t>ogl-miR200</t>
  </si>
  <si>
    <t>TATTGTTGATACTCATATTTGCG</t>
  </si>
  <si>
    <t>CAAACCGGACCCGCCGCGACCAAGGGAGGTAGCGACGGTGGTGAGGAGACGGCCGCGCCGGCCATCGTCCGGAAGATCCGGTGAGATGAGGAGGAGAAGATCCGAGAAAGGGAGCTCGGCGATGTCCAATGCCGTCGCCAGAGCGGTCTCCGCCATGGACTGGAAATGGCAGACTTGGAAGATGCGAACCCTGCAGAATCCGGTGTGGCTATGGCCTTATCGGAGGTGAGAGATAAACGCACGCGCCGGCGAGACGGCGAGCCTTCCTTCTATGATTCTATCTCTCAGGCGGCGGCGGAATAGGAGGA</t>
  </si>
  <si>
    <t>.(((((..((((((...))))))........(((((((.(((((..((((.((((..(((((....))))).))))))).)..))))).))))))).)))))</t>
  </si>
  <si>
    <t>ogl-miR201</t>
  </si>
  <si>
    <t>TATCTCTCAGGCGGCGGCGG</t>
  </si>
  <si>
    <t>ACGCCGTTGATTTTTTAACCAACGTTTGACCACTCGTCTTATTTAAAATTTTTATACAAATATAAAAATACTTATGCCATACTTAAATAACATTTGATGATAAATCAAGTCACAATAAAAAAATTATAATTACATAAATTTTTTTTTGAATAAGACGAAAGATCAAACGTTTGTTAAAAAGTCAACGGCGTC</t>
  </si>
  <si>
    <t>....((....(((((((..((..(((((((((.((..((((.((((((..(((..(((((....(((.((((....(((((((((.......(((((...(((......))).(((((((((((........))))))).))))..)))))(((((((((((((....((((..((.(......).))..))))....))))))....)))))))))))))))).(((.(.......).)))...)))))))..))))).)))))))))))))..))))))))))).))..)))))))....))....</t>
  </si>
  <si>
    <t>ogl-miR202</t>
  </si>
  <si>
    <t>TTTTTTAACCAACGTTTGACCAC</t>
  </si>
  <si>
    <t>TCTTTGCTTTCTTCCTCTCTAGCTGCCATCTTCCTCCTAGCAAGCAGCGAGCCGAGCTTGAGGTAGAGAGAGGAGAGACTAGGTAGAG</t>
  </si>
  <si>
    <t>(((((((((((((((((((.(((((((((.(..(((((((((((((((((((((((....)))))))))..(((((...............(((((((.....)))))))....((((.....)))).....))))).......))))))))))))))..).))))))))).))))))))))))))))))).</t>
  </si>
  <si>
    <t>ogl-miR203</t>
  </si>
  <si>
    <t>CTTGAGGTAGAGAGAGGAGAGA</t>
  </si>
  <si>
    <t>ACGGGAGCGGCGGCGGCGTCGCCAGCGCGAGCGGGAGGAGCTCGAATCCTGGCGCCGCCGCCCCCGCCCCCG</t>
  </si>
  <si>
    <t>.(((((((((((((((((((..(((((.((...(((((.((.....)).))..)))...))))))))))))))).)))..))))))))</t>
  </si>
  <si>
    <t>ogl-miR204</t>
  </si>
  <si>
    <t>CTCGAATCCTGGCGCCGCCGCC</t>
  </si>
  <si>
    <t>ATCATTTTTTTATGTTTGTCTAAGTTTATAGAAAAAAAATTAGCAACATCTACTATATCGAATTAGTTTTACTAAATGTAACATTAAATATATTTTGATAATGTGTTTGTTTGGTGTTTAAAATGTTAGTCTTTTTTTATAAATTTGATCAAACCAAAAAAGTTTGA</t>
  </si>
  <si>
    <t>.((((.((((.(((((((.((((((..(((((.......)))))....)))))).))))))).)))).))))</t>
  </si>
  <si>
    <t>ogl-miR205</t>
  </si>
  <si>
    <t>TTATAAATTTGATCAAACCAA</t>
  </si>
  <si>
    <t>GAGCAAGGGTCTCCGGGTCGCACTCGCATCGCGTCTGTGTGCGCGGTGACTGGTGCGTGCGTGCGTGGTGCGGTGCGGCCGCGCAGGCGCAGCAC</t>
  </si>
  <si>
    <t>.(((..(((((..(((((..((((((((((((((((..(((((((......((((........))))..(((((((((..((((((............))))))...))))))))).......))))))).))))))))))))))))..)))))...)))))..)))</t>
  </si>
  <si>
    <t>ogl-miR206</t>
  </si>
  <si>
    <t>CGTGGTGCGGTGCGGCCGCGCA</t>
  </si>
  <si>
    <t>GCAGGCGCCGCTTAGGTGGTCCGCCTACGAAAATCGCCGCTTAAGTGGTCCGAGCGAACTTCACCCCGATTTATATTTTTGTAGGCGGTCATTTAACTCCAAGGGTCATG</t>
  </si>
  <si>
    <t>..((..(.((((.((((((((((.((((((((((.((..(((((........)))))..)).)))))))))))))))))).)).)))).).))..</t>
  </si>
  <si>
    <t>ogl-miR207</t>
  </si>
  <si>
    <t>GTAGGCGGTCATTTAACTCC</t>
  </si>
  <si>
    <t>ATGCAGAGAGGATGACTTGCTGTCGATGAGGCGTTCGCTTTGATCAGGGCAAGAAAAGAGCTAGGAGTAGTAGTACCCCACAGGCAGCAGCAGCAGTTCGCTT</t>
  </si>
  <si>
    <t>...(((.((..((((((((.((((((((((((((.(((((....)))))..(((.....)))............))))))))))))))))))))))......)))))...</t>
  </si>
  <si>
    <t>ogl-miR208</t>
  </si>
  <si>
    <t>GTACCCCACAGGCAGCAGCAG</t>
  </si>
  <si>
    <t>CCTCCATCCCTAAATGTTTGACGCCGTTGATTTTTTTAAACATGTTTAACCGTTCGTTTTATTCAAAAACTTTTATGAAATATATAAACTATATGTATACATAAAAGTATATTTAACAATGAATCAAATGGTAGGAAAAGAATTAATAATTACTTAAATTTTTTGAATAAGACGAACAGTTAAATATGTTTAAAAAAGTCAACGGCGTCAAACATTTAAGGACGGAGGG</t>
  </si>
  <si>
    <t>..((.(((..(.((.((.((((((..((.((.((..(((....((..(((.........)))..))..)))...))))))..)))))))))).)..)))))..</t>
  </si>
  <si>
    <t>ogl-miR209</t>
  </si>
  <si>
    <t>TAAATGTTTGACGCCGTTGATTT</t>
  </si>
  <si>
    <t>CGTGTGGAGCTGAACTTAGACACCTCGGCGCCATATAGCGTGGCGCTGAATGTGTGTTGGCATGCTGACTTAGCCTCCCATCCACGGTGGCACGGCATTCAGTGCCAGTTGACATAGCGCTGAGGTGTCTAAGTTCAGCACCAGATGA</t>
  </si>
  <si>
    <t>(((((.(((.((((((((((((((((((((((((((((((((((((((((.((((((((((((((((((((((((((..(((((((.....))))))).))))))))).....................(((((...............)))))......))))))))))))))))).)))))))))))))))))))))))))))))))))))))))).))).))))).</t>
  </si>
  <si>
    <t>ogl-miR210</t>
  </si>
  <si>
    <t>TGAACTTAGACACCTCGGCGCCA</t>
  </si>
  <si>
    <t>CCAATAGCCGGAATAATCCTGCGACATCGGTGCACAGTACCACATTGGTCCTGCGGGCCAGTCACGCGGCACCGCATATGTGCGTATACTGCATGCATGTGTGTAACTTGGCTGCTCAGTCGTGCGCCCCGCGTCGCGGATTGTTCCGGACGTTG</t>
  </si>
  <si>
    <t>(((.(((.(((((((((((((((((((((((....((((.(((((((((((((..((..(....)..))...(((.((.......)).)))...))))))))))))))))).....))))))))))))))))))))))).))).))).</t>
  </si>
  <si>
    <t>ogl-miR211</t>
  </si>
  <si>
    <t>CGCCCCGCGTCGCGGATTGTT</t>
  </si>
  <si>
    <t>GAGCAATTTTACAGTCCTTGAGGAGGTACTATAAGGTACCACTTTTTCTATTGTAAATTTGGTACCTCTTGGTACCTAGGTACTATGAAGTACTAAATTTTACATTAAATTTTTGATACCTCATGATACCTCCTCAAGGACCGTAGAACTGCT</t>
  </si>
  <si>
    <t>.((((..((((((((((((.(((((...(((((((........((((((((...))))))))...(((((...((((((((((((.......))))))))))))......)))))......)))))))....)))))))))))))))))..))))</t>
  </si>
  <si>
    <t>ogl-miR212</t>
  </si>
  <si>
    <t>TCATGATACCTCCTCAAGGACCG</t>
  </si>
  <si>
    <t>AATGTCTGAAATTCGTCTACATCATCATGAGTAAAAATTTTACTTCCAATAAAATTTCTATTTATGAGTAAACCTATAAGAATATTTTTTTACTCGTGCTACGAGAAAATTTTTTACTCGTGATGACGTGGACGAATTTATGATGTC</t>
  </si>
  <si>
    <t>.((((.((((((.(((((((((((((((.(((.(((((.((..........((((((((((((((.((.((((((....)))))).)).)))))))).)))))).........)).))))).))).))))))))))))))).)))))).))))</t>
  </si>
  <si>
    <t>ogl-miR213</t>
  </si>
  <si>
    <t>ATTCGTCTACATCATCATGAGT</t>
  </si>
  <si>
    <t>AATCTTGCACGCGCTTGGGTCTGCCCCTCTTCCTCTTAGCAGATTCCACTGTACCTGCCACAGCTATTTGCAAATCAGGGATGGCCCCTGTGTTGTTTGCTGTACCGTTAGCAGGAGCAGCTCCATTCAAGTGAACAGCATATGGCTGCCTCTGGTTGGGGTCTGCAGGGGCAGCCGGTGATGCAAACATTGGTGGAATACTAGCAGGCATTGCCTGTTCAGTGCCCCCAGCATATGGTCCAAACGGGGTAATACAGACAATCGAAGATGAGTTTTCTTTAGCAGTGAAAGTGTGCAGACCAAGTGCCGCAGGGAA</t>
  </si>
  <si>
    <t>.(((((..((((((((((((.((((((((((((((((.((((.......)))).(((((...((((((((((...(((....)))...)))))))))).....)))))..)))))))))))))))).))))))))))))..))))).</t>
  </si>
  <si>
    <t>ogl-miR214</t>
  </si>
  <si>
    <t>GCGCTTGGGTCTGCCCCTCTT</t>
  </si>
  <si>
    <t>CGAGGTCGAGGTAGGCGGCCTCGAGGCGGTCGGCGACGGCCTCGACGGCGGCGACGAAGTCGGCCAGCGGGCGCGCCGCGCGGCGGAGGAGGTGGCGCAGGGCGCGGCGCTTGTGCGCCTCCATGGGGGCCAGCCCGGGGTCGCCGTGGTGGAAGGGGCCGAGCGACACCACCTGCGGCTGGTAGGCCTTCGGCTTGAGGTCCTTGATGCACGCCGGGACGCGGTAGATGCAGTGGCGCCGCCACCGCGACGCCTCCGCCGCCGCGTCGGGCGCGTCGTGCAGCGTCCTCTCCACCTCCACCACCCACGTCCGCCTCTCGCCGCCGTCGCCGGCGCCGCCGGCCACCGTGATGTC</t>
  </si>
  <si>
    <t>..((((((..((((((((.((((((.((...(((.((((...((((((((((.(((((.(((((.....((((..(((((.....)))))..))))..))))).......))))).))...................((((.((((((((((((...........))))))))))))...)))).......)))))))).)))).)))((((((((((....((((((.................))))))..))))......(((((.......))))).))))))..)).).))))))))))))).))))))..</t>
  </si>
  <si>
    <t>ogl-miR215</t>
  </si>
  <si>
    <t>CCGTCGCCGGCGCCGCCGGCCA</t>
  </si>
  <si>
    <t>ATAAATTTTTACAGGCGGTTTCTTAAGAAAGCCACAAATTGAAATAAATTGGTGTGCTACCTCATAAAGTCACCTAATTTTCATAGACGGTTTTCTTAAGGAATCATATGTGGAAATGTGT</t>
  </si>
  <si>
    <t>((((((((.......)))))))).((.((((((((.((.((.((((((((((((((....))....(((((((((((....))))..((((((((.(.(((((((.((((...((((((..((((((((((((((..(((((((((((((((..(..((...))..).))))).))))).....)))))..))))...))))))).)))........((((((((....((.(.((((.(((....))).)))).).)).)))))))).))))))..)))).)))))))).))))))))........)))))))...))))))))))))..)))).)))))))).))........</t>
  </si>
  <si>
    <t>ogl-miR216</t>
  </si>
  <si>
    <t>ACAGGCGGTTTCTTAAGAAA</t>
  </si>
  <si>
    <t>CCGGAACCAGAGCCCCGACCGGTCCGGTCCAGGTAAAAGACCGGTATGCAATCAACCCGGCACTGAACCGGTTAGACCGCTCTGTTTTGGA</t>
  </si>
  <si>
    <t>....(((((((((...(((((((((((((((((......(((((......((((.(((.........)))))))....))))).....)))))))))))))))))...)))))))))....</t>
  </si>
  <si>
    <t>ogl-miR217</t>
  </si>
  <si>
    <t>AGCCCCGACCGGTCCGGTCCA</t>
  </si>
  <si>
    <t>CAATCTGTGGTGACCAGAGCTAATCGGAAGTTGTCTTTTCATTTTTACGGGCCTTTTCAAATTTTGGCTCGCGTTGGCACAGTGGCTTATAAGTTAGCACTTCCTGAATCAAGTCTGATCCATCCGGTGGTTCATGTGTCGCAATTGAAGA</t>
  </si>
  <si>
    <t>(((((((.(((((.(..((((((.((((((.(((....................))).)).)))).))))))..)...)))))))))))).</t>
  </si>
  <si>
    <t>ogl-miR218</t>
  </si>
  <si>
    <t>ATCCGGTGGTTCATGTGTCG</t>
  </si>
  <si>
    <t>GAAACGATCAGTCGATCAGATTTTCTCTGGAGGTTTCAGAAATCAAGAAATCCGAGAGCTGATGATGATCTTGATCACGAT</t>
  </si>
  <si>
    <t>...((....(((((((((((((.(((((.(..(((............((((((............))))))..((((..(((.((((........))).)...)))..))))....))).).))))))))))).)).)))))....))...</t>
  </si>
  <si>
    <t>ogl-miR219</t>
  </si>
  <si>
    <t>TCCGAGAGCTGATGATGATCT</t>
  </si>
  <si>
    <t>GGACTGGTACTGACATCGCGGTTTCGTAGGAAGCGGTTCACGCCATTTTTCCTACGACACGCTCCTGTCAGGTGCAGTT</t>
  </si>
  <si>
    <t>.....((((((..(((((.(((..((((.(.((((((.........))))))).))))..)))..))))))))))).....</t>
  </si>
  <si>
    <t>ogl-miR220</t>
  </si>
  <si>
    <t>TTTTCCTACGACACGCTCCTGTC</t>
  </si>
  <si>
    <t>TTCGGTGTAAATTTAAGGGACCTCAGATGAACTTATTCCTTTAGTTTGCGTCTGATGAGGAATAAGTTCACTTTGGGTCCCTCTATTTGTCGCGCAG</t>
  </si>
  <si>
    <t>.(((((...((((((..(((...((((((((((((.....))).....)))))))))..)))...))))))...)))))</t>
  </si>
  <si>
    <t>ogl-miR221</t>
  </si>
  <si>
    <t>ATTTAAGGGACCTCAGATGAACT</t>
  </si>
  <si>
    <t>GTTAACATCATTGTCTAACCTAATCGGCTGCCTTCCATTAACAGATGTTAGCCGATTATAGGTTAGATGAAGATATTATCA</t>
  </si>
  <si>
    <t>....((((((((...(((((((.(((((((((((((((((((((.......)))..)))))))))))))).)))))))))))..))))).)))....</t>
  </si>
  <si>
    <t>ogl-miR222</t>
  </si>
  <si>
    <t>TTGTCTAACCTAATCGGCTGCCT</t>
  </si>
  <si>
    <t>CGGGTCCGGCCTGGCGGCGCCGCGCCCGCACGAGGGGGGACTCGTGGCGCCGGTGTACTCCATGGGCTGCCTGCTCCACCTCGCCGCGTGGGCGCTCGTCGCCGCCGTGCCGT</t>
  </si>
  <si>
    <t>(.(((.(((.(..(((((((((((((((((.(.((........)).).))))))))..)))))))))..).))).))).).</t>
  </si>
  <si>
    <t>ogl-miR223</t>
  </si>
  <si>
    <t>CGCCGCGTGGGCGCTCGTCGCC</t>
  </si>
  <si>
    <t>TCCTCCCCCATCCCCTCTCCGCCGTCTCAACCTCCAGCGATTCTTCCCACCCAGCAATGGCGATGGATTTGGACGAGCCGCTCGACGCGGAGAAGGGCGAGGCGGCGCTGCGGCGGCTGCGGGACGC</t>
  </si>
  <si>
    <t>..((..((((..(((((((..((((((((.((.(((((((..((.((((((.(((.....))).))).))))).))).))))..)).)))))))).)))))))))))..))..</t>
  </si>
  <si>
    <t>ogl-miR224</t>
  </si>
  <si>
    <t>TCCCCTCTCCGCCGTCTCAACC</t>
  </si>
  <si>
    <t>GAGGCGGGCGCCGGCGTCCATCGTGGAGAGGTGGGCCATCGTGGCGCCGGCCGGCAGCATCTTGAGGACGGCAGCGTGAGGCCGCAGCGGTGGTGGTCCAGGCAGAGCACGAGCGCAAGGAGGCGGAGCTCGCCCGGGTGACGGTCAGCTGAGGTAAAGCTCGCGGTGGCTGAGGTGGAGACGGACCGAGCGAGCGGCGACGGAGGCGGAGGCCGTTGCGCGACTGCCTCCTCGCGGACCTCGCCCGTGGCGGCGGTCGGCGCCACGACGGCCCACCTCTCCGCTAAGGCCGCCT</t>
  </si>
  <si>
    <t>...((((.((.((((.(..(((((((((..((((((..(((((.(((((........))).)).)))))))).....((((.....))))...)))..)))))))))..).)).)).)).))))...</t>
  </si>
  <si>
    <t>ogl-miR225</t>
  </si>
  <si>
    <t>CACGACGGCCCACCTCTCCGCT</t>
  </si>
  <si>
    <t>TGACGCTGTTAATTTTTTTAAATATGTTTGACCGTTCGTCTTATTTAAAAAATTTAAATAATTATTAATTCTTTTTCTATCATTTGATTCATTATTGTTAAATATACTTATATGTATATATATAGTTTTATATATATCACAAAAGTTTTTAAATAAAACGAACGGTCAAACATGTGCTTAAAAAGTCAACGGTGTCAA</t>
  </si>
  <si>
    <t>.((((((.(...((...))...(((((((((((((((.(((((((((((((((.(.((.........((((....((((((((((.(((.(.(((.((......)).))).).))).(((((((((.((((((.(((....((((((.(((((......)))).).))))))...((....))..))).)))))).(((((((.........)))))))....))))))))).)))).)))))))))).))).))))))))))))))).)))))))))))))))...).))))))</t>
  </si>
  <si>
    <t>ogl-miR226-5p</t>
  </si>
  <si>
    <t>ATTTGGCTTGCAACGTTTGACCG</t>
  </si>
  <si>
    <t>TTGGTTGGCTCAAAGGCTGATCCACTCCAGAGGAGGTTTCGTAGGACAGATCCCCTCGATTCATTGTCACTCGTTCATGGATCATCCTGATGAACATCCTCAGGAGTGGATTGGGCTTCAAGACAGCAAA</t>
  </si>
  <si>
    <t>((((((((((.(((..((((((((((((((((((((((((((((((((...(((((((....)))))))....(((((((((((((...(((((....)))))...))))).................)))))))).......))))))))))))))))))))))))))))))))...))).)))))..((((.........))))))))).</t>
  </si>
  <si>
    <t>ogl-miR226-3p</t>
  </si>
  <si>
    <t>AATTTTTTTAAATATGTTTGACC</t>
  </si>
  <si>
    <t>ogl-miR227-5p</t>
  </si>
  <si>
    <t>CTCAGGAGTGGATTGGGCTTCA</t>
  </si>
  <si>
    <t>CCGCCCCCCTTTTGCAGGACAGCGTGGTGGTAAAATTGTAGTTAGCCCCTTTCAGCCACAGTACCACCCTGAAACCCCCCAAAATCCCCAAATCCCTCCTCCCTCGCAGGAGCTAAAGGCAATTTTACCGCCACTCCGTGCTGTGGATGAGGCTG</t>
  </si>
  <si>
    <t>...((((.((..(((.(..(((((((((.(((((.((((..(((((..(((((...(((...........))).....))))).)))))..)))).))))).)))))))))..).)))..)).))))...</t>
  </si>
  <si>
    <t>ogl-miR227-3p</t>
  </si>
  <si>
    <t>AAGGCTGATCCACTCCAGAGGA</t>
  </si>
  <si>
    <t>ogl-miR228</t>
  </si>
  <si>
    <t>AACTGGCACCTATAATCCTC</t>
  </si>
  <si>
    <t>CCCAACTTTAATCGTTCGTCTTATTTGAAAGTTTTTTATAATTAGTATTTTTATTGTTATGAGATGATAAAATATAAATAGTACTTTACTCGTGACTTATGTTTTTAAATTTTTTCAAAAAATTTTCAAATAAGACGGACTGTCAAAGTTGG</t>
  </si>
  <si>
    <t>.(((((((.(((((((((((((((((((((((......))))))))))))))))))))))).)))))))</t>
  </si>
  <si>
    <t>ogl-miR229</t>
  </si>
  <si>
    <t>TTTACCGCCACTCCGTGCTGTG</t>
  </si>
  <si>
    <t>ACGCTGCCTCAAAGCAGCCGTGTCGCCGCCGCCGGCGCGTCGTGGCGGCACTCGACCGGGCTGGGCCTCGACGCTCGCACAAACACCTACAAGGTCGCTCGCTACGTCCACCTCTCCACCGCCGCCGCCGACGCCGCCGCCGCCGACGACGACGGCGCCGCTGTCATGGAGGTGTTCACGATCGGCCACGGCGACGCCGCCGCCGTCGTACCCGGTCTGCCACGTGCGAACCGCCATCCACTCCAGCGGAAACCTCTTCTGGAAACTCCAACTCCGACGATCGCCGGCGGCGGCGGCGGGCAGCTT</t>
  </si>
  <si>
    <t>..(((.(...((..(((.((.(.((((((((((((((((..(((((...((((((.............))))))....................(((.(......).))).)))))..)))))))))))))))).).)).)))..)).).)))..</t>
  </si>
  <si>
    <t>ogl-miR230</t>
  </si>
  <si>
    <t>TTTTCAAATAAGACGGACTG</t>
  </si>
  <si>
    <t>AGAGAGTGAAGTAGAATAAGTCGGAGGATTCCCAGAGTTATCGGTAATCCTCTCCTTATTCTTGTACTTTGATAATTACTCTGC</t>
  </si>
  <si>
    <t>.((((((((.((.((((((((((((((((((((((((..((....((....(((.((((((((....((((.(((.....))).))))))))))))..)))....)).....))..)))))))))))))))))))))))).)).))))))))</t>
  </si>
  <si>
    <t>ogl-miR231</t>
  </si>
  <si>
    <t>GACGATCGCCGGCGGCGGCGG</t>
  </si>
  <si>
    <t>TCCTCCTCTCGCTCCGGTCGATGCATCCGCCAACGAGGAGGCCGGGACCGTTGGATCCGGTGACCCCGGCCTCATTGTCGGTGGATCCGGCCGCCCGGAGGCGAGGGGAGAC</t>
  </si>
  <si>
    <t>..(((((((............(((((((((((((((((((((.(((((...((((((((((((((...(((((...................(((((.(((....(..(((((((..((.((.((.((((.((.((.((....)).)).)).)))))).)).))...)))))))..).))).))))).(((((....))))).)))))..)))))))))....)).))).)))))......(((((.(((....))).)))))...........)))))..)))))))))))))))))))))))..</t>
  </si>
  <si>
    <t>ogl-miR232</t>
  </si>
  <si>
    <t>GTAGAATAAGTCGGAGGATTC</t>
  </si>
  <si>
    <t>GGGCGTGGTCGACTGGAGTCCGATTCGCTGCCAATCGGGATGAACTGCGAACCGGAGCAGCCCGTCATTGGCGAATTAAGTCAATCTGATCATGTGCCCTGTTCCTCTTCTGTTGGCGTCCGCATCTGTTCTCTTTCATAACGAAGGTAGCGAGATCGTTTCCATTTGTTCTGTT</t>
  </si>
  <si>
    <t>..((((((((((((((((((..((((((((.((.((....)))).)))))))).))))))))...))).......)))))))..</t>
  </si>
  <si>
    <t>ogl-miR233</t>
  </si>
  <si>
    <t>GCTCCGGTCGATGCATCCGCC</t>
  </si>
  <si>
    <t>GCGGAGCTCACCCCAGCACGTTCAACCTGCAGGACTACATCGGCGTTTTCAAGCCCTATCGATGTAATACTGTTTGTAGCCATTGAGCAGCTGGGCGAGGTTGTCGTAGTGGTCGGCGCCGCC</t>
  </si>
  <si>
    <t>..(((((((((((((((.((.((.(((((((.((((.(((((((((..((..(....)..))..))))))))).)))).))))))).))..)).))))).))))))))))..</t>
  </si>
  <si>
    <t>ogl-miR234</t>
  </si>
  <si>
    <t>AAGGTAGCGAGATCGTTTCCAT</t>
  </si>
  <si>
    <t>ACCGGAGCGGCGGCGCCATCGGCGGCGGCCGGAGCGCCATCGGCGGCAGCTGGAGGAGGTGGCGGCGCCGTCGCGGGGCCCCTCGCCGGC</t>
  </si>
  <si>
    <t>.((((.(..(((.(((((..((((((((((((..(((..(((((..(.((((.(((((((..((((((((((.......)))))..)))).....)..)))))))..........((....))....)))).).)))))..))).)))))))).)))).))))).)))..)))))</t>
  </si>
  <si>
    <t>ogl-miR235</t>
  </si>
  <si>
    <t>CCCCAGCACGTTCAACCTGCA</t>
  </si>
  <si>
    <t>AATGACCGCATTGTCGCGTCTGGGGATGTGCCGGAGCTCGAGTCCGTCGAAATGGCGCTCCAGGCGTCGCACTTCGCGGACAT</t>
  </si>
  <si>
    <t>((((..(((..((((((..((((((.(((((((..(((((((((........))).....))))))......)))))))...)))))).)))))).)))...((((.......)))).)))).</t>
  </si>
  <si>
    <t>ogl-miR236</t>
  </si>
  <si>
    <t>GTGGCGGCGCCGTCGCGGGGCC</t>
  </si>
  <si>
    <t>TCCACACTCGCGCGCACGGCATGCTTGACGACGCTCCACAAAACCCCCCCATCTTGGCCATTTGCCCCTTGCACACTGCACGGCTGCAGCGCCATGGATCACTCCAACTCGCCTCCCGTCCCTGACATTGGCAGCTTCTCCTACAGCTGGCCGACTAACAAGCCGCTCGCGCGCGCCGACGACGACACGCACGCGCGGGGATGCAGCTTCGACTTCTCGCCGCCGCCGTTCGAGTGCTCCAAGCAAGCCGCGGCGATGGC</t>
  </si>
  <si>
    <t>.((((.(.((.(((.((..((((((((.(((..((.((..((((....))))..))..))..))))))))))).)).))))).).)))).</t>
  </si>
  <si>
    <t>ogl-miR237</t>
  </si>
  <si>
    <t>GGCGCTCCAGGCGTCGCACT</t>
  </si>
  <si>
    <t>CCGAAACAAATCCAATGGCTGAGATTCGTCCACGTTATCATGAGTAAAAGTTTTACTCCTAGTTAAATTTTTACTCCTGAGTAAATCTGCGAGTAAAATGTTTTCTCGTGATGACGTGGATGAATGTCAGCCGTTGGATTTATTTCAT</t>
  </si>
  <si>
    <t>.(((.((((..(((.(((((((((...((((((....((((.....))))..))))))))))))))).)))....)))).)))</t>
  </si>
  <si>
    <t>ogl-miR238</t>
  </si>
  <si>
    <t>CGAGTGCTCCAAGCAAGCCG</t>
  </si>
  <si>
    <t>Oglab01_unplaced042</t>
  </si>
  <si>
    <t>ATGGGAAAGGGAGCGACCGACGCCTCCTCTGATCCTCTCTCTCCCTCCTGACATCCTTCCTCGCTGGCCGGCGAGCGTGCACGGAGAGGGAAAAAGGCGTTGGCCGGCGAGGGGGGCGGAGACGGCCGTTGGCCGCCCGCCCTC</t>
  </si>
  <si>
    <t>.(((...((((.(((..(((.((((((..(.(((((.((.......((((...(((((((.(((.....(((.....))).((((((.(((...((((....))))...))).....(((...)))....)))))).......))).)))))))..........((.((.(((.(.((....)).).))).)).))))))..((.((..(((....)))..)).)).))..))))))..)))))).))))))))))))).</t>
  </si>
  <si>
    <t>ogl-miR239</t>
  </si>
  <si>
    <t>GATGAATGTCAGCCGTTGGA</t>
  </si>
  <si>
    <t>Oglab03_unplaced058</t>
  </si>
  <si>
    <t>CGCCGTGTGGCCGCCGCGTGGGGCCCGGCCGTCAGCCGCTCGTGCCCTCAGGTGCGGCTGACGCGTGGGGCCCACGAGGCCGGC</t>
  </si>
  <si>
    <t>..((((.(((((((((((((((.(((((((((((((((((((((.(((.(((((((((.(((.......((((((....)))))).))).))))))))).))).))))))))))))))))))))).))))))))))))))).))))..</t>
  </si>
  <si>
    <t>ogl-miR240</t>
  </si>
  <si>
    <t>GGGGGCGGAGACGGCCGTTGGCC</t>
  </si>
  <si>
    <t>ACTCGACGCGGCTCTCCTTTAATATCGTCTCGCCCTTTTTGACGGCGCTGGAGACGCCGTTAAGGTGACGGCCTCCGGCGCCGTCAGTTCCACGTCAGCA</t>
  </si>
  <si>
    <t>..(((....((.(((.((((((((..(((((..((((((..(((((((((.(((.....((((((....)))))).)))..))).))))))....(((....)))...))))))..)))))..)).)))))).))))).)))..</t>
  </si>
  <si>
    <t>ogl-miR241</t>
  </si>
  <si>
    <t>TGCGGCTGACGCGTGGGGCCCA</t>
  </si>
  <si>
    <t>Oglab04_unplaced038</t>
  </si>
  <si>
    <t>CCAACCTAGTACCGGATGTGATACATCCTATTACTATGAATCTGGACATACATCTGTCCATATTCGTAGAAATAGAATGTGTCACATCTGCTCCTAGATTTG</t>
  </si>
  <si>
    <t>.(((....((((....((((((.(((.((((((((((((.(.((....)).).)))))))))).)).))))))))).)))))))</t>
  </si>
  <si>
    <t>ogl-miR242</t>
  </si>
  <si>
    <t>GCCTCCGGCGCCGTCAGTTC</t>
  </si>
  <si>
    <t>Oglab05_unplaced057</t>
  </si>
  <si>
    <t>AATTATCATAAAACTACAGATTTAAGTCGCTATATAACAAAACTACAGATTTAACACAAGATTTATCACAAAAGTACATATTTAAGGCCAACTATCACAAAACTATATATTGAATACTAGAGTTATCACAAAACTACATATTCTAGAGCTTAAATCCCTACCACTACTGTTATGTTAGAGTGATAAATGTGTAGTTTTGTATTTAACATGATGCAAAACATGAACTGGTGTGATAATTTTATTACTAAATTTGTAGTTTGGTGATCTTCCACCTTAAATCTATAGTTTTTTTTTGATAAATTTGGTTCTAAATCTGTATTTTGTGATACACCTTCTTAAATATGTAGTTTTGTGATAGTTT</t>
  </si>
  <si>
    <t>....((((.(((...................)))....(((((((((((((((..((((((.....))))))))))))))))))))).....))))....</t>
  </si>
  <si>
    <t>ogl-miR243</t>
  </si>
  <si>
    <t>AAATAGAATGTGTCACATCTGCT</t>
  </si>
  <si>
    <t>AAAGATGAAATCGTATTGTATTCTGCACGAGACATAAAGTTTATTAAAGAGAATTTTTTTCTCTTATAAACTCTTAGATTCGATGCAGTCCTAATGCGTTCATTTTC</t>
  </si>
  <si>
    <t>.....((((...((((((((((((((.(((((.((((((((.((((((......)))))).)))))))).))))).))))))))))))))...)))).....</t>
  </si>
  <si>
    <t>ogl-miR244</t>
  </si>
  <si>
    <t>AAACTACAGATTTAAGTCGCTAT</t>
  </si>
  <si>
    <t>Oglab06_unplaced183</t>
  </si>
  <si>
    <t>ACGATTTTATTAAGCCTAATTAATCCATCTTTAGCACATGCGGGTTACCGTAGCACTTATATCTAATTATGGACTAATTAGGCTTAAAAGATTTG</t>
  </si>
  <si>
    <t>((((((((((((((((((.(((((((......(((.((((((.((((((((((..((.((((((((((.(((((.((((((((((((......(((((.((((((((.(((...((.(((((((((((((....((((((((...((.......)).....((((.(((......)))))))...))))))))((((((((((......)))))))))).........))))))))))))).))...))).)))))))).)))))......)))))))..))).)).))))).)))))))))).))..)))))))))))))))).)))......))))))).)))))))))))))))))).</t>
  </si>
  <si>
    <t>ogl-miR245</t>
  </si>
  <si>
    <t>AGATTCGATGCAGTCCTAATGC</t>
  </si>
  <si>
    <t>Oglab06_unplaced212</t>
  </si>
  <si>
    <t>AGTGGTTAGAAGCTGTTCCATTGAAGAAAGTTGATTTAGGAGATGCTATACAATTTGTCAAGGAGCACATTATTTAACGAT</t>
  </si>
  <si>
    <t>.((((((((..(((((((....(((((((((...((((((((((..(((((((.....)))))))))))))).)))..)))).)))))...))))))))))))))).</t>
  </si>
  <si>
    <t>ogl-miR246</t>
  </si>
  <si>
    <t>CTAATTATGGACTAATTAGGCTT</t>
  </si>
  <si>
    <t>Oglab07_unplaced012</t>
  </si>
  <si>
    <t>CTGACATTGGGATCGGAGGCCATGGTGCAGCCAAGGATGACTTGCCGATCGATCGATCTATCTATGAAGCTAAGCTAGCTGGCCATGGATCCATCCATCAATTGGCAAGTTGTTCTTGGCTACATCTTGGCCCCTGCTCCTCATGTAAGG</t>
  </si>
  <si>
    <t>..((((((.(((((((((((((.(((((..((((....(((((....)))))..........))))..))))).)))))))))))))))))))..</t>
  </si>
  <si>
    <t>ogl-miR247</t>
  </si>
  <si>
    <t>TACAATTTGTCAAGGAGCACATT</t>
  </si>
  <si>
    <t>Oglab07_unplaced017</t>
  </si>
  <si>
    <t>CGAGCCTCGTCGCAGCGGCGGCGGCGGCCGGGGAGGAGCACGAGCGCCACACCAGCGACCTCCTCCGCCGCCGCGCCATCCGCCTCCGCCGCGCCGAGCTGAGCAAGCTC</t>
  </si>
  <si>
    <t>.((.((((((...((((((.((((...((((((...(((......)))..)))))).)))))))))).....)))))).))</t>
  </si>
  <si>
    <t>ogl-miR248</t>
  </si>
  <si>
    <t>GATCGGAGGCCATGGTGCAGCCA</t>
  </si>
  <si>
    <t>CTTCAAAACTCAAGAAGATGGACTTGGTTCTCCCTGACGAGTTCCTAGTTCACCTCATTTTTGCCTCCTTGCCTTCAGAATTCGAGTCATTTGTTGTGAAC</t>
  </si>
  <si>
    <t>((.((((.((((.(((.(((((.((((.(((((((((..((((((((((.(((.(((..(((((((.(((((...)))))...)))))))..))).))).))))))))))..))))))))).)))).))))).))).)))).)))).)).</t>
  </si>
  <si>
    <t>ogl-miR249</t>
  </si>
  <si>
    <t>TCCGCCTCCGCCGCGCCGAGCT</t>
  </si>
  <si>
    <t>Oglab07_unplaced119</t>
  </si>
  <si>
    <t>ATTTAGCATATAATGGTCCTGCTAACTTTGCTAAATTATTAATGTGGCTTCTAGCATAATTTACAATTCCTAAAAATCGTTGTAATTCCTTTTTATCATTCATAGCATCACGAAATTGTAAAATTTTCTTAGCAATATGTTCTTGTAGGTGTATTTTGCATTAT</t>
  </si>
  <si>
    <t>.((((((((.(((.((((.(((((.((((((((.((((...((((((.......)))..))))))).)).))).)))..))))).)))).))).))))........))))</t>
  </si>
  <si>
    <t>ogl-miR250</t>
  </si>
  <si>
    <t>CAAGAAGATGGACTTGGTTCTCC</t>
  </si>
  <si>
    <t>Oglab08_unplaced069</t>
  </si>
  <si>
    <t>TTCATATTATAAAACTTTCTAGCATTGTCCATATTTATATAGGTGTTAATGAATCCAGACACACATATATGTCTAGAATCATTAACATATGTATGAATACGGACAATGCTAGAAAGTCTTATAATATGA</t>
  </si>
  <si>
    <t>.((((.(((.((((((((((((((.((..(((......)))..)).))))))..)).))))))......((.(((........))).))...))).)))).</t>
  </si>
  <si>
    <t>ogl-miR251</t>
  </si>
  <si>
    <t>TAATGGTCCTGCTAACTTTGCTA</t>
  </si>
  <si>
    <t>Oglab08_unplaced075</t>
  </si>
  <si>
    <t>CTATAAAGCCATTTGAAACAAAGGATTGAATTCTATCCAATCCTTTGAAATTCCTATGGAATGGATAATCCTATATATATTTTGAAGGAAATTTAGCAAGAGCTCCAACCTCATGGTAACTTTCCTTTGAGTCTATCTCTCTCATCCAATTCCTGCGTTTTTCCTGCGGTTTAATCAAACGGCCATTCCTGTGTTTTTTCTGTGTTTGACAATCCTCTGTTTTACACTTGTATTCCTATCTAAATCCTATCTTTTTCCTATTCCTATATTTCCTCAATCCTTTGATTCAAAGGGACCCTAAT</t>
  </si>
  <si>
    <t>.....(((...((((..(((((.(((.(((((((.......((((........))))..(((((((((........(((((((.....................)))..)))))))))))))......)))))))...)))...)))))..)))).))).....</t>
  </si>
  <si>
    <t>ogl-miR252</t>
  </si>
  <si>
    <t>ATACGGACAATGCTAGAAAGTCT</t>
  </si>
  <si>
    <t>GGAATTCGCACAAAGAGTTCTTGAAAATGAGATGCATTCTGACAATTTACCTTGCCTTCAGGGTTTTCTTACTGGTGGTATCATTGGGGATAAGAGGTTCCTGCTTGTACTTGATGATGTGTGGGATGATCTGTATATGAACCATGAGAGCAAATGGCACAAGTTTATTAAACCATTACAGTCTTCTCAGCTGGGAAGTATGATTCTACTCACGACAAGATCCCAAATGGTCGCGGAAGAAGTGAACAAAAGGAGAAAATTTGCACTGGAAGGCTTACCCCCTGGTATTTTCAAGGAACTCTTCAATGACTGGGCGTTCG</t>
  </si>
  <si>
    <t>.(((((((((((.(((((((((((((((((.((((((((((.((((((((((.((.(((((........))))).)).)))))))))).)))))))))).))))))))))))))))).)))))))))))</t>
  </si>
  <si>
    <t>ogl-miR253</t>
  </si>
  <si>
    <t>ATTTGAAACAAAGGATTGAATT</t>
  </si>
  <si>
    <t>Oglab09_unplaced026</t>
  </si>
  <si>
    <t>CTAATTTAATACTCTATTCATGTGTCCAAACATTCGGGCCTGTTTAGTTCCTAAAAAGTTTTTCCAAAAACATCACATCGAATCTTTGAACACATGCATGGAGCATTAAATATA</t>
  </si>
  <si>
    <t>........((.((((((.(((((((((((.................((((.......(((((((................((..(((((((.(((.((.(((.......))).)).))).)))))))..)).....................(((((.......))))).............))))))).......)))).((((..((((......))))..))))..............................................))))))))))).)))))).))........</t>
  </si>
  <si>
    <t>ogl-miR254</t>
  </si>
  <si>
    <t>CAAAGAGTTCTTGAAAATGA</t>
  </si>
  <si>
    <t>Oglab09_unplaced039</t>
  </si>
  <si>
    <t>.((((.(.(((((((((((((((((((((.(((((.............((((((....)))))).............)))))...((((.((((...(((((((.....((((.((.((.(((((((.(((((((..((..((((........))))..)).(((.....)))...))))).((((((....)))))).)).))))))).)))).)))).((((...((.((((.......)))).))...)).))......)))..))))..)))).))))...))))))))).))))))))...))..)).).)))).</t>
  </si>
  <si>
    <t>ogl-miR255</t>
  </si>
  <si>
    <t>ATCTTTGAACACATGCATGGAGC</t>
  </si>
  <si>
    <t>Oglab12_unplaced104</t>
  </si>
  <si>
    <t>...(((((((.((((((.(((((((.((((.((((((.....(((((...)))))..(((((....)))))......)))))).)))).))))))).)))))).)))))))...</t>
  </si>
  <si>
    <t>Original  Id</t>
  </si>
  <si>
    <t>ogl-miR256</t>
  </si>
  <si>
    <t>ACTTTAGAATTGGGCGGCAG</t>
  </si>
  <si>
    <t>ATCCAACGACACTTTAGAATTGGGCGGCAGTAGCCTTTTCTTAGCATGTGGAACCGGAAAAGGAGGGGCAGAAACTCCCTTGTGTTATTTTCACAAGTTTCTTTCTATTATTACCACCATTCTATGCATAGAATTATATAGGTAATACTCCCTCCGTCTCATTCTAAGGTAGTCATTAGTT</t>
  </si>
  <si>
    <t>.......(((((((((((((.((((((......((((((((...(.....)....)))))))).(((..(((((....((((((.......))))))....)))))..(((((((...((((((....))))))......)))))))..))).)))))).)))))))))).))).......</t>
  </si>
  <si>
    <t>ogl-miR257</t>
  </si>
  <si>
    <t>AATTAATTCGCGAGACAAATCT</t>
  </si>
  <si>
    <t>ogl-miR258</t>
  </si>
  <si>
    <t>TCAAGGACCGTAGAATTGCTTA</t>
  </si>
  <si>
    <t>intronic</t>
  </si>
  <si>
    <t>CTATCCATTAAGAGCAATTTTACAGTCCTTGAGGAGGTACCATGAGGTACCACTTTTTCTATTATAAATTTGGTACCTCTTGATACCTAGGTACTATGAGGTACCATGAGGTACCAAATTTTACACTAAATTTTTGGTACCTCATGGTACCTCCTCAAGGACCGTAGAATTGCTTATCCATTAAGG</t>
  </si>
  <si>
    <t>...........((((((((((((.((((((((((((((((((((((((((((.............((((((((((((((.((.(((((..........))))).)).)))))))))))))).............)))))))))))))))))))))))))))).))))))))))))...........</t>
  </si>
  <si>
    <t>ogl-miR01-5p</t>
  </si>
  <si>
    <t>ogl-miR10-5p</t>
  </si>
  <si>
    <t>AAGTGGTAGGATGCAGCTGCCGGTTCATGGATACCTCTGCAGTGCATGTCGTAGGCTTGCACTTGCATGGGTTTGCATGACCCGGGAGATGAACCCACCATTG</t>
  </si>
  <si>
    <t>.((((((.((...((.((.((((.(((((.(.((((.(((((((((.((.....)).))))).)))).)))).).))))).)))).)).))..)).)))))).</t>
  </si>
  <si>
    <t>ogl-miR259-5p</t>
  </si>
  <si>
    <t>ogl-miR276-5p</t>
  </si>
  <si>
    <t>oglmiR-259-3p</t>
  </si>
  <si>
    <t>oglmiR-277-3p</t>
  </si>
  <si>
    <t>ogl-miR260</t>
  </si>
  <si>
    <t>ogl-miR278-3p</t>
  </si>
  <si>
    <t>ATCAATAGTAGATGGAGGGAGTA</t>
  </si>
  <si>
    <t>TCTTGTCATGTACTCCCTCCATCTATTTTTGATAGTCATATTTCATCTTAACACATAGATCAAGGATAAGTAATTATACTTATCATTCATTTAAGTATGCTACTAGTCATTTCTCGTAAACAAGCGATTCATTAATATTTACATTTCTCAAAGCCCATGTAGCCAATCATATGTGGAAGAATGGAGAGTCACGCATTAAATTCGAGAAAATCATTAAGATGATAGGTTGTTGGATTGAAATATGCCTATTAAAAATAAAATTTTCAAATTTAGAAATATGACTATCAATAGTAGATGGAGGGAGTATTATCTTTTT</t>
  </si>
  <si>
    <t>.........((((((((((((((((((.((((((((((((((((.((((((.............(((.((((..((((((((.........)))))))).)))).))).(((((((.......(((..................(((((.....(((((((........))))))).......)))))...)))........)))))))....))))))((((((((((((.......)))).)))))))).....................)))))))))))))))).)))))))))))))))))).........</t>
  </si>
  <si>
    <t>ogl-miR261</t>
  </si>
  <si>
    <t>ogl-miR06-5p</t>
  </si>
  <si>
    <t>ogl-miR262</t>
  </si>
  <si>
    <t>ogl-miR279-5p</t>
  </si>
  <si>
    <t>CGTGGGCGGAGCGGCCGGCC</t>
  </si>
  <si>
    <t>GGCGGCGTGTCGTGGGCGGAGCGGCCGGCCGGACGGCGGGGGAGAAGTTGCGGCAGTGGCCGGAGGGGCGCGGGGCGCTGACCGGCGGGAGGAGAGGTGCCGCCCGCGGCCCGTCGCTGCTCCGCCCTCAGCTCCGCCAGTGGCCCGCCGCCGCCCGCTCCGCTCCTCCTGTCGGCTTCGCGCGCCGCCG</t>
  </si>
  <si>
    <t>((((((((((((((((.(((((((..(((.((.(((((((((...(.(.((((.(((((.(((((.((((((((.(((.....(((((.(.......).))))).))).)))).)))).))))).))...))))))).).)..))).)))))))).)))))))))).)))).)))).....)))))))).</t>
  </si>
  <si>
    <t>ogl-miR263</t>
  </si>
  <si>
    <t>ogl-miR280-3p</t>
  </si>
  <si>
    <t>AACGGTCAAACATGTCTAAAAA</t>
  </si>
  <si>
    <t>CGCCATTGACTTTTTTAAAAATGTTTGACCGTTCGTCTTATTCAAAAAATTTAAGTAACTATTAATTCTTTTCCTATCATTTGATTTATTGTTAAATATACTTTTATGTATACATATAGTTTTACACATTTCACAAAAGTTTTTAAATAAGACGAACGGTCAAACATGTCTAAAAAAGTCAACGGC</t>
  </si>
  <si>
    <t>.(((.((((((((((((...((((((((((((((((((((((..((((((((..((......................(((((((.....)))))))..(((..((((....)))).)))............))..)))))))).))))))))))))))))))))))...)))))))))))).)))</t>
  </si>
  <si>
    <t>ogl-miR264</t>
  </si>
  <si>
    <t>ogl-miR281-3p</t>
  </si>
  <si>
    <t>CTTTATGAGGCTGGTTTATTTTA</t>
  </si>
  <si>
    <t>CTCTCCATTTCAAAATAAACCAACCTCGTATACATGCTAGTAGTGCTAGAATGTACCCCATTCTTTATGAGGCTGGTTTATTTTAGGATGGAGGA</t>
  </si>
  <si>
    <t>.((((((((..(((((((((((.((((((((((((.((((.....)))).)))))..........))))))).)))))))))))..)))))))).</t>
  </si>
  <si>
    <t>ogl-miR20-5p</t>
  </si>
  <si>
    <t>ogl-miR21-5p</t>
  </si>
  <si>
    <t>ogl-miR22-5p</t>
  </si>
  <si>
    <t>ogl-miR23-3p</t>
  </si>
  <si>
    <t>ogl-miR23-5p</t>
  </si>
  <si>
    <t>ogl-miR08-5p</t>
  </si>
  <si>
    <t>ogl-miR24-3p</t>
  </si>
  <si>
    <t>ogl-miR03-5p</t>
  </si>
  <si>
    <t>ogl-miR04-5p</t>
  </si>
  <si>
    <t>ogl-miR05-5p</t>
  </si>
  <si>
    <t>ogl-miR07-5p</t>
  </si>
  <si>
    <t>ogl-miR11-3p</t>
  </si>
  <si>
    <t>ogl-miR282-5p</t>
  </si>
  <si>
    <t>ogl-miR13-5p</t>
  </si>
  <si>
    <t>ogl-miR15-5p</t>
  </si>
  <si>
    <t>ogl-miR18-3p</t>
  </si>
  <si>
    <t>ogl-miR37-3p</t>
  </si>
  <si>
    <t>ogl-miR47-3p</t>
  </si>
  <si>
    <t>ogl-miR265</t>
  </si>
  <si>
    <t>ogl-miR283-3p</t>
  </si>
  <si>
    <t>CCGGCCCGGCGCCTGTCGGCC</t>
  </si>
  <si>
    <t>CGTGGCTCCTCCAGCCCCCTGGCCTGGGCCGGCCGTCGCCACCACCACCACGCCGCTCCGCCTCGTCCCTCGCGCCCGTCCCGGCCCGGCGCCTGTCGGCCACCTGCCGCC</t>
  </si>
  <si>
    <t>.(((((.......(((..(.((((((((((((.((.(((..........(((..((...))..))).....)))..))..))))))))).))).)..))).....))))).</t>
  </si>
  <si>
    <t>ogl-miR266-3p.1</t>
  </si>
  <si>
    <t>ogl-miR50-3p</t>
  </si>
  <si>
    <t>TTGCAGCTTCACTCTCTCACCA</t>
  </si>
  <si>
    <t>GTTTTGCTGGTGTGAGAGAATGAAGCTGCCAGCATGATCTGGTTGTCAGGCATGAGCCAAATCTATCCATGGTGTTGGTGGTACTGAAATTACCGTGTTTTCGAGGTTTTTCGTCGTGTCAACTTGCGAAGGGAATTACGGGTTCTTGATGAGCATTGGTGATAGGAGGTGTGGGCTTGGTTAGTAGAGGTAGAATTATGATTGTTCTTGTGAGTTTCAGTAAGAGGTGGGAGTGATTGGAATTTGGCTCCATCAGATCATGTTGCAGCTTCACTCTCTCACCACCAACAAAAG</t>
  </si>
  <si>
    <t>.(((((.((((((((((((.(((((((((.(((((((((((((((.....)).((((((((((((..(((...........(((((((((((((.((((..(.((((((..(.((.(((((...(((...((((((.....)))))).....)))....))))).)).)...)))))).)..))))..))).((((.......)))).....))))))))))..........)))..))).))))))))).)))))))))))))))))))))).))))))).))))).))))).</t>
  </si>
  <si>
    <t>ogl-miR266-5p</t>
  </si>
  <si>
    <t>ogl-miR291-5p</t>
  </si>
  <si>
    <t>TGAGAGAATGAAGCTGCCAGCA</t>
  </si>
  <si>
    <t>ogl-miR266-3p.2</t>
  </si>
  <si>
    <t>ogl-miR42-3p</t>
  </si>
  <si>
    <t>ogl-miR267</t>
  </si>
  <si>
    <t>ogl-miR284-3p</t>
  </si>
  <si>
    <t>ogl-miR268</t>
  </si>
  <si>
    <t>ogl-miR45-3p</t>
  </si>
  <si>
    <t>ogl-miR269</t>
  </si>
  <si>
    <t>ogl-miR285-5p</t>
  </si>
  <si>
    <t>CTAAAGGAAGAAGAGAGAGAGT</t>
  </si>
  <si>
    <t>TACATCGAGGCTAAAGGAAGAAGAGAGAGAGTACAGCCTTAGTTCAGATCACATATGACTATCTTTTGCGAGTCTGATCGATACTCTGATGAAGGCTGTACCCTCTCTCTTCTTCTCTTAGCTTCTTGATGCT</t>
  </si>
  <si>
    <t>..((((((((((((..(((((((((((((.((((((((((...(((((........((((..(....)..))))..........)))))..)))))))))).)))))))))))))..))))))))..))))..</t>
  </si>
  <si>
    <t>ogl-miR270</t>
  </si>
  <si>
    <t>ogl-miR286-5p</t>
  </si>
  <si>
    <t>AATAAAAAGTATCTCGAGGTAC</t>
  </si>
  <si>
    <t>ACTCCGGTCCAATAAAAAGTATCTCGAGGTACCGATACCTCACGGCATCAAATTGTTTCCGATCATTGGATCTAACAATATCTATCCTATCCAACTAGATCTAACAATCAGAAACGATTTAGTATCGTGAGGTAACGATACCTCAAGTTACTTTTTTGTCAGACCGGAAC</t>
  </si>
  <si>
    <t>..(((((((..((((((((((.((.((((((.((.(((((((((..((.((((((((((.(((..(((((((((.....................)))))))))..))).)))))))))).))..))))))))).)).)))))).)).))).)))))))..)))))))..</t>
  </si>
  <si>
    <t>ogl-miR271</t>
  </si>
  <si>
    <t>ogl-miR287-3p</t>
  </si>
  <si>
    <t>GGCCTCAGCGACGGCCCGAC</t>
  </si>
  <si>
    <t>GGGAGGAGGCCGTCGGGGCGAGGCGGAGGCCGGTCGCGAATGGCGTCGGTGACGCTGCGTCACCGCCGGCGGAGAAGCGGTCCCGCGCGGGCGGGTGCCACGGCCGTTGGGCGCGGAGGCCGACGAGGACGTGACGCGGCGACGACGCTTGGCGTGGCCGGCGGCTTACGGGGAAGAACTGACGGCGGCGGCGGGGGAGGAGCTTGGCGCGGCCGGCGGCCAACGGGGAAGAAACTGGGAGGCGGCGGTGGCGGAAGAACTGGGCGACGGTGTCGGGGAGGGCGCAGAGCTGGCCGGCCTCAGCGACGGCCCGACGCTTCCTTGG</t>
  </si>
  <si>
    <t>..((((((((.((((((.((..((.((((((((((((.....(((((.....(((((((((((..((..((......(((((((((((.(((((.((...)).))))).).))))).))))).)).))..))))))))))).((((((....(((.((((.((.....(((.......))).)).)))).))).....(..(((..((((.((((.(.(((..(.((.......)).)..))).))))).)))......)..)))..).)))))).....)))))...)).)))))))))).))..)).))))))))))))))..</t>
  </si>
  <si>
    <t>ogl-miR272</t>
  </si>
  <si>
    <t>ogl-miR288-5p</t>
  </si>
  <si>
    <t>TTTTTCGACCAACGTTTGACTGT</t>
  </si>
  <si>
    <t>AGGCCGTTGATTTTTCGACCAACGTTTGACTGTTAGTTTTATTCAAAATTTTTGTGCAAATATAAAAATATTTTATGTCATGCTCAAAGAATATTTGATGACGAATCAAGTCATAATAAAATAAATGATAATTACATATTTTTTTAATAAGACGAATGGTCAAACGTTGGACAAAAAGTCAACGGCGT</t>
  </si>
  <si>
    <t>..(((((((((((((.(.((((((((((((((((.((((((((.((((((((((.(((.(((((((.....)))))))..))).)))))).(((((.(((((.......)))))....))))).................)))).)))))))).)))))))))))))))).).)))))))))))))..</t>
  </si>
  <si>
    <t>ogl-miR273</t>
  </si>
  <si>
    <t>ogl-miR289-3p</t>
  </si>
  <si>
    <t>CTAATGATGGATTAATTAGGCTC</t>
  </si>
  <si>
    <t>ACGAATCTTTTGAGCCTTAGTCCATGATTAGCCATAAATACTATAGTAACCCATATGTGCTAATGATGGATTAATTAGGCTCAAAAGATTCG</t>
  </si>
  <si>
    <t>.((((((((((((((((((((((((.((((((((((..(((....))).....)))).)))))).))))))))...))))))))))))))))</t>
  </si>
  <si>
    <t>ogl-miR274</t>
  </si>
  <si>
    <t>ogl-miR290-3p</t>
  </si>
  <si>
    <t>TTTGAAACGAATGTAGTACTAGT</t>
  </si>
  <si>
    <t>TTTCAGGAATTTATTACTCCCTTCGTTTCAAAATATTTGACACCATTGACTTTTTAGTATGTGTTTGACCATTTGTCTTATTTAAAAAATTTAATTAATTATTTATTCTTTTCATATCATTTGATTTATTGTTATATATACTTTCATGTACACGTATAGTTTTACATATTTCACAATTTTTTTAAATAAGACGAACGATCGAATATGTGCTAAAAAGTCAATAGTGTTAAACATTTTGAAACGAATGTAGTACTAGTTAATATGGCA</t>
  </si>
  <si>
    <t>..(((..((((...((((.(.(((((((((((((.((((((((.((((((((((((((((((((((((.(.((((((((((((((((((......(((....)))................(((..(((.((....(((((............))))).....)))))..)))....)))))))))))))))))).).)))))))))))))))))))))))).)))))))).))))))))))))).).))))..))))....)))..</t>
  </si>
  <si>
    <t>ogl-miR275-3p</t>
  </si>
  <si>
    <t>ogl-miR292-3p</t>
  </si>
  <si>
    <t>TGCTAGAAAGTCTTATAATCTGA</t>
  </si>
  <si>
    <t>ATTATGTTTCATATTATAAGACTTTCTGGCATTGCCCACACATATATGTTAATGAATCTCGACATATATGTGTGCTTAGATTCATTAACATCTATATGAATGTGGGCAATGCTAGAAAGTCTTATAATCTGAAATGGAGG</t>
  </si>
  <si>
    <t>.....((((((.(((((((((((((((((((((((((((((((((((((((((((((((...((((....))))...)))))))))))))..))))))..)))))))))))))))))))))))))))).)))))).....</t>
  </si>
  <si>
    <t>ogl-miR275-5p</t>
  </si>
  <si>
    <t>ogl-miR293-5p</t>
  </si>
  <si>
    <t>ATATTATAAGACTTTCTGGCATT</t>
  </si>
  <si>
    <t>ogl-miR40-5p</t>
  </si>
  <si>
    <t>ogl-miR41-3p</t>
  </si>
  <si>
    <t>ogl-miR57-5p</t>
  </si>
  <si>
    <t>ogl-miR58-5p</t>
  </si>
  <si>
    <t>ogl-miR59-3p</t>
  </si>
  <si>
    <t>ogl-miR43-5p</t>
  </si>
  <si>
    <t>ogl-miR51-5p</t>
  </si>
  <si>
    <t>ogl-miR44-5p</t>
  </si>
  <si>
    <t>ogl-miR46-5p</t>
  </si>
  <si>
    <t>ogl-miR48-3p</t>
  </si>
  <si>
    <t>ogl-miR54-5p</t>
  </si>
  <si>
    <t>ogl-miR276</t>
  </si>
  <si>
    <t>ogl-miR294-3p</t>
  </si>
  <si>
    <t>AACTGTAAGCTTATGTGGAGGAG</t>
  </si>
  <si>
    <t>TCTTGTTCTTTCTCCTCCACATAGCCTTATAGTTGGCTTAGAGTCCACTATGGAGCAAGTTTAGTTAGTAGGCTATAACTCAACTGTAAGCTTATGTGGAGGAGAGATAACAAG</t>
  </si>
  <si>
    <t>.((((((.((((((((((((((((.((((((((((..(((.((((.((((..(((....)))...)))).)))).)))..)))))))))).)))))))))))))))).))))))</t>
  </si>
  <si>
    <t>ogl-miR277</t>
  </si>
  <si>
    <t>ogl-miR295-5p</t>
  </si>
  <si>
    <t>CTCGCCGGCGGCCATGGCTAGCT</t>
  </si>
  <si>
    <t>GTGTGAAGAGCTCGCCGGCGGCCATGGCTAGCTCCCTCCCTGCCATCCCCGCCGCACGGGCGGCGGCCGCGGGCTCCGGCGGAGGGCGGCGCGGTGGCGGCTGGCGCGGTCGACGGCGGTTGGCTACGCGGTGGCAACGAGGAGGCGGCGGCGGCCAGGAGCTGCGCCACCGGCCCCACGTGCACGCGCGCTGGTGGGATCCGCACGTCGTCGCCGGAGTCCTTCTGCGACGACCTCATATGCACAGGCGCTGGCGGGGATGGCAGGGAGGGCAGCGCCCCAATCGCCATCGGCAAGGCGGCATCGGCGCGGCGGTGGAGATGGCCATGGCCACCGGCGAGCTCTTCACGCG</t>
  </si>
  <si>
    <t>((((((((((((((((((.(((((((((((.(((((((((((((((((((((((((((((.(((..((((.(....).))))..((.((((((((..((((((.(((.(((..(..((....(((((...)))))..)).)..))).))).))))).)..)))))))).)).))))).)))))..((((.(((((((...))))..((((((((.(((....))).))))))))..........))))))).)))))))))))))))))).((.(((((....(((((........)))))....))))).))...)))).))))))))))).)))))))))))))))))).</t>
  </si>
  <si>
    <t>ogl-miR75-3p</t>
  </si>
  <si>
    <t>ogl-miR296-3p</t>
  </si>
  <si>
    <t>TCGGACCAGGCTTCATTCCCCA</t>
  </si>
  <si>
    <t>TCCATGGCTGTTGAGAGGAATGACGTCCGGTCTGAAGATCGCCGTCCCCAGGCGGTGGCTTCGGACCAGGCTTCATTCCCCATGACTCATGG</t>
  </si>
  <si>
    <t>.((((((..((((.(.(((((((.(((.(((((((((.((((((((....))))))))))))))))).))).))))))).).))))))))))</t>
  </si>
  <si>
    <t>ogl-miR297-3p</t>
  </si>
  <si>
    <t>TAGGGGCGCGGCGGCGGGCG</t>
  </si>
  <si>
    <t>CAGGTACGGGTCGACGAGCGCCGCCAGCCGCCGCGCGTGCCGGTTCATGTGCCGCCCCACCAGCGTCTGCAGCTGCAGCCGCTGCAGATTCTGCCACACCACCGTCCACAGCACCGCGATCAGGCTCAGCACCACGCCGGAGTTCAGCCCGTTCAACAACGACGACGACGACGACGTCGCCTCCATTTGTCTCAAAACCAAATTAATTTCCCAATTCACGAACACGCAGAAGGATTGATCAGAGATGTGATATGGGTGGATATGGATATGGAAAGATGTGGAGGCTTTGGCACTTGGCGCGCCGTGGATTTATAGGGGCGCGGCGGCGGGCGGAATGTGCTT</t>
  </si>
  <si>
    <t>.((((((.(.((...)).).(((((.((((((((((...((((((((((.((((((....(((.(((((((((.......))))))))).)))..........(((((.(((.((((.(((.((((.(((.((.....)).))).))))..((((....(((((.((....)).)))))..(((((..(((.((...(((.(((((((((.((((((..............))))))....))))).)))).))).))))))))))..))))..)))))))..))).))).))..)))).))))))))))....)).)))))))))).)))))...))))))</t>
  </si>
  <si>
    <t>ogl-miR78-3p</t>
  </si>
  <si>
    <t>ogl-miR76-5p</t>
  </si>
  <si>
    <t>ogl-miR278</t>
  </si>
  <si>
    <t>ogl-miR298-3p</t>
  </si>
  <si>
    <t>CGCCTCACGGCGAGCGCCGCCG</t>
  </si>
  <si>
    <t>CCGGCAATGGGGCTCGCCGCGCGGCGGCGCGGAAGAGGAGGAAGCGGGGCGCCGTGCTGGCACGGAGGCAGCAACACGCCATCGCCAGATGCCAACCTCTCCCCCGTCGCCCCCACGAGGGTTAGGGTTCTGGAGCACGTGGATTGATTGGTGGGAGGGGATGGAGGCGAAGGCGTTCGACGAAATGCGCGAGTGGCGGCTGGCGGGGGAACCAGACGACTGGAGCAGAGACTGCTAGATGAGGAGGAGCCACTCTTCACCGCACTCCCCACGGCGAGCAAGCCGCACTTCACCGTGGACCACCGCGAGCGCGCCCCCTCCCGCGCCTCACGGCGAGCGCCGCCGCCCCTCCCTG</t>
  </si>
  <si>
    <t>..(((..(((.((((((((....(.(((((((..((((.((..((...((.(((((....)))))..)).))...(((((.(((((.....(((.((((((((((((((...(((((.(..((((....))))..).)))))..))).))).)))))))).))).))))).)))))..........((((..(((((.(((.((.(((((.((((....)))).((((...))))..(.(((((((......))))))).)....)))))...)).)))..))))).......(((((....))))).))))..))))))))))))).).)))))))).)))..)))........</t>
  </si>
  <si>
    <t>ogl-miR279</t>
  </si>
  <si>
    <t>ogl-miR299-3p</t>
  </si>
  <si>
    <t>GTAGAAACGTCATATCATGTGT</t>
  </si>
  <si>
    <t>GATCTAGCCGCACACACGATATGACATTTCTACCCCTCATTGACATGTATTATACTTGTACTTGTGAGGGGTAGAAACGTCATATCATGTGTGTGGCTGGAT</t>
  </si>
  <si>
    <t>.(((((((((((((((.((((((((.((((((((((((((..(((.(((...))).)))....)))))))))))))).)))))))).)))))))))))))))</t>
  </si>
  <si>
    <t>ogl-miR280</t>
  </si>
  <si>
    <t>ogl-miR300-5p</t>
  </si>
  <si>
    <t>CTCAACGGGCGGCGCGCCGC</t>
  </si>
  <si>
    <t>GGGTGCTCATCTCAACGGGCGGCGCGCCGCCGCCTCCGCAGGTGCTGGCCAAGATGGAGGAGCTCGGTTTCAACGTCCAGCACGGGTACGGCCTCACCGAGACGTACGGGCCGGCGACGCGGTGCGTGTGGAGACCCGAGTGGGACGCGCTGCCGCTCGCCGAGCGCGCGCGGATCAAGGCGCTCCAGGGGGTGCAGCACCAGATGTTGCAGGACGTCGACATCAAGGACCCGGTGACCATGGCGAGCGTGCCGTCCGACGGGCGCGCCG</t>
  </si>
  <si>
    <t>.(((((....(((..((((((((((((((((((((((...((((((((((....(((((...((((((.....(((((......)).))).....)))))).((..((.((((((((.(((((((((((.....(((....))))))))).))))))))))).)).))..))..........)))))...))).))))))).((((((((.....).)))))))..)))...)))......)))).))))))))))))..))).))))).</t>
  </si>
  <si>
    <t>ogl-miR281-5p</t>
  </si>
  <si>
    <t>ogl-miR301-5p</t>
  </si>
  <si>
    <t>CTCCTCCTCCGCCGCCACGTCGC</t>
  </si>
  <si>
    <t>CGTCTCCTCCTCGCGCTCCTCCTCCGCCGCCACGTCGCCGTCCCGCTCGCCCTCGCCGCTCGTCCCGCGCGCCGCGGTCCTCGGGGCACCGCGCGTCGCGGCGCAGCTCTCGTCCACCGAGGACGACAACGGCGGCGGCGAGGATGAGGTGTTCGACGAATCCACGGACTACGGGGACGACGAGGCGGCGGGGGAGGTGCTGGATGAGTTG</t>
  </si>
  <si>
    <t>...(((.(((....((.((((((((((((((.(((((...(((((((((.(((((((((.((((..(((((((((((..(.(((....))).)..))))))))).))..((((((.....))))))....))))))))))))).))))..(((((.........)))))..))))).))))).)))))))))))))).)).))).)))...</t>
  </si>
  <si>
    <t>ogl-miR302-3p</t>
  </si>
  <si>
    <t>GACGAGGCGGCGGGGGAGGTGCT</t>
  </si>
  <si>
    <t>ogl-miR282</t>
  </si>
  <si>
    <t>ogl-miR303-5p</t>
  </si>
  <si>
    <t>CGCGCGACGCGGTGGTCGACCG</t>
  </si>
  <si>
    <t>GTCGTCATCGCGCGCGACGCGGTGGTCGACCGTGCCACGGGGGTGTGGGCGCGGCTGTACGCGCCTGCGGCGGCGGCGGCGGCGGGGAGGGTGCCCGTGGTGGTGTACTTCCACGGCGGCGGGTTCTGCGTCGGCTCCGCGGCGTGGAGCTGCTACCACGAGTTCCTCGCCAAGCTGGCCGCGCGGGCGGGGTGCGCCGTGATGTCGGTCGACTACCGCCTCGCGCCGGAGAACCGCCTCCCCGCGGCGTTCGACGACG</t>
  </si>
  <si>
    <t>((((((.(((.((((((.((((((((((((((..(((((....))))).((((((.((((.((((((((.(((((((...((((((((....((.((((((((((...(((((((.(.(((((..(......)..))))).)))))))).)))))))))).))))))))))..))).))))))))))).).))))))))))....)))))))))))))).))))))))).((((.(((.......))))))))))))).</t>
  </si>
  <si>
    <t>ogl-miR283</t>
  </si>
  <si>
    <t>ogl-miR304-5p</t>
  </si>
  <si>
    <t>AAGTTTCACTTTGGACCACCCTT</t>
  </si>
  <si>
    <t>TTTATTACCAAAGTTTCACTTTGGACCACCCTTTAACACATTTTTTCATTTTGGGCTAGGTTACTTTACCTTTCTTTCACTTTGGACCACCCCCATAAACTTTTTTAGGAATACATAAAAGACTGTTCCAACTTTAAACACATCAGCAACCCGTAACCCGGTAATCTTTTCCAACTTACGTAGGTAATTCTTTACAACATTTATAGAGTAAATACAGCTAAAGAAAATGACTTGGGGTGGTCCAAAGTGCACCAAAGGTAATCTTACCTGGTCCAAAGTGAAAATATGAGCTAGAGGATAGTCCAAAGTGAAACTTTGGTAATAAAA</t>
  </si>
  <si>
    <t>((((((((((((((((((((((((((...((((((.(.(((.(((((((((((((((((((....((((((((....((((((((((((((((..............((((((..........)))))).............(((...((((((((...((.........))...)))))..)))..((((((((...((((((...))))))...).)))))))..)))...))))))))))))))))....))))))))....))))))))))))))))))).))).).))))))...)))))))))))))))))))))))))).</t>
  </si>
  <si>
    <t>ogl-miR284</t>
  </si>
  <si>
    <t>ogl-miR305-3p</t>
  </si>
  <si>
    <t>TTTAATAGATGATACCGTTGACT</t>
  </si>
  <si>
    <t>CATGTGAGAAAAAGTCAACAGCGTCATCTATTAAAAAATGGAGGGAGTATATATCTCGTGGTCTTGTTCATATTGGTCAATGAAGGACTATAATATACTCTCTTCATTTTTTAATAGATGATACCGTTGACTTTTTTAACAT</t>
  </si>
  <si>
    <t>.((((..((((((((((((.(..(((((((((((((((((((((((((((((.....(((((((..(((((........)))))))))))).)))))))))))))))))))))))))))))..).)))))))))))).))))</t>
  </si>
  <si>
    <t>ogl-miR81-3p</t>
  </si>
  <si>
    <t>ogl-miR285</t>
  </si>
  <si>
    <t>ogl-miR306-3p</t>
  </si>
  <si>
    <t>AGGAATGATGAATCAATTAG</t>
  </si>
  <si>
    <t>TGCAGTGCCTATTTGCTTTGTTCATTCTTGTTATTTTTGGTTATTGATTATCGGTGTGTGAATTTGGTTTTCTTTATTTGTTTGTATGGACAGTTGGTCCTTTTTTAATTGGCAGGAATGATGAATCAATTAGATGTACGAGG</t>
  </si>
  <si>
    <t>....(((((((.(((.((..(.(((((((((((.((..((..((..(((.((.(((.(..(((..((....))..)))..)...))).)).)))..))))......)).))))))))))))..)).))).)))..))))....</t>
  </si>
  <si>
    <t>ogl-miR66-3p</t>
  </si>
  <si>
    <t>ogl-miR67-5p</t>
  </si>
  <si>
    <t>ogl-miR68-3p</t>
  </si>
  <si>
    <t>ogl-miR69-3p</t>
  </si>
  <si>
    <t>ogl-miR70-5p</t>
  </si>
  <si>
    <t>ogl-miR71-5p</t>
  </si>
  <si>
    <t>ogl-miR72-5p</t>
  </si>
  <si>
    <t>ogl-miR73-5p</t>
  </si>
  <si>
    <t>ogl-miR79-3p</t>
  </si>
  <si>
    <t>ogl-miR80-5p</t>
  </si>
  <si>
    <t>ogl-miR74-3p</t>
  </si>
  <si>
    <t>ogl-miR77-5p</t>
  </si>
  <si>
    <t>ogl-miR286</t>
  </si>
  <si>
    <t>ogl-miR307-5p</t>
  </si>
  <si>
    <t>ogl-miR287</t>
  </si>
  <si>
    <t>ogl-miR308-3p</t>
  </si>
  <si>
    <t>CTCCCCTCGTCGCGCACTCGTC</t>
  </si>
  <si>
    <t>TGGTCGCTAGCGGCGAGTGCGCGGGGAGGGGGAGGGACGGTGGAGAGAGAGGAAAGGAGAGGGGAGCCGGACGGCGGCCGTAGTTGCCGGCGGCGAGTACACGGGAAGGTGGGGGAGGGGCAGTGGAGAGAGAGAGAGGAAGGGAGGGGGGTGCCGTACGGCGGCTGTGGTCGCCGGCGGTGGTCGCGGGGGCAAGGGCAGGGGCGGGCGGCGAGGACAATGATGGACGACGGGGAAGATAGCGACAGGCGCCCGCCGCTTGCCGCTAACTGGCGTCGCGCGCGCGCATGCACATGTCCTCCTCCCCTCGTAGCCGCTCGCCGGAGCAGTCCTCCCCTCGTCGCGCACTCGTCGCCGGCGACC</t>
  </si>
  <si>
    <t>.((((((..(((((((((((((((.((((((..(((((.((((.(((...((......((((((((..(((((((((((((((((((((((((((....(((......)))..(......)..............................)))))).))))))))))))))))).(((((((((((((.(.((((((((((((((((((.(..(..((....))..)..((..........))...).)))))))).)))))).))...)).).))))).)).))).)))....))))..))))))))....)).))).))...)).))))))))))).)))))))))))))))..))))))</t>
  </si>
  <si>
    <t>ogl-miR288</t>
  </si>
  <si>
    <t>ogl-miR309-5p</t>
  </si>
  <si>
    <t>CTTAGGATAAGGACGTGGCATCC</t>
  </si>
  <si>
    <t>GGCTGTTCCACTTAGGATAAGGACGTGGCATCCTATTACCAGCCATCGCACGAATTTAATAGGATGCCTCGTCCTCATCCTAGGTGGAACAACCA</t>
  </si>
  <si>
    <t>((.(((((((((((((((.((((((.((((((((((((...((....)).......)))))))))))).)))))).))))))))))))))).)).</t>
  </si>
  <si>
    <t>ogl-miR95-5p</t>
  </si>
  <si>
    <t>ogl-miR101-5p</t>
  </si>
  <si>
    <t>ogl-miR93-3p</t>
  </si>
  <si>
    <t>ogl-miR289</t>
  </si>
  <si>
    <t>ogl-miR310-5p</t>
  </si>
  <si>
    <t>AGAGAGCTAGGTGTAGCCAAGGA</t>
  </si>
  <si>
    <t>ogl-miR290</t>
  </si>
  <si>
    <t>ogl-miR311-3p</t>
  </si>
  <si>
    <t>GACGCCGGCGGGGGCCTCGGC</t>
  </si>
  <si>
    <t>GCCGCGGTCGTCGTCGGCGGGCGGGCCCCCGAGGGCGGCGCCGGCCCCGGGGTTCGACGACGCCGGCGGGGGCCTCGGCGGGATGCGGA</t>
  </si>
  <si>
    <t>((((.((((.(((((((((..((((((((.(.((.((....)).))).))))))))....))))))))).)))).))))..........</t>
  </si>
  <si>
    <t>ogl-miR291</t>
  </si>
  <si>
    <t>ogl-miR312-5p</t>
  </si>
  <si>
    <t>GATTTGGCAATTAACTATTTGC</t>
  </si>
  <si>
    <t>GCCACATTTAGATTTGGCAATTAACTATTTGCCACATCTATCTCAATGAAACGTGGGTTCACATGTGTCTATGACATGTGGGTCCAGTGACAAATAGTTTATTGATACATCTAAAAGTGGCA</t>
  </si>
  <si>
    <t>(((((.(((((((.((.((((.(((((((((.(((.....((.....))....((((..(((((((.......)))))))..))))))).))))))))).)))).)).))))))).))))).</t>
  </si>
  <si>
    <t>ogl-miR98-5p</t>
  </si>
  <si>
    <t>ogl-miR292</t>
  </si>
  <si>
    <t>ogl-miR313-5p</t>
  </si>
  <si>
    <t>GATGCAAAGATTTAGGGGGAGCT</t>
  </si>
  <si>
    <t>CTTCAATGTGGATGCAAAGATTTAGGGGGAGCTCTCCACTTTCTTTTATGCACACTTTTAGGGGGAGCTTTCACTAAACCTTTGCACCAAAATCTTC</t>
  </si>
  <si>
    <t>........(((.(((((((.(((((.(..((((((((.((...................))))))))))..).))))).))))))))))........</t>
  </si>
  <si>
    <t>ogl-miR293</t>
  </si>
  <si>
    <t>ogl-miR314-3p</t>
  </si>
  <si>
    <t>TATCAGCGCCACATAGGATTCT</t>
  </si>
  <si>
    <t>CAGCCCCTATAGGATCCTACGTGGCACTGATGTGGCATCCCACACGGACAAGACGTGGCATCATTTTGACTAACAAATGAAACCCATTTATCTTTTTCTTCTTTTCTTTTCTTATCTTTTCCTCCTCCTCCTCTTTTTTTCTTTCTTCTCCTTTTTTTTCTTTTCCCGAGTAGAAGAAAAAAAAAGAAGAATGAGAAGAAAACGAAGAAAAAAGAAGGGAAAAAGAAGAAAAGGACATATCACGTCCATATGGCATGCCATATCAGCGCCACATAGGATTCTATAGGGGCTA</t>
  </si>
  <si>
    <t>.((((((((((((((((((.(((((.((((((((((((.(((...((((.....((((..((((((........))))))...))))...(((((((((((((((((((((((...(((((.((.......(((((((....(((((((..(((((((((((((.......)))))))))))))))))))).)))))))....)).))))))))))))).)))))))))))))))........))))...))).)))))))))))).))))).)))))))))))))))))).</t>
  </si>
  <si>
    <t>ogl-miR294</t>
  </si>
  <si>
    <t>ogl-miR315-5p</t>
  </si>
  <si>
    <t>CTTTTTACTTGCACTGTTTGACT</t>
  </si>
  <si>
    <t>GGGATTTTGACTTTTTACTTGCACTGTTTGACTACTCGTCTTATTCAAAAAATTTGTGCAAATATAAAAAACGAAAGTTGTGCTTAAAGTACTTTGGATAATAAAGTAGTCATAAATAAAATAAATAATAATTCCAAAATTTTTTGAATAAGACGAATGGTCAAACAGTGCCAGCAAAAAAGTCAAAATCCCT</t>
  </si>
  <si>
    <t>((((((((((((((((.((.((((((((((((((.((((((((((((((((((((..(((.........(((....))).)))......(((((((.....)))))))............................)))))))))))))))))))).)))))))))))))).))..)))))))))))))))).</t>
  </si>
  <si>
    <t>ogl-miR92-3p</t>
  </si>
  <si>
    <t>ogl-miR96-3p</t>
  </si>
  <si>
    <t>ogl-miR99-5p</t>
  </si>
  <si>
    <t>ogl-miR100-5p</t>
  </si>
  <si>
    <t>ogl-miR97-3p</t>
  </si>
  <si>
    <t>ogl-miR90-5p</t>
  </si>
  <si>
    <t>ogl-miR295</t>
  </si>
  <si>
    <t>ogl-miR316-5p</t>
  </si>
  <si>
    <t>CACCATGGTGACCGTAGAAACTA</t>
  </si>
  <si>
    <t>GATGGCTGCCCACCATGGTGACCGTAGAAACTAACATAGAAAAAGAGGTAGATATCTCAAGTGACTTTGTTCATTTACGTTGGGATAGACAAGTAACTACCTTTTCTATTTTAGTTTCTATGGTCACTATGGTGGCAGCCATG</t>
  </si>
  <si>
    <t>.(((((((((.(((((((((((((((((((((((.((((((...(((((((.((((((((((((..........)))).)))))))).........))))))))))))).)))))))))))))))))))))))))))))))).</t>
  </si>
  <si>
    <t>ogl-miR94-5p</t>
  </si>
  <si>
    <t>ogl-miR317-5p</t>
  </si>
  <si>
    <t>CAATTTACTTATGATAGGGACAATAAGAGACCGGGAATCAATCCACTAGTCAAGAGGTATGGAACTAATTCTGGTCTCTTATTGTCCTTATCATAAGTAAATTGG</t>
  </si>
  <si>
    <t>((((((((((((((((((((((((((((((((((((.....((((((........)))..))).....)))))))))))))))))))))))))))))))))))).</t>
  </si>
  <si>
    <t>ogl-miR117-5p</t>
  </si>
  <si>
    <t>ogl-miR296-5p</t>
  </si>
  <si>
    <t>ogl-miR318-5p</t>
  </si>
  <si>
    <t>CCAAGAACTTCTGCCAGATG</t>
  </si>
  <si>
    <t>ATGGGATACAAGACACTGTCAAAGTACTGCCAAGAACTTCTGCCAGATGGTTCTGGCTCCCCCTTGTCATCAAGTCCTGGCAGAAGATCTGGCAAACTTCCCTC</t>
  </si>
  <si>
    <t>..((((.....(((...))).......(((((.((.((((((((((((.....((((........))))....)).)))))))))).)))))))....))))..</t>
  </si>
  <si>
    <t>ogl-miR319-3p</t>
  </si>
  <si>
    <t>TCCTGGCAGAAGATCTGGCA</t>
  </si>
  <si>
    <t>ogl-miR297</t>
  </si>
  <si>
    <t>ogl-miR320-3p</t>
  </si>
  <si>
    <t>AAAATTAAAACATATAAAGGTC</t>
  </si>
  <si>
    <t>TTTATTTTTTTGAACCTTTTCAATTTTTAATTTTAAAAATAAACCCATCCAAAATTTATTTTTAAGATGTGAACCTATTGACTGGCATGGCAAAATAATTCTATCAGATTTAGAAATATTTTTTAAATGGTATATTAATAAAATTAAAACATATAAAGGTCTAAAAAATAA</t>
  </si>
  <si>
    <t>.(((((((((.((.(((((.....(((((((((((..((((...((((..((((..((((((((.(((.(((....((((....((...))....))))....))).)))))))))))..))))..))))..))))..))))))))))).....))))))).)))))))))</t>
  </si>
  <si>
    <t>ogl-miR259-3p</t>
  </si>
  <si>
    <t>ogl-miR111-3p</t>
  </si>
  <si>
    <t>ogl-miR298</t>
  </si>
  <si>
    <t>ogl-miR321-5p</t>
  </si>
  <si>
    <t>TTTTTAGCATAATGTTTAACCA</t>
  </si>
  <si>
    <t>ATACTGTTGATTTTTAGCATAATGTTTAACCATACATTTTATTAAAAATATATATAAATAATGCTTATTTTGTTGTGACTTGTTTTGTCGTCAAAGAAATTACAATCTTAGTTTATACTTTTACATATTTATACTATATTTTTGAATAAGACGAATTATCGAACATCGTGCTAAAAAAATCAATAGTGTT</t>
  </si>
  <si>
    <t>(((((((((((((((((((..(((((..(..((.(.((((((((((((((((((((((((.((...(((((.(((((((.......)))).))).)))))..)).....(((....)))......)))))))).)))))))))).)))))).).))..)..)))))..)))))..)))))))))))))).</t>
  </si>
  <si>
    <t>ogl-miR299</t>
  </si>
  <si>
    <t>ogl-miR322-5p</t>
  </si>
  <si>
    <t>TGTTCGGCCTGTGCTCTCGC</t>
  </si>
  <si>
    <t>CATTTATGGCTGTTCGGCCTGTGCTCTCGCTCTTTCCCTCCGCCGCGTGGCAGCCGGGTGAGAGCCTCGGGGCGAAGCCGCGGGAT</t>
  </si>
  <si>
    <t>..((..(((((..(((.((((.((((((((((.....((((((...)))).))..))))))))))..)))).))))))))..))..</t>
  </si>
  <si>
    <t>ogl-miR300</t>
  </si>
  <si>
    <t>ogl-miR323-3p</t>
  </si>
  <si>
    <t>ATGGTTCTTCATGTGCCCGTCT</t>
  </si>
  <si>
    <t>ACGGTGGAGAAGCAGGGCACGTGCATTACCATCCACTCGCCTGCCGGCCGCCGGCCGCCATTGCCATGGATGGTTCTTCATGTGCCCGTCTTCTCCACCGA</t>
  </si>
  <si>
    <t>.(((((((((((..(((((((((....((((((((...((.((.(((((...))))).))..))..))))))))....)))))))))..))))))))))).</t>
  </si>
  <si>
    <t>ogl-miR301</t>
  </si>
  <si>
    <t>ogl-miR324-5p</t>
  </si>
  <si>
    <t>TTTTTTAAACATGTTTGACCTT</t>
  </si>
  <si>
    <t>TGCCGTTAATTTTTTTAAACATGTTTGACCTTTCGTCTTATTTAACAAATTTAAGTAATTATTAATTCTTTTCCTATCATTTAATTCATTGTTAAATATGCTTTTATGTATATATATAGTTTTACATATTTAAAAAAAGTTTTTTAATAAGATGAACGGTCAAACATGTTTAGAAAAGTCAACGGCAT</t>
  </si>
  <si>
    <t>(((((((.((((((((((((((((((((((.(((((((((((.(((....((((((.((....((....))....)).)))))).......(((((((((...((((((....)))))).....))))))))).....)))....))))))))))).)))))))))))))))))))))).))))))).</t>
  </si>
  <si>
    <t>ogl-miR113-5p</t>
  </si>
  <si>
    <t>ogl-miR114-3p</t>
  </si>
  <si>
    <t>ogl-miR115-3p</t>
  </si>
  <si>
    <t>ogl-miR116-3p</t>
  </si>
  <si>
    <t>ogl-miR118-5p</t>
  </si>
  <si>
    <t>ogl-miR119-5p</t>
  </si>
  <si>
    <t>ogl-miR120-3p</t>
  </si>
  <si>
    <t>ogl-miR302</t>
  </si>
  <si>
    <t>ogl-miR325-3p</t>
  </si>
  <si>
    <t>CTAGGATACGTCCCATCCGGTC</t>
  </si>
  <si>
    <t>TAGCAACCTAGGACCGGATGGGACGTATCCTAGTACATGTCCAGATTCGTAGTACTAGGATACGTCCCATCCGGTCCTAGGTTGCT</t>
  </si>
  <si>
    <t>.((((((((((((((((((((((((((((((((((((((........))).)))))))))))))))))))))))))))))))))))</t>
  </si>
  <si>
    <t>ogl-miR303</t>
  </si>
  <si>
    <t>ogl-miR326-5p</t>
  </si>
  <si>
    <t>GTCCGCGTCGGCCTGCATCACC</t>
  </si>
  <si>
    <t>CGAGACCGGCGTCCGCGTCGGCCTGCATCACCTCGAGCAGCTTCGCCGGGTCAAGGCCGTAGTTTGTCTCCGCTCCAGTGGGATCGACTGGATGTTGGCTGGATCGAATATAACATGTTCGTGTGGCTCAAACCTCAAAGGTCAAGTACATGAAAAGGCAGCAAGCATATCTAATAGTGATGTAGTGATGCTAAATGCTACTTCTACTCATAGAGCATTTACCGAAGCTGCTCGAGGTGATGCAGGCTGAAGCCGACGCCGGTCTCGT</t>
  </si>
  <si>
    <t>(((((((((((((.((.((((((((((((((((((((((((((((((.((((..((((((((((.(((.((((....))))))).))))).....))))).))))............((((((((.((...(((.....)))..))))))))))..))).(((.(((((((.......))))).))..))).(((((((.((.........)))))))))...))))))))))))))))))))))))))).)).))))))))))))).</t>
  </si>
  <si>
    <t>ogl-miR304</t>
  </si>
  <si>
    <t>ogl-miR327-3p</t>
  </si>
  <si>
    <t>TTAAGTTGACCGCATGGGAAA</t>
  </si>
  <si>
    <t>CGAAAATTGTATTTCGCATGCGGTCTACTTAAGACGCCCGCATGCGAAAATAGATCTTCGCATGCGGTCTTGTTAAGTTGACCGCATGGGAAAATATATCTTC</t>
  </si>
  <si>
    <t>.(((...((((((((.(((((((((.((((((.(.(.(((((((((((........))))))))))).).).)))))).))))))))).).)))))))..)))</t>
  </si>
  <si>
    <t>ogl-miR137-5p</t>
  </si>
  <si>
    <t>ogl-miR132-3p</t>
  </si>
  <si>
    <t>ogl-miR305</t>
  </si>
  <si>
    <t>ogl-miR328-3p</t>
  </si>
  <si>
    <t>GCGGATCGCGGAGGCGGAGGCGG</t>
  </si>
  <si>
    <t>CGCTCGCCGCCGCCGCCGTCCTACTCCCCGCCTCCGCCGCCCATCCCCTTCCTTCCCCCGCCGCCGATCCGCCGCCGCCGCCGCGTCCCCTCCTCTCGATGGGATTGGGTTGGGTTGGTGGGTGGGTTTGGGCTCGAGGCGGAGGCGGATCGCGGAGGCGGAGGCGGAGGCGGAGCT</t>
  </si>
  <si>
    <t>.(((((((.(((((.((((((..(...((((((((((((((((..(((........((((((((((((((((.((....)).)).((((.((.....)).))))..)))))))..))))))).)))..)))))....)))))))))))...)..).))))).))))).))).)))).</t>
  </si>
  <si>
    <t>ogl-miR306</t>
  </si>
  <si>
    <t>ogl-miR329-5p</t>
  </si>
  <si>
    <t>TTATCACATCGAATATTTGGATA</t>
  </si>
  <si>
    <t>AATTTTTACCTTATCACATCGAATATTTGGATACATATATAGAGTATTAAATATAGGCAAAAAAAAAGTAATTAGACAGATTACGTGTAAATTGCGAGACGAATCTTTTAAGCCTAATTGCTTCATGATCTGACAATACGGTGCTACAGTAAATATTTGCTAATGACGGATTAATTAGGCCTAATAAATTCGTCAGGTATTTTACAGGCGGAATCTGTAATTTATTTTTATTAGTCAACGTTTAATACTTCAACTGTGTATCTGCATATCCGATGTGACATGCCAAAACTT</t>
  </si>
  <si>
    <t>.............((((((((.((((.((((((((((....((((((((((..(.(((.....((((((((....(((((((.(.((((((.(((..(((((((...(((.(((((((((.(((.(.((..(.(((.....(((....))).....))))..)).).))).))))))))).)))...)))))))..))).)))))).)...)))))))...))))))))....))).)..))))))))))....)))))))))).)))).)))))))).............</t>
  </si>
  <si>
    <t>ogl-miR138-3p</t>
  </si>
  <si>
    <t>ogl-miR139-5p</t>
  </si>
  <si>
    <t>ogl-miR307</t>
  </si>
  <si>
    <t>ogl-miR330-5p</t>
  </si>
  <si>
    <t>ogl-miR143-5p</t>
  </si>
  <si>
    <t>ogl-miR136-3p</t>
  </si>
  <si>
    <t>ogl-miR308</t>
  </si>
  <si>
    <t>ogl-miR331-5p</t>
  </si>
  <si>
    <t>ATTTAGTGTCTCCATTCTCACA</t>
  </si>
  <si>
    <t>AAAACTACAAATTTAGTGTCTCCATTCTCACAAAACTACATGTTTTAGCATTGTTAAAACGTGTAGTTTTGTGAGATGGAGACACTAAATCTGTAGTTTTG</t>
  </si>
  <si>
    <t>(((((((((.(((((((((((((((.(((((((((((((((((((((((...)))))))))))))))))))))))))))))))))))))).))))))))).</t>
  </si>
  <si>
    <t>ogl-miR309</t>
  </si>
  <si>
    <t>ogl-miR332-3p</t>
  </si>
  <si>
    <t>GGTGGGTGTAATTTAGTGTA</t>
  </si>
  <si>
    <t>ACTCGTAGTAAGTAGAAAAAAAAGATTAAATTGCACCCACGGTGCATCAACTTGGCAGGTGGGTGTAATTTAGTGTAAGAACTTGAG</t>
  </si>
  <si>
    <t>.((((.(((.............(.((((((((((((((((..(((.........))).)))))))))))))))).)....)))))))</t>
  </si>
  <si>
    <t>ogl-miR159-3p</t>
  </si>
  <si>
    <t>ogl-miR158-5p</t>
  </si>
  <si>
    <t>ogl-miR310</t>
  </si>
  <si>
    <t>ogl-miR333-3p</t>
  </si>
  <si>
    <t>CCGGCGACGCGCTCCTCGCCGC</t>
  </si>
  <si>
    <t>GGCTCCGGAGGCGGCGGGACCTCCTCGCTGGACTCCTCCTAGGGCCTCGCCGGCGGAGGCGGTGGTGGCAACGCGAGGAGACTGGACCTCACCTTGTAGACCACCACCGGCGACGCGCTCCTCGCCGCCGCCTACAGC</t>
  </si>
  <si>
    <t>.(((..((.((((((((((.(.(.(((((((...(((((...(((...)))...))))).((((((.((((.(.((((........)))).).))))..)))))).))))))).).).))).))))))).))...)))</t>
  </si>
  <si>
    <t>ogl-miR311</t>
  </si>
  <si>
    <t>ogl-miR334-5p</t>
  </si>
  <si>
    <t>CGGCGCTGCTCGACCCGACG</t>
  </si>
  <si>
    <t>CGAGCGGTAGCGGCGCTGCTCGACCCGACGGCGGCAGCGCGAGCAGTAGCCGGAGCGACGCGCCCTGGCGGCGAGCGGCGGCGGCAACAGCGCGAGTAGCAGCTAGAGCGGCGCGCGCCGGCGGCGAGTGGTGGCAGTGCCGCGGCGGCGAGCGG</t>
  </si>
  <si>
    <t>((.((.((.((((((((((((.((.((.((.((((.(((((.((.((.((((..((..(((((....)).))).))..)))).))...(((((.....)).)))...))..))))))))).)).)).)).).))))))))))).)).))...)).</t>
  </si>
  <si>
    <t>ogl-miR175-3p</t>
  </si>
  <si>
    <t>ogl-miR55-5p</t>
  </si>
  <si>
    <t>CGGCACGAGACCGGCGTCGGCTTCAGCCTGCATCACCTCGAGCAGCTTCGTAAAATGCTCTATGAGTAGAAGTAGCATTTAGCTTCACTACATCACTATTAGATATGCTTGCTGCCTTTTCATGTGCTTGACCTTTGAGGTTTGAGCCACACGAACATGTTATATTCGATCCAGCCAACATCCAGTCGATCCCACTGGAGCGGAGACAGACTACGGCCTTGACCCGGCAAAGCTGCTCGAGGTGATGCAGGCTGACATCGACGCTGGTCTCGTGCCC</t>
  </si>
  <si>
    <t>.(((((((((((((((((((..((((((((((((((((((((((((((.((((.(((.(((((((((((....(((.....)))...)))).)))....)))))))..)))).(((..(((.((((((..(((.....)).)..)).)))).)))..........((((....(((....((((((.......))))))..(....).......))).))))...))).))))))))))))))))))))))))))..))))))))))))))))))).</t>
  </si>
  <si>
    <t>ogl-miR312</t>
  </si>
  <si>
    <t>ogl-miR335-3p</t>
  </si>
  <si>
    <t>CTTTTCCATCATATCAACCTGTC</t>
  </si>
  <si>
    <t>TGTGTGTATATGACAGATTGATGTGATGGAAAAGGACTGAAGTTTGGATCTAAACTGAAAGTCTAGTTTGGATTTTGGTTGAAATTGGAGATGATGTGACTACTGATCCAACCTTCCGTCCTTTTCCATCATATCAACCTGTCATACACACAC</t>
  </si>
  <si>
    <t>.((((((.((((((((.((((((((((((((((((((.((((.(((((((...((......((((((((.(((....))).))))))))......)).......))))))).)))).)))))))))))))))))))).)))))))).))))))</t>
  </si>
  <si>
    <t>ogl-miR173-3p</t>
  </si>
  <si>
    <t>ogl-miR313</t>
  </si>
  <si>
    <t>ogl-miR336-3p</t>
  </si>
  <si>
    <t>CAGGCTGAAGCCGACGCCGGTC</t>
  </si>
  <si>
    <t>GTGGGCACGAGACCAGCGTCGATGTCAGCCTGCATCACCTCGAGCAGCTTTGCCGGGTCAAGGCCGTAGTCTGTCTCCGCTCCAGTGGGATCGACTGGATGTTGGCTGGATCGAATATAACATGTTCGTGTGGCTCAAACCTCAAAGGTCAAGCACATGAAAAGGCAGCAAGCATATCTAATAGTGATGTAGTGAAGCTAAATGCTACTTCTACTCATAGAGCATTTTACGAAGCTGCTCGAGGTGATGCAGGCTGAAGCCGACGCCGGTCTCGTGCCGAG</t>
  </si>
  <si>
    <t>...(((((((((((.((((((...((((((((((((((((((((((((((((((.((((..((((((((((.(((.((((....))))))).))))).....))))).))))............((((((((.((...(((.....)))..))))))))))..))).....((...(((....((((.((((.(.(((.....))).)..))))))))))))).......)))))))))))))))))))))))))))...)))))).)))))))))))...</t>
  </si>
  <si>
    <t>ogl-miR167-3p</t>
  </si>
  <si>
    <t>ogl-miR314</t>
  </si>
  <si>
    <t>ogl-miR337-5p</t>
  </si>
  <si>
    <t>TGTCACCTGTGACGGCCGGCCA</t>
  </si>
  <si>
    <t>CAGAGGTGGGTGTCACCTGTGACGGCCGGCCACCCGTTAAAGGTGACTGGACTCACCAGTGACCACTTATCACTAACCATGCGCGAAGCCATCAAAGATAAGGGTTTGGGCCCGTTACAGGTGACCTTGGCCAGTG</t>
  </si>
  <si>
    <t>....(((.((.((((((((((((((((.(..((((......(((.(((((.....))))).)))...((((.........((.....)).......)))).)))).).)).)))))))))))))).)).)))....</t>
  </si>
  <si>
    <t>ogl-miR180-3p</t>
  </si>
  <si>
    <t>ogl-miR315</t>
  </si>
  <si>
    <t>ogl-miR338-5p</t>
  </si>
  <si>
    <t>GGACCCGGACTCGCCGTCGACG</t>
  </si>
  <si>
    <t>CGTCGTCGGCGGACCCGGACTCGCCGTCGACGCCGAGGAGGAGCCGCGTGCGCGAGCTGCTGCGGAGCCTGGACCGCCGGCTGTCCAGCCGGGGGCGGCACCACCGCCACGCGGCGGAGGGCGCGGCGGCGTCCCCCAGGGGCGGCGGCGGCGGGGAGCCCGGGTCCGAGGACAGCGACGA</t>
  </si>
  <si>
    <t>((((((.(.(((((((((.(((.((((((.(((((...(((..(((((.((....))...)))))..))).(.(((((((((.(((.((((.((((((.....))))).).))))))).))).)))))))..(((....)))))))).)))))).))).)))))))))....).)))))).</t>
  </si>
  <si>
    <t>ogl-miR339-5p</t>
  </si>
  <si>
    <t>CCTGAATGCCATCCGAGAAGCG</t>
  </si>
  <si>
    <t>TGCCTGGCTCCCTGAATGCCATCCGAGAAGCGTGCCGCTGTGGCCGGCTGCTTCCTGGTTGGCATTGAGGGAGTCATGCAG</t>
  </si>
  <si>
    <t>(((.(((((((((.(((((((.(((.((((((.(((((....).)))))))))).))).))))))).))))))))).))).</t>
  </si>
  <si>
    <t>ogl-miR316-3p</t>
  </si>
  <si>
    <t>ogl-miR340-3p</t>
  </si>
  <si>
    <t>CTTCCTGGTTGGCATTGAGGGA</t>
  </si>
  <si>
    <t>ogl-miR317</t>
  </si>
  <si>
    <t>ogl-miR341-3p</t>
  </si>
  <si>
    <t>GCGGCGGGGAGCCCGGGTCCGA</t>
  </si>
  <si>
    <t>ogl-miR203-5p</t>
  </si>
  <si>
    <t>ogl-miR318</t>
  </si>
  <si>
    <t>ogl-miR342-3p</t>
  </si>
  <si>
    <t>CCGGCCCGCACCCGTCGCCA</t>
  </si>
  <si>
    <t>GGCGCAGCACGTGACGAGGCTGACGGCCGGCTGCATGCCCTGCCCCAGCCCCTGCATGCGCCCTGCAGGCTGCAGCTCGAGCCCAGTGCCGTGTGGCGCGGCAACCATGCACGCACGCACCGGCCCGCACCCGTCGCCAACCGCTGTGT</t>
  </si>
  <si>
    <t>.(((((((..((((((.((.((..((((((.(((.(((...((..(((((..((((.......)))))))))..))....((....(((((((...))))))).....))..))).)))))))))..)))))))))).....)))))))</t>
  </si>
  <si>
    <t>ogl-miR195-5p</t>
  </si>
  <si>
    <t>ogl-miR319</t>
  </si>
  <si>
    <t>ogl-miR343-3p</t>
  </si>
  <si>
    <t>ATAGTTAATTGCCACATCTAGAA</t>
  </si>
  <si>
    <t>CTATTTTCCACTTTTAGATTTGGCATTTAACTATTTATCATCCATATCTCAATGACATGTGGGTCCACATGTATTTATGGCATGTGAGTCCAGTGGTAAATAGTTAATTGCCACATCTAGAAGTGGCGAATA</t>
  </si>
  <si>
    <t>.(((((.((((((((((((.(((((.(((((((((((((((.(((.((.....)).))).(((..(((((((.......)))))))..))).))))))))))))))).))))).)))))))))))).)))))</t>
  </si>
  <si>
    <t>ogl-miR320</t>
  </si>
  <si>
    <t>ogl-miR344-5p</t>
  </si>
  <si>
    <t>CTATTTAACCACTCGTCTTATTC</t>
  </si>
  <si>
    <t>TTTGTTTGCACTATTTAACCACTCGTCTTATTCAAAAAAATTTGAAATTGTTATTTATTTATTTTACTTACTTTATTATCCAAAGTACTTTAAACACAACTTTTCGTTTTTTATATTTACACAAATTTTTTGAGTAAGACGAGTGATCAAACAGTATAAGCAAAA</t>
  </si>
  <si>
    <t>((((((((.(((.(((...((((((((((((((((((((.((((........................((((((.......))))))..........(((.....))).............))))))))))))))))))))))))...))).))).)))))))).</t>
  </si>
  <si>
    <t>ogl-miR321</t>
  </si>
  <si>
    <t>ogl-miR345-3p</t>
  </si>
  <si>
    <t>CCTCCGACGTCGCGGGAAGTGA</t>
  </si>
  <si>
    <t>CTTGAAAGAATCACCTGTTCTCGACGTCGCGGGAAGTGAAAGGGATATTCTCTTGGCCTCCGACGTCGCGGGAAGTGAAAGGGATATT</t>
  </si>
  <si>
    <t>..........((((...((((((((((((.(((......(((((.....)))))..))).)))))))).)))).))))..........</t>
  </si>
  <si>
    <t>ogl-miR322</t>
  </si>
  <si>
    <t>ogl-miR346-5p</t>
  </si>
  <si>
    <t>GTAAATAGCTGTGCGGAGGC</t>
  </si>
  <si>
    <t>ATCTAGCAGAGTAAATAGCTGTGCGGAGGCGGTACCCAAGAAGTGGTGGTTTCATTTAGATGTGTGAATAGGCGGAGAGCCTACGATGGATAAGCATATGTGGGCAACCAAATTAAAACCTAACTTAACTATAACTTAACGCATGTGTGAGTTTTCCCTTCCCAGTAACACTAGAACTCCTCTCACTGCTAGAAACTGTCTATGCCTGCATGAGGGATCAAGTTCATGGAGCAAGTACTGCCAAAGTGAGGTTATTGAAATGCTTTGCTGTGAC</t>
  </si>
  <si>
    <t>.(((((((((((((((((((.(((...((((((((....((((.((....(((((..(.((((((...(((((.....)))))..((((.((((......(((....))).............)))).))))......)))))).))))))....)))))).........((((((((.((((((.(((((((.....)))).....)))))))))....))))).))).....))))))))...))).)))))))....)))))))))).)).</t>
  </si>
  <si>
    <t>ogl-miR323</t>
  </si>
  <si>
    <t>ogl-miR347-5p</t>
  </si>
  <si>
    <t>ACGGCTTCGCCGGCGCGGCGCT</t>
  </si>
  <si>
    <t>TTCAGGTACGACGGCTTCGCCGGCGCGGCGCTCGACCTCGACGGCATGGCCGTGGTGGAGCCGGACGGCAAGCTCATGCTGACGAACGTCACGTCCCAGATGAAGGGCCACGCGTTCCACCCGGCGCCGCTCCGGTTCCACCACCCGCCGCCGGCGAACGGCACCGCCGCCGCGGCGAGGTCGTTCTCGACCGCCT</t>
  </si>
  <si>
    <t>....(((..(((((((((((((((((((.((.((...(((.((((..(((.((((((((((((((((((.(((....)))...((((((...((((........))))...))))))........)))).))))))))))))))..))))))).))).)))).))).))))..))))))))))))....)))....</t>
  </si>
  <si>
    <t>ogl-miR208-5p</t>
  </si>
  <si>
    <t>ogl-miR210-5p</t>
  </si>
  <si>
    <t>ogl-miR324</t>
  </si>
  <si>
    <t>ogl-miR348-5p</t>
  </si>
  <si>
    <t>TAAGTCATTGTAGCATTTCCTAT</t>
  </si>
  <si>
    <t>TTTCACAATGTAAGTCATTGTAGCATTTCCTATATTTATATTGATGCTAATGAATCTATATAGATATATATGTCTAGATTCATTAGTATCAATATGAATGTGAAAAATGGTAGAATGACTTATATTGTGAAAC</t>
  </si>
  <si>
    <t>(((((((((((((((((((.((.(((((..((((((((((((((((((((((((((((.(((........))).))))))))))))))))))))))))))))..))))).)).))))))))))))))))))).</t>
  </si>
  <si>
    <t>ogl-miR325</t>
  </si>
  <si>
    <t>ogl-miR349-5p</t>
  </si>
  <si>
    <t>TTGGACACTAATTATAAATATTA</t>
  </si>
  <si>
    <t>CATCGGATGTTTGGACACTAATTATAAATATTAAACATAGACTATTAATAAAACCCATCCATAATCTTGGACTAATTCGCGAGATGAATCTATTGAGCCTAATTAATCCATGATTACTCTATGTGATGCTATAGTAAACATTCTCTAATTATAGATTAATTAGGCTTAAAAAAATTGTCTCACGAATTAGCTTTCATTTGTATAATTAGTTTTGTAAGTAGTCTATATTTAATACTCTAAATTAGTGTCTAAATACAGGGACTAAAGTTAAGTCCTTGG</t>
  </si>
  <si>
    <t>.......((((((((((((((((.....(((((((.((((((((((.(((((((...((((......))))((((((((.((((..(.....((((((((((((((((.(((((((....((((..(((....))).))))....))))))).)))))))))))))))).....)..)))).))))))))..................))))))).)))))))))).))))))).....))))))))))))))))((((((((.......)))))))).</t>
  </si>
  <si>
    <t>ogl-miR326</t>
  </si>
  <si>
    <t>ogl-miR350-3p</t>
  </si>
  <si>
    <t>AAAGGTGTCGGTTCATTAAA</t>
  </si>
  <si>
    <t>AGGTGTCGCCACTATAGGTGCCGGTAGTGCTAAAACCGGCACCTATAGGCCTTTTCCCACCTCTGCGGGTTAAAATCGTAAAAAACCGACACCTTTAAGCAATTATAGGTGCCGGTTCTAAATAAAAACCGGCACCTATAACATATTAAAGGTGTCGGTTCATTAAAAACCGACACC</t>
  </si>
  <si>
    <t>.(((((((...((((((((((((((.........))))))))))))))...((..(((........)))..)).....(((..(((((((((((((((....(((((((((((((((.........)))))))))))))))....)))))))))))))))..))).....)))))))</t>
  </si>
  <si>
    <t>ogl-miR327</t>
  </si>
  <si>
    <t>ogl-miR351-5p</t>
  </si>
  <si>
    <t>GTCCTGATCACTAGGAGACTCTG</t>
  </si>
  <si>
    <t>TGCTGGGCTCGTCCTGATCACTAGGAGACTCTGATCAAGCTAGGCCTAACCTTATGTATTAGTGTATCCTGATGATCGGGACAAGGCTAACAC</t>
  </si>
  <si>
    <t>((.(((.((.((((((((((.(((((.((.(((((((....(((.....)))..)).))))).)).))))).)))))))))).)).))).)).</t>
  </si>
  <si>
    <t>ogl-miR328</t>
  </si>
  <si>
    <t>ogl-miR352-5p</t>
  </si>
  <si>
    <t>CGCCGCCCCCGACGTCGCGCT</t>
  </si>
  <si>
    <t>GGTACATCTACGCCGCCCCCGACGTCGCGCTGCCCTTCGGCGTCGGCGGCCGCTGCTCCTGCGCCGGCAAGAGCCGGTGGATCGGCTACGTCGCCGTCGCGTCCAACCGCGAGGCCGCCCGCCTCGGCCGCCGCGACATCCTCGTCTCCTTCCGCGGCACGGTGACCGGATCGGAGTGGCTGGCCAACTTCATGAGCGCGCTGTCGCCGGCGCGGTTCGACCCGGCCG</t>
  </si>
  <si>
    <t>(((........(((((((.(((((.((((((.......((((..(((((((..........(((((((....)))))))...((((......))))(((((......))))))))))))))))..(((((((((..(((((..(((.((..(....)...)).))).)))).)..))))).)))).........)))))).)))))..)).)))))........))).</t>
  </si>
  <si>
    <t>ogl-miR329</t>
  </si>
  <si>
    <t>ogl-miR353-3p</t>
  </si>
  <si>
    <t>TCAATAGCGATCAAGGCGGACGG</t>
  </si>
  <si>
    <t>CCATCGTTTTTCGTCCGCCTTCATCATTATTGACGTAGCCACGCACACGATATGACGTTTCTACCCTCATTGTTATGCATTCTACTTATACTTGTTAGGGGTAGAAACGTCATATCGCGAGTGGCTGGGTCAATAGCGATCAAGGCGGACGGAAAACGATCG</t>
  </si>
  <si>
    <t>..(((((((((((((((((((.(((.((((((((.(((((((...(.((((((((((((((((((((...((.....))....((........))..)))))))))))))))))))).).))))))).)))))))).))).)))))))))))))))))))..</t>
  </si>
  <si>
    <t>ogl-miR330</t>
  </si>
  <si>
    <t>ogl-miR354-3p</t>
  </si>
  <si>
    <t>GTGCGGCTGACGCGTGGGGCCCA</t>
  </si>
  <si>
    <t>AGCGGCTGCCGCGTGGGGCCCGACCGTCAGCCGCCCACGCCCTCGGGTGCGGCTGACGCGTGGGGCCCACGGCGCCGGC</t>
  </si>
  <si>
    <t>..((((.((((....((((((.((((((((((((((.((....)))).)))))))))).)).)))))).))))))))..</t>
  </si>
  <si>
    <t>ogl-miR243-3p</t>
  </si>
  <si>
    <t>ogl-miR331</t>
  </si>
  <si>
    <t>ogl-miR355-3p</t>
  </si>
  <si>
    <t>GCAGGGATAACCGCTGAAGGCCA</t>
  </si>
  <si>
    <t>TCTGCAGCAACAAGGCTTTTAGCGTTCTGCCTGTTGTCTATACCTGGGCATCTTCTGTCATCGAATCTGCTTCATCTAGTATAATAATCTTGTATGGTGGGCAGGGATAACCGCTGAAGGCCATCGCAAAAAC</t>
  </si>
  <si>
    <t>......((.....(((((((((((((.(.((((((..((((((...((((.....))))........((((......))))..........))))))..)))))).).)).)))))))))))...))......</t>
  </si>
  <si>
    <t>ogl-miR332</t>
  </si>
  <si>
    <t>ogl-miR356-3p</t>
  </si>
  <si>
    <t>TTTAACCAGGACTAAAGATTATT</t>
  </si>
  <si>
    <t>CCGTGACTAAAAATACTCTTTAGTCCCGGTTTAAAAGTGCATGGGGACTTTAACCAGGACTAAAGATTATTTTTAATCCCG</t>
  </si>
  <si>
    <t>.((.((.((((((((.((((((((((.((((..(((((.(....).))))))))).)))))))))).)))))))).)).))</t>
  </si>
  <si>
    <t>ogl-miR333</t>
  </si>
  <si>
    <t>ogl-miR357-3p</t>
  </si>
  <si>
    <t>CGACGAGGAGTCCGCCGCCACC</t>
  </si>
  <si>
    <t>GCCGCCGCCATGGTGGCGGCAGTACGACTTGCCGGAGTTGTCATCGTGGAAGCATCCGATGTCGAGGTCGTCGTCCGACGAGGAGTCCGCCGCCACCGTGGAGCTCT</t>
  </si>
  <si>
    <t>...((..(((((((((((((.(.((..((((.((((.(((.(((((((....))..))))).))).(....).)))).))))..))).))))))))))))).))...</t>
  </si>
  <si>
    <t>ogl-miR334</t>
  </si>
  <si>
    <t>ogl-miR358-5p</t>
  </si>
  <si>
    <t>TTTTCGCGCTTAATTTTGATCGT</t>
  </si>
  <si>
    <t>Oglab02_unplaced011</t>
  </si>
  <si>
    <t>CAGCCATGAGTTTTCGCGCTTAATTTTGATCGTCTGTCTTATTTGAAATTTTTTTATAATTAGCATTTTTATTGTTATGAGATGATAAAAAATGAATAATACTTTACTCGTGACTTATGTTTTTAATTTTTTAAAAAAATTTTTAAATAAGACGAACGGTCAAAGTTGGACGCGGAAAAACATGGCTGC</t>
  </si>
  <si>
    <t>((((((((..((((((((..(((((((((((((.((((((((((((((((((((((.(((((((((.......((((((((.(((..................)))))))))))..))))...)))))...)))))))).)))))))))))))).)))))))))))))..))))))))..)))))))).</t>
  </si>
  <si>
    <t>ogl-miR335</t>
  </si>
  <si>
    <t>ogl-miR359-5p</t>
  </si>
  <si>
    <t>TGGTGGTAGGGCAACTCGACTT</t>
  </si>
  <si>
    <t>AGAAAAGGAGTGGTGGTAGGGCAACTCGACTTAAAATTCACTTTTCTGATGAGCCCTTCCCTTTGCTAGCCAAGTGAATTTTGAGTCAAGTTGCCCCACCACCGCTCATTTTCTG</t>
  </si>
  <si>
    <t>((((((.((((((((((.((((((((.((((((((((((((((..(((..(((........)))..)))..)))))))))))))))).)))))))).)))))))))).)))))).</t>
  </si>
  <si>
    <t>ogl-miR271-5p</t>
  </si>
  <si>
    <t>ogl-miR264-3p</t>
  </si>
  <si>
    <t>miRNA</t>
  </si>
  <si>
    <t>Identities with mature miRNAseq (%)</t>
  </si>
  <si>
    <t>Stem loop structure</t>
  </si>
  <si>
    <t>MEF (kcal/mol.)</t>
  </si>
  <si>
    <t>Premature sequence</t>
  </si>
  <si>
    <t>Length</t>
  </si>
  <si>
    <t>Hair pin structure</t>
  </si>
  <si>
    <t>ogl-miR156a</t>
  </si>
  <si>
    <t>GGAGGGTGACAGAAGAGAGTGAGCACACGTGGTTGTTTCCTTGCATAAATGATGCCTATGCTTGGAGCTACGCGTGCTCACTTCTCTCTCTGTCACCTCC</t>
  </si>
  <si>
    <t>(((((.((((((((((((((((((((.((((((....(((..(((((.........)))))..))))))))).)))))))).))))).))))))))))))</t>
  </si>
  <si>
    <t>ogl-miR156b</t>
  </si>
  <si>
    <t>YES</t>
  </si>
  <si>
    <t>TTGTCTTGAGAGGGGAAGAGATCTCTATGGGTTTTGGAGGTCTGACAGAAGAGAGTGAGCACACACGGTGCTTTCTTAGCATGCAAGAGCCATGCTGGGAGCTGTGCGTGCTCACTCTCTATCTGTCAGCCGTTCACCATGCCCAATATGATTAATCTCCTTCTCTCAGTTGACAG</t>
  </si>
  <si>
    <t>.((((((((((((((.(((((((....(((((..((((((.(((((((((((((((((((((.((((((....(((((((((((....)).))))))))))))))).))))))))))))).)))))))))).))))....)))))....))))..))).))))))))))..)))).</t>
  </si>
  <si>
    <t>ogl-miR156d</t>
  </si>
  <si>
    <t>GGAGAAGCTCTCATGACAGAAGAGAGTGAGCACACGGCGTGATGGCCGGCATAAAATCTATCCCGTCCTCGCCGCGTGCTCACTCCTCTTTCTGTCACCCTCTTTCTCTCAGGGCTCAACTCC</t>
  </si>
  <si>
    <t>((((.((((((..((((((((((((((((((((.(((((.(((((..((........))...)))))..))))).))))))))).))).)))))))).............))))))...))))</t>
  </si>
  <si>
    <t>ogl-miR156e</t>
  </si>
  <si>
    <t xml:space="preserve">GGCGCGAGGTGACAGAAGAGAGTGAGCACACGGCCGGGCGTGACGGCACCGGCGGGCGTGCCGTCGCGGCCGCGTGCTCACTGCTCTTTCTGTCATCCGGTGCC </t>
  </si>
  <si>
    <t>(((((..((((((((((((((((((((((.(((((....((((((((((........))))))))))))))).))))))))).))).))))))))))..)))))</t>
  </si>
  <si>
    <t>ogl-miR156i</t>
  </si>
  <si>
    <t xml:space="preserve">GGTGACAGAAGAGAGTGAGCACACGGCCGGGCGGAACGGCACCGGCGGATGTGCCGTCGCGGCCGCGTGCTCACTGCTCTGTCTGTCATC </t>
  </si>
  <si>
    <t>((((((((((((((((((((((.(((((..(((..(((((((........))))))))))))))).))))))))).)))).)))))))))</t>
  </si>
  <si>
    <t>ogl-miR160c</t>
  </si>
  <si>
    <t>GGAATGTGCCTGGCTCCCTGTATGCCACTCATCTAGAGCAACAAACTTCTGCGAGAGGTTGCCTATGATGGATGGCGTGCACGGAGCCAAGCATATTCC</t>
  </si>
  <si>
    <t>..((.(((((.(((((((.(((((((((.((((((((..(((((((...((((((((((.(((((((((.....))))...))))))))).)))).))))))))).)))).)))).))))))))).))))))).))))).))</t>
  </si>
  <si>
    <t>ogl-miR160d</t>
  </si>
  <si>
    <t>GGGGATATGCCTGGCTCCCTGTATGCCACTCGCGTAGCTGCCAAACTCAGTTGAAACAACTGCCTTCTCCCGGCGAGATTCAGGCATTGTGTTCGTACGTTTGGCTCTACTGCGGATGGCGTGCGAGGAGCCAAGCATGACC</t>
  </si>
  <si>
    <t>.....(((((.(((((((.(((((((((.((((((((..(((((((...((((((((((.(((((((((.....))))...))))))))).)))).))))))))).)))).)))).))))))))).))))))).)))))...</t>
  </si>
  <si>
    <t>ogl-miR162b</t>
  </si>
  <si>
    <t>GGGTGATGCCTGGGCGCAGTGGTTTATCGATCTCTTCCCTGCCTTGTGCTGCTCCGATCGATGCCCGTGCTGATTCTTGATAATATACAACGCACGATAAGCCTCTGCATCCAGATCTCACTGGAATCGATTT</t>
  </si>
  <si>
    <t>.(((((...(((((.((((.(((((((((..........(((.(((((....((.(((((..((....)))))))...)).....))))).)))))))))))).)))).)))))...)))))...........</t>
  </si>
  <si>
    <t>ogl-miR164b</t>
  </si>
  <si>
    <t>GTGCACGGTGGAGAAGCAGGGCACGTGCATTACCATCCACTCGCCTGCCGGCCGCCGGCCGCCATTGCCATGGATGGTTCTTCATGTGCCCGTCTTCTCCACCGAGCAC</t>
  </si>
  <si>
    <t>((((.(((((((((((..(((((((((....((((((((...((.((.(((((...))))).))..))..))))))))....)))))))))..))))))))))).))))</t>
  </si>
  <si>
    <t>ogl-miR164e</t>
  </si>
  <si>
    <t>TTGTGCAGGGTGGAGAAGCAGGGCACGTGAGCGGCCATCCAGTGTAGCTTCGCTGCGCGTCCATGGCGGCGAACGCGCGTGATCTGGAGTTTGGATGGTCGTTCATGTGTCCGTCTTCTCCACCGAGCACTG</t>
  </si>
  <si>
    <t>..((((..((((((((((..((((((((((((((((((((((..(((..((((.((((((((.....))...)))))))))).)))....))))))))))))))))))))))..))))))))))..))))..</t>
  </si>
  <si>
    <t>ogl-miR164f</t>
  </si>
  <si>
    <t>TGAGGATGGCGAGGCGCGCGAGGTGGAGAAGCAGGGCACGTGCATTCCTAGAGCTTCCGTCCAGCTCCCCGGCGGGCTAGCTAGCTCACTCCGCCGCCGCCGCCGCCGCCGCCGGCGCGCGCACGGCTGGCTGGCTCCGGCCGGCTGAGATGCATGCACGGATGCATGTGCCCTTCTTCTCCACCGTGCACGCCTCGCCTGCAGCAAGGA</t>
  </si>
  <si>
    <t>((.....(((((((((.(((.((((((((((.(((((((((((((((.....((...(((((((((..((((..((((((((((((.....(((((((((.((....)).)).)))).)))...))))))))))))))))..))))).))))...))..))))))))))))))).)))))))))).))).))))))))).....))....</t>
  </si>
  <si>
    <t>ogl-miR166e</t>
  </si>
  <si>
    <t>TGTTTCTGGGTGGAATGTTGTCTGGTTCAAGGCCCCTTAGGATGTGTGATTTTTGATGGTTTATGCATTCATCTTGATGCGAACATCTATCTCGGATCTTTGGGTTCTCGAACCAGGCTTCATTCCCCTCAGAGATA</t>
  </si>
  <si>
    <t>((((((((((.((((((..(((((((((.(((.(((..(((((.((.(((....((((.....((((((......))))))..)))).))).)).))))).))).))).)))))))))..)))))).))))))))))</t>
  </si>
  <si>
    <t>ogl-miR166f</t>
  </si>
  <si>
    <t>CGATCATCTTGTTGAGAGGAATGTCGTCTGGCCTGAGATCGTACCACAGTGGTGGGTACACGTGGACGGTCTCGGACCAGGCTTCATTCCCCTCAACAACTCGTCGG</t>
  </si>
  <si>
    <t>((((....((((((((.((((((..((((((.((((((((((.((((.(((.......))))))))))))))))).))))))..)))))).))))))))...)))).</t>
  </si>
  <si>
    <t>ogl-miR166i</t>
  </si>
  <si>
    <t>AGATAGGTGTTTGGAATGCAGTTTGATCCAAGATCTGCCTATATATATGGTGTGTATATCATATCTTGTGATATGGGGGATATGCAACAGGTGTGTGACAGGGGTAGGTAGATCTCGGATCAGGCTTCATTCCTCAC</t>
  </si>
  <si>
    <t xml:space="preserve">ogl-miR167c </t>
  </si>
  <si>
    <t>TGTCCAAGGGAACGAGTGAAGCTGCCAGCATGATCTAGCTCTGAATGATCAACAAGATGTGCTCCCACACTGCCTTCCTGTGGATCTTGAGCTGTTGCTAGTCTTGTGGTCATGCCTTGCTAGGTCATGCTGCGGCAGCCTCACTTCTTCCCATTGTTGGGCA</t>
  </si>
  <si>
    <t>((((((((((((.((((((.(((((((((((((((((((.....(((((((.((((((..(((((((((.........))))).....))))........))))))))))))).....)))))))))))))..)))))).)))))).)))))....)))))))</t>
  </si>
  <si>
    <t>ogl-miR167e</t>
  </si>
  <si>
    <t>TGTGAGAGAATGAAGCTGCCAGCATGATCTGGTTGTCAGGCATGAGCCAAATCTATCCATGGTGTTGGTGGTACTGAAATTACCGCGTTTTCGAGGTTTTTCGTCGTGTCAACTTGCGAAGGGAATTACGGGTTCTTGATGAGCATTGGTGATAGGAGGTGTGGGCTTGGTTAGTAGAGGTAGAATTATGATTGTTCTTGTGAGTTTCAGTAAGAGGTGGGAGTGATTGGAATTTGGCTCCATCAGATCATGTTGCAGCTTCACTCTCTCACC</t>
  </si>
  <si>
    <t>.((((((((.(((((((((.(((((((((((((..........((((((((.(((..(((...........((((((((((..........((((.(......((.(((((...(((...((((((.....)))))).....)))....))))).))......).))))............(((((.......)))))....))))))))))..........)))..)))..)))))))).)))))))))))))))))))))).)))))))).</t>
  </si>
  <si>
    <t>ogl-miR167f</t>
  </si>
  <si>
    <t>CACAAGTGGATGAAGCTGCCAGCATGATCTGATCACAGTAGTTCTCTAGCTGATGATGATTTACAAAACCTAGAGACATGCATCAGATCATCTGGCAGTTTCATCTTCTCATG</t>
  </si>
  <si>
    <t>....((.(((((((((((((((.((((((((((....(((..(((((((....((........))....)))))))..)))))))))))))))))))))))))))).))....</t>
  </si>
  <si>
    <t>ogl-miR167g</t>
  </si>
  <si>
    <t>CATAAGCAGGTGAAGCTGCCAGCATGATCTGAAAGCATCTCAAACCAGCGATCAGATCATCCGGCAGCTTCATCTTCTCATG</t>
  </si>
  <si>
    <t>(((.((.(((((((((((((...(((((((((..((...........))..)))))))))..))))))))))))).)).)))</t>
  </si>
  <si>
    <t>ogl-miR168b</t>
  </si>
  <si>
    <t>TGGTCTTGTGAGGCTTGGTGCAGCTCGGGAACTGTTCTTGATGGACTGGCAGGAACTCCATGTCCACCACTGCCACTCCTGTGTTGTGGCATTCCTCCTTGCCGTT</t>
  </si>
  <si>
    <t>.(((.....((((..((.((((((.(((((...((...((.((((((((.((...))))).))))).))..))...))))).)))))).))..))))...)))...</t>
  </si>
  <si>
    <t>ogl-miR169b</t>
  </si>
  <si>
    <t xml:space="preserve">GAACGGAATGCAGCCAAGGATGACTTGCCGGTACGTGTATGCATGTTTCAAGGTACTATATGTGCCCCCAACTGTTTTAGATCCATGCTGACATTTTCCGGCAAGTTGTCCTTGGCTACGTCTTGTTC </t>
  </si>
  <si>
    <t>((((((.(((.((((((((((((((((((((...((((..(((((..((..(((((.....))))).............))..)))))..))))...)))))))))))))))))))).))).))))))</t>
  </si>
  <si>
    <t>ogl-miR169e</t>
  </si>
  <si>
    <t>GCTGGTTGTGTAGCCAAGGATGACTTGCCGGCCTGGTTTGTGTTCATCAGCAATCCAGCATATGCTGTATTGCCGTGTGTGATCGATCGATGCATGGACCGGCAAGTTATTTTCTTTGGCTACATTACAACC</t>
  </si>
  <si>
    <t>...(((((.((((((((((((((((((((((((..(((((.(.(((((((((((.((((....)))).)))))..)).)))).)...))).))..)).)))))))))))...)))))))))))....)))))</t>
  </si>
  <si>
    <t>ogl-miR169f</t>
  </si>
  <si>
    <t>GGGCCTTCCATGAGGACAAGAGCTGATTCGGTAGCCAAGGATGACTTGCCTAATGCCTATGTGCATGTGTTTATACGCTGCTCATCTGCATTTTGATTATCCCCTGATCAGTCCTGTCGTCAATTATATGTGTGTGTAGTACTCTGTACTCATACATATATAGGCATGTCTTCCTTGGCTATTCGGAGCGGCTCTTGTCTCTCGTGGAAGGCTG</t>
  </si>
  <si>
    <t>.((((((((((((((((((((((((.(((((((((((((((.(((.((((.(((((..(((.(((.(((....))))))).)))..)))))(((((((.....))))))).............((((((((((((.(((((...))))))))))))))))))))).))).)))))))))).))))).))))))))))).))))))))))))).</t>
  </si>
  <si>
    <t>ogl-miR169j</t>
  </si>
  <si>
    <t>TCGCATCTGGTAGCCAAGGATGACTTGCCTGTGTCTCTGCTCATGTGCAGTAGAAGAAGATGCATTTCTAGCTGCTTTCTGCATATGTGATCTCACAGGCAGTCTCCTTGGCTAGCCTGAGCGG</t>
  </si>
  <si>
    <t>.(((.((.((((((((((((.((((.(((((((........(((((((((.((.((.(((......)))..)).))..)))))))))......)))))))))))))))))))).))).))))).</t>
  </si>
  <si>
    <t>ogl-miR169l</t>
  </si>
  <si>
    <t>TTATCTCTGATAGCCAAGGATGACTTGCCTGTGTCCTCCCTGAAGGATTAGCAATTTAATGATCCTTTAAGCTGGTTCATGGGCAGTCTCCTTGGCTAGCCTGAGTGG</t>
  </si>
  <si>
    <t>....(((...((((((((((.((((.(((((((.((....((((((((((.........))))))))))....))..)))))))))))))))))))))....)))...</t>
  </si>
  <si>
    <t>ogl-miR169m</t>
  </si>
  <si>
    <t>TGAGTCCTGGTAGCCAAGGATGACTTGCCTGTATATTTATATATATATGTGTGTGTGATCAATGGATGGATTGATCAAGCTGCTTGCAGGC TGTACAGGCAGTCTCC
TTGGCTAGCCCGGCTACC</t>
  </si>
  <si>
    <t>..((.((.((((((((((((.(((.(((((((((.......((((((((((((..((((((((......))))))))...............)))))))))))).)))))))))))))))))))))).)).))))...</t>
  </si>
  <si>
    <t>ogl-miR169o</t>
  </si>
  <si>
    <t>CTCCCTTTGGTAGCCAAGAATGACTTGCCTACGCTTTTGCCCTCTGTTGGCTCATCCATCCGTCTATCTATCTGCCATGGCAGATGGCAGATTAAGGGTTTCTGAAAGAAATTCTTGTGATAGGATGTGCAATGAGGCTGCATGGGCCGGTCTTCTTGGCTAGCCAGAGTGGC</t>
  </si>
  <si>
    <t xml:space="preserve"> ..((((((((((((((((((.((((.(((((.((......((((.(((.((.((((((((.........(((((((((.....)))))))))(((((((((((...))))))))))).))).))))).)))))))))..)).))))).))))))))))))).))))))).)).</t>
  </si>
  <si>
    <t>ogl-miR169r</t>
  </si>
  <si>
    <t xml:space="preserve">AGGCCATCTTCGATAGCCAAGGATGATTTGCCTGTAGCCCCATTGTCATCAGCTCTCTCCGTCGAGAGCGACAACCGGGCTCTACTGGCAAGTCTCCTCGGCTACCCGAGTACCTCTTATGCTATCCCA </t>
  </si>
  <si>
    <t>.((......(((.(((((.((((.((((((((.(((((((..(((((....((((((......)))))))))))..)))))..)).)))))))))))).)))))..)))...))...............</t>
  </si>
  <si>
    <t>ogl-miR171a</t>
  </si>
  <si>
    <t>GGAAAGAGCGATATTGGTGAGGTTCAATCCGATGACTGATTGAGCCGCGCCAATATCTCTTCCTCT</t>
  </si>
  <si>
    <t>((((.((..((((((((((.(((((((((........))))))))).))))))))))))))))...</t>
  </si>
  <si>
    <t>ogl-miR171b</t>
  </si>
  <si>
    <t>GCGACGACGGGATATTGGGGCGGTTCAATCAGAAAGCTTGTGCTCCGGAAGCGAGGAGCTCTACTCTTTTGATTGAGCCGTGCCAATATCACGTCGCATC</t>
  </si>
  <si>
    <t>((((((....((((((((.(((((((((((((((.......(((((........))))).......))))))))))))))).)))))))).))))))...</t>
  </si>
  <si>
    <t>ogl-miR171d</t>
  </si>
  <si>
    <t>TTGTAGCTATGATGTTGGCCCGGCTCACTCAGATGGATCATCGGTGCAGAAGAGTGCATGAATCTGATGCAGTCTCAGTGTAGTATGCTCCATGCTGGAACTTCTGATTGAGCCGTGCCAATATCTCAGCACCAT</t>
  </si>
  <si>
    <t>.....(((..(((((((((.(((((((.(((((.................(((.(((((.......))))).)))......((((((...))))))......))))).))))))).)))))))))..))).....</t>
  </si>
  <si>
    <t>ogl-miR172b</t>
  </si>
  <si>
    <t>GTGATTTCTGACGTGGCATCATCAAGATTCACACATTACATTGCATGCATGCATATGTCTATGCATCTTTGAGCTTGTTGTTCTGATCTCAACAACCTAGCTAGCTAATATTTCTCTCCTGGCCCTGACCTGCATGATGCATGGTTGCACGCATGGAGAGAGAAGAGAGAGATCGAAGCTAATTAAACGCATGTGTATATATGTGTGGGAATCTTGATGATGCTGCATCGGAAATTAA</t>
  </si>
  <si>
    <t xml:space="preserve"> .((((((((((.((((((((((((((((((((((((.....((((((((((((((....))))))).....((((.((((((........))))))..))))((((....(((((((((..((...((((((((...)))).))))....))..)))))) ))).((......))..))))........))))))).....))))))..)))))))))))))))))).)))))))))).</t>
  </si>
  <si>
    <t>ogl-miR319b</t>
  </si>
  <si>
    <t>GATGGATGGAAGAGAGCGTCCTTCAGTCCACTCATGGGCGGTGCTAGGGTCGAATTAGCTGCCGACTCATTCACCCACATGCCAAGCAAGAAACGCTTGAGATAGCGAAGCTTAGCAGATGAGTGAATGAAGCGGGAGGTAACGTTCCGATCTCGCGCCGTCTTTGCTTGGACTGAAGGGTGCTCCCTCCTCCTCGA</t>
  </si>
  <si>
    <t xml:space="preserve">((.(((.((.((.(((((((((((((((((..((.(((((((((..(((((((((((.((.(((..((((((((.((..(((.((((......((((......))))..)))).)))..)).))))))))..))).)).))..))).)))))).))))))))).))..))))))))))))))))).)))))))))..
</t>
  </si>
  <si>
    <t xml:space="preserve">TGGGGAAGCATCCAAAGGGATCGCATTGATCCTTCATCGCTCTCGCTCGCTTCCATGGCGGTCGTCGTCTACAAGCAGCTTGACGGATCATGCGATCCTTTTGGAGGCTTCCTCT </t>
  </si>
  <si>
    <t>.((((((((.((((((((((((((((.(((((.(((..(((((((.(((((.....))))).)).........)).))).))).))))))))))))))))))))).)))))))).</t>
  </si>
  <si>
    <t>ogl-miR395a</t>
  </si>
  <si>
    <t>CCTCAATCCACTTCAGTAGATAGCTATGGCTAGGCCTCATTGCATTGCACTGTTACATAACTGTGATCATGGGGCCAAAAGCTAGCTATGTATAGTGAAGTGCTTGGGGGAACTCCAGTTGAC</t>
  </si>
  <si>
    <t>ogl-miR395b</t>
  </si>
  <si>
    <t>GAGTCCCTAGGAGTTCCTTTCAAGCACTTTACGACACACTGTATTGAGAGTTGTCGTGAAGTGTTTGGGGGAACTCTTAGTGTCGC</t>
  </si>
  <si>
    <t>((....(((((((((((((.((((((((((((((((.(((........))))))))))))))))))))))))))))))))..))..</t>
  </si>
  <si>
    <t>ogl-miR395c</t>
  </si>
  <si>
    <t>GTATTATCAAGAGTTCTCTTTAAGCACTTCATACGACACCATTATTTATAGGGTTGTTGTGAAGTGTTTGGAGGAACTCTCGGTGTCAT</t>
  </si>
  <si>
    <t>....((((.(((((((.((((((((((((((((((((.((..........)))))).))))))))))))))))))))))).))))....</t>
  </si>
  <si>
    <t>ogl-miR395d</t>
  </si>
  <si>
    <t>GTATTGTCGTGAGTTCCCTTCAAGCACTTCACGTGGCACTATCTCAATGCCTACTATGTGAAGTGTTTGGGGGAACTCTCGATATCAC</t>
  </si>
  <si>
    <t>((..(((((.(((((((((.((((((((((((((((((.........))))....))))))))))))))))))))))).)))))..))</t>
  </si>
  <si>
    <t>ogl-miR395e</t>
  </si>
  <si>
    <t>GTATTATCGAGAGTTCCCTTCAACCACTTCACGTGGCACTGTTTCAAGGCCTATTGTGTGAAGTGTTTGGGGGAACTCTCGATATCAC</t>
  </si>
  <si>
    <t>((..(((((((((((((((.(((.(((((((((.(((.((......))))).....))))))))).))))))))))))))))))..))</t>
  </si>
  <si>
    <t>ogl-miR395f</t>
  </si>
  <si>
    <t>TTATCGCGGGTTCCCTTCAATCACTTCACATGGTACTATTTCAAGGCCTACTATGTGAATTGTTTGGGGGAACTCTCGATGT</t>
  </si>
  <si>
    <t>.(((((.(((((((((.(((.((.(((((((((((((......))...))))))))))).)).)))))))))))).))))).</t>
  </si>
  <si>
    <t>ogl-miR395g</t>
  </si>
  <si>
    <t>GTATCACCGTGAGTTCCCTTCGAACACTTCACGTGGCACTATTTCAATGCCTATTGTGAAGTGTTTGGGGGAACTCTCGATGTCAT</t>
  </si>
  <si>
    <t>....((.((.(((((((((.(((((((((((((.((((.........))))...)))))))))))))))))))))).)).))....</t>
  </si>
  <si>
    <t>ogl-miR395h</t>
  </si>
  <si>
    <t>TTGTTACCTGGAGTTTCCTCAACACACTTCACATCTGCTAGGCCCTATTACAATTGCGCAATGTGGAGTCTGCAATTGGTAGTGAAGTGTTTGGGGGAACTCTAGGTGGCAC</t>
  </si>
  <si>
    <t>.(((((((((((((((((((((.(((((((((((((((.((((.((((..............)))).)))))))...))).)))))))))))))))))))))))))))))).</t>
  </si>
  <si>
    <t>ogl-miR395i</t>
  </si>
  <si>
    <t>GTTTTACCGGGAGTTCTCTTCAAGCACTTCACGTAGAGCTTTCTATTGACATGGAGCTTTAGAACAATGTGAAGTGTTTGGGGGAACTCTTGGTACCA</t>
  </si>
  <si>
    <t>....((((((((((((.((((((((((((((((((((((..(((((....))))))))))......)))))))))))))))))))))))))))))...</t>
  </si>
  <si>
    <t>ogl-miR395j</t>
  </si>
  <si>
    <t>GTGTTCCCAAGAGTTCCTTGCAAGCACTTCACATAGAACTTCTGTTACTCTCATGTAACATTGGGAACTTGAGAAGCTACTGTGAAGTGTTTGGGGGAACTCTAGGTGGCAC</t>
  </si>
  <si>
    <t>(((((.((.((((((((((.((((((((((((((((..(((((.....(((((........))))).....)))))))).))))))))))))))))))))))).)).)))))</t>
  </si>
  <si>
    <t>ogl-miR395k</t>
  </si>
  <si>
    <t>GTTTTATCGGGAGTTTCCTTCAAGCACTTCACGTAGAGCTTTCTATTGATATGGAGCTTTGGAACAATGTGAAGTGTTTGGGGGAACTCTTGATACCAA</t>
  </si>
  <si>
    <t>....(((((((((((.(((((((((((((((((((((((..(((((....))))))))))......)))))))))))))))))))))))))))))....</t>
  </si>
  <si>
    <t>ogl-miR395m</t>
  </si>
  <si>
    <t>GAGTTCTCCTCAAATCACTTCAGTAGATAGCTAGCTAGGCTTCATTGCATTACACTGTTACAAAACTGTGAGCATGGGGCCAAAAGCTAGTTGTATATAGTGAAGTGTTTGGGGGAACTC</t>
  </si>
  <si>
    <t>(((((((((.((((.(((((((.((.((((((((((.((((((((.((.(((((..(((....))))))))))))))))))...))))))))))...)).))))))))))))))))))))</t>
  </si>
  <si>
    <t>ogl-miR395n</t>
  </si>
  <si>
    <t>GAGTTCCCTTCAAGCACTTCACGACGCACTATTTAGAGAGTTGTTGTGAAGTGTTTGGGGGAACTC</t>
  </si>
  <si>
    <t xml:space="preserve"> (((((((((.((((.(((((((.((.((((((((((.((((((((.((.(((((..(((....))))))))))))))))))...))))))))))...)).))))))))))))))))))))</t>
  </si>
  <si>
    <t>ogl-miR395o</t>
  </si>
  <si>
    <t>GAGTTCTCTTTAAGCACTTCATACGACACCATTATTGTTAGGGTTGTTATGAAGTGTTTGGAGGAACTC</t>
  </si>
  <si>
    <t>((((((.((((((((((((((((((((.((..........)))))).))))))))))))))))))))))</t>
  </si>
  <si>
    <t>ogl-miR395p</t>
  </si>
  <si>
    <t>GAGTTCCCTTCAAGCACTTCACGTGGCACTATTTCAATGCGTACCGTGTGAAGTGTTTGGGGGAACTC</t>
  </si>
  <si>
    <t>(((((((((.((((((((((((((((.(((((....))).)).)))))))))))))))))))))))))</t>
  </si>
  <si>
    <t>ogl-miR395r</t>
  </si>
  <si>
    <t>GAGTTCCCTTCAACCACTTCACGTGGCACTATTTTAGGACCTACTATGTGAAGTGTTTGGGGGAACTC</t>
  </si>
  <si>
    <t>(((((((((.(((.((((((((((((..(((...)))..))....)))))))))).))))))))))))</t>
  </si>
  <si>
    <t>ogl-miR395S</t>
  </si>
  <si>
    <t xml:space="preserve">GTATCACCGTGAGTTCCCTTCAAGCACTTCACGTGGCACTATTTCAATGCCTATTGTGAAGTGTTTGGGGGAACTCTCGATGTTCC </t>
  </si>
  <si>
    <t xml:space="preserve"> ....((.((.(((((((((.(((((((((((((.((((.........))))...)))))))))))))))))))))).)).))....</t>
  </si>
  <si>
    <t>ogl-miR395y</t>
  </si>
  <si>
    <t>CCCAGGAGTTCCTTGCAAGCACTTCACATAGAACTTCAGTTACTCTCATACAACATTGTGATTTTGAGAAGCTATTGTGAAGTGTTTGGGGGAACTCTCGGTGCCA</t>
  </si>
  <si>
    <t>.((.((((((((((.((((((((((((((((...(((((((((..............)))))..))))...))).))))))))))))))))))))))).)).....</t>
  </si>
  <si>
    <t>CTTTGTGATCTTCCACAGCTTTCTTGAACTGCACGCATGATGAATAATCCCTTTGGTTAATTGTGATCTGGTCTCTGAGAGATCGTAGTTAGACTCGATCGGTTGCATTGGCATCAGAGAGAGCAGTTCAATAAAGCTGTGGGAAATTGCAGAG</t>
  </si>
  <si>
    <t>(((((((((.((((((((((((.(((((((((.((((((((.((........)).))))..))))......(((((((..(((((.(((...))))))))...(((....))))))))))..))))))))).)))))))))))).)))))))))</t>
  </si>
  <si>
    <t>CTTTGTGGTCTTCCACAGCTTTCTTGAACTGCATCTTTGAGAGAGATTAGCATCCCTATGTGTGGATTTTGCTTGCACGAGTGTGCAGTTCAATAAAGCTGTGGGAAATTACAGAG</t>
  </si>
  <si>
    <t>(((((((((.((((((((((((.((((((((((((((((((.((((((.((((......)))).)))))).))))...))).))))))))))).)))))))))))).)))))))))</t>
  </si>
  <si>
    <t>ogl-miR396c</t>
  </si>
  <si>
    <t xml:space="preserve">TGCCATGCCTTTCCACAGCTTTCTTGAACTTCTCTTGTGCCTCACTCACTTTCATTACTGGAGAGATATGCATCATCAGTGGAAGCTTATAGGGAGAGGAGTGCAAGAAGAGGGTCAAGAAAGCTGTGGGAAGAAATGGCA </t>
  </si>
  <si>
    <t>((((((..(((((((((((((((((((.((((((((((.((((.(((.(((((...(((((.((........)).))))))))))......))).))))...))))).))))).)))))))))))))))))))..))))))</t>
  </si>
  <si>
    <t>ogl-miR396d</t>
  </si>
  <si>
    <t>TACAGCGAGTGGTTCTGGAAGGCGGTGGAGGTGACGGCGGCGGCCGGCGCCGTGGCGGGGGGCTGCGAGTGGGGGGCGACGAGCTGCGCTTCCACAGGCTTTCTTGAACGGTTGCGGCCGC</t>
  </si>
  <si>
    <t>....((((.((.(((.(((((((.(((((((((.((((..((.((..(((((((((.....)))))).)))..)).))....)))))))))))))..))))))).))))).))))......</t>
  </si>
  <si>
    <t>ogl-miR396g</t>
  </si>
  <si>
    <t>GCGACGTCGAGGCGTGGAAGGAGTCGAGGTGGAGCTGGAGAGGAGCGCCGGCGCCGGCGCCGTAGCTGGGCGCGTCGGCGTCGTGCGGCGGCGGCGAGATGGAGAGCGCGGACGGGGCGGTAGACGGCGGCGGCGGCGGGGGGCGGCATTTCCACAGGCTTTCTTGAACGGTTCTTGCCGC</t>
  </si>
  <si>
    <t>(((.((..(((.(((..((((((((...(((((((((........(((((.(((((..(((((..(((..((((((..((((.(((.......))).))))..)).))))..))).)))))...))))).)))))........))))...))))).))).)))))..))).))).)).)))</t>
  </si>
  <si>
    <t>ogl-miR398a</t>
  </si>
  <si>
    <t>GCTGAACCCAGAGGAGTGGTACTGAGAACACAGGTGCCAATACAATGTATGGTGAGCTACTGTATAATGGAGTAATTCTGTAACTGTGTTCTCAGGTCACCCCTTTGGGTTTCTT</t>
  </si>
  <si>
    <t>...(((((((((((.((((..((((((((((((..((((.(((...)))))))(((.((((.((...)).)))).))).....)))))))))))).)))).)))))))))))...</t>
  </si>
  <si>
    <t>ogl-miR399b</t>
  </si>
  <si>
    <t>GTGAGAATCACAGTGCGATTCTCCTCTGGCATGGCATGAGAGGCCTAAAAAAGAGACGCACTGCCGTGCCAAAGGAGAATTGCCCTGCCATTCAGAA</t>
  </si>
  <si>
    <t>....((((..(((.(((((((((((.((((((((((((......((.....)).....)).)))))))))).))))))))))).)))..))))....</t>
  </si>
  <si>
    <t>ogl-miR399c</t>
  </si>
  <si>
    <t>GGCGCGAATTACAGGGCGGTTTCTCCTTTGGCACGTACGGAGGCAAGGCATGCGGTGAAAAATCTCTAGCTAGCCATGCGTGCCAAAGGAGAATTGCCCTGCGCTCTAGCTAGCCATGCGTGCCAAAGGAGAATTGCCCTGCG</t>
  </si>
  <si>
    <t>...........((((((((((.(((((((((((((((.((.(((..((((((((((................)))..)))))))...((((...(((...))))))).)))..)).)))))))))))))))))))))))))..</t>
  </si>
  <si>
    <t>ogl-miR399f</t>
  </si>
  <si>
    <t>TGGTGGATTACCGGGCCATGTCTCCTTGGGCAGAGGTGATCAGATTGCACACTTCACTTCAACCTCTTGCTCTAGCTTGTTCTCTCTGCCAAAGGAGATTTGCCCAGCAATCCACAT</t>
  </si>
  <si>
    <t>..(((((((...((((...((((((((.((((((((.(((.((...(((..................))).....)).))).)))))))).))))))))..))))...)))))))..</t>
  </si>
  <si>
    <t>ogl-miR399g</t>
  </si>
  <si>
    <t>ATGTGCATTGCAGGGCAACTACTCCATTGGCAGAGGGATGGATTGGATATGGATATGGCTGATGCTTCCATTTGATCCCATCCCTATCTGCCAAAGGAGATTTGCCCAGCGATTCACTC</t>
  </si>
  <si>
    <t>..(((.(((((.((((((...((((.(((((((((((((((((((((..((((...(((....))))))))))))).)))))))..)))))))).))))..)))))).))))).)))..</t>
  </si>
  <si>
    <t>ogl-miR399k</t>
  </si>
  <si>
    <t>AGCTGCATTGCTGGGCAAGTTGTCCTTTGGCAGATGTTGCAGTTCATCATCGATGCCTGGGGGTTACCAGACTACTGCCAAAGGAAATTTGCCCCGGAATTCATCT</t>
  </si>
  <si>
    <t xml:space="preserve"> (((......)))(((((((((.(((((((((((.....(((..((......)))))((((......))))....))))))))))))))))))))............</t>
  </si>
  <si>
    <t>ogl-miR418</t>
  </si>
  <si>
    <t xml:space="preserve">CGTTAGCTGTCTGCAATCTGCCATTCTTATCATCGCACATTTAATGTGATGATGAAATGACGCATTTCTGTCAAGTCTCACC </t>
  </si>
  <si>
    <t>.((.((((....(((...(((((((.(((((((((((.......)))))))))))))))..)))....)))..)).)).)).</t>
  </si>
  <si>
    <t xml:space="preserve">ogl-miR439a </t>
  </si>
  <si>
    <t>TACCCTGTCGAACTGACGCAGTTCGACATGTACCTGTCGAACTGTGGTTGTTCGATAGGTATCCCTGTCGAACCGCGGTTGTTCGACAGGGTG</t>
  </si>
  <si>
    <t>(((((((((((((...(((.((((((((.(((((((((((((.......)))))))))))))...)))))))).)))...)))))))))))))</t>
  </si>
  <si>
    <t xml:space="preserve">ogl-miR439b </t>
  </si>
  <si>
    <t>CCTGTCGAATTGTGGTTGTTCGATAGGTACCCCTGTCGAACCGCGGTTGTTCGACAGG</t>
  </si>
  <si>
    <t>((((((((((....((.((((((((((....)))))))))).))....))))))))))</t>
  </si>
  <si>
    <t>ogl-miR439c</t>
  </si>
  <si>
    <t xml:space="preserve">TACCCTGTCGAACTGACGCAGTTCGACATGTACCTGTCGAACTGTGGTTGTTCGATAGGTATCCCTGTCGAACCGCGGTTGTTCGACAGGGTG </t>
  </si>
  <si>
    <t>ogl-miR439d</t>
  </si>
  <si>
    <t>CCACCTACCCTGTCGAACTCACGTAGTTCGACATGTACCTGTCGAACTGTGGTTGTTCGATAGGTATCCCTGTCGAACCGCGGTTGTTCGATAGGGTG</t>
  </si>
  <si>
    <t xml:space="preserve"> .....(((((((((((((...(((.((((((((.(((((((((((((.......)))))))))))))...)))))))).)))...)))))))))))))</t>
  </si>
  <si>
    <t>ogl-miR439e</t>
  </si>
  <si>
    <t xml:space="preserve">CCACCTACCCTGTCGAACTGACGCAGTTCGACATGTACCTGTCGAACTGTGGTTGTTCGATAGGTATCCCTGTCGAACCGCGGTTGTTCGACAGGGTG </t>
  </si>
  <si>
    <t>.....(((((((((((((...(((.((((((((.(((((((((((((.......)))))))))))))...)))))))).)))...)))))))))))))</t>
  </si>
  <si>
    <t>ogl-miR439f</t>
  </si>
  <si>
    <t>CTACCCTGTCGAACTGACGCAGTTCGACATGTACCTGTCGAACTGTGGTTGTTCGATAGGTATCCCTGTCGAACCGCGGTTGTTCGACAGGGTG</t>
  </si>
  <si>
    <t>.(((((((((((((...(((.((((((((.(((((((((((((.......)))))))))))))...)))))))).)))...)))))))))))))</t>
  </si>
  <si>
    <t>ogl-miR439h</t>
  </si>
  <si>
    <t>ACCACCTACCCTGTCGAACTCACGCAGTTCGACATGTACCTGTCGAACTGTGGTTGTTCGATAGGTATCCCTGTCGAACCGCGGTTGTTCGACAGGGTG</t>
  </si>
  <si>
    <t>......(((((((((((((...(((.((((((((.(((((((((((((.......)))))))))))))...)))))))).)))...)))))))))))))</t>
  </si>
  <si>
    <t>ogl-miR439i</t>
  </si>
  <si>
    <t>GCAGGGACATATCCAACGGGCAGTGTTCGATAGGGACTACAATGTTTTTTTCTATTTTTAAAATTATTTAATCACATGTCGAACCGCGGTTGTTCGATAGGTACCCTGT</t>
  </si>
  <si>
    <t>((((((((.((((.(((((...((((((((((..((.((.((((.((((..........)))).)))))).))...))))))).)))..))))).)))).)).))))))</t>
  </si>
  <si>
    <t>ogl-miR440</t>
  </si>
  <si>
    <t xml:space="preserve">ATTGCTATTGTTGGTGCTGGGCTCGTCCTGATCACTAGGAGACTCTGATCAAGCTAGGCCTAAACTTATGTATTAGTGTCTCCTGATGATCGGGACAAGGCTAACACCGATGAGAGCGAT </t>
  </si>
  <si>
    <t>((((((.(((((((((.(((.((.((((((((((.((((((((.(((((...((((((......)))).))))))).)))))))).)))))))))).)).))).))))))))).))))))</t>
  </si>
  <si>
    <t>ogl-miR444a</t>
  </si>
  <si>
    <t>ATGCAATTGGGGGCAGCAAGCTAGAGGTGGCAACTGCATAATTTGCAAGAAATTGTTGGCTGAAGATCATACCGATGATATTCTTGCAAGTTATGCAGTTGCTGCCTCAAGCTTGCTGCCTCCTGTTGCCA</t>
  </si>
  <si>
    <t>..(((((.((((((((((((((.((((((((((((((((((((((((((((((((((((.(((...)))..)))))))).)))))))))))))))))))))))))))).)))))))))))))).)))))..</t>
  </si>
  <si>
    <t>ogl-miR444b</t>
  </si>
  <si>
    <t>GGTGACAAGCTTGTGGCAGCAACTGCACATCTTGCAAGAAAATCTTTAGGGTTTTTCAGACCATACCGATGATTTTCTTGCAAGTTGTGCAGTTGTTGTCTCAAGCTTGCTGCCTCCCTTTGCCA</t>
  </si>
  <si>
    <t>((((.((((((((.(((((((((((((((.((((((((((((((.....(((((...)))))........)))))))))))))).))))))))))))))).)))))))).))))...........</t>
  </si>
  <si>
    <t>ogl-miR444C</t>
  </si>
  <si>
    <t>AGTTGCTGCAAGTGGAGGCGGCAAGCTAGAGACAGCAACTGCATATCTTGCAAGAAAATCGGTTTTATGGCCATACCGATGATTTTCTTGCAAGCTGTGCAGTTGTTGTCTCAAGCTTGCTGCCTCCCTTTGCCAGAA</t>
  </si>
  <si>
    <t>.....(((((((.((((((((((((((.(((((((((((((((((.(((((((((((((((((...........))))))...))))))))))).))))))))))))))))).)))))))))))))).)))).)))..</t>
  </si>
  <si>
    <t>ogl-miR444d</t>
  </si>
  <si>
    <t>AGTTATTGCACATGGTGGCACCAAGCATGAGGCAACAACTGCATTACTTGCAAGAAAGGCACAAAATCATTAGATGATTACTTGTGGCTTTCTTGCAAGTTGTGCAGTTGCTGCCTCAAGCTTGCTGCCTCCCTCTGCCAAAT</t>
  </si>
  <si>
    <t>.......(((...((.((((.(((((.(((((((.(((((((((.(((((((((((((.(((((((((((...))))))..))))).))))))))))))).))))))))).))))))).))))).)))).))...))).....</t>
  </si>
  <si>
    <t>ogl-miR444e</t>
  </si>
  <si>
    <t>GGTTTTGTAACCAGGGGCAATAAGCTAGAGGCACCAACTGCATAACTTGCGAGAAACTTGTTGGATGATGATCTTGCCAATGATTTTGCCGCAAGTTATGCAGTTGCTGCCTCAAGCTTACTGCCTTTGTTTGCTAAACC</t>
  </si>
  <si>
    <t>(((((.((((.((((((((.((((((.((((((.(((((((((((((((((..(((.(((((((............))))))).)))..))))))))))))))))).)))))).)))))).)))))))).)))).)))))</t>
  </si>
  <si>
    <t>ogl-miR444f</t>
  </si>
  <si>
    <t xml:space="preserve">ATGGTGGCACCAAGCATGAGGTTACAACTGCATTACTTGCAAGGGAATCACAAGTCACAAGAAACACATGTTATTACAATGGATAATCAATGGGTCATCATACTATGACTTTCTTGCAAGTTGTGCAGTTGTTGCCTCAAGCTTGCTGCCTCCG </t>
  </si>
  <si>
    <t>..((.((((.(((((.((((((.((((((((((.((((((((((((.(((..(((.....((..((...((((((......))))))...))..)).....))).))).)))))))))))).)))))))))).)))))).))))).)))).)).</t>
  </si>
  <si>
    <t xml:space="preserve">ogl-miR531a </t>
  </si>
  <si>
    <t>GGCGCCGCCGAGCCTTGCTCGCCGGGGCTGCGTGCCGCCATAGCTGGCGCGCATCCCCGTCGAGCGTTGCTCGACGGTGCC</t>
  </si>
  <si>
    <t>(((((((.(((((..((((((.(((((.((((((((((....)).)))))))).))))).))))))..))))).)))))))</t>
  </si>
  <si>
    <t>ogl-miR531b</t>
  </si>
  <si>
    <t>CGAGCCTTGCTCGCCGGGGCTGCGTGCCGCCATAGCTGGTGCGCATCCCCGTCGAGCGTTGCTCGACG</t>
  </si>
  <si>
    <t>(((((..((((((.(((((.((((((((((....)).)))))))).))))).))))))..)))))...</t>
  </si>
  <si>
    <t>ogl-miR531c</t>
  </si>
  <si>
    <t>ogl-miR812e</t>
  </si>
  <si>
    <t>GTTTTAGTGCCCAACTTTGACCGTCCGTCTTATTTGAAAATTTTTTTATTACTATTTTTATTGTTATTAGATGATAAAATATAAATATTACTTCATGCGTGACTTAATTTTTAAAAAAATTTCATAAAATTTTTAAATAAGACGGACGGTTAAACGTTGGACACGGAAAC</t>
  </si>
  <si>
    <t>(((((.(((.((((((((((((((((((((((((((((((((((...........((((((((((....))))))))))..((((.((((..(((....)))..)))).))))............))))))))))))))))))))))))))))).))))).))).)))))</t>
  </si>
  <si>
    <t>ogl-miR812j</t>
  </si>
  <si>
    <t>AGAGTGCATCCTTGGTCTTGGATAGTACTTCCTTTGTCCCAAAATAAGCGTAGCCATGAGTTTTCTTGTCCAACTTTAATTGTTCGTCTTATTTAATTTTTTTTTGAAAAAACTAAAAAACACAAGTCACGCATAAACTACTATTCATGTTTTATAATCTAATAACAATAAAAATACTAATCATACAAAAATTTCAAATAAGACGGATGATTAAAGTTGGACACGAAACTCATGGCTGCGTTTATTTTGTGACGGAGAGAGTACTATTGGAAAGATCAGCTAGTTGGAAAATGCCA</t>
  </si>
  <si>
    <t xml:space="preserve"> .....((((((((((((((.((((((((((.(((((((.(((((((((((((((((((((((((..(((((((((((((((((((((((((((((((((((...(((.................(((.........)))..((((..((((((((......)))).))))..))))....)))...)))))))..)))))))))))))))))))))))))))).))))))))))))))))))))))))).))))))).))))))))))...))))))))......)))...)))..</t>
  </si>
  <si>
    <t>ogl-miR812n</t>
  </si>
  <si>
    <t>CTTAAGTGCAGCCATGAGTTTCCGTGCCCAACTTTATCGTTCGTCTTATTTGAAATTTTTTTATGATTAGTATTTCTATTGTTATTAGATGATAAAACATGAATAGTACTTTATGTGTGACTTATGTTTTTATTGTTTTTAAAAAAAATTCAAATAACACAGACGATCAAAGTTGGGCACGGAAAATCATGGCTGCACTTAAA</t>
  </si>
  <si>
    <t>.((((((((((((((((.(((((((((((((((((((((((.((.(((((((((.((((((((.((.(((((..((((.......))))....(((((((((...((((.....))))...)))))))))))))).)).)))))))).))))))))).)) .)))))).))))))))))))))))).)))))))))))))))).</t>
  </si>
  <si>
    <t>ogl-miR812p</t>
  </si>
  <si>
    <t>CCTATTTTAAGTGCAGCCATGATTTTCCGTGCACAACTTTAATCGTCCGTTTTACTTGAATTTTTTTTGAAAAAAATGAAAAAGTAAGTCACGTATAAAGTACTATTCATATTTTATCATCCCATAACAATAAAAATGCAAATTATAAAAAAAATTCAAATAAGACGGACGATTAAAGTTGGGCATGAAAACTTATGGTTGCACTTAAAATGGG</t>
  </si>
  <si>
    <t>((((((((((((((((((((((.(((.(((((.(((((((((((((((((((((.((((((((((((((......((((.((((((......((((...))))......)))))).))))..............(((....))).)))))))))))))).))))))))))))))))))))).))))).))).))))))))))))))))))))))</t>
  </si>
  <si>
    <t>ogl-miR814a</t>
  </si>
  <si>
    <t>CTAGTACCGGACGAGACACTTCATAGTACAACGAATCTGGACAGCTGTCCAGATTCGTTGTACTATGAAGTGTCATATCCGGTCCTA</t>
  </si>
  <si>
    <t>.(((.((((((...((((((((((((((((((((((((((((....))))))))))))))))))))))))))))...)))))).)))</t>
  </si>
  <si>
    <t>ogl-miR814b</t>
  </si>
  <si>
    <t>ACCGGACGAGACACTTCATAGTACAACGAATCTGGACATGAAGATTCGTTGTACTATAAAGTGTCTCGT</t>
  </si>
  <si>
    <t>.....(((((((((((.((((((((((((((((........)))))))))))))))).)))))))))))</t>
  </si>
  <si>
    <t>ogl-miR818b</t>
  </si>
  <si>
    <t>TCCGTCCCATAATATAAGAGATTTTAGATGGATGTGATACATCTCAGTACAATGAATCTGTACTATAATATATCATATCCATCCAAAATCCCTTATATTATGGGACGGAGG</t>
  </si>
  <si>
    <t>((((((((((((((((((.((((((.(((((((((((((......((((((.......))))))......))))))))))))).)))))).))))))))))))))))))..</t>
  </si>
  <si>
    <t>ogl-miR818c</t>
  </si>
  <si>
    <t>ATAATATACTCATTTCGTCCTATAATATAAGGGATTTTGAAGGGATGTGACACATCCTAGCTATAACCATATATCTAGACATAGCTAGGAACATATATCTAGACATGCTCTTGTCTAGATATATGTGTTATATCTCTCCAAAATCCCTTATATTATGGGACGGATGAATATGTTAT</t>
  </si>
  <si>
    <t>((((((((.(((((.((((((((((((((((((((((((.(((((((((((...((((((((((................))))))))))(((((((((((((((......)))))))))))))))))))))))))).))))))))))))))))))))))))))))).))))))))</t>
  </si>
  <si>
    <t>ogl-miR818d</t>
  </si>
  <si>
    <t>TTCCTATTAATTGTTACTCTCTCCATCCCATAATATAAGGGATTTTAGAGGGATGTGATCTAGATTCGTAGTCCGAGGAAACATCACATACCTCTAAAATCCCTTATATTATGGGACG GAGGGAGTACTAGTTTAG</t>
  </si>
  <si>
    <t>........(((((.((((((((((.((((((((((((((((((((((((((..((((((.....((((.....)))).....))))))..)))))))))))))))))))))))))).)))))))))).)))))...</t>
  </si>
  <si>
    <t>ogl-miR820a</t>
  </si>
  <si>
    <t>TGCGTCGGCCTCGTGGATGGACCAGGAGCTCAACATTCCTTAAGGTTGTTCTTTCAAACCCATACAAGGTTCCACCGCCTGCATTGTTCCAAGAGTGTCTTGGATGAAAGTAGGAAGTGGAACCTTGTTAGGGTTGGAACGAACTGCCTTAAGGAAGTCGATGCTCCAGGTCCGTCCAGGAGGACGACTCA</t>
  </si>
  <si>
    <t>((.((((.((((.((((((((((.(((((((.((.(((((((((((.((((.(((.(((((..((((((((((((..(((((.((..(((((((...)))))))..)).)))))..))))))))))))..))))).))).)))).))))))))))))).)).))))).)))))))))).)))).)))).))</t>
  </si>
  <si>
    <t>ogl-miR820b</t>
  </si>
  <si>
    <t>GTACATGCGTCGGCCTCGTGGATGGACCAGGAGCTCGACGTTCCTTAAGGCCGTTCTTTCCGACCCATACAAGGTTCCGTCGCCTGCATTGTTCCAAGAGTGTCTTGGACGAAAGCAGGAAGTGGAACCTTGTTAAGGTCGGAACGAACTGCCTTAAGGAAGTCGATGCTTTAGGTCCGTCCACGAGGACGACGCAGCTAG</t>
  </si>
  <si>
    <t>.....(((((((.(((((((((((((((.((((((((((.(((((((((((.((((.((((((((...(((((((((((...(((((.((..(((((((...)))))))..)).)))))...)))))))))))...)))))))).)))).)))))))))))))))).))))).))))))))))))))).))))))).....</t>
  </si>
  <si>
    <t>TGCGTCGGCCTCGTGGATGGACCAGGAGCTCGACATTCCTTAAGGTCGTTCTTTCCGACCCATACAAGGTTCCGCTGCCTGCATTGTTCCAAGAGTGTCTTGGACAAAAGCAGGAAGTGGAACCTTGTTAAGGTCGGAACGAACTGCCTTAAGGAAGTCGATGCTCCAGGTCCGTCCACGAGGACGACGCA</t>
  </si>
  <si>
    <t>(((((((.(((((((((((((((.((((((((((.(((((((((((.((((.((((((((...(((((((((((((.(((((.((((.((((((...))))))))))..))))).)))))))))))))...)))))))).)))).)))))))))))))))).))))).))))))))))))))).)))))))</t>
  </si>
  <si>
    <t>ogl-miR821a</t>
  </si>
  <si>
    <t>GATATCAGCTGAAAAAGTCATCAACAAAAAAGTTGAATAACTCATCAAGATCTAAAACTTTTATTTTGGTCATTTCTTCATACGACAAAGTGATAGTAACATTGTTCACAGAATTGACATATCTCTTATCTGGTTTTATAAACTATAACACATATATGTAAAATTTGTGAATAATATTACTTCAGATGAAGAAATAAAAAAATAAAAGTTATAGATCTTGATGAGTTATTCAACTTTGTTGTTGATGACTTTTTCAATTGAAATC</t>
  </si>
  <si>
    <t>(((.((((.((((((((((((((((((.((((((((((((((((((((((((((.((((((((((((....((((((((((..((.........(((((.((((((((((((.((.((((((........((((((...))))))........)))))). )).)))))))))))).)))))))..))))))))))...)))))))))))).)))))))))))))))))))))))))).)))))))))))))))))).)))).)))</t>
  </si>
  <si>
    <t>ogl-miR821b</t>
  </si>
  <si>
    <t xml:space="preserve">CTAAATGATTTCAATTGAAAAAGTCATCAACAAAAAAGTTGAATAACTTATCAAGATCTAAAACTTTTATTTTTGTTATTTCTTCAGTTTATAAAACCAGATAAGAGATATAATAATGTTACCATCACTTTGTCGTATGAAGAAATAACCACAATAAAAGTTTTAGATCTTGAAGAGTTATTCAACTTTGTTGTTGATGACTTTTTCAGTTGATATCATTTAG </t>
  </si>
  <si>
    <t>(((((((((.(((((((((((((((((((((((.(((((((((((((((.(((((((((((((((((((((...((((((((((((....(((((....(((....(((((....)))))...)))..)))))....))))))))))))...))))))))))))))))))))).))))))))))))))).))))))))))))))))))))))).)))))))))</t>
  </si>
  <si>
    <t>ogl-miR1320</t>
  </si>
  <si>
    <t>TTAGGCCTACTTTGGAACGGAGGAATTTTATAGGATTTTTGCGGGAATTTTAACAGATTCCTGTAAAATTCATTCGTTCCAATGTAGCCCTATTAG</t>
  </si>
  <si>
    <t>.((((.((((.((((((((((.(((((((((((((..((((............)))).))))))))))))).)))))))))).)))).))))....</t>
  </si>
  <si>
    <t>ogl-miR1424</t>
  </si>
  <si>
    <t xml:space="preserve">CCAGCTAGTTTAGCTCCCAGGCCAGTCAAGGTAGAGGCAGCTCAAAGTGTAGTCATCTCTTGATCGTTGATTGCTCCAGTCCTATCCCATGCTCCTCCTTGAGCTCCCAATCATTGAGCTCTCGGATCCTCTCTGCTCTTCTCTGATCTGGTGTCGTTCCAGTTTCCAAACATGTTGCAGAATGAAGAACACTGAACAACAAGATTATAAGGTAGGTAAGTAGTTGATCATTTCAGGTTTCCAGAGATGATAAAGCAATCAGGGATGCATGCACACTGATGCTGATTGTACAAACTCCAA  </t>
  </si>
  <si>
    <t>..(((((...)))))....((..(((....(((.((.(((((((..(((((..((((.((((((.((((((((((.....((((((..(((.((.(((..((((((.........))))))..)))...((..((.(((((((((..((((.......))))...............))))..))))).))..)).......)).)))..))))))..))))))).((((((((.((...)).))))))))..))).))))))))))..)))))..))).)))).)).)))..)))))..</t>
  </si>
  <si>
    <t>ogl-miR1428a</t>
  </si>
  <si>
    <t>GGTTAGTGCGTTTTGCAAATTCGCAGGCCCTATCTTGTGGTATGAACTGAGTACGCGATGATTTATCCTGCGTATTGGGGGCTTACCATAAGATAAAGCCGTGAATTTGCAAAACGTTCA</t>
  </si>
  <si>
    <t>.......(((((((((((((((((.(((..((((((((((((....((.(((((((((((...))))..))))))).))....))))))))))))..))))))))))))))))))))...</t>
  </si>
  <si>
    <t>ogl-miR1428b</t>
  </si>
  <si>
    <t xml:space="preserve">GGTTAGTGCGCTTTGCGAATTCACGGGTCTTATCTTGTGGTATGAACTGAGTACGTAATGATTTATGGTGCATATTGGGGGCTTACCATAAGATAATGCCATGAATTCGCAAAGCGTTCAAACC </t>
  </si>
  <si>
    <t>((((...((((((((((((((((..(((.(((((((((((((....((.(((((((((....))))).....)))).))....))))))))))))).))).))))))))))))))))...))))</t>
  </si>
  <si>
    <t>ogl-miR1428c</t>
  </si>
  <si>
    <t xml:space="preserve"> GCTTCAGTAGGTTAGTGCACTTTGCGAATTCGCAGGCCCTATCCTGTGGTATGAACTGAGTACGCGATAATTTATGGTGCATATTAGGGGCTTACCATAAGATAATGCCATGAATTCGCAAAGTGTTCAAACCCACTGAAGT</t>
  </si>
  <si>
    <t>((((((((.((((...((((((((((((((((..(((..((((.(((((((....((((...(((.(((...))).)))....)))).....))))))).))))..))).))))))))))))))))...)))).))))))))</t>
  </si>
  <si>
    <t>ogl-miR1428d</t>
  </si>
  <si>
    <t>GGTTAGTGTACTTTGCGAATTCACAGGCCCTATATTGTGGTATGAACTGAGTACGCGATGATTTATGGTGCATATTGGGGGCTTACCATAAGATAATGCCATGAATTCGCAAAGTGTTCAAACC</t>
  </si>
  <si>
    <t>((((....(((((((((((((((..(((..(((.((((((((....((.(((((((.(((...))).)))..)))).))....)))))))).)))..))).)))))))))))))))....))))</t>
  </si>
  <si>
    <t>ogl-miR1428e</t>
  </si>
  <si>
    <t>GCGCTTGGCGAATTCACAGGCCCTATCTTGTGGTATGAACTGGGTACGCGATGATTTGCACTGCGTATTGGGGGCTTACCATAAGATAATGCCATGAATTTGTCAAGCGT</t>
  </si>
  <si>
    <t>((((((((((((((((..(((..((((((((((((....((.((((((((.((.....)).)))))))).))....))))))))))))..))).))))))))))))))))</t>
  </si>
  <si>
    <t>ogl-miR1428f</t>
  </si>
  <si>
    <t xml:space="preserve"> TGCTTTGCGAATTCACAGGCCCTATCTTGTGGTATGAACTAAGTACGCGATGATTTCTGGTACGTATTGGGGGCTTACCATAAGATAATGCCGTGAATTCGTAAAGCGT</t>
  </si>
  <si>
    <t>.(((((((((((((((.(((..((((((((((((....((((((((..((.....))..))))...)))).....))))))))))))..))))))))))))))))))..</t>
  </si>
  <si>
    <t>ogl-miR1428g</t>
  </si>
  <si>
    <t>CGCTTTGCGAATTCACAGGCCCTATCTTGTGGTATGAACTGAGTACGCGATGATTTATGGCGCATATTGGGGGCTTACCAAAAGATAATGCTGTGAATTTGCAAAG</t>
  </si>
  <si>
    <t xml:space="preserve"> ..(((((((((((((((.((..((((((.(((((....((.(((((((.(((...))).)))..)))).))....))))).))))))..)))))))))))))))))</t>
  </si>
  <si>
    <t>ogl-miR1430</t>
  </si>
  <si>
    <t>ATGAGGAGATTGCCTCTGTTAGCCAAGAATGGCTTGCCTATCTCCACTATTTGGTTCATCGAACAACTGCACTTGGGGTTCTCAGATGGTGGATGAAATATGGAAGATGGTGAGCCTTCCTGGCTAAGAGAGTGATTCTCAT</t>
  </si>
  <si>
    <t>(((((((......((((.(((((((.(((.((((((((.(((((((.(((((.(((((((((((..((......)).))))......))))))).)))))))).))))))))))))))).))))))).))))...)))))))</t>
  </si>
  <si>
    <t>ogl-miR1437a</t>
  </si>
  <si>
    <t>GCGCGCGGGGAGGGAGGGAACGGTGCCTAGTGCGGCACCGGAGCTCGCCAGCACGCAGGAGTGAGGTGAGGAGGACGGCGGCCAGGGCGCGGAGAGCTTGCCGGCGCTCCGCCACCGCCGCTACCTCCTTCCGCGTGCTGGCGAGCTCCGGCGCCGCACTAGGCACTGTTTCCTCCCTCCCCACGCGC</t>
  </si>
  <si>
    <t>(((((.((((((((((((((((((((((((((((((.(((((((((((((((((((.(((........((((((..((((((..((..((((((.(((....))).))))))..)))))))).)))))))))))))))))))))))))))).)))))))))))))))))))))))))))))).)))))</t>
  </si>
  <si>
    <t>ogl-miR1846b</t>
  </si>
  <si>
    <t>CCGCTCCCTACCAATGAGCCGCCGGATCTCCCAGTGAGGAGGCCGGGGCCGCTGGATCCAGTGACCCCGTTCTCCTCGCCGGCGGATCCGGAGCTCCAGAGAAAGGAACGAG</t>
  </si>
  <si>
    <t>.((.(((........((((..((((((((.((.(((((((((.(((((.(((((....))))).))))).))))))))).)).)))))))).))))........))).))..</t>
  </si>
  <si>
    <t>ogl-miR1846c</t>
  </si>
  <si>
    <t xml:space="preserve"> ATGAGCCGCCGGATCTCCCAGTGAGGAGGCCGGGGCCGCTGAATCCGGTGACCCCGGTCTGCTCGCTGGCGGATCCGGCGC</t>
  </si>
  <si>
    <t>......((((((((((.((((((((.(((((((((.(((((....))))).))))))))).)))))))).)))))))))).</t>
  </si>
  <si>
    <t>ogl-miR1849</t>
  </si>
  <si>
    <t>AAATAAGCTAACCTAGGATATGATGGGACATTACCTATCTAGATTCGTTGTACTAGGTAATGCCCTATCGTATCCTAGGTTGGTTTATTT</t>
  </si>
  <si>
    <t>(((((((((((((((((((((((((((.(((((((((................))))))))).)))))))))))))))))))))))))))</t>
  </si>
  <si>
    <t>ogl-miR1857</t>
  </si>
  <si>
    <t>GTTTTTATCCTGGTTTTTTTGGAGCATGAGGTTATCTCTCAGTTTTTCCGTGTCCAAAATAAAAGGACAAAAACTGTTCTTGAAAACCGAGAGATAACCTCATGCTCCAAGAAAACCAGGATAAAAAATT</t>
  </si>
  <si>
    <t>.(((((((((((((((((((((((((((((((((((((((.((((((...(((((.........)))))............)))))).)))))))))))))))))))))))))))))))))))))))...</t>
  </si>
  <si>
    <t>ogl-miR1860</t>
  </si>
  <si>
    <t>TCTTGATTTGATGGTAGGGTTAGTGTTATTTGTAAAGAGAAAACCAGCTTCCAGATCTCGAATTTGCCTCAAACTTATCTTCTCTTGTAGATCTGGAAGCTAGGTTTTCTCTTTACAAATAACACTATTTTTTCCCCCATTAGGTCTG</t>
  </si>
  <si>
    <t>....((((((((((..(((.(((((((((((((((((((((((((((((((((((((((((.......................))).))))))))))))).)))))))))))))))))))))))))......)))))))))))))..</t>
  </si>
  <si>
    <t>ogl-miR1861a</t>
  </si>
  <si>
    <t>TTGTGTTGCATATTCTTAGGCCTGATCTTGAGGCAGAAACTGAGTAGTTGGTGAACTCGCTCTATGTTGTTCGTTCACTCGCGACACGGTTCCTGTCCCAAGATCGAGTCTATGAATATACAAATGTGA</t>
  </si>
  <si>
    <t>.....(((.((((((.(((((.((((((((.(((((.(((((.((.((.(((((((..((........))..))))))).)).)).))))).))))).)))))))).))))).)))))).)))......</t>
  </si>
  <si>
    <t>ogl-miR1861b</t>
  </si>
  <si>
    <t>TTGCATATTCTTAGGCCCGATCTTGAGGCAGGAACTGAGTAGTTCGTGAACTCGCTCTATGTTGTTCGTTCACCCACTATTCGGTTCCTGTCCCAAGATCGAGTCTGTGAATATACAA</t>
  </si>
  <si>
    <t>.((.((((((.(((((.((((((((.(((((((((((((((((..((((((..((........))..))))))..))))))))))))))))).)))))))).))))).)))))).)).</t>
  </si>
  <si>
    <t xml:space="preserve">ogl-miR1861c </t>
  </si>
  <si>
    <t>CGGTGTTGCATATTCTTAGACCCGATCTTGTAGCAAGAACTGAGTAGTTCGTTAACTCGCTACGCGGTTCTTGTCACAAGACCGAGCCTGTGAATATGCAAAGGTGG</t>
  </si>
  <si>
    <t>((...((((((((((.(((...((.((((((.((((((((((.(((((..........))))).)))))))))).)))))).))...))).))))))))))...)).</t>
  </si>
  <si>
    <t>ogl-miR1861d</t>
  </si>
  <si>
    <t>TTGCATATTCTTAGGCCTGGTCTTGAGGCAGGAACTGAGTAGTTGGTGAACTCGCTCTATTTGCATATTCTTAGGCCTGGTCTTGAGGCAGGAACTGAGTAGTTGGTGAACTCGCTCTATACGCGGTTCCTGTCCCAAGACCGAGTCTGTGAATATACAA</t>
  </si>
  <si>
    <t>.((.((((((.(((((.((((((((.(((((((((((.(((...(((((..(((((((((((.....(((((..((((.......)))))))))..))))))..)))))..)))))...))).))))))))))).)))))))).))))).)))))).)).</t>
  </si>
  <si>
    <t>ogl-miR1861e</t>
  </si>
  <si>
    <t xml:space="preserve">GCATATTCTTAGGCCCGGTCTTGTGGCAAGAACTGAGTAGTTCGTTAACTCGCTACGCGGTTCTTGTCACAAGACCGAGTCTGTGAATATGC </t>
  </si>
  <si>
    <t>((((((((.(((((.((((((((((((((((((((.(((((..........))))).)))))))))))))))))))).))))).))))))))</t>
  </si>
  <si>
    <t>ogl-miR1861g</t>
  </si>
  <si>
    <t>CGGTGTTGCATATTCTTAGGCCCAGTCTTGTGGCAAGAACTGAGTAGTTCGTTAACTCGCTACGTGGTTCTTGTCACAAGATCGAGCCTGTGAATATGCAAAGTTGG</t>
  </si>
  <si>
    <t>(((..((((((((((.(((((...((((((((((((((((((.(((((..........))))).))))))))))))))))))...))))).))))))))))..))).</t>
  </si>
  <si>
    <t>ogl-miR1861h</t>
  </si>
  <si>
    <t>TTCTTAGGCCCGGTCTTGAGGCAGGAACTGAGTAGTTGGTGAACTCGCTCTATGTTGTTCGTTCACTCGCGACACGGTTCCTGTCCCAAGACTGAGTCTGTGAA</t>
  </si>
  <si>
    <t>.((.(((((.((((((((.(((((((((((.((.((.(((((((..((........))..))))))).)).)).))))))))))).)))))))).))))).)).</t>
  </si>
  <si>
    <t>ogl-miR1861i</t>
  </si>
  <si>
    <t>GGCCCGATCTTGAGGCAGGAACTGAGTAGTTGGTGAACTCGCTCTATGTTGTTCGTTCACTTGCTACACGGTTCCTGTCCCAAGATCGAGTC</t>
  </si>
  <si>
    <t>(((.((((((((.(((((((((((.(((((.(((((((..((........))..))))))).))))).))))))))))).)))))))).)))</t>
  </si>
  <si>
    <t>ogl-miR1861k</t>
  </si>
  <si>
    <t>GCATATTCTTAGGCCCGGTCTTGTGGCAAGAACTGAGTAGTTCGTTAACTCGCTACGCGGTTCTTGTCACAAGACCGAGTCTGTGAATATGC</t>
  </si>
  <si>
    <t>ogl-miR1861l</t>
  </si>
  <si>
    <t>CGTGTTGCATATTCTTAGGCCCGATCTTGAGGCAGGAACTGAGTAGTTGGTGAACTCGCTCTATGTTGTTCATTCACTCGCGACACGGTTCCTGTCCCAAGATCGGGTCTGTGAATATACAAATGTGA</t>
  </si>
  <si>
    <t>(((.(((.((((((.((((((((((((((.(((((((((((.((.((.((((((...((........))...)))))).)).)).))))))))))).)))))))))))))).)))))).))))))...</t>
  </si>
  <si>
    <t>ogl-miR1861o</t>
  </si>
  <si>
    <t>ogl-miR1862a</t>
  </si>
  <si>
    <t>CGGAGGGAGTATTCCCGAAATAACCAAACCTCGTAGGACATGTCACATCCTAGTACGAGGTTGGTTTATTTTGGGACGGAGGGAGTAT</t>
  </si>
  <si>
    <t>............(((((((((((((((.((((((((((.........))))...)))))))))).)))))))))))............</t>
  </si>
  <si>
    <t>ogl-miR1862c</t>
  </si>
  <si>
    <t>ACTCCCTCCGTCCCAAAATAAGTCAATCCCGTACTAGTATATGACACTTCCTAGTACGAGGTTGGTTTATTTTGGGACGGAGAGAGTAG</t>
  </si>
  <si>
    <t>((((.(((((((((((((((((((((((.((((((((.............)))))))).))))))))))))))))))))))).))))..</t>
  </si>
  <si>
    <t>ogl-miR1862d</t>
  </si>
  <si>
    <t>CTACTGGCTAGTCTCGTAGCTTGCTAGGTACTCCCTCTGTCCCAAAATAAACAAAGCTAGTACGGGGATGTGGCACTTCCTAGTCCTGTACTAGGTTTGTTTATTTTGGGACGGAGGGAGTATCATAGTTTGTTACTCCTCTGGT</t>
  </si>
  <si>
    <t>......(((((....(((((..(((((((((((((((((((((((((((((((((.((((((((((.((..((.....))..)))))))))))).))))))))))))))))))))))))))))).))))..)))))....)))))</t>
  </si>
  <si>
    <t>ogl-miR1862e</t>
  </si>
  <si>
    <t>TATTTCCTTCATCCCAAAATGAAAAAATCTAGTACATTATGTGTTTGACATATCCTGTACTAGATTTGTTTATTTTGGGACGGAGGGAGTAT</t>
  </si>
  <si>
    <t>((((((((((.((((((((((((.((((((((((((..((((((...))))))..)))))))))))).)))))))))))).)))))))))).</t>
  </si>
  <si>
    <t>ogl-miR1863b</t>
  </si>
  <si>
    <t>CAATAGCAATGCATCAGTTACGTTTCCTACATAGTTACATGGTATCAGAGCTGAAATCCTAAACCAATGAATGTTTATCCAGCACCAATCCCCTGCTGCTAGGAGCTGTAGCTCTCGGGGCAGTACCTAATCCGCTGCCTGATCTGTTTCTAGTCATGAAAAGCACTGTGATCTGTAAGTGCTTGCTGCATGCCATGGTTTTGCCCAATTCTATGGCCATCGTTGGATTCGTGACCTGACAGTGATGCAATAATCAGTGATGGATTTGTGTTGGCTCTACTTGGGGTTGAGGATCTTAGCTGTTAGCTCTGATACCATGTTAACTGTTTAGAGACTTGGCTGATGCATTACTTTTGGAAAC</t>
  </si>
  <si>
    <t>(((.((.(((((((((((((.(((((.((.((((((((((((((((((((((((.(((((.((((....((.((....(((((((.(((((...(((((........))))).....(((((((.........)))))))........((..(((((((.(((((((..........))))))).......(((((((..((....))..))))))).(((....))))))))))..))((.((((......)))).))..))))).)))))))....))))..)))).)))))........))))))))))))))))).))))))).))))))).))))))))))))).)).))).....</t>
  </si>
  <si>
    <t>ogl-miR1863c</t>
  </si>
  <si>
    <t>AGCAATGCATCAGTTATGTTTCCTGGATTAAATCATTGAATGTTTATCTAGCACCAATCTGCTGCTGATCTGTTTGTAGTCATGAAAAGCACTTTATGATCTGAAAGTGCTGGCTGTATGCCATGGTTTTCCCCATTCTATGGTTATTATTGCAATCGTGACTTAATAGTGATGCAATAATCAGTAGTGGATTCGTGTTGGCTCTACTTCGGGTTTAGGATCATAGTTATTAGCTCTGATACCATGTTATTGATTTAGAAACTTGGCTGATGCATTACTTTTGGAGAC</t>
  </si>
  <si>
    <t>((.(((((((((((((.(((((.((((((((....(((((.((....(((((((.(((((((((((((((((((...((((((((..((((((((........)))))))).((.(((.(((((((...........)))))))...))).))..)))))))).)))))..........)))))))))))))).)))))))....))))))).....((((((.((((...)))).)))).))......))))))))))))).))))))))))))).)).........</t>
  </si>
  <si>
    <t>ogl-miR1864</t>
  </si>
  <si>
    <t>ACTACACATTGACCATCGCGTTACTACGCCATTCTTGAGAGACGAGAATTGAAAAGAGGTGGGCGTGGTGGGAGGGGGCTTTGACCGTTCTTTGACCGAAGTGGGAGGTGGGTTTTGGGCCCTAGGGAGGGGGAGGTGGGTTGGCCCATGAGAGACCTCCCCCCACACCCACCCCTTTTTGGTTTGTGTCGCAGGAACATTGTAGTAACGTGATGGTCAATGTGTAGTA</t>
  </si>
  <si>
    <t>((((((((((((((((((((((((((((...((((((.((.((((..(((((((((.((((((.((((.(((..(((((((.((((..(((((.((....)).)))))..))))..)))))))...((((.....(((((....)))))......))))))))))).)))))).))))))))))))).)).))))))...)))))))))))))))))))))))))))).</t>
  </si>
  <si>
    <t>ogl-miR1868</t>
  </si>
  <si>
    <t xml:space="preserve"> GGAAAGGCTTTGTAAAACACACTATTTGACAGTTTGGAAAGCGTGCTCACGGAAAACGAGGGAGCAGCCAAGGCATTGTTCTTACCGGTTTATGAATTGGCTACTTCCTCGTTTTCCGTAAACACGCTTCCCGAGCTTCTAAACGGTGTGTTTCTTGCAAAAACTTT</t>
  </si>
  <si>
    <t>..((((..(((((((((((((((.((((..(((((((.(((((((...((((((((((((((((.((((((..(((...((.....))...)))..)))))).))))))))))))))))...))))))).)))))))..)))).))))))))..)))))))..))))</t>
  </si>
  <si>
    <t>ogl-miR1869</t>
  </si>
  <si>
    <t>AAGGAACACCTGAGAACAATAGGCATGGGAGGTATTGGGAAAACACAGGAACATATTGTGACCCCTAATTTTAAAGGGAAATAATGGTTGAGGCTTTCCTCCATGTTCCCATGCCTAATGCTCTTAGGTGCTCTTTTT</t>
  </si>
  <si>
    <t>(((((.(((((((((.((.((((((((((((.....((((((.......(((.((((((...((((........))))..))))))))).....)))))).....)))))))))))).)).))))))))).)))))..</t>
  </si>
  <si>
    <t>ogl-miR1871</t>
  </si>
  <si>
    <t>TAACAATGAATATATCTGTTGTTTCTCTCAAATCTAACATGGTATCGGATCCATAGGTGTAGCCATATCAATCTTAAAGCTATGGCTCTGATATCATGTTGGTTTTGAAGGAAATGACTGATATATTTCATTGTA</t>
  </si>
  <si>
    <t>..((((((((((((((.(((((((((.(((((.((((((((((((((((.((((((.......................)))))).)))))))))))))))).))))).))))))))).)))))).)))))))).</t>
  </si>
  <si>
    <t>ogl-miR1873</t>
  </si>
  <si>
    <t>TAGATTATGAACCTCAACATGGTATCAGAGCTGGAAGTCCTAAAGTTGACATCATGATAGCCTGACGATGGTGGAGACCATGATAAGCTGATACCATGTATTTTGCCGACATTGTGTTTCTCCAAGATTGTGCTACATCACAAACTTAGAAAAACTTAGAACTTCTAGCTCTGATACCATGTTGAGTTTTATGGCCT</t>
  </si>
  <si>
    <t>.((.(((((((.((((((((((((((((((((((((((.((((((((......(((.((((...(((((..((((((.((((((..((.(((((...)))))..))....))))))..))))))..))))))))))))....)))).........)))).)))))))))))))))))))))))))).))))))).))</t>
  </si>
  <si>
    <t>ogl-miR1874</t>
  </si>
  <si>
    <t>ATAATCATCTATTAGTACAGTGGTGAAGACATAGGGCTACTACACCATCCATAAGGGTTCGAATCTTCGATGTGCCTAGATAGGGTACAGTTGGATCCCATATGGATGGAGGTGTAACCCGATGCCTTTTACAAATAGATGGTTATTTT</t>
  </si>
  <si>
    <t>(((((((((((((.(((.......((((.(((.(((.(((.((.(((((((((.(((.((.(((......(((((((.....)))))))))).)).))).)))))))))..))))).))).))).))))))).)))))))))))))...</t>
  </si>
  <si>
    <t>ogl-miR1876</t>
  </si>
  <si>
    <t>GGCACATATGTTGGTATTCTATTGGAATGCAAGTGGGCTGGCTTTTGAACCCATTTATGGGCTATTCAAGTGGGTAAACCATAGGTTGGTGCACTTAAATGGCCTATAAGTGGGTTTGTGGGCTGGCCCTCTTGTATCCTGATAGTTTAGTATGATT</t>
  </si>
  <si>
    <t>...........((.((..(((((((.(((((((.((((((((((.(((((((((((((((((((((.(((((....((((...))))....))))).))))))))))))))))))))).)))))))))).))))))).)))))))..)).)).....</t>
  </si>
  <si>
    <t>ogl-miR1878</t>
  </si>
  <si>
    <t>ACCACTGCAGACTTAATCTGGACACTATAAAAGAAAATTGTGCATGTGAAAATATGCCCATTATAAATTTGTAGTGTTCAGATTGAGTTTAGAATGGTTG</t>
  </si>
  <si>
    <t>((((....(((((((((((((((((((((((.......((.((((((....)))))).)).......)))))))))))))))))))))))....))))..</t>
  </si>
  <si>
    <t>ogl-miR1879</t>
  </si>
  <si>
    <t>TCCAACCCATCCCACCTCGTCCCCAAACCAAACACATGCACGCAAATGGCTTGTTGAGGAATAAACATCTTGCTCCCTTGCATTCTAAACTATGATATTCTTCAAGCATATGTGTTTGGTTTAGGGATGAGGTGGGATGGGTTAGGTCCA</t>
  </si>
  <si>
    <t>.((((((((((((((((((((((.(((((((((((((((..((.....))...((((((((((..(((..(((......))).........))).)))))))))))))..)))))))))))).)))))))))))))))))))).))....</t>
  </si>
  <si>
    <t>ogl-miR1880</t>
  </si>
  <si>
    <t>GTTCCGCTTGTGAAAATCGATTTTTCCAAGCGGGCCACTTAAGCATTCCGCCTGTAAAATTAAAGGTATTTTCGCAGCCGGATCGCTTAAGTGGTCCGCCTGGATAAATCGATTTTCGTAGGCGGATGA</t>
  </si>
  <si>
    <t>..(((((((((((((((((((((.((((.(((((((((((((((..((((.(((((((((.......))))).)))).))))..))))))))))))))).)))).)))))))))))))))))))))...</t>
  </si>
  <si>
    <t>ogl-miR1883a</t>
  </si>
  <si>
    <t xml:space="preserve">ACCCGTCACTGGTATCTAGTCACCTGTGACGGGCCGAGAATGGAACCCGTCAAAGGGACACCTCTGACGGGTTCCATTCTCGATCCGTCACAGGTGACTAGATGCCTGTGACGGCCCG </t>
  </si>
  <si>
    <t>..(((((((.(((((((((((((((((((((((.((((((((((((((((((.(((....))).)))))))))))))))))).))))))))))))))))))))))).)))))))....</t>
  </si>
  <si>
    <t>ogl-miR2055</t>
  </si>
  <si>
    <t>AGAAGATGGAGGCACCAGCCCAAGGAAACACAGACATTGACACGCAATTCAAGGAGAAGATTGCGTCCTACTTTTTCCTTGGGAAGGTGGTTTCTCTTCT</t>
  </si>
  <si>
    <t>((((((.((((.((((..((((((((((...((........((((((((.........))))))))....)).))))))))))..)))).))))))))))</t>
  </si>
  <si>
    <t>ogl-miR2098</t>
  </si>
  <si>
    <t>CAGTCTTGTGCCATTCCCGTGGAGGCAGCCGATGAGGATTAACGGTTTGTCAAGCGGAGTGCACTTCT</t>
  </si>
  <si>
    <t>.......((((.(((((.((...((((((((.(((...))).))).)))))..)))))))))))....</t>
  </si>
  <si>
    <t>ogl-miR2100</t>
  </si>
  <si>
    <t>CCCTTCTCTCAAGTTGCCAAACAAGCCAGCCAAACAAGCCGTAGGGTGGGTGGGGAAGATCGGAAGAAGCGGCACTCGATCGCTATTTTTTTTCTTTTTACCGATCTCTTTCTGTAACCGCTGTTTAGGCGGAGTGGGGAGTGGGAA</t>
  </si>
  <si>
    <t>.(((.(((((...((((((((((.((...((..((..(((....)))..))..)).(((((((((((((.(((........))).........)))))).)))))))............))))))).)))))....))))).)))..</t>
  </si>
  <si>
    <t>ogl-miR2103</t>
  </si>
  <si>
    <t>CGGCGCCTTTTTCCCTCTCCGTGCGCGCTCGCCGGCCGGCGAGGATGGATGCCGGGAGGGAGAGACAAGAGGC</t>
  </si>
  <si>
    <t>....((((((((((((((((((.((..((((((....))))))..)).)))..)))))))))).....)))))</t>
  </si>
  <si>
    <t>TTTGGATCTGTGATGTATTTCATTAAGAATTTGAGTTGTATTTTTTTGAGAATTTGTGATGTGAATGATTCATTGATTTGGGA</t>
  </si>
  <si>
    <t>.(((((((.((((..((((((((((.((((((.................)))))).))))).)))))..)))).)))))))..</t>
  </si>
  <si>
    <t>sa-miR2106</t>
  </si>
  <si>
    <t>TGCGAGAAGGATGTTCCGAGAATCTCGTACGCCGGTGAGGTTTCCCGTGATCTGGCCGAGGTTTTCTGGATACATTCAACGCGGAA</t>
  </si>
  <si>
    <t>((((....(((((((((((((((((((...(((((...((....)).....))))))))))))))).))).))))))..))))...</t>
  </si>
  <si>
    <t>ogl-miR2118a</t>
  </si>
  <si>
    <t>GGGAAGAGGAAGAAAGAGAGGCTCCAAGAGTAGTAGGACTGGGAACATATGAGAAAGCATGAGCTCTATCCATCTATCCATCCCCTCCCATTCGCTAGAATGTTGCAGGTGGAGATTTCGCTCTTATGTTTTCTCGATGCCTCCCATTCCTATCGTTCTTGGAACTTCCTTCCTCTTCC</t>
  </si>
  <si>
    <t>.(((((((((((.....((((.((((((((..((((((.(((((.(((.(((((((((((((((...(((......((((((......(((((....))))).....)))))))))...))))..))))))))))))))..))))).))))))..)))))))).)))))))))))))))</t>
  </si>
  <si>
    <t>ogl-miR2118b</t>
  </si>
  <si>
    <t>GGAAGAGGAAGAAAGAGGTAGTCTAAGAGCAGTGGGAATGGGAACATAGAGGAAAAATGAGCTCTCAGTGTTCACTTCTGGAAGTGGAGGTGGATATTTGTCTCAGTATTTTTCCCGATGCCTCCCATTCCTATCGTTCTTAGGTGCTCCTTCCTCTTCCTTTCAGCTCAT</t>
  </si>
  <si>
    <t>(((((((((((...(((.((.(((((((((.((((((((((((.(((...(((((((((......(((((((((((((((....)))))))))))).)))......)))))))))..)))..)))))))))))).)))))))))))))))))))))))))...........</t>
  </si>
  <si>
    <t>ogl-miR2118c</t>
  </si>
  <si>
    <t xml:space="preserve"> TGGGAATAGGAACATGGAGGAAAGCCTAAAGCTAGCTCAGTTTTCCCGATGCCTCCTATTCCTA</t>
  </si>
  <si>
    <t>(((((((((((.(((...((((((((((....)))....)))))))..)))..)))))))))))</t>
  </si>
  <si>
    <t>ogl-miR2118d</t>
  </si>
  <si>
    <t>GTGGATCAGGAAGAGGAAGAAAAGAGGGTCTGAGAGCGGTGGGCATGGGAACATGGAGGAAAGCCCAAACTCTTCTTCGCCTCTAGAACTAGGGGCTGAGATTTGGTTTCCTTGTTTTCCTGATGCCTCCCATGCCTATTGTTCTCAGATGCTCCTTCCTCTTCCTTTTGGTTCGC</t>
  </si>
  <si>
    <t>(((((((((((((((((((....(((.(((((((((((((((((((((((.(((..((((((((..(((((..((((.(((((((....))))))).))))...)))))....)))))))).)))..))))))))))))))))))))))).))))))))))))))...))))))))</t>
  </si>
  <si>
    <t>ogl-miR2118e</t>
  </si>
  <si>
    <t>AAAGAGAGTCTAAGAGCAGCAGGCATGGGAACATGGAGGAAAAAACATATATAGTTTTCTTCCCCTCTAAAGTTAGAGGTTGAAATTTGCTGTGTGTTTTTCCCAATGCCTCCCATGCCTACAGTTCTTAGGCACTCCTTCCACTTCCTGTTGGCT</t>
  </si>
  <si>
    <t>...(((.((((((((((...((((((((((.(((...(((((((.(((((((((.((((....((((((....))))))..)))).))).)))))))))))))..)))..))))))))))...)))))))))).)))...((((.....)).))..</t>
  </si>
  <si>
    <t>ogl-miR2118f</t>
  </si>
  <si>
    <t>GTGAGCCAGGGAAGAGGAAGAACGAGAGGGTTCAATAGCAGTGGGAATGGGAACATGGAGGAAAGCATGAGCTCTAAATTTCCTCCAAAGGAGATCCTGCTTTGTGTTTTCCTGATGCCTCCCATTCCTATTGTTCTTGGGTGCTCCTTCCCCTTCCTTCTTGGCTTGC</t>
  </si>
  <si>
    <t>((((((((((((((.(((((.....(((.((((((.((((((((((((((((.(((..((((((((((((((.....(((((((....)))))))...)).)))))))))))).)))..)))))))))))))))).)))))).)))))))).))))))...))))))))</t>
  </si>
  <si>
    <t>ogl-miR2118g</t>
  </si>
  <si>
    <t xml:space="preserve"> ACTTGGGAAGAGGAAGACAGAGGGTCTAAGAGCTGTAGGAATGGGAACATGGAGGAAAGTGCATTGCAACTTTCCTAATGCCTCCCATTCCTATTGTTCTTAGGTGCTCCTTCCTCTTCCTTTGGTCTCAC</t>
  </si>
  <si>
    <t>(((.((((((((((((...(((.((((((((((.((((((((((((.(((..((((((((((...)).)))))))).)))..)))))))))))).)))))))))).)))))))))))))))..))).....</t>
  </si>
  <si>
    <t>ogl-miR2118h</t>
  </si>
  <si>
    <t>GGAAGAGGAAGAAAGAGAGGATCTCAGAAATGTAGGAATGAGAACATGAAGGAAAGTCTAAGAGCTAATGTCTCCTCTACATTGGAGGTCGAGACTTAGTTTCATGTTTTCCTGATGCCTCTCATTCCTATGGTTCTAGGGTGCTCCTTCCTCTTCC</t>
  </si>
  <si>
    <t>(((((((((((.....(((.((((.((((.(((((((((((((.(((..(((((((.....(((((((.((((((((((...))))))...)))))))))))....))))))).)))..))))))))))))).)))).)))).))))))))))))))</t>
  </si>
  <si>
    <t>ogl-miR2118i</t>
  </si>
  <si>
    <t>GCAAGTAAGGAAGAGGAAGAAATTGAGTGTCTAAGGGCAATCGGAATGGGAACATTGAGGAAAGCCTACAGCGTCTTTCTCGTCCACTAGAAGTGGGGGGTAAAGATAATGTTTTTGTGTTTTCCTAGTGCCTCCCATTCCTATTGTCCTTAGATACTCCTTCCTCTTCCTTTCAGCTTGC</t>
  </si>
  <si>
    <t>(((((((((((((((((((.....(((((((((((((((((.(((((((((.((((.((((((((..(((..((((((.((.((((((...)))))).)).))))))..)))......))))))))))))..))))))))).))))))))))))))))))))))))))))))...))))))</t>
  </si>
  <si>
    <t>ogl-miR2118j</t>
  </si>
  <si>
    <t>GGTGAGCCAGGAAGAGGAAGAGAGACTCTAAGAGCAGTAGGAATGGGAACATGAAGGAAAGCCAAATTAAGCTCTAACCTCTGGTATTGGAGATTTGGTCTGATGATTTTCCTGATGCCTCCCATTCCTATAGTTCTTAGGTGCTCGTTCCTCTTACTTTCAGCTAACACC</t>
  </si>
  <si>
    <t>(((((((.(((((((((((..(((((.((((((((.((((((((((((.(((..(((((((((((((....((((((((...)))..))))))))))))........)))))).)))..)))))))))))).)))))))))).))).)))))))).)))...)))..))))</t>
  </si>
  <si>
    <t>ogl-miR2118k</t>
  </si>
  <si>
    <t>GCAAGCCAGGAAGAGGAAGAAAGAGAGTATCTCAGAATTGTGGGAATGAGACCATGAAGGAAAGCCTAAGCTCTATTGTCCCCTCTAGTATTGGAGGTGGAAACTTAGTTTCATGTTTTCCTGATGCCTCTCATTCCTATTGTTCTTAGGTGCTCCTTCCTCTTCCTTTTGGCTTGC</t>
  </si>
  <si>
    <t>(((((((((((((((((((.....((((((((.(((((.((((((((((((.(((..((((((((..(((((......(((((((((....)))))).))).....)))))...)))))))).)))..)))))))))))).))))).))))))))))))) ))))))...))))))))</t>
  </si>
  <si>
    <t>ogl-miR2118l</t>
  </si>
  <si>
    <t>GGAATGGAAACATTAAGGAAAGCCTACAGTATTTTCTTCTCCACTAGAATTAGGGGTGGAGATAATTCTTTTGTGTTTTCCTAATGCTTCCCATTCCTATTGTTGTTAGATACTCCTTCCTCTTCCTTTTGGCT</t>
  </si>
  <si>
    <t xml:space="preserve"> (((((((((.(((((.(((((((..((((........((((((((.........))))))))........)))))))))))))))).)).))))))).......((((((.................)))))).</t>
  </si>
  <si>
    <t>ogl-miR2118m</t>
  </si>
  <si>
    <t>GGTGAGCCAGGAAGAGGATAGAGACTCTAAGAGCAGTAGGAATGGGAACATGAAGGAAAGCCAAACCAAGCTCTAACTCCTGGAGTTGGAGATTTGGTATAACGATTTTCCTGATGCCTCCCATTCCTACAGTTCTTAGGTCCTTGTTCCTCTTACTTTCGGCTAACACC</t>
  </si>
  <si>
    <t>((((((((((((((((((..(((((.((((((((.((((((((((((.(((..(((((((....(((((((((((((((...))))))))).)))))).......))))))).)))..)))))))))))).)))))))))).)))..))))))).))).. ))))..))))</t>
  </si>
  <si>
    <t>ogl-miR2118n</t>
  </si>
  <si>
    <t>GTGAGCCAGGAAGAGGAAGAAAGAGAGAGCCTAAGAGCAGTGGGAATGGGAACATGGAGGAAAGCCTAAAAACCAAATTTCTTCCTCCAGCAATGGAGGTGGAAATTTGGTTTGGTTTTTTCCCGATGCCTCCCATTCCTATCGTTCTTAAGCACTTCTTCCTCTTCCTTTCAGCTCGC</t>
  </si>
  <si>
    <t>((((((.(((((((((((((.....((.((.(((((((.((((((((((((.(((((.((((((((...(((((((((((((.((((((....)))))).))))))))))))))))))))).)).)))..)))))))))))).))))))).)).)))))))))))))))....))))))</t>
  </si>
  <si>
    <t>ogl-miR2118o</t>
  </si>
  <si>
    <t>GGAAGAGGAAGAAAAGAGGGCCAAGGAGCAGTGGGCATGGGGACATGAAGGAATGCTTAAGCCCCTCTCCAATCCTCGCATGAGATTGGAGATGGAGTTATGAGTTCTCCTGATGCCTCCCAAGCCTATTGTTCCTTGGTGCTCCTTCCTCTTCC</t>
  </si>
  <si>
    <t>(((((((((((....(((.(((((((((((((((((.(((((.(((..((((..((((((((((.(((((((((.((....))))))))))).)).))).)))))..)))).)))..))))).))))))))))))))))).))))))))))))))</t>
  </si>
  <si>
    <t>ogl-miR2118p</t>
  </si>
  <si>
    <t xml:space="preserve"> GTGGGTCAGGAAGAGGAAGAAAAGAGTACCTAAGAGTAGTGGGCATGGGAACATGGAGGAAAGTTCAAACTCTTCTTCCCCTCTAAATTAGGGGGGTCGACTTGTTTTGATGTTTTCCCGATGCCTCCCATGCCTATTGTCCTTAGGTGCTCCTTCCTCTTCCCTTTGGCACAC</t>
  </si>
  <si>
    <t>(((.(((((((((((((((....(((((((((((..((((((((((((((.(((((.(((((..((((((...((..((((((((...))))))))..))...)).))))..))))))).)))..))))))))))))))..))))))))))))))))))))))...)))).)))</t>
  </si>
  <si>
    <t>ogl-miR2118q</t>
  </si>
  <si>
    <t>GTGAGCAGGGAAGAGGAAGAAAGAGAGCCTCTAAGAGCGATGGGAATAGGAACATGGAGGAAAGCCTGAAGCTAAATTTTCTACTCCAGTATCGGAGTTAGAAATTTGCTCTGCGTTTTCCCGATGCCTCCTATTCCTACCGATCTTAGGTACTCCTTCCTCTTCCTTTAAGCTCAT</t>
  </si>
  <si>
    <t>(((((((((((((((((((...(((.((((..((((.((.(((((((((((.(((...(((((((....(((.(((((((..(((((......)))))..))))))))))....)))))))..)))..))))))))))).)).)))))))).))))))))))))))))...))))))</t>
  </si>
  <si>
    <t>ogl-miR2121a</t>
  </si>
  <si>
    <t>GTGCTAATCTATCGCTCCGTTTTCCGTGCGGAACACAGCCGCGGCCTTAGGCTGTGTTCCCATCTACCAGATGGGAACTCATTTCCCCTGCACGGAAAACGGAGCGGTCCATTAGCGCGT</t>
  </si>
  <si>
    <t>((((((((..(((((((((((((((((((((.((((((((.........))))))))((((((((...))))))))...........)))))))))))))))))))))..))))))))..</t>
  </si>
  <si>
    <t>ogl-miR2275a</t>
  </si>
  <si>
    <t>GCTTAGCTAGGCATCACAAACCATAATCTTTGGCAGTTGAATTTGAGGTTTGGATGGGACCAAATCTTACTGCAGACTTGCAGATTAACGCAAGATTTGGTTTCCTCCAATATCTCATGTTCAGTTGTCAGACAGTGAATAATGGTGCAATTAGTGAGCT</t>
  </si>
  <si>
    <t>(((((.((((((((((.....(((....((((((((((((((.(((((((((((.(((((((((((((.(((((....)))))........))))))))))))).))))).)))))).))))))))))))))..))).....))))))..))))))))).</t>
  </si>
  <si>
    <t>ogl-miR2275b</t>
  </si>
  <si>
    <t>TGGCAGCTGAATTTGAGGTTTGGATGGGACCAAATCTTACTGCAGACTTGCAGAGCAAGACAAGATTTGGTTTCCTCCAATATCTCATGTTCAGTTGTCA</t>
  </si>
  <si>
    <t>((((((((((((.(((((((((((.(((((((((((((.(((((....)))))........))))))))))))).))))).)))))).))))))))))))</t>
  </si>
  <si>
    <t>ogl-miR2275c</t>
  </si>
  <si>
    <t>ACTGGAAGTGAGAATTGGAGGAAAACAAACTGATTGCTGGTTGATGCTTGCAACAGTGTGGCAAACAATTAATATTCAGATTGTTTTTCTCCAATATCTCACCTTCAGG</t>
  </si>
  <si>
    <t xml:space="preserve"> .(((((.(((((((((((((((((((((.((((.((.((((((.((((.((....))..))))..)))))).)).)))).))))))))))))))).)))))).))))).</t>
  </si>
  <si>
    <t>ogl-miR2275d</t>
  </si>
  <si>
    <t>TTGTTCAGGCACTGGAAGTGAGAATTGGAGGAAAACAAACTGATTGCTGGTTGTTGTTTGCAACAGTGTGGCAAACAATGTTCAGCTTGTTTTTCTCCAATATCTCACCTTCAGGTTGATTGCTTGA</t>
  </si>
  <si>
    <t>....((((((((((((.(((((((((((((((((((((.......(((((.((((((((((.((...)).)))))))))).)))))))))))))))))))).)))))).)))))......)))))))</t>
  </si>
  <si>
    <t>ogl-miR2868</t>
  </si>
  <si>
    <t>TCTTTTGTCCTTGGTTTTGTGTAGTAGAAAATGCCCACTTCATTTTTCTATTGCACAAAACCAAGGAGAAATGTACACATA</t>
  </si>
  <si>
    <t>...(((.((((((((((((((((((((((((............)))))))))))))))))))))))).)))..........</t>
  </si>
  <si>
    <t>ogl-miR2869</t>
  </si>
  <si>
    <t>GGGAGGAGGAGCTTCCCAGGATTTAATTTTGGGAGGTGGTGAGTACTAAGGAGAACAGTATGTTGTTCAGCTGGCAGGAGCTGCAAGGAGCAAGCCGCTGGCCAGGGTTTGATCCTTGGTACTCATTACCTCCCGACATTAAATTCTGGGCAGGATTAAGT</t>
  </si>
  <si>
    <t>...........((((((((((((((((.((((((((((((((((((((((((((((((....))))))..(((((((..(((((.....)).)))..)).))))).......)))))))))))))))))))))))).))))))))))))).))).......</t>
  </si>
  <si>
    <t>ogl-miR2870</t>
  </si>
  <si>
    <t>CTCCAAACTAATTAGTCCAATGAACTTCTGATTACAAATGAGTAACCACTAACTTCTGAGTTCTGATTATGGAGATATAACTATTGCAATTTCTTTCCAAAGTTCATTGCACTAATCAGTTTGGGGAGACAAACTGAAATGC</t>
  </si>
  <si>
    <t>(((((((((.((((((.((((((((((.........(((.((.(((((........)).))))).))).((((((..................)))))))))))))))).)))))).)))))))))................</t>
  </si>
  <si>
    <t>ogl-miR2873a</t>
  </si>
  <si>
    <t>AATATATTCTTACCAAATTTCAAGTTCAAACTCAACTTTATTTGTGAGAATTTTTGTTTCTCTCAAATGAAGTTAAGTTTGGACTTAAATTTGGTAACAAT</t>
  </si>
  <si>
    <t>.........(((((((((((.(((((((((((.(((((((((((.(((((.......))))).))))))))))).))))))))))))))))))))))....</t>
  </si>
  <si>
    <t>ogl-miR2874</t>
  </si>
  <si>
    <t>ACACTATGTTTGCACTGTTTGGAACTGTTCACATGTTGGTTCCCGGCAGTAAAACTGCTGGAACTAACATGTGAACAGTGTCAAACAGTGTCAAATAGTGT</t>
  </si>
  <si>
    <t>(((((((....(((((((((((.((((((((((((((((((((.((((((...)))))))))))))))))))))))))).)))))))))))...)))))))</t>
  </si>
  <si>
    <t>ogl-miR2877</t>
  </si>
  <si>
    <t>AATCTTGGTTTAATGTATCATCCGATGTCCAAAGTGCAGATGACGCAGCTTGGGTGCTGATGTGGCAATCCACGGTGGTGAGAATTTTGCATTTAGCCCCCTCATGCTACAGTATGCCTTCAAGTCTACTCCCACCACTCCCAAATCTTTTGGTGCATGGCTTAAACTATGAATTTGCTGGATGCTGAGAAATGCATATTTGTTGATTTGGGGTGGTAGGAGTCGATTTCGGGGCATACTATAGTGAAGAGGCGTAAGTGCAAAATTCTCGTCACTGTGGACAAGCCTGAGTTGCATCCTCTGCACTTTGGGCCTCGAGTGATACATTAAACCAAGATTAAGGGTGTTTTTTAGAGGGAAA</t>
  </si>
  <si>
    <t>(((((((((((((((((((((.(((.((((((((((((((.((.((((((((((((((.....)))..(((((((((((((((((((((((((((....((((.(((((.((((((((((.(((((.(((((.(((((.((((((((.....((((((..((((............((.....))))))..)))))).......))))))))))))).))))).)))))))))))))))))))))......................))).)))))))))).)))))..))))..)))))))))))))))))))))))))))...))))))))))).)).)))))))))))))).))).))</t>
  </si>
  <si>
    <t>ogl-miR2878</t>
  </si>
  <si>
    <t>ATAATGTTTCTTTAGTTCTTTACATGTATAAAATTCTGAGGATGTTATATATATGACATCCTCAGGATTTTATACATGTAAAGAATTAAACATACAT</t>
  </si>
  <si>
    <t>...((((...((((((((((((((((((((((((((((((((((((((....))))))))))))))))))))))))))))))))))))))...))))</t>
  </si>
  <si>
    <t>ogl-miR2880</t>
  </si>
  <si>
    <t xml:space="preserve"> ATGCTACAGGACGGTATCCCGTTCGGACAGGATGATACCTCAGAGGTATCGTCTGATACCCAGGTATGCCAATACCTAGTAGGTATTGGCGATACCTTGAGGTATCATCATGTCCAAACGGGGTATCAGCCGATACCTTAGATGATCATCCCGTCTGAACGGGAAACCGTCCCGTAGCAT</t>
  </si>
  <si>
    <t>(((((((.(((((((.((((((((((((.(((((((...((.(((((((((.(((((((((..((..((((((((((...))))))))))((((((....))))))...........)).))))))))).))))))))).))..))))))).)))))))))))).))))))).)))))))</t>
  </si>
  <si>
    <t>ogl-miR2907c</t>
  </si>
  <si>
    <t>GCGCGGCAGCCGAGCGAGGGCCTCGGGGCGAAGCCGCGGGAGAGCCCGAGGGGGTGACGTCATGCCCCGAGGCCCCCCCCTCCCGCGC</t>
  </si>
  <si>
    <t>((((((.....(((...(((((((((((((.....(((.....((((....))))..)))..)))))))))))))....)))))))))</t>
  </si>
  <si>
    <t>ogl-miR2922</t>
  </si>
  <si>
    <t>TAATAATATGTGTTCTTCCCAGATGTAGCTTTTCTTGTTCCAAATAAGTGATTACCGAAATTCATGTTCCTCACAAGTGACTGCTGAACAACAGGTGCAACTATATGCAAAGGGCTGAATAGAGGGTTAGGAACAATCTT</t>
  </si>
  <si>
    <t>..........((((((((((.....(((((((((((((.........((((..........)))).......)))))...(((........))).((((......))))))))))))......)))..))))))).....</t>
  </si>
  <si>
    <t>ogl-miR2925</t>
  </si>
  <si>
    <t xml:space="preserve">TTGACGCCGCCCTTGGCGGCCGCGGGCTTCGTCGCCGTCTCACTGAGCTTGGCAGCCGGCTCCTTGGCAAGTCCGGCAGGTTTCACGGCCTTCAGAGAAGCCATTCTTCTGATGCTT </t>
  </si>
  <si>
    <t xml:space="preserve"> ..((((..((((.(((...))).))))..))))(((((...(((..(((.(((.(((((....)))))..))).))).)))...)))))..((((((((....))).))))).....</t>
  </si>
  <si>
    <t>ogl-miR2927</t>
  </si>
  <si>
    <t>ogl-miR2931</t>
  </si>
  <si>
    <t xml:space="preserve"> TTATTTTATTGATGCATTTATGTCTTTATTGTTGATGTCAAAAATTTATCGATCAGCGGTTGCATTGAAAATTTAGCTTGAAGTTATATATATATTGATATACTTGTGGTACAATTATGAACCCCC-TCCAT </t>
  </si>
  <si>
    <t>.............(((..((((((..((((((((((.((((((((((.(((((..((....)))))))))))))...)))).)))).))).)))..))))))..)))(((.((....)).)))........</t>
  </si>
  <si>
    <t>ogl-miR2932</t>
  </si>
  <si>
    <t>AAAGAGTATATTAAATCTCTCATCGTTTCTCATGTAGTGTGCAAAGCAGGACCAGGGAACTTACTTATGCGGCTACAACGTATGCGAGTATGCCCACTACCTATCAAACCAAATATGCACCACACGAG</t>
  </si>
  <si>
    <t>..((((..........))))........(((.(((...(((((....(((....(((....((((((((((.......)))))..)))))..)))....))).............))))).))).)))</t>
  </si>
  <si>
    <t>ogl-miR3980b</t>
  </si>
  <si>
    <t>GCGGCGTCTTCCTCTTCTTCACCTTAGGAGAATCGACGGCCTCAGTCAGGGGCGCCTTCCCCTTGAGCTCGGGAGACGCGTTCTGCTTTGGCTGGGGGCGCAGGCTCCGGCGGGCCCTCATCATCACCGGAGTCAGACACTTCGTCCTGGCCGAGGCCGTCGATTCTCCTAGCGGGAAGAGGAAGACGCCGC</t>
  </si>
  <si>
    <t>(((((((((((((((((....((((((((((((((((((((((.(((((((((((((((..((.((((..((((......)))))))).))..)))))))).((((((((.((..........)).))))))))..........))))))).)))))))))))))))))))).)))))))))))))))))))</t>
  </si>
  <si>
    <t>ogl-miR5071</t>
  </si>
  <si>
    <t>GAACAGATCAAATCAAGCATCATATCGTGGACACGGCAACCATATACATACCCTTCATTATAGCGTGCCTTAGATTGATACCCTTGATATTGTACCTCC</t>
  </si>
  <si>
    <t>........(((((((((.((((.(((..((.((((............................))))))...)))))))...)))))).))).......</t>
  </si>
  <si>
    <t>ogl-miR5076</t>
  </si>
  <si>
    <t>CATCTGATCCCAGCCTTCTATTGCTTTATTTTCAGTCAATTCATCTACTTGTGTAAGAAGAGTAGAGTTTGAGTATCTAGCAGGAGTAGAGTTTGAGTATCTAGCAGGATTTTGCTGTTATTGAACTTATCTATATTTATACTATGCCAATGAATTCGAATTTTTGACCTTTTCTCTCCAGCATGACTCTCTTGACTCGAAATGGGAGCAGAGCAGGTTTGAAAAAAGAT</t>
  </si>
  <si>
    <t>.((((......(((((.((.(((((((..((((((((((....(((((((.........)))))))....(((..((..((.((((.((((..(((((.((((((((.......))))))..))))))).....((((((.........))))))((((....))))....)))))))).))..))..))))))))).))))..))))))))).))))).......))))</t>
  </si>
  <si>
    <t>ogl-miR5077</t>
  </si>
  <si>
    <t>TGCCTTTTCGTTGTTCGCGTCGGGTTCACCAGCTAGGTGGTTCGCCATGAAGTACAGGAAGGGGGTCGCCGGCGAGTCCAACGATGACGAC</t>
  </si>
  <si>
    <t>.......((((((....((((((.....((..((..(((.(((.....))).))).))..))......))))))....)))))).......</t>
  </si>
  <si>
    <t>ogl-miR5078</t>
  </si>
  <si>
    <t>GGCTACAATAAAATGCCACGGCTAAATAGGGGGTGTTCGCTAGAATGTCATCGTGGACGGTATTTCCCTTGGATCTTCTTCTTCCTCCAACACCTGCCAATTCCCTCCATGTCATGTCGTCGTCCCATGGCAGAGCGCTCCAACCTGGCGCATCCGATGAAGTAGCCGTCGCTGCATATGCATTGGTTACAGCAGCACCAGCACTACAGGATGCCATCGCCGCCGAGCACGAATGTGAAGCAGAGCTCCTTGTCTTGGCAGTCAGGCACTGGTGGTGGGCATCATGAGCTGCTGCTGGAGCCAACGATGGCATGACATGGAGGGGAATGACCAGCACCCAACGTCGAGGGAGGAAGAGAAGATCCAAGGGCAATATTGTCCATGATGGCATTCTAGCGAACACCCCTCGTTCGACCGTGGCATTTTATAGAAGCC</t>
  </si>
  <si>
    <t>((((...((((((((((((((...(((.((((((((((((((((((((((((((((((((((((.((((((((((((((.((((((((...(((((.((.(((((((((((((((((((((((....((((...(((((.......)))))..((((((..(((((....))))).....))))))...((((((((...((....((.((((((..((((((((.((..((.(((.((((((......))).))).))).))..))..)))))))))))))).)).))))))))))..))))))))))))))))))))))))))).))..)))........))....)))))))))))))))))))))).)))))))))))))))))))))))))))))))))))).)))...))))))))))))))...))))</t>
  </si>
  <si>
    <t>ogl-miR5083</t>
  </si>
  <si>
    <t>TCCTGGCAGTTCTTCAGATAATCAGATTTGTCCATGAGGTTTCAACTGTTGCATTCCATTGTTGAGTTTTATTCTGTTTGCGTTTCTGTTTGTTTTTGTCATGGATCTGGCTGATTGGAGGCTGTGATGACCAAAAAATACCTACCTATTTTCTGAGGGATTCCAGTCCTTCTGATTGATAGAAACCAATGGATCCTTCTGAGCCTGCCAAGATCTTCAGATTCTTAGTTTTGTATTCGGCTTTTTCGATTTGTCTTCGTATATTGCATTCTTCTAAAAGCAAGCAAGATTCGTAACAGTTGATGGGATGATAACCTTTCACAGAAACTGTATGTGTTGACCCAAAATTCAGACTACAATTATCTGATCAACTCAGACAT</t>
  </si>
  <si>
    <t>..(((..((((..(((((((((.((.((((....((.((..(((((.(((((((((((((.............(((((.(((..((((((((((((((....((((((((..(((((((((((..((.(((((............(((((.((.(((((((....))))))).))..))))).......))).))..))..))))).)))..))).))))))))...((..(((((..(((...........)))...)))))..)).......))))))))))).)))..))))))))..))))))))).)))).....((((...))))....))))))))).....))))))...)))))))))..)))))))....</t>
  </si>
  <si>
    <t>ogl-miR5143a</t>
  </si>
  <si>
    <t>CCTCATACTTCCTCATTGACCAATATACCACAAAACACTACAATGTTGGCCTCTTTACCACTATCAAGACACTTCTCCCAGTCCATTTTGTCTGTTGAGCATCAGGACATTAATAAGTGTGGAGTGCCTTGCTCTACATCATCCTCTGTAAACAGTCTGGGGTTGCAGTTTTATGTGGTATGTTGGCAATGTAGGAAGTCTGAATCGTA</t>
  </si>
  <si>
    <t>..(((.((((((((((((.(((((((((((((.((.(((.((((.((((.((.(((((........(((....)))....((((....((.((....))))...))))........(((((((((.....)))))))))........))))).)).)))).)))).))).)).)))))))))))))))))).))))))).)))......</t>
  </si>
  <si>
    <t>ogl-miR5143b</t>
  </si>
  <si>
    <t>TGACTCATGCTTCCATGTTGACCAACATACCACCAAAATATTATGATGTTCGCATGTTGCCCTGTTTACCACTATTAATCAAGACACTCCCCCTCCTCTCTTTTGTTTTCCTGGTGAACATCAATATATTGGTAAACAGGCTAAGGTTGTAATTTTCTGTGGTATGTTGGCAATGTAGGAAGTCTGAATGG</t>
  </si>
  <si>
    <t xml:space="preserve"> ....(((.((((((((((((.((((((((((((..(((.((((((((.((.((.(((((((.(((((((((.........((((..............)))).........)))))))))..........))).)))).)).)).)))))))))))..)))))))))))))))))).)))))).)))....</t>
  </si>
  <si>
    <t>ogl-miR5147</t>
  </si>
  <si>
    <t>CTAGTACTCGCTCCATCCACGAGAGTTGTACATATAACTTTTTTCACAGTGACCAAGGAGAACACTAACTCCTCTGATCCATTTATTCATCTATATGGATTCATACGCAGTGTCGTTTCGTTTTTCCCGCATATCGCGCATACGCAACCAACAGCCCCGCCCTCGTGCACTGGTGCCGCATGCATGCAGTTGCCTTGCCAATTGCATGTGCATGCTCAACTGGTTGGCTGCTCGGGCCGCGTTATCAAATTAATCCATCCGCAGCCATACGATTACTGCTTCGAGGCACAAACAAAATACGTTCAACTCTTGTGGATAAACTGAGAAATGTTATGCGCACAACTCTTGTGGATGGAGGGAGTAATG</t>
  </si>
  <si>
    <t>....(((((.(((((((((((((((((((...((((((.(((((((..(((.((.(((((........)))))..(((((((.((......)).))))))).....((((((((((............((((...(((.....((........))..)))....))))((((((...(((((((((((((((......))))))))..)))))))...))))))(((((((..(((....((((......))))...)))))))))).)))).)))))).....)))))...........((((.((....))))))....))))))).))))))...))))))))))))))))))).)))))...</t>
  </si>
  <si>
    <t>ogl-miR5148a</t>
  </si>
  <si>
    <t>CACGATATGACGTTTGTACCCCTCACAAGTACAAATATAATGCATGTCAATGAGGGGTAGAAATGTCATATCATGT</t>
  </si>
  <si>
    <t>...((((((((((((.(((((((((((.(((.........))).)))....)))))))).))))))))))))....</t>
  </si>
  <si>
    <t>ogl-miR5148b</t>
  </si>
  <si>
    <t>ACGATATGACGTTTGTACCCCTCACAAGTATAAGTATAATGTATGTCAATGAGGGGTAGAAATGTCATATCATGTGT</t>
  </si>
  <si>
    <t>..((((((((((((.(((((((((...(((((.......))))).....))))))))).))))))))))))......</t>
  </si>
  <si>
    <t>ogl-miR5148c</t>
  </si>
  <si>
    <t>CACGATATGACGTTTGTACCCCTCACAAGTACAAGTATAATGCATGTCAATGAGGGGTAGAAATGTCATATCATGTGTG</t>
  </si>
  <si>
    <t xml:space="preserve"> (((((((((((((((.(((((((((.....(((.(((...))).)))...))))))))).))))))))))))..)))..</t>
  </si>
  <si>
    <t>ogl-miR5149</t>
  </si>
  <si>
    <t>CATATAGGTCCCAAATCGCAACAACTCCTCCAAAATCCTACGTGGCGCTGATGTGGCGTGCCACACGAACGTGACGTGGCTTTTCCTTTTTTTTCTTTTCTTCTTCTCTTTTTTTTTCTTTTATTCTCTTCTCTTTTCTCTGTGACCTGAGCAACCCGTGTAGCGGTGGCCTATAGCTGCAGTGAGAGCAAGAAAAGGAGAAGAAAGGAAAAAAAAGAGAATAAAAAAGGAAATGAAAATTTTTTAAGTGGGTCTCATTTGTCATTCAATATTATGCCATGTCATGTCTGTGTGTCATTGCCACATCAGTGCCATGTAAGATCCTGGAGGAGCTGTGACGATTTGGGACCTACATGACAC</t>
  </si>
  <si>
    <t>(((.((((((((((((((..(((.((((((((..(((.((((((((((((((((((((((.((((((.((((((((((((......((((.((((((((.((.(((((((((((((((((((.(((((((.(((((((((..((..(((.((...((((...))))..))...)))...))..))))).))))..)))))))))))))))))))))))))).)).)))))))).))))......((((((.....))))))..............)))))))))))).)))))).)).)))))))))))))))))))).)))..)))))))).)))..)))))))))))))).)))....</t>
  </si>
  <si>
    <t>ogl-miR5152</t>
  </si>
  <si>
    <t>AAAGGTAGGGATAGGCATGATCTCTTTCTCACCAAATTTCTAAGACCAAACTCAACTTCGTTTGGAAAGTTAAAATAAGACAAATTTTGCATGAAACTTCCCTATCACTATCCGTGCAAAGTTTGTATTTCTTGTATCTTGCAAGCAAATTTGAATTTGGTCTTGAAATTTTGTGGAGATATAGACCATGCCTATACCTACCACTAATATTT</t>
  </si>
  <si>
    <t>...((((((..((((((((.(((...((((((.(((((((.(((((((((.((((.((.(((((.((.((..((..((.((((((((((((((...................)))))))))))))).))..))..)).)).))))).)).)))).)))))))))))))))).)).))))...))).))))))))..))))))..........</t>
  </si>
  <si>
    <t>ogl-miR5153</t>
  </si>
  <si>
    <t>CCACGATAGTGTATACGTGTTAGTTGGACTCACGTGCTAGTCACATAGAATAAAATATAATTAGAAAAACATATTTTCTCCTCTCTACCTTATAATTTTTATCTTTTTTCTGTCTACCTAAGAGGAGAAAATATGGTTTTTAATTTTAATTTTTATATATGTTTGACATGTGGATTCCACTGACACGTAGACGTCACCGTGGCATT</t>
  </si>
  <si>
    <t>(((((....(((.(((((((((((.(((.(((((((.(((..(((((..((((((...(((((((((..(((((((((((((((....................................))))))))))))))).))))))))).....)))))).)))))))).)))))))..)))))))))))))).)))....)))))....</t>
  </si>
  <si>
    <t>ogl-miR5155</t>
  </si>
  <si>
    <t>AGTTCCTGGTACACTTTAATACCATTGGAAGATTGCACCATTTAAGTTTCTTTTTTTTTGTTACTGTGGTTTTTTGCATGAAAAAAAAGAAAGAACAGGTAATGCTAAACAGTAATAGATAAGTGGATGGGATGGTAACCAACTATGTTGTGTTATCTTTCGGTGGTATTAAAGTGTATCAGAAGCT</t>
  </si>
  <si>
    <t>((((.((((((((((((((((((((((((((((.(((((((((.....(((.(((.(((((((((((......((((.((...............)).))))......))))))))))).))).)))..)))))))...((((...)))).)).)))))))))))))))))))))))))))).))))</t>
  </si>
  <si>
    <t>ogl-miR5156</t>
  </si>
  <si>
    <t>TCGTGAGGCAAAAGCCTGTAAAACTGCAAAAACCCGTGTCTAAGAAAAATTTGCCGCGTCGACACGCATCCCCGTGTCGATGTGTATCAGACGCGGGACGACGCGCATCGGACACTGCTAGCGCGAGTCCAAGTCCAAAAGGAGAGTTGCAATCGCTGCTGCTGTGCTGCAAGGTGAAGTAATAAAGCTCTAGCAGCAGTCCTGTAGTGTGTAGGGATAAAGCATGTGGGAGAGAGAGAGCAGGTGAGGGAGAGAGGAGAGAGAATGTCCTTTTTGCAGTTTTGCAGGCTTTTGCCTCACAC</t>
  </si>
  <si>
    <t xml:space="preserve"> ..((((((((((((((((((((((((((....(((((((((..((......(((.(((((((((((......)))))))))))))))))))))))))...((((((((.((((.(((((((.((.........(((....)))..(((((..(((((..(((......))).))))).)))))...)).)))))))..)))).)).))))))..........(((.((............)).))).....(((((((.........)))))))))))))))))))))))))))))))))..</t>
  </si>
  <si>
    <t>ogl-miR5158</t>
  </si>
  <si>
    <t>TCAGAGTAATTCGTCCTCATCCCAATGCTCGTCATCTACGGTTGGAAAAAGCCATGAACTTTATGTGGCATAACGGCTCACCTCTATGGGTACACAGTGTGGAAGCGGACAAAGTCTCTAGCTCACAAAGATGAGTGGAGATGACTTTGTCCGCTTCCGCTCGGTCTGCCTGCATTGGAGAACCGTTGTGCCGTGTAAAGGGCATGAATTCTTCCAGTTGTTGATGATGGTGAGCCACTGGGATGAGGATGAATACTCCGACAACA</t>
  </si>
  <si>
    <t>((.(((((.(((((((((((((((..((((((((((.((((((((((.((..((((..((((((((((((((((((.((.((.....(((((.((...(((((((((((((((((((((.(((((......)))))..))).))))))))))))))))))...)).))))).....)).)).))))))))))))))))))..))))..)).)))))))))).))))))...))))...)))))))))))))))))))).)).....</t>
  </si>
  <si>
    <t>ogl-miR5159</t>
  </si>
  <si>
    <t xml:space="preserve">TGTACCTGTTGACTGACTCTGGTTCAACAAAACCAATTTTACTTTTGTTGAACTAGAGTGGGTCAACGGGTACCCA </t>
  </si>
  <si>
    <t>.(((((((((((((.(((((((((((((((((..........))))))))))))))))).)))))))))))))...</t>
  </si>
  <si>
    <t>ogl-miR5161</t>
  </si>
  <si>
    <t>TTCTAGAATATACTACCTCTGTTCCAAAATATAAGCATTTCCAGGATTCAAATCTTGTTCCACAATATAAGCATTTCTACCACTATTTACACCACTACTTGTCCCATCAATCACTTTCCATCCAATTTTTTCCCCATCCAACCCCCAACCCCCAACCCCCCTAACTCTCCCTCATTTATTGAGGGGCACCAAGTCTTTTTTCCTCAACCTTAATCTTTGCTAAACAACCTAGAAATGCTTATATTCTGGATCAGAGGGAGTATATGATAGTTCACT</t>
  </si>
  <si>
    <t>..(((..(((((((.((((((.((((.((((((((((((((.(((....(((((((((........))))).))))......................(((......)))..........................................................((((((.....))))))(((..(((.....................)))))).......))).)))))))))))))).)))).)))))).)))))))..)))......</t>
  </si>
  <si>
    <t>ogl-miR5162</t>
  </si>
  <si>
    <t>CATTTTTGTCCAAATGACCAAAATACCCCTAGAACAAAAATTTCCGAAATTTGGATAAAATTATCAAAATATCATATTATTAACATAAGCTTGTAAGCATCCAAAATTTGGCCAAAAACTTAAAATCTGACATTTCAGAATTTTTGTCCCAGGGGTATTTTGGTCATTTTGACAAATTTGT</t>
  </si>
  <si>
    <t>((..((((((.(((((((((((((((((((...((((((((..(((((.(((((((...........((((......)))).......(((....)))))))))).)))))..............(((((....)))))))))))))...))))))))))))))))))).))))))..)).</t>
  </si>
  <si>
    <t>ogl-miR5179</t>
  </si>
  <si>
    <t>TTGAGAGGCGTTTTGCTCAAGACCGCGCAACGATTCCATATGACACCGCATCGTTGTCCATGCCTATCATGTTCATCCAGAGCCCCTGTTGATCTTCAGATAAGAGAAAAGCTCAAAATTAAAGAAGGCTTGTTTATTGATCATGTCAAGGATAGGTATCGACGGCGATGCGCTGGCTATGGCCATGGTTGTGCGGTTCTTGCGCAATAACGTTTTGATCTCGA</t>
  </si>
  <si>
    <t>((((((((((((((((.((((((((((((((.((.(((((...((.((((((((((((.((((((((((((.(((....(((((.(((........)))....(((.....)))............)))))......))).)))......))))))))).)))))))))))).))..)))))..)).))))))))).))))).)))).))))))....))))))</t>
  </si>
  <si>
    <t>ogl-miR5337b</t>
  </si>
  <si>
    <t>CCTCCATTTCAAATTACTTGTCGTTCTAGCTTTGCCACTAGTCAAACATTTCTATTTTTCACCATCCATTTTTGGAAATTCGTGTAGGTTAACATGCAATATATATTATGGAAGTATTTCTCATGGTGAATCTAAAAACATAAACCTTATGATGTTAAACTATATGAATTTCTACAAGTTGATGTTCATATAAACATTTGATTTAGGACAAAGCTAGAACGGCAAGCAATTTGAAATGAGGGGA</t>
  </si>
  <si>
    <t>(((((((((((((((.((((((((((((((((((((...(((((((..(((.(((.......((((.((((.(((((((((((((((..((((((........((((((((((....))).)))))))..........(((((...)))))))))))..))))))))))))))).)))).))))...))).)))..)))))))..)).)))))))))))))))))).))))))))))).)))).</t>
  </si>
  <si>
    <t>ogl-miR5339</t>
  </si>
  <si>
    <t>ATGCTGTAAGGCATCGTTAACAGATAGAGAATCTTCTCAGAAAATTCTCCAAATTTGATGTTTGAAATCTGACTGATTCTTTGAGAACTGTGAGCCTGTAGTTAAGCTATCAGCTTGAAATCCTTTACTGCAGCACTACATACTCCGGAACCTTGTTACTGTTATTAGCCACCAGCAAGCCAGCTCAATTTACAGTTAGTGCCACCACAAAAGGACTCTTCCCAGTTATATGTAAGCTATACCACCCAGATATTCAGCTACACCTTGAAGGCATAAGAAGCATATGCTTTTGGATACAATCAAATGGAGAATCTGATGGGAATATTCTTTATCTGTTAACAACAAACAAAGGCTCAG</t>
  </si>
  <si>
    <t>(((((....))))).(((((((((((((((((.((((((....((((((((..((((((.........(((((((.....(((((..(((.(((..((((((...(((..(((..((((....))))))).)))))))))..))))))...((((((..((........))..))))))....)))))....))))))).............(((....)))........((((.(((.................)))))))((..(((((((((.......))))))))))).....))))))))))))))....)))))).))))))))))))))))).................</t>
  </si>
  <si>
    <t>ogl-miR5485</t>
  </si>
  <si>
    <t>CTTGGAGTGGTGACAACTGGTAGCAGAGCAATGTCATCTCCACTTGCCGGTTGTTCCTGGTATGTCGAGGGATACTGGTGCTGACATTGCTCTGATACCAATTGTCGGCACTCTAGGC</t>
  </si>
  <si>
    <t>(((((((((.((((((.(((((.(((((((((((((.........((((((.((((((.........))))))))))))..))))))))))))).))))).)))))).))))))))).</t>
  </si>
  <si>
    <t xml:space="preserve">ogl-miR5500 </t>
  </si>
  <si>
    <t>AGGATACGCCTGCCCCGCTCGATTATCACTGATGATTAATTTTCAAAAGAAGAATATCACTGATGAAATCTTGCGGCGGCTTGTGTCC</t>
  </si>
  <si>
    <t>.(((((((...(((((((..((((((((.(((((.....(((((....))))).))))).))))))..))..)))).))).)))))))</t>
  </si>
  <si>
    <t>ogl-miR5501</t>
  </si>
  <si>
    <t xml:space="preserve">ATCTTTGCCGATTATTCCTTCTGCACCACAAGGATGCCATGAGGTTCCCTTCCTTCTGTAGACAGATATGGTGCAAGGTGGAACTTTCCACATGATAGGGAAGGCACCGTGAGGTAGGGAATGGTGTGCCTTCCTTCGTGCAAGAGGGAAAAGAGGGATGTCAGAGCCAGCATAGATGATTGCAGCGGACCAGGGTGATTGGAGCAGGCTCCTCCCCTTGTTTGGTGCCGGTTGGTTGTGCCTGCTATGGCTTTCCCTGCCAGCATCAAGCCATCAACTGTGATGGGGGTGCGCAAGGGAGGGATGCACATTTGGGATAAGCAAAGATGTTGATCTCTTGTGGCTAGAAGGGTGAGGGGCAAAATA </t>
  </si>
  <si>
    <t>...((((((..((((.(((((((..(((((((((((((....)))(((((((((((((....))))((((((((...(((((....)))))............)))))))).(((((((((....((.(((((((((......))))))....))).))((((.(((..((((((.((((((((.(((((.((((.((..((((....)))))))))).))))).)).)))))).))))))..))).)))).))))))))).(((((...((((((....)))))).)))))...))))))))).(((..((((.......))))..)))..))).))))))).)))))))))))..))))))...</t>
  </si>
  <si>
    <t>ogl-miR5510</t>
  </si>
  <si>
    <t>GTTGGCTCAAAGGCTGATCCACTCCAGAGGAGGTTTCGTAGGACAGATCCCCTCGATTCATTGTCACTCGTTCATGGATCATCCCGATGAACATCCTCAGGAGTGGATTGGGCTTCAAGACAGCA</t>
  </si>
  <si>
    <t>((((.((..(((.((((((((((((.(((((.(((.(((.(((..(((((...(((...........))).....))))).)))..)))))).))))).)))))))))))).)))..)).)))).</t>
  </si>
  <si>
    <t>ogl-miR5512a</t>
  </si>
  <si>
    <t>CTCTTGTATTTTTTTTTAGCATTACCATATCCTATTTGGCAATGAATTTCATATACTAGAGTATTGAAATTCATTGCCAAATAGGATATGGTAATGCTAAAAAAA</t>
  </si>
  <si>
    <t xml:space="preserve"> ..........(((((((((((((((((((((((((((((((((((((((((.((((....)))))))))))))))))))))))))))))))))))))))))))))</t>
  </si>
  <si>
    <t>ogl-miR5512b</t>
  </si>
  <si>
    <t>TTTTTTTAGCATTACCATATCCTATTTGGCAATGAATTTCAATACTCTAGTATATGAAATTCATTGCCAAATAGGATATGGTAATGCTAAAAAAAAATACAA</t>
  </si>
  <si>
    <t>(((((((((((((((((((((((((((((((((((((((((((((....)))).))))))))))))))))))))))))))))))))))))))))).......</t>
  </si>
  <si>
    <t>ogl-miR5513</t>
  </si>
  <si>
    <t>GTCATTATTCTTCAGTCCGTTGTCCTTTGTGATAACATATCTGTACTTATACGTTTGTTCATTTAGGATAGACAAGGCTCAAAGCCACGCTAGCTGACATTAGCCGGATATGTTATAACAAAGGACAACAGACTGAAGAATAATGA</t>
  </si>
  <si>
    <t>.((((((((((((((((.((((((((((((.((((((((((((.........((((((((.....))))))))..((((...))))..(((((......))))))))))))))))).)))))))))))).))))))))))))))))</t>
  </si>
  <si>
    <t>ogl-miR5516a</t>
  </si>
  <si>
    <t>TGGGAGTCAAACCATATCAGTTTCCGTGGGAGTGAGAAGCATGGGGAAATTTAGCCCAACTCATTGCTTCGGTAGGCTGGCGACCAATTC</t>
  </si>
  <si>
    <t>(((..((..........(((((((((.((.((((((.....((((.........)))).)))))).)).))).))))))))..)))....</t>
  </si>
  <si>
    <t>ogl-miR5516b</t>
  </si>
  <si>
    <t>TCAGTTTCCGTGGGAGTGAGAAGCATGGGGAAATTTAGCCCTACTCATTGCTTCGGTAGGCTGGCGA</t>
  </si>
  <si>
    <t>.(((((((((.((.((((((.....(((((........))))))))))).)).))).))))))....</t>
  </si>
  <si>
    <t>ogl-miR5519</t>
  </si>
  <si>
    <t>CTGTGGGCGTTGGCAGAAGTACTGGACTTAGCGGGCGCTAGGGCTTCAGCTCATTCTGCTATGTCCGCAT</t>
  </si>
  <si>
    <t>.(((((((((.(((((((...(((((((((((....))))))..)))))....)))))))))))))))).</t>
  </si>
  <si>
    <t>ogl-miR5523</t>
  </si>
  <si>
    <t>TACTAGAAAACAAGTAAGTGTAATTCCCCCTAAACATTAAAATATGTTGACATGAGGAGGAACATATTTACTAGTTATATTGTC</t>
  </si>
  <si>
    <t>........(((.(((((((((..((((.(((.(((((......)))))......))).)))).))))))))).)))........</t>
  </si>
  <si>
    <t>ogl-miR5531</t>
  </si>
  <si>
    <t>GGATTCAAGCTGGTGACTGACTGCCTTGAGCTCCGGGCATGGTTCTACCTTGCACTTGAGGAGTATGAGGCTGCAGTGCGGGATATCA</t>
  </si>
  <si>
    <t>.(((.....((.((.((((...((((((.((((((((((.(((...))).))).))...))))).))))))..)))))).))..))).</t>
  </si>
  <si>
    <t>ogl-miR5532</t>
  </si>
  <si>
    <t>CCTCTTTTGGATTCTTAAGACCACCCTTGTAGTAGGATACCGTCTGCTTTGGGTTCTTTATTATATTATCTCCTTCGAGGGATTTTTAGGATCGTTTAGGCTATATTTAGTCTATTTTGGCTATGGAATATATGACAAAGGTGGAGTCTTGGAG</t>
  </si>
  <si>
    <t>((......))..(((.(((((((((.((((.(((..((.((((..(((...((((((..........(((((......)))))....))))))...(((((((....)))))))....))).)))).)).))).)))).)))))..))))))).</t>
  </si>
  <si>
    <t>ogl-miR5535</t>
  </si>
  <si>
    <t>CCCGAACTCGTCTGCGTGATTGAAGTCTGCATCCCCCATGAGAGGAATAGTGTCTTTGGTGCTGCCATGCCAATCCGATCTATTCCCTTTCTTTTTTTTTGTTTTTGTTTTTTCATGTTTGCATGATCGGTGATCAGGCCTTTTTTCCCCACGCTGTTCAGATTCATGGTGGTTTTTCTTGTCGATTCAATCTTCTATGCTTTATGGCCCAGGTTTTAGTTAGTGTTTATAACTAGACATGAAAAGACAAGATATGTATTTTTTTCGCAGGGGTAGAGTGAGAATCCGGATGCAGCATCAATGCAGATGAGGATTAT</t>
  </si>
  <si>
    <t>......(((((((((((...(((...((((((((.....(((((((((((.(((.(((((........)))))...)))))))).))))))...........(((((((((((((((((.((.(((((...))))).)).........((((..((........))..))))......(((......)))...(((..(((....)))..)))...((((((.......))))))))))))))))))))))).........(((((((.........)))))))...))))))))..))))))))))))))......</t>
  </si>
  <si>
    <t>ogl-miR5539a</t>
  </si>
  <si>
    <t>GATTCAAAGCAAGAAAACGGATGCGCGTGCTAACGCTTTCGCGCTAGTGCGCTCAATCCGTTGCTTGTTTGGAACA</t>
  </si>
  <si>
    <t xml:space="preserve"> ..(((.(((((((..((((((((.((((((((.(((....))).)))))))).)).)))))).))))))).)))..</t>
  </si>
  <si>
    <t>ogl-miR5541</t>
  </si>
  <si>
    <t>GTCCAATGAGTCAAGTGGTGTACTCTAAAGAAAAAAAATCTAATTAATTTAACCACCTAAAATAGCTTTTCCTTTTCCTTTTTGGGATTTATCACCCTAAACTACAATACATAAATCCCAAAAAGGAAAAAAACTATTTTAC</t>
  </si>
  <si>
    <t>..............(((((.........(((.......)))..........))))).((((((((.((((...(((((((((((((((((((..................))))))))))))))))))))))))))))))).</t>
  </si>
  <si>
    <t>ogl-miR5789</t>
  </si>
  <si>
    <t>AATTCATACCAAATGGAGACGATCAGTACCAAAGGCTGGTGACTGAGCTTCGTTCGGTATCGATT</t>
  </si>
  <si>
    <t>...(((((((.(((((((....(((((((((.....)))).))))).))))))).))))).))..</t>
  </si>
  <si>
    <t>ogl-miR5802</t>
  </si>
  <si>
    <t>AGGGATATGGACTGTACTTTGTAAAGCGGACTCTTTCCCCTATATAAGGAGGGTTCGTGTGCCT</t>
  </si>
  <si>
    <t>(((.(((((((((...(((((((.((.(((.....))).)).)))))))..))))))))).)))</t>
  </si>
  <si>
    <t>ogl-miR5805</t>
  </si>
  <si>
    <t>CGACATCAGCACGAGTGATGGCGGCGTATACCTGCGGGAAGGCGGCGGCGGCATGAAGGTACAGGGGCAAGCAGCTGCGCGGCGCAGCCTGCTGGAGCACCTCCAAGACGTTGCGGCACTTGTTCTGCTCAATACACAAGCAAAATAATGAGGATAGCTAGCGTTTGGGGATGGGCCAGGCGGCCAACATGACGAGGTAATGATGGAGCTGCTTGTGCGCCGGCAGAAGTAGTGGGACTGCATGGATATGGCCACACAGACACCCAGTTGGCCTGCAGGCTCTGGCATCGAAGTTCTTCTCGCGCCCCGGGAGCACTGCGCTGCAGCTGCTTGCCCCATCCGCCTCCACCACGCCGTCGGATGTCGCCTCTGCAGGTGCACGCCGTCGCCACCCGTGTTGATGCTGA</t>
  </si>
  <si>
    <t>((.((((((((((.(((.(((((((((.(((((((((..(((((((((((((.((.((((...(((((((((((((((..(((((((.((.((((.....(((((.((((((((....((((((.((((.........))))....))))))....)).)))))))))))..(((((..(((((((((...................(((((((.(((....))).)))))))(((.(((..(((......)))..)))...))).))))))).)).))))).(((..(((........))).))))))).))..))))))))))))))))))))))....))))....)).))))))....)))))))))))))))).))))))))).))).)))))))))).)).</t>
  </si>
  <si>
    <t>ogl-miR5807</t>
  </si>
  <si>
    <t>ATCTGAAAGTAGGAGGTCTGGAGAGTTATGTGGCAGGAAGCCAAGCCAGGAAATGTAATGTAATCGACAGCTCTAACTGAAACATCCCTTATAAGTTATTTTTAGGGAACAAACCCTTATAAGTAATCACACTTCATAATGAGGCACATTACTCCTCTAACTGAAACATCCCTTATAAGTTATTTTTAGGGAACAAACCCTTATAAGTAATCACACTTCATAATGAGGCACATTACTCATCTATAAAATCAATGTGGATAGATTGATCATCATGACCTACATGTGAGCTGTCGATTAGATTTCCTGGCTTCCTGTCACATAACTCTCCACGCCTCCTATTTTCAGATT</t>
  </si>
  <si>
    <t>(((((((((((((((((.((((((((((((((((((((.....(((((((((((.((.....((((((((((((((((...............))))).....((((......))))....((((((....((((((.((((((...((((((....(((((...............))))).....((((......))))....))))))....)))))).))))))...))))))..........((((((........))))))...((((.....)))).))))))))))))).))))))))))))))))))))))))))))))).))))))))))))))))).</t>
  </si>
  <si>
    <t>ogl-miR5808</t>
  </si>
  <si>
    <t>TACTAAATCGTTTCTGATCGTTGGATTTAGCTGGATAAGATATGTATTATTGGATCCAGCGATTGGAAACAATTTGGTA</t>
  </si>
  <si>
    <t>((((((((.(((((((((((((((((((((.((.(((...))).))...))))))))))))))))))))).))))))))</t>
  </si>
  <si>
    <t>ogl-miR5810</t>
  </si>
  <si>
    <t>GTGCTTCATAAATGCTTTTCTCCACTTAGGGTTCCGTTAGCAACCCTCCATTAAGTACTATAGGATGAACAGTGCATTTATCGGTGTGGGATGGACGGAACCCTAATGGCGATGGCATTTATGGGACA</t>
  </si>
  <si>
    <t>.((.((((((((((((..((.(((.(((((((((((((..((.(((.((..((((((((...........)))))..)))..))...))).)))))))))))))))))).)).)))))))))))).))</t>
  </si>
  <si>
    <t>ogl-miR5814</t>
  </si>
  <si>
    <t>GGCTACTGGTAATCAAGTTAGGAACCATGCAAGTTGTTTATGAGTTGTGCCCTCTGTGCCTAGCGCCATAGATGACTTGCAAGATTTCTAACTTGAGTGCCAGTGTCC</t>
  </si>
  <si>
    <t>(((.(((((((.((((((((((((...(((((((((((((((.((((.((.......)).))))..)))))))))))))))...)))))))))))).)))))))))).</t>
  </si>
  <si>
    <t>ogl-miR5819</t>
  </si>
  <si>
    <t>ogl-miR5820</t>
  </si>
  <si>
    <t>GGAAATTGAACTTAAATCCTTAATCGTTTGCTAGATTTTTCTTGTGAGTGACCTGGCAGAGATTGATCGAGGAATTGTATTTCC</t>
  </si>
  <si>
    <t>((((((...((.....(((((.((((((((((((.((.(((....))).)).))))))))...)))).)))))...))))))))</t>
  </si>
  <si>
    <t>ogl-miR5823</t>
  </si>
  <si>
    <t>TGTTTGAATTGGTGGGGCTTAGGCTTAATGCCTTTGGATGGGCTATAAATGGAATTAAAGTTCCCACTATCTGAAGGAATTGGGTCTAATCTCTTCCTATCCAAACA</t>
  </si>
  <si>
    <t>((((((.((.((.((((.(((((((((((.(((((((((((.........(((((....)))))..))))))))))).))))))))))).)))).)).)).))))))</t>
  </si>
  <si>
    <t>ogl-miR5826</t>
  </si>
  <si>
    <t>ACTAGGGGCTAACCACTCTTTTCACTTTGAGCTAGGAATACTTGCAAGGTGTTGTTTTTTTTTCTCCTCCTAGACCTGTTCTTCCTCTCCCCTGCTCTCTCTCTCTCTCTCTCATGTTCTTCCTCCCACTCCTCTCTCTCCTGTTTTGGTTTGAGCCTCAACGTGATGGTGAGCATCTCCTGTTTGCGTCAGCTCATGGGATGAAACTTCTGCCCCACCATGATGGTGGACAGAAAGGGGAAGGAGAACTCAAGGAAGAAGAACACAGGTCCAGAGTGCAACTTCTTACAAGAATTCCTAGCCCAAAGTGAGAAGAGTGGGTAGCCCCTATT</t>
  </si>
  <si>
    <t>..(((((((((.(((((((((((((((((.(((((((((.((((.((((.(((((...........(((...((((((((((((...(((.........................(((((((.((((.((.(((.((.((.((((..(((....)))..)))).)).)).)))((((((.((...((....)).)).))))))....(((((..((((((...)))))).))))))))))).)))))))....))).)))))..)))))))..))).))))).)))).)))).))))))))).))))))))))))))))).)))))))))..</t>
  </si>
  <si>
    <t>ogl-miR5827</t>
  </si>
  <si>
    <t>TATTTTCACCTTTGTTGCAATTTGGACTACCCTAAACCACTTCTTCAGCACATCAATTCCAGCCCACCGGTGAACTCCTCCACCTCTTTGCAGATTCATATCTTTGCTGGAGGAGAGGCCAGACATGGCTAGGGAAGAGAGTTGAGGTGGTCCAAAGTGCAACAAAGTAAAAAATA</t>
  </si>
  <si>
    <t>((((((...((((((((((.(((((((((((.............(((((...((..((((((((....(((...((((((((.......(((((........)))))))))))))..)))......)))).)))).))..)))))))))))))))).))) )))))))...))))))</t>
  </si>
  <si>
    <t>ogl-miR5829</t>
  </si>
  <si>
    <t>GAGAGCAATTATCAGGACCAGTAGGCGATGGTAATGTGTCAGAGTCTTCTTCAACAATGTCAATAGGATGTGCATAGGTAGACACATCATTCAATCCTTCATGGTCACTACTACCAGATTTGTTATCAATGTCGCAGCATGTTTGCTAGTCTATGGCAAGAGAGCCATTCGTATTACTGCCTGAGAAAAGCTCTT</t>
  </si>
  <si>
    <t>((((((.....(((((..(((((.((((((((....(((((.((.((....(((..((((........(((((((.(((.((((.(((.............((((.......))))))).))))))).))).))))))))..)))..)).)).))))).....)))).))))..)))))))))).....))))))</t>
  </si>
  <si>
    <t>ogl-miR5830</t>
  </si>
  <si>
    <t>AAAATCACACATGTAGATGAGGTGATGTTACACACTTTGTTTATCATATATAAAAATAACATTTTTTTTGGACAAATCATCAAGACATTTTTCTTGTTCAAACTTTATTATTTTTATATCTCACAAACGAAGACAAGTTTAGACAAGATTTTATATATGGTTGTGTAGCATCGTATTATCTACATGTGTGGTTTT</t>
  </si>
  <si>
    <t>((((((((((((((((((((..((((((((((((........(((((((((((((..........((((((........))))))......(((((((.((((((.............................)))))).))))))))))))))))))))))))))))))))..))))))))))))))))))))</t>
  </si>
  <si>
    <t>ogl-miR6246</t>
  </si>
  <si>
    <t>AACCCTCAGATTGGGGATTTCCTGCCGGAGGAAGCTTTTTGGAGGAGCTGCCTTTGGGAGGAACTCTTCCAGTTCTGAGGGTTT</t>
  </si>
  <si>
    <t>(((((((((((((((((.(((((.(((((((.(((((((...))))))).))))))).))))).)).))))).)))))))))).</t>
  </si>
  <si>
    <t>ogl-miR6248</t>
  </si>
  <si>
    <t>CTACTACCTCTATCCCCAAATATAAGGGACTTTGCCTATGTAATTACATAGGCAAAATCCTTATATTTGAGGATGGAGGTAGTATCAGCTTAGG</t>
  </si>
  <si>
    <t>.((((((((((((((.((((((((((((..(((((((((((....))))))))))).)))))))))))).))))))))))))))..........</t>
  </si>
  <si>
    <t>ogl-miR6249b</t>
  </si>
  <si>
    <t>CGCGTGAAGAGCTCGCCGGCGGCCATGGCCATCTCCACCGCCGCGCCGATGCTGCCTTGCCGACGGCGATTGGG</t>
  </si>
  <si>
    <t>.((.......))((((((.((((...(((((((..............))))..)))..)))).)))))).....</t>
  </si>
  <si>
    <t>ogl-miR6250</t>
  </si>
  <si>
    <t>TTTTTTTTCTTTTTGGTTGAATCGTCCTCTCTTGTTCTTGTTAAGGTGGGGGCACCAATATATCACCATGGTGCCAGCCATCTCTGCGAGAAGGGGATAGATCGACGCGTCAAGAAATCGTTTC</t>
  </si>
  <si>
    <t>.....((((((..(((((((.(((((((((.....((((((..((((((.(((((((...........)))))))..))))))..))))))))))))).))))))).))..)))))).......</t>
  </si>
  <si>
    <t>ogl-miR6251</t>
  </si>
  <si>
    <t>TGGCATGCCATGTGTAGCCACATTGTAAGGGAGTCCTTGTGCACATGGTCAATCTCGCAGAAAGCCCACTGCAATCCAAATCTTCTTCACGATTGTTCCTATTCACCAAATCACCCGTCTTCTCGAATGACCGCCCACCATTTCCCTCTGTTGCTGTTGCTAACATCCATGGCCCAGGGACCCACTTGCAGCGTGGCTACATGTGGCATGCCAC</t>
  </si>
  <si>
    <t>(((((((((((((((((((((.(((((((((.(((((((.((.(((((........((((........))))......((((........))))................(((..((......))..)))..................((((((....)).)))).))))))).))))))))).))))))).))))))))))))))))))))).</t>
  </si>
  <si>
    <t>ogl-miR6253</t>
  </si>
  <si>
    <t>ATATCAATTAGAGGAAAGTGGGCAGTTGGGTTAAGCTTATTCTGTTTTCTCCAACAATCATTTTCCTCTCATTAGACCT</t>
  </si>
  <si>
    <t>...(((((.((((((((((((...((((((..((((.......))))..))))))..)))))))))))).))).))...</t>
  </si>
  <si>
    <t>ogl-miR6255</t>
  </si>
  <si>
    <t>AAACCAGTTTTGGGAAAAATGGGCAGTTGAGTTCGGCCAATTTATCTATGGTTTCCTCAACAATCATTTTTCCCACATGTTATCA</t>
  </si>
  <si>
    <t>..........((((((((((((...((((((...(((((.........)))))..))))))..))))))))))))..........</t>
  </si>
  <si>
    <t>ogl-miR6256</t>
  </si>
  <si>
    <t>GTCTACCGGAACTACACCTACGACGAGTACTACAAGAAGTTCTGGAGCAGAAACCTCGACCAAGAACACTGCTTGGAGCTCTTCAGAACAACACCTACAGACACATCTTGAATTCTTGATCTAGTCGAGAACTGGTTTGTAGTACTCGGTTGTAGGTGTAGGTGGTGTTT</t>
  </si>
  <si>
    <t>...(((((...(((((((((((((((((((((((((..(((((((((.((.........(((((.......)))))..)))))))))))........(((............((((((((...))))))))))).)))))))))))).))))))))))))).)))))...</t>
  </si>
  <si>
    <t>ogl-miR7692</t>
  </si>
  <si>
    <t>CGTCCAAACAAGTCCTCCAAATTAATTATTTGGGTTAATATAGTTCTTGGATCCAAAAAAGTGCCACGTGAGCATGCCAAGTCATCCTCACATGCAGCGGTATGAATGAAATGACCATTCTACCCTTATATACCACCTAGAAAAGAAAGAAAAAAAAGAAGATAAATGTTTTCACACGTGTATGTTCGTTTTAGAATTGTCACTTACGATTGTTGCTGGCCTGTTATTTTTTTCTGTTTGTGTTTTTCTTTCTTTTTTATATGGTATATAAAGGTAGAATGGTCATTTCATTCATACCGCTACATGCGAGGATGACTTGGCATGCTTACGTGGCACTTTTTGTGGGTCTAAGGACTATATTAACCCAAATGATTAATTTGGATGACTTGTTTGGTCG</t>
  </si>
  <si>
    <t>((.(((((((((((.((((((((((((((((((((((((((((((((((((((((((((((((((((((((((((((((((((((((((.((((.(((((((((((((((((((((((((((((.((((((((((..(((((((((((((((((..((((((.(((((......((.(((.(((.((((....((....))....)))).))))))))......))))))))))).......)))))))))))))))))..)))))))))).))))))))))))))))))))))))))))).)))).)))))))))))))))))))))))))))))))))).)))))))))))))))))))))))))))))))))))))))).))))))))))).))</t>
  </si>
  <si>
    <t>ogl-miR7694</t>
  </si>
  <si>
    <t>TTACTCCCTTTGTCCCAAAATATAGCAACCTAGTACTGGATTAGTCACCACCTAGTATTATGAATCTGGACAGAGAGGGGTTGGACAGAGGGCTCTGTCCATATTCGTAGTGCTAGGTGGTGTCTAATCCAATACTAGGCTGCTATATTTTTGGATGGAGGGAGTAG</t>
  </si>
  <si>
    <t>.((((((((((((((.(((((((((((.(((((((.((((((((.((((((((((((((((((((.(((((((((.................))))))))).)))))))))))))))))))).)))))))).))))))).))))))))))).)))))))))))))).</t>
  </si>
  <si>
    <t>ogl-miR7695</t>
  </si>
  <si>
    <t>GAGTAAAATGCACTAGCGGTCCTTAAACTTATCGGGAGGTTTCACTTAAGTCCACGAACTTGCAAAGCGCACATCGAGGTCTCTAAACTTGGTTTATTGTATCATCCCGGTCCAAAGCCACGTTTGATTGTGGTCTTGCCTATGTGGCACGCCACGTGAATGATGACATGGAATTTTTTTTATTTTTTTCTCCCTTCTTCCTTCTTTTTTCACCACTGCGACAACCCCTCCCCTCGTTCCGCCTCTCACCACCGAGAAAAAAGAAGGAAGAAAGAGAAAAAAAGAAGGAAGAAGGGAGAAAAAAAT-AAAAAAAATTCCATGTCATTATCCACGTGATGTGCCACGTAGGCAAGACCACAGTCAAATGCGGCTTTGAACCGGAATGATATAATAAACCAAGTTTAGGGATCTCGATGTGCACTTTGCAAGTTCGTGGATCTAAGTGAAACCTCCTGACAAGTTTAAGAACCGCTGGTGTATTTTACTC</t>
  </si>
  <si>
    <t>((((((((((((((((((((.(((((((((.(((((((((((((((((.((((((((((((((((((.(((((((((((((((((((((((((((((((((((((.(((((.(((((((.(((((((((((((((((((((((((((((((.((((((.(((((((((((((((((((((((((((((((((((((((((((((((((((.................(((...((.(((....((((......)))).....))).)).....))).))))))))))))))))))))))))))))))))))))))))))))))))))).)))))).))))))))))))))))))))))))))))))).))))))).))))).))))))))))))))))))))))))))))))))))))).)))))))))))))))))).))))))))))))))))).))))))))).))))))))))))))))))))</t>
  </si>
  <si>
    <t>Control Expression</t>
  </si>
  <si>
    <t>Treatment Expression</t>
  </si>
  <si>
    <t>FoldChange</t>
  </si>
  <si>
    <t>log2FoldChange</t>
  </si>
  <si>
    <t>P Value</t>
  </si>
  <si>
    <t>Adjusted P Value</t>
  </si>
  <si>
    <t>Regulation</t>
  </si>
  <si>
    <t>UP</t>
  </si>
  <si>
    <t>ogl-miR171c-5p</t>
  </si>
  <si>
    <t>Up</t>
  </si>
  <si>
    <t>NEUTRAL</t>
  </si>
  <si>
    <t>ogl-miR393b-3p</t>
  </si>
  <si>
    <t>ogl-miR156c-3p</t>
  </si>
  <si>
    <t>ogl-miR166b-5p</t>
  </si>
  <si>
    <t>ogl-miR166g-5p</t>
  </si>
  <si>
    <t>ogl-miR393b-5p</t>
  </si>
  <si>
    <t>ogl-miR167a-3p</t>
  </si>
  <si>
    <t>ogl-miR396e-5p</t>
  </si>
  <si>
    <t>ogl-miR169i-5p.2</t>
  </si>
  <si>
    <t>ogl-miR2871a-5p</t>
  </si>
  <si>
    <t>ogl-miR396b-3p</t>
  </si>
  <si>
    <t>ogl-miR172d-5p</t>
  </si>
  <si>
    <t>ogl-miR156j-3p</t>
  </si>
  <si>
    <t>DOWN</t>
  </si>
  <si>
    <t>Target LOC Acc.</t>
  </si>
  <si>
    <t>Target site binding</t>
  </si>
  <si>
    <t>Target_Description</t>
  </si>
  <si>
    <t>Inhibition</t>
  </si>
  <si>
    <t>Multiplicity</t>
  </si>
  <si>
    <t>LOC_Os02g18670</t>
  </si>
  <si>
    <t>2068- 2088</t>
  </si>
  <si>
    <t>ABC transporter family protein, putative, expressed</t>
  </si>
  <si>
    <t>Cleavage</t>
  </si>
  <si>
    <t>LOC_Os08g22370</t>
  </si>
  <si>
    <t>457- 476</t>
  </si>
  <si>
    <t>retrotransposon protein, putative, unclassified, expressed</t>
  </si>
  <si>
    <t>LOC_Os05g31230</t>
  </si>
  <si>
    <t>828- 848</t>
  </si>
  <si>
    <t>N-acetyltransferase ESCO1, putative, expressed</t>
  </si>
  <si>
    <t>LOC_Os01g56610</t>
  </si>
  <si>
    <t>1412 -1431</t>
  </si>
  <si>
    <t>homocysteine S-methyltransferase protein, putative, expressed</t>
  </si>
  <si>
    <t>LOC_Os01g45780</t>
  </si>
  <si>
    <t>228 - 247</t>
  </si>
  <si>
    <t>expressed protein</t>
  </si>
  <si>
    <t>Translation</t>
  </si>
  <si>
    <t>ogl-miR171e-5p</t>
  </si>
  <si>
    <t>LOC_Os11g09750</t>
  </si>
  <si>
    <t>1945 - 1965</t>
  </si>
  <si>
    <t>transposon protein, putative, CACTA, En/Spm sub-class, expressed</t>
  </si>
  <si>
    <t>LOC_Os05g15320</t>
  </si>
  <si>
    <t>910 - 930</t>
  </si>
  <si>
    <t>LOC_Os03g04300</t>
  </si>
  <si>
    <t>2155-2175</t>
  </si>
  <si>
    <t xml:space="preserve">ankyrin repeat protein, chloroplast precursor, putative, expressed [PFAM] </t>
  </si>
  <si>
    <t>LOC_Os04g46220</t>
  </si>
  <si>
    <t>473- 492</t>
  </si>
  <si>
    <t>ethylene-responsive transcription factor, putative, expressed</t>
  </si>
  <si>
    <t>LOC_Os01g32750</t>
  </si>
  <si>
    <t>579 - 599</t>
  </si>
  <si>
    <t>TATA binding protein-associated factor, putative, expressed</t>
  </si>
  <si>
    <t>LOC_Os04g57050</t>
  </si>
  <si>
    <t>854 - 873</t>
  </si>
  <si>
    <t>jasmonate O-methyltransferase, putative, expressed</t>
  </si>
  <si>
    <t>LOC_Os03g51970</t>
  </si>
  <si>
    <t>419 - 440</t>
  </si>
  <si>
    <t>growth-regulating factor, putative, expressed</t>
  </si>
  <si>
    <t>LOC_Os12g29980</t>
  </si>
  <si>
    <t>774 - 795</t>
  </si>
  <si>
    <t>growth regulating factor protein, putative, expressed</t>
  </si>
  <si>
    <t>LOC_Os03g47140</t>
  </si>
  <si>
    <t>947 - 968</t>
  </si>
  <si>
    <t>LOC_Os11g35030</t>
  </si>
  <si>
    <t>1558 - 1577</t>
  </si>
  <si>
    <t>LOC_Os04g57070</t>
  </si>
  <si>
    <t>599 - 618</t>
  </si>
  <si>
    <t>LOC_Os01g52640</t>
  </si>
  <si>
    <t>2356 - 2373</t>
  </si>
  <si>
    <t>suppressor of phythchrome A, putative, expressed</t>
  </si>
  <si>
    <t>LOC_Os01g08560</t>
  </si>
  <si>
    <t>1992 - 2011</t>
  </si>
  <si>
    <t>DnaK family protein, putative, expressed</t>
  </si>
  <si>
    <t>LOC_Os06g28060</t>
  </si>
  <si>
    <t>1148 - 1168</t>
  </si>
  <si>
    <t>ATP-binding region, ATPase-like domain containing protein, expressed</t>
  </si>
  <si>
    <t>LOC_Os09g29584</t>
  </si>
  <si>
    <t>2228 - 2248</t>
  </si>
  <si>
    <t>OsWAK84 - OsWAK receptor-like protein OsWAK-RLP, expressed</t>
  </si>
  <si>
    <t>LOC_Os11g45410</t>
  </si>
  <si>
    <t>1891 - 1911</t>
  </si>
  <si>
    <t>LOC_Os07g40820</t>
  </si>
  <si>
    <t>956 - 965</t>
  </si>
  <si>
    <t>PPR repeat domain containing protein, putative, expressed</t>
  </si>
  <si>
    <t>LOC_Os04g56740</t>
  </si>
  <si>
    <t>1573 - 1592</t>
  </si>
  <si>
    <t>IQ calmodulin-binding motif family protein, putative, expressed</t>
  </si>
  <si>
    <t>LOC_Os12g10180</t>
  </si>
  <si>
    <t>461 - 480</t>
  </si>
  <si>
    <t>NBS-LRR type disease resistance protein Rps1-k-2, putative, expressed</t>
  </si>
  <si>
    <t>LOC_Os06g19380</t>
  </si>
  <si>
    <t>1784 - 1804</t>
  </si>
  <si>
    <t>LOC_Os05g10580</t>
  </si>
  <si>
    <t>1141 - 1160</t>
  </si>
  <si>
    <t>cullin family domain containing protein, putative, expressed</t>
  </si>
  <si>
    <t>LOC_Os04g51190</t>
  </si>
  <si>
    <t>535-556</t>
  </si>
  <si>
    <t>LOC_Os02g47280</t>
  </si>
  <si>
    <t>570-591</t>
  </si>
  <si>
    <t>LOC_Os06g02560</t>
  </si>
  <si>
    <t>605-626</t>
  </si>
  <si>
    <t>LOC_Os02g45570</t>
  </si>
  <si>
    <t>629-650</t>
  </si>
  <si>
    <t>Transcriptional activator/repressor, Reguration of KNOX gene, Oskn2 (regulator of meristem function), Floral organogenesis</t>
  </si>
  <si>
    <t>LOC_Os06g10310</t>
  </si>
  <si>
    <t>423-444</t>
  </si>
  <si>
    <t>Similar to Growth-regulating factor 2.</t>
  </si>
  <si>
    <t>LOC_Os02g53690</t>
  </si>
  <si>
    <t>Transcription activator, Gibberellin (GA)-induced stem elongation</t>
  </si>
  <si>
    <t>LOC_Os10g32680</t>
  </si>
  <si>
    <t>965 - 984</t>
  </si>
  <si>
    <t>LOC_Os11g42220</t>
  </si>
  <si>
    <t>1028 - 1048</t>
  </si>
  <si>
    <t>laccase precursor protein, putative, expressed</t>
  </si>
  <si>
    <t>LOC_Os06g03380</t>
  </si>
  <si>
    <t>631 - 652</t>
  </si>
  <si>
    <t>LOC_Os11g16260</t>
  </si>
  <si>
    <t>1052 - 1072</t>
  </si>
  <si>
    <t>LOC_Os04g10650</t>
  </si>
  <si>
    <t>982 - 1002</t>
  </si>
  <si>
    <t>CDT1A - Putative DNA replication initiation protein, expressed</t>
  </si>
  <si>
    <t>LOC_Os06g33260</t>
  </si>
  <si>
    <t>1106 - 1126</t>
  </si>
  <si>
    <t>retrotransposon protein, putative, Ty3-gypsy subclass, expressed</t>
  </si>
  <si>
    <t>LOC_Os02g33340</t>
  </si>
  <si>
    <t>1879 - 1900</t>
  </si>
  <si>
    <t>retrotransposon protein, putative, Ty1-copia subclass, expressed</t>
  </si>
  <si>
    <t>LOC_Os04g35550</t>
  </si>
  <si>
    <t>220-241</t>
  </si>
  <si>
    <t>Conserved hypothetical protein.</t>
  </si>
  <si>
    <t>LOC_Os03g22100</t>
  </si>
  <si>
    <t>2293 - 2314</t>
  </si>
  <si>
    <t>LOC_Os03g59790</t>
  </si>
  <si>
    <t>45 - 65</t>
  </si>
  <si>
    <t>EF hand family protein, putative, expressed</t>
  </si>
  <si>
    <t>LOC_Os04g35590</t>
  </si>
  <si>
    <t>506 - 526</t>
  </si>
  <si>
    <t>thioesterase family protein, putative, expressed</t>
  </si>
  <si>
    <t>LOC_Os05g07210</t>
  </si>
  <si>
    <t xml:space="preserve">1166 -  1186   </t>
  </si>
  <si>
    <t>metal cation transporter, putative, expressed</t>
  </si>
  <si>
    <t>LOC_Os04g51610</t>
  </si>
  <si>
    <t>147-167</t>
  </si>
  <si>
    <t>calcium-transporting ATPase, plasma membrane-type, putative, expressed</t>
  </si>
  <si>
    <t>LOC_Os08g36910</t>
  </si>
  <si>
    <t>587 - 606</t>
  </si>
  <si>
    <t>alpha-amylase precursor, putative, expressed</t>
  </si>
  <si>
    <t>LOC_Os08g40530</t>
  </si>
  <si>
    <t>162-182</t>
  </si>
  <si>
    <t>Similar to autoinhibited calcium ATPase.</t>
  </si>
  <si>
    <t>LOC_Os03g59770</t>
  </si>
  <si>
    <t>117-137</t>
  </si>
  <si>
    <t xml:space="preserve">calcium-binding allergen Ole e 8, putative, expressed [PFAM] </t>
  </si>
  <si>
    <t>LOC_Os03g59870</t>
  </si>
  <si>
    <t>312-332</t>
  </si>
  <si>
    <t xml:space="preserve">calmodulin-like protein, putative, expressed [PFAM] </t>
  </si>
  <si>
    <t>LOC_Os02g47690</t>
  </si>
  <si>
    <t>427 - 446</t>
  </si>
  <si>
    <t>LOC_Os01g53160</t>
  </si>
  <si>
    <t>176 - 195</t>
  </si>
  <si>
    <t>DUF623 domain containing protein, expressed</t>
  </si>
  <si>
    <t>LOC_Os11g44860</t>
  </si>
  <si>
    <t>1979 - 1998</t>
  </si>
  <si>
    <t>cysteine-rich receptor-like protein kinase 28 precursor, putative, expressed</t>
  </si>
  <si>
    <t>LOC_Os03g48180</t>
  </si>
  <si>
    <t>1807 - 1826</t>
  </si>
  <si>
    <t>peptide transporter PTR2, putative, expressed</t>
  </si>
  <si>
    <t>LOC_Os02g58490</t>
  </si>
  <si>
    <t>446 - 465</t>
  </si>
  <si>
    <t>PINHEAD, putative, expressed</t>
  </si>
  <si>
    <t>LOC_Os09g27080</t>
  </si>
  <si>
    <t>2266 - 2285</t>
  </si>
  <si>
    <t>growth regulator related protein, putative, expressed</t>
  </si>
  <si>
    <t>LOC_Os02g41550</t>
  </si>
  <si>
    <t>2710 - 2729</t>
  </si>
  <si>
    <t>FAD binding domain of DNA photolyase domain containing protein, expressed</t>
  </si>
  <si>
    <t>LOC_Os11g09940</t>
  </si>
  <si>
    <t>984 - 1003</t>
  </si>
  <si>
    <t>LOC_Os08g11170</t>
  </si>
  <si>
    <t>60 - 79</t>
  </si>
  <si>
    <t>retrotransposon protein, putative, unclassified</t>
  </si>
  <si>
    <t>LOC_Os06g36990</t>
  </si>
  <si>
    <t>3065 - 3084</t>
  </si>
  <si>
    <t>phospholipid-transporting ATPase 4, putative, expressed</t>
  </si>
  <si>
    <t>LOC_Os05g20950</t>
  </si>
  <si>
    <t>1377 - 1396</t>
  </si>
  <si>
    <t>LOC_Os02g10100</t>
  </si>
  <si>
    <t>2170-2190</t>
  </si>
  <si>
    <t xml:space="preserve">leucine-rich repeat receptor protein kinase EXS precursor, putative, expressed [PFAM] </t>
  </si>
  <si>
    <t>LOC_Os01g19370</t>
  </si>
  <si>
    <t>500-520</t>
  </si>
  <si>
    <t>LOC_Os06g49030</t>
  </si>
  <si>
    <t>671 - 690</t>
  </si>
  <si>
    <t>activator of 90 kDa heat shock protein ATPase homolog, putative, expressed</t>
  </si>
  <si>
    <t>853 - 873</t>
  </si>
  <si>
    <t>580 - 599</t>
  </si>
  <si>
    <t>425 - 444</t>
  </si>
  <si>
    <t>607 - 626</t>
  </si>
  <si>
    <t>538 - 556</t>
  </si>
  <si>
    <t>421 - 440</t>
  </si>
  <si>
    <t>776 - 795</t>
  </si>
  <si>
    <t>572 - 591</t>
  </si>
  <si>
    <t>949 - 968</t>
  </si>
  <si>
    <t>598 - 618</t>
  </si>
  <si>
    <t>2357 - 2376</t>
  </si>
  <si>
    <t>1995 - 2015</t>
  </si>
  <si>
    <t>1572 - 1592</t>
  </si>
  <si>
    <t>460 - 480</t>
  </si>
  <si>
    <t>1140 - 1160</t>
  </si>
  <si>
    <t>964 - 984</t>
  </si>
  <si>
    <t>955 - 975</t>
  </si>
  <si>
    <t>LOC_Os04g13100</t>
  </si>
  <si>
    <t>2020 - 2040</t>
  </si>
  <si>
    <t>2229 - 2248</t>
  </si>
  <si>
    <t>1892 - 1911</t>
  </si>
  <si>
    <t>LOC_Os04g55230</t>
  </si>
  <si>
    <t>4032-4052</t>
  </si>
  <si>
    <t xml:space="preserve">ataxin-2 C-terminal region family protein, expressed [PFAM] </t>
  </si>
  <si>
    <t>LOC_Os05g48390</t>
  </si>
  <si>
    <t>822 - 841</t>
  </si>
  <si>
    <t>ubiquitin conjugating enzyme protein, putative, expressed</t>
  </si>
  <si>
    <t>LOC_Os05g45350</t>
  </si>
  <si>
    <t>1111 - 1130</t>
  </si>
  <si>
    <t>dnaJ domain containing protein, expressed</t>
  </si>
  <si>
    <t>LOC_Os04g33860</t>
  </si>
  <si>
    <t>499 - 519</t>
  </si>
  <si>
    <t>LOC_Os02g12630</t>
  </si>
  <si>
    <t>1364 - 1383</t>
  </si>
  <si>
    <t>LOC_Os06g40400</t>
  </si>
  <si>
    <t>transposon protein, putative, CACTA, En/Spm sub-class</t>
  </si>
  <si>
    <t>LOC_Os07g39150</t>
  </si>
  <si>
    <t>697 - 716</t>
  </si>
  <si>
    <t>LOC_Os03g19880</t>
  </si>
  <si>
    <t>231 - 250</t>
  </si>
  <si>
    <t>LOC_Os07g01710</t>
  </si>
  <si>
    <t>3329 - 3348</t>
  </si>
  <si>
    <t>phytosulfokine receptor precursor, putative, expressed</t>
  </si>
  <si>
    <t>LOC_Os09g34985</t>
  </si>
  <si>
    <t>178 - 197</t>
  </si>
  <si>
    <t>LOC_Os11g04200</t>
  </si>
  <si>
    <t>822 - 840</t>
  </si>
  <si>
    <t>M phase phosphoprotein 10, putative, expressed</t>
  </si>
  <si>
    <t>LOC_Os12g04010</t>
  </si>
  <si>
    <t>841 - 859</t>
  </si>
  <si>
    <t>M-phase phosphoprotein 10, putative, expressed</t>
  </si>
  <si>
    <t>LOC_Os05g07764</t>
  </si>
  <si>
    <t>47 - 66</t>
  </si>
  <si>
    <t>carboxyl-terminal proteinase, putative, expressed</t>
  </si>
  <si>
    <t>LOC_Os12g31540</t>
  </si>
  <si>
    <t>986 - 1005</t>
  </si>
  <si>
    <t>LOC_Os03g11890</t>
  </si>
  <si>
    <t>2774 -27793</t>
  </si>
  <si>
    <t>potyvirus VPg interacting protein, putative, expressed</t>
  </si>
  <si>
    <t>LOC_Os01g49154</t>
  </si>
  <si>
    <t>1118 - 1137</t>
  </si>
  <si>
    <t>LOC_Os10g39090</t>
  </si>
  <si>
    <t>188 - 207</t>
  </si>
  <si>
    <t>hydrolase, alpha/beta fold family protein, putative, expressed</t>
  </si>
  <si>
    <t>LOC_Os10g41560</t>
  </si>
  <si>
    <t>373 - 392</t>
  </si>
  <si>
    <t>LOC_Os03g24210</t>
  </si>
  <si>
    <t>328 - 347</t>
  </si>
  <si>
    <t>LOC_Os11g24640</t>
  </si>
  <si>
    <t>334 - 353</t>
  </si>
  <si>
    <t>hypothetical protein</t>
  </si>
  <si>
    <t>LOC_Os03g11220</t>
  </si>
  <si>
    <t>1004 - 1023</t>
  </si>
  <si>
    <t>keratin, type I cytoskeletal 9, putative, expressed</t>
  </si>
  <si>
    <t>LOC_Os05g34130</t>
  </si>
  <si>
    <t>1048 - 1067</t>
  </si>
  <si>
    <t>LOC_Os04g05560</t>
  </si>
  <si>
    <t>357 - 366</t>
  </si>
  <si>
    <t>kinase, putative, expressed</t>
  </si>
  <si>
    <t>LOC_Os02g13020</t>
  </si>
  <si>
    <t>1454 - 1473</t>
  </si>
  <si>
    <t>LOC_Os06g27830</t>
  </si>
  <si>
    <t>693 - 712</t>
  </si>
  <si>
    <t>LOC_Os04g58570</t>
  </si>
  <si>
    <t>95 - 114</t>
  </si>
  <si>
    <t>C2 domain containing protein, putative, expressed</t>
  </si>
  <si>
    <t>LOC_Os02g25290</t>
  </si>
  <si>
    <t>1923 - 1942</t>
  </si>
  <si>
    <t>LOC_Os09g39870</t>
  </si>
  <si>
    <t>105 - 124</t>
  </si>
  <si>
    <t>2-phosphoglycerate kinase-related, putative, expressed</t>
  </si>
  <si>
    <t>LOC_Os04g36740</t>
  </si>
  <si>
    <t>1485 - 1504</t>
  </si>
  <si>
    <t>potassium channel SKOR, putative, expressed</t>
  </si>
  <si>
    <t>LOC_Os02g55890</t>
  </si>
  <si>
    <t>1911-1931</t>
  </si>
  <si>
    <t>Similar to H(+)-translocating (Pyrophosphate-ENERGIZED) inorganic pyrophosphatase beta-1 polypeptide (EC 3.6.1.1) (Fragment).</t>
  </si>
  <si>
    <t>LOC_Os03g59480</t>
  </si>
  <si>
    <t>648 - 666</t>
  </si>
  <si>
    <t>LOC_Os01g12700</t>
  </si>
  <si>
    <t>803 - 823</t>
  </si>
  <si>
    <t>MYB family transcription factor, putative</t>
  </si>
  <si>
    <t>LOC_Os05g41166</t>
  </si>
  <si>
    <t>1068-1088</t>
  </si>
  <si>
    <t xml:space="preserve">transcription factor GAMYB, putative, expressed [PFAM] </t>
  </si>
  <si>
    <t>LOC_Os09g36650</t>
  </si>
  <si>
    <t>699-719</t>
  </si>
  <si>
    <t xml:space="preserve">expressed protein [PFAM] </t>
  </si>
  <si>
    <t>LOC_Os06g40330</t>
  </si>
  <si>
    <t>1418-1438</t>
  </si>
  <si>
    <t xml:space="preserve">myb-like DNA-binding domain containing protein, expressed [PFAM] </t>
  </si>
  <si>
    <t>LOC_Os05g42240</t>
  </si>
  <si>
    <t>626-646</t>
  </si>
  <si>
    <t xml:space="preserve">hypothetical protein [PFAM] </t>
  </si>
  <si>
    <t>LOC_Os01g11430</t>
  </si>
  <si>
    <t>1112-1132</t>
  </si>
  <si>
    <t>LOC_Os03g21380</t>
  </si>
  <si>
    <t>1516-1536</t>
  </si>
  <si>
    <t xml:space="preserve">calcium-binding protein CAST, putative, expressed [PFAM] </t>
  </si>
  <si>
    <t>LOC_Os03g38210</t>
  </si>
  <si>
    <t>938-958</t>
  </si>
  <si>
    <t>LOC_Os01g59660</t>
  </si>
  <si>
    <t>1348-1368</t>
  </si>
  <si>
    <t>MYB family transcription factor, putative, expressed</t>
  </si>
  <si>
    <t>LOC_Os10g05230</t>
  </si>
  <si>
    <t>335-355</t>
  </si>
  <si>
    <t>zinc finger, C3HC4 type domain containing protein, expressed</t>
  </si>
  <si>
    <t>LOC_Os03g47949</t>
  </si>
  <si>
    <t>683 - 703</t>
  </si>
  <si>
    <t>HECT-domain domain containing protein, expressed</t>
  </si>
  <si>
    <t>ogl-miR166a-5p</t>
  </si>
  <si>
    <t>LOC_Os09g08440</t>
  </si>
  <si>
    <t>1066 -1085</t>
  </si>
  <si>
    <t>nodulin MtN3 family protein, putative, expressed</t>
  </si>
  <si>
    <t>LOC_Os12g24410</t>
  </si>
  <si>
    <t>1885 - 1904</t>
  </si>
  <si>
    <t>LOC_Os09g25520</t>
  </si>
  <si>
    <t>1879 - 1898</t>
  </si>
  <si>
    <t>LOC_Os06g36960</t>
  </si>
  <si>
    <t>1813 - 1832</t>
  </si>
  <si>
    <t>LOC_Os03g60820</t>
  </si>
  <si>
    <t>1933 - 1953</t>
  </si>
  <si>
    <t>transporter, major facilitator superfamily domain containing protein, expressed</t>
  </si>
  <si>
    <t>LOC_Os03g14260</t>
  </si>
  <si>
    <t>2599 - 2619</t>
  </si>
  <si>
    <t>guanine nucleotide exchange family protein, putative, expressed</t>
  </si>
  <si>
    <t>LOC_Os08g14940</t>
  </si>
  <si>
    <t>2416 - 2435</t>
  </si>
  <si>
    <t>receptor kinase, putative, expressed</t>
  </si>
  <si>
    <t>LOC_Os07g07910</t>
  </si>
  <si>
    <t>1407 - 1426</t>
  </si>
  <si>
    <t>potassium channel AKT1, putative, expressed</t>
  </si>
  <si>
    <t>LOC_Os06g01304</t>
  </si>
  <si>
    <t>1922-1942</t>
  </si>
  <si>
    <t>spotted leaf 11, putative, expressed</t>
  </si>
  <si>
    <t>LOC_Os05g12260</t>
  </si>
  <si>
    <t>1314 - 1333</t>
  </si>
  <si>
    <t>CAPIP1, putative, expressed</t>
  </si>
  <si>
    <t>ogl-miR319a-3p</t>
  </si>
  <si>
    <t>LOC_Os03g57190</t>
  </si>
  <si>
    <t>1182 - 1201</t>
  </si>
  <si>
    <t>TCP family transcription factor, putative, expressed</t>
  </si>
  <si>
    <t>LOC_Os07g05720</t>
  </si>
  <si>
    <t>1330 - 1349</t>
  </si>
  <si>
    <t>LOC_Os12g42190</t>
  </si>
  <si>
    <t>846-866</t>
  </si>
  <si>
    <t xml:space="preserve">transposon protein, putative, unclassified, expressed [PFAM] </t>
  </si>
  <si>
    <t>LOC_Os08g16660</t>
  </si>
  <si>
    <t>92 - 111</t>
  </si>
  <si>
    <t>aspartic proteinase nepenthesin precursor, putative, expressed</t>
  </si>
  <si>
    <t>LOC_Os03g29520</t>
  </si>
  <si>
    <t>62 - 81</t>
  </si>
  <si>
    <t>LOC_Os06g22750</t>
  </si>
  <si>
    <t>LOC_Os04g48590</t>
  </si>
  <si>
    <t>ogl-miR160b-3p</t>
  </si>
  <si>
    <t>LOC_Os02g56000</t>
  </si>
  <si>
    <t>1556 - 1576</t>
  </si>
  <si>
    <t>26S protease regulatory subunit 6A, putative, expressed</t>
  </si>
  <si>
    <t>LOC_Os02g49240</t>
  </si>
  <si>
    <t>780 - 800</t>
  </si>
  <si>
    <t>LOC_Os08g43570</t>
  </si>
  <si>
    <t>2776 - 2796</t>
  </si>
  <si>
    <t>beta-galactosidase precursor, putative, expressed</t>
  </si>
  <si>
    <t>LOC_Os11g38140</t>
  </si>
  <si>
    <t>401 - 420</t>
  </si>
  <si>
    <t>OsFBDUF58 - F-box and DUF domain containing protein, expressed</t>
  </si>
  <si>
    <t>LOC_Os07g37130</t>
  </si>
  <si>
    <t>13 - 32</t>
  </si>
  <si>
    <t>FUR1, putative, expressed</t>
  </si>
  <si>
    <t>ChrSy.fgenesh.mRNA7</t>
  </si>
  <si>
    <t>1253 - 1273</t>
  </si>
  <si>
    <t>LOC_Os08g37670</t>
  </si>
  <si>
    <t>657 - 676</t>
  </si>
  <si>
    <t>plastocyanin-like domain containing protein, putative, expressed</t>
  </si>
  <si>
    <t>LOC_Os03g05650</t>
  </si>
  <si>
    <t>643 - 663</t>
  </si>
  <si>
    <t>LOC_Os04g22990</t>
  </si>
  <si>
    <t>4552 - 4561</t>
  </si>
  <si>
    <t>ChrSy.fgenesh.mRNA.77</t>
  </si>
  <si>
    <t>1606 - 1625</t>
  </si>
  <si>
    <t>LOC_Os01g01689</t>
  </si>
  <si>
    <t>6725 - 6745</t>
  </si>
  <si>
    <t>phosphatidylinositol 3- and 4-kinase family protein, expressed</t>
  </si>
  <si>
    <t>LOC_Os03g18640</t>
  </si>
  <si>
    <t>LOC_Os01g61160</t>
  </si>
  <si>
    <t>219 - 238</t>
  </si>
  <si>
    <t>LOC_Os08g42550</t>
  </si>
  <si>
    <t>669- 689</t>
  </si>
  <si>
    <t>AP2 domain containing protein, expressed</t>
  </si>
  <si>
    <t>LOC_Os10g41040</t>
  </si>
  <si>
    <t>558 - 577</t>
  </si>
  <si>
    <t>ternary complex factor MIP1, putative, expressed</t>
  </si>
  <si>
    <t>LOC_Os07g43540</t>
  </si>
  <si>
    <t>184 - 203</t>
  </si>
  <si>
    <t>ORC6 - Putative origin recognition complex subunit 6, expressed</t>
  </si>
  <si>
    <t>LOC_Os08g05100</t>
  </si>
  <si>
    <t>58 - 78</t>
  </si>
  <si>
    <t>LOC_Os10g37590</t>
  </si>
  <si>
    <t>149 - 168</t>
  </si>
  <si>
    <t>LOC_Os09g37890</t>
  </si>
  <si>
    <t>1157 - 1176</t>
  </si>
  <si>
    <t>serine/threonine-protein kinase receptor precursor, putative, expressed</t>
  </si>
  <si>
    <t>LOC_Os01g62540</t>
  </si>
  <si>
    <t>674 - 693</t>
  </si>
  <si>
    <t>LOC_Os04g22060</t>
  </si>
  <si>
    <t>1176 - 1196</t>
  </si>
  <si>
    <t>LOC_Os10g20990</t>
  </si>
  <si>
    <t>1084 - 1104</t>
  </si>
  <si>
    <t>ribosomal protein S12 containing protein, expressed</t>
  </si>
  <si>
    <t>LOC_Os12g42400</t>
  </si>
  <si>
    <t>1256 - 1276</t>
  </si>
  <si>
    <t>nuclear transcription factor Y subunit, putative, expressed</t>
  </si>
  <si>
    <t>LOC_Os03g07880</t>
  </si>
  <si>
    <t>993 - 1013</t>
  </si>
  <si>
    <t>LOC_Os07g41720</t>
  </si>
  <si>
    <t>1303 - 1322</t>
  </si>
  <si>
    <t>LOC_Os03g29760</t>
  </si>
  <si>
    <t>1285 - 1304</t>
  </si>
  <si>
    <t>LOC_Os11g14570</t>
  </si>
  <si>
    <t>1156 - 1176</t>
  </si>
  <si>
    <t>LOC_Os02g53620</t>
  </si>
  <si>
    <t>988 - 1008</t>
  </si>
  <si>
    <t>LOC_Os01g41650</t>
  </si>
  <si>
    <t>23 - 43</t>
  </si>
  <si>
    <t>pentatricopeptide, putative, expressed</t>
  </si>
  <si>
    <t>1202 - 1222</t>
  </si>
  <si>
    <t>LOC_Os03g48970</t>
  </si>
  <si>
    <t>1936 - 1955</t>
  </si>
  <si>
    <t>LOC_Os02g19970</t>
  </si>
  <si>
    <t>1576 - 1595</t>
  </si>
  <si>
    <t>aminotransferase, classes I and II, domain containing protein, expressed</t>
  </si>
  <si>
    <t>LOC_Os12g15020</t>
  </si>
  <si>
    <t>293 - 314</t>
  </si>
  <si>
    <t>NO</t>
  </si>
  <si>
    <t>LOC_Os01g14160</t>
  </si>
  <si>
    <t>787 - 807</t>
  </si>
  <si>
    <t>retrotransposon, putative, centromere-specific, expressed</t>
  </si>
  <si>
    <t>LOC_Os12g11440</t>
  </si>
  <si>
    <t>427 - 447</t>
  </si>
  <si>
    <t>LOC_Os03g40800</t>
  </si>
  <si>
    <t>207 -227</t>
  </si>
  <si>
    <t>LOC_Os07g09690</t>
  </si>
  <si>
    <t>1991 - 2011</t>
  </si>
  <si>
    <t>galactosyltransferase family protein, putative, expressed</t>
  </si>
  <si>
    <t>LOC_Os01g09200</t>
  </si>
  <si>
    <t>1708 - 1728</t>
  </si>
  <si>
    <t>AGC_AGC_other_NDRh_TRCd.1 - ACG kinases include homologs to PKA, PKG and PKC, expressed</t>
  </si>
  <si>
    <t>LOC_Os03g58920</t>
  </si>
  <si>
    <t>3155 - 3175</t>
  </si>
  <si>
    <t>LOC_Os12g41956</t>
  </si>
  <si>
    <t>1779 - 1799</t>
  </si>
  <si>
    <t>LOC_Os04g21080</t>
  </si>
  <si>
    <t>926 - 946</t>
  </si>
  <si>
    <t>LOC_Os06g41620</t>
  </si>
  <si>
    <t>397 - 417</t>
  </si>
  <si>
    <t>LOC_Os05g27250</t>
  </si>
  <si>
    <t>92 - 112</t>
  </si>
  <si>
    <t>LOC_Os05g18274</t>
  </si>
  <si>
    <t>344 - 363</t>
  </si>
  <si>
    <t>LOC_Os02g08140</t>
  </si>
  <si>
    <t>1026 - 1045</t>
  </si>
  <si>
    <t>CAMK_KIN1/SNF1/Nim1_like.14 - CAMK includes calcium/calmodulin depedent protein kinases, expressed</t>
  </si>
  <si>
    <t>LOC_Os05g32620</t>
  </si>
  <si>
    <t>LOC_Os10g24094</t>
  </si>
  <si>
    <t>1284 - 1303</t>
  </si>
  <si>
    <t>LOC_Os01g62490</t>
  </si>
  <si>
    <t>761 - 781</t>
  </si>
  <si>
    <t>LOC_Os05g38410</t>
  </si>
  <si>
    <t>747 - 767</t>
  </si>
  <si>
    <t>LOC_Os05g38420</t>
  </si>
  <si>
    <t>LOC_Os11g48060</t>
  </si>
  <si>
    <t>1180 - 1200</t>
  </si>
  <si>
    <t>laccase-22 precursor, putative, expressed</t>
  </si>
  <si>
    <t>LOC_Os01g63200</t>
  </si>
  <si>
    <t>666 - 686</t>
  </si>
  <si>
    <t>LOC_Os03g16610</t>
  </si>
  <si>
    <t>782 -801</t>
  </si>
  <si>
    <t>LOC_Os07g31310</t>
  </si>
  <si>
    <t>480 - 499</t>
  </si>
  <si>
    <t>LOC_Os01g44330</t>
  </si>
  <si>
    <t>681 - 701</t>
  </si>
  <si>
    <t>LOC_Os10g04900</t>
  </si>
  <si>
    <t>671 - 691</t>
  </si>
  <si>
    <t>OsFBX364 - F-box domain containing protein, expressed</t>
  </si>
  <si>
    <t>LOC_Os08g35210</t>
  </si>
  <si>
    <t>2841 - 2860</t>
  </si>
  <si>
    <t>ferric reductase, putative, expressed</t>
  </si>
  <si>
    <t>LOC_Os01g62480</t>
  </si>
  <si>
    <t>793 - 813</t>
  </si>
  <si>
    <t>LOC_Os04g03250</t>
  </si>
  <si>
    <t>2439 - 2459</t>
  </si>
  <si>
    <t>LOC_Os10g03850</t>
  </si>
  <si>
    <t>463 - 483</t>
  </si>
  <si>
    <t>OsFBX352 - F-box domain containing protein, expressed</t>
  </si>
  <si>
    <t>LOC_Os05g38390</t>
  </si>
  <si>
    <t>574 - 593</t>
  </si>
  <si>
    <t>LOC_Os02g01710</t>
  </si>
  <si>
    <t>1626 - 1645</t>
  </si>
  <si>
    <t>peptidase family C78 domain containing protein, expressed</t>
  </si>
  <si>
    <t>LOC_Os03g31730</t>
  </si>
  <si>
    <t>1951 - 1971</t>
  </si>
  <si>
    <t>821 - 841</t>
  </si>
  <si>
    <t>1110 - 1130</t>
  </si>
  <si>
    <t>1363 - 1383</t>
  </si>
  <si>
    <t>207 - 227</t>
  </si>
  <si>
    <t>DNAgalactosyltransferase family protein, putative, expressed</t>
  </si>
  <si>
    <t>1985 - 2005</t>
  </si>
  <si>
    <t>351 - 370</t>
  </si>
  <si>
    <t>LOC_Os11g37540</t>
  </si>
  <si>
    <t>3973 -3993</t>
  </si>
  <si>
    <t>protein phosphatase 2C, putative, expressed</t>
  </si>
  <si>
    <t>LOC_Os06g38210</t>
  </si>
  <si>
    <t>2642 - 2663</t>
  </si>
  <si>
    <t>LOC_Os10g10170</t>
  </si>
  <si>
    <t>2265 -2286</t>
  </si>
  <si>
    <t>LOC_Os06g50146</t>
  </si>
  <si>
    <t>1374 - 1395</t>
  </si>
  <si>
    <t>calcium-dependent protein kinase CPK1 adapter protein 2, putative, expressed</t>
  </si>
  <si>
    <t>LOC_Os05g39540</t>
  </si>
  <si>
    <t>1443 -1465</t>
  </si>
  <si>
    <t>LOC_Os06g47910</t>
  </si>
  <si>
    <t>1444 -1464</t>
  </si>
  <si>
    <t>GDSL-like lipase/acylhydrolase, putative, expressed</t>
  </si>
  <si>
    <t>LOC_Os11g31690</t>
  </si>
  <si>
    <t>1772 - 1793</t>
  </si>
  <si>
    <t>DNAexpressed protein</t>
  </si>
  <si>
    <t>LOC_Os03g12610</t>
  </si>
  <si>
    <t>2229 - 2260</t>
  </si>
  <si>
    <t>DNA polymerase I, putative, expressed</t>
  </si>
  <si>
    <t>LOC_Os03g29190</t>
  </si>
  <si>
    <t>162 -183</t>
  </si>
  <si>
    <t>PDI, putative, expressed</t>
  </si>
  <si>
    <t>LOC_Os04g58730</t>
  </si>
  <si>
    <t>339 - 360</t>
  </si>
  <si>
    <t>AT hook motif domain containing protein, expressed</t>
  </si>
  <si>
    <t>LOC_Os03g22050</t>
  </si>
  <si>
    <t>2056 - 2077</t>
  </si>
  <si>
    <t>CAMK_KIN1/SNF1/Nim1_like.16 - CAMK includes calcium/calmodulin depedent protein kinases, expressed</t>
  </si>
  <si>
    <t>LOC_Os11g24120</t>
  </si>
  <si>
    <t>1309 - 1330</t>
  </si>
  <si>
    <t>LOC_Os11g34910</t>
  </si>
  <si>
    <t>2787 -2807</t>
  </si>
  <si>
    <t>LOC_Os01g59720</t>
  </si>
  <si>
    <t>846 - 866</t>
  </si>
  <si>
    <t>LOC_Os03g61950</t>
  </si>
  <si>
    <t>2349 - 2348</t>
  </si>
  <si>
    <t>kelch motif family protein, putative, expressed</t>
  </si>
  <si>
    <t>LOC_Os04g20474</t>
  </si>
  <si>
    <t>2082 - 2102</t>
  </si>
  <si>
    <t>UDP-glucoronosyl and UDP-glucosyl transferase domain containing protein, expressed</t>
  </si>
  <si>
    <t>LOC_Os03g12620</t>
  </si>
  <si>
    <t>1743 - 1763</t>
  </si>
  <si>
    <t>glycosyl hydrolases family 17, putative, expressed</t>
  </si>
  <si>
    <t>1731 - 1751</t>
  </si>
  <si>
    <t>760 - 779</t>
  </si>
  <si>
    <t>746 - 765</t>
  </si>
  <si>
    <t>LOC_Os12g15680</t>
  </si>
  <si>
    <t>748 - 767</t>
  </si>
  <si>
    <t>LOC_Os01g63180</t>
  </si>
  <si>
    <t>1087 - 1106</t>
  </si>
  <si>
    <t>laccase-6 precursor, putative, expressed</t>
  </si>
  <si>
    <t>665 - 684</t>
  </si>
  <si>
    <t>1179 - 1198</t>
  </si>
  <si>
    <t>LOC_Os01g63190</t>
  </si>
  <si>
    <t>727 - 746</t>
  </si>
  <si>
    <t>LOC_Os11g01730</t>
  </si>
  <si>
    <t>670 - 690</t>
  </si>
  <si>
    <t>laccase-23 precursor, putative, expressed</t>
  </si>
  <si>
    <t>LOC_Os12g01730</t>
  </si>
  <si>
    <t>797 - 817</t>
  </si>
  <si>
    <t>LOC_Os05g35770</t>
  </si>
  <si>
    <t>448 - 467</t>
  </si>
  <si>
    <t>serine/threonine-protein kinase SAPK4, putative, expressed</t>
  </si>
  <si>
    <t>680 - 699</t>
  </si>
  <si>
    <t>LOC_Os02g34600</t>
  </si>
  <si>
    <t>634 - 653</t>
  </si>
  <si>
    <t>CAMK_CAMK_like.13 - CAMK includes calcium/calmodulin depedent protein kinases, expressed</t>
  </si>
  <si>
    <t>792 - 811</t>
  </si>
  <si>
    <t>780 - 799</t>
  </si>
  <si>
    <t>LOC_Os12g15530</t>
  </si>
  <si>
    <t>795 - 814</t>
  </si>
  <si>
    <t>LOC_Os07g38150</t>
  </si>
  <si>
    <t>422 - 442</t>
  </si>
  <si>
    <t>LOC_Os07g01110</t>
  </si>
  <si>
    <t>701 - 720</t>
  </si>
  <si>
    <t>LOC_Os01g18050</t>
  </si>
  <si>
    <t>503 - 522</t>
  </si>
  <si>
    <t>tubulin/FtsZ domain containing protein, putative, expressed</t>
  </si>
  <si>
    <t>LOC_Os08g10740</t>
  </si>
  <si>
    <t>1034 - 1053</t>
  </si>
  <si>
    <t>LOC_Os10g05190</t>
  </si>
  <si>
    <t>6893 -6912</t>
  </si>
  <si>
    <t>LOC_Os11g09550</t>
  </si>
  <si>
    <t>469 - 488</t>
  </si>
  <si>
    <t>LOC_Os06g29530</t>
  </si>
  <si>
    <t>100 - 119</t>
  </si>
  <si>
    <t>LOC_Os04g33720</t>
  </si>
  <si>
    <t>2246 - 2265</t>
  </si>
  <si>
    <t>glycosyl hydrolases, putative, expressed</t>
  </si>
  <si>
    <t>LOC_Os07g46990</t>
  </si>
  <si>
    <t>124 - 144</t>
  </si>
  <si>
    <t>copper/zinc superoxide dismutase, putative, expressed</t>
  </si>
  <si>
    <t>LOC_Os11g09780</t>
  </si>
  <si>
    <t>500 - 520</t>
  </si>
  <si>
    <t>miRNA_Acc.</t>
  </si>
  <si>
    <t>Target_Acc.</t>
  </si>
  <si>
    <t>Target_start</t>
  </si>
  <si>
    <t>Target_end</t>
  </si>
  <si>
    <t>Target_Desc.</t>
  </si>
  <si>
    <t>LOC_Os01g06720</t>
  </si>
  <si>
    <t>disease resistance protein SlVe2 precursor, putative, expressed</t>
  </si>
  <si>
    <t>LOC_Os02g04670</t>
  </si>
  <si>
    <t>glucan endo-1,3-beta-glucosidase precursor, putative, expressed</t>
  </si>
  <si>
    <t>LOC_Os02g48780</t>
  </si>
  <si>
    <t>IQ calmodulin-binding region domain containing protein.</t>
  </si>
  <si>
    <t>LOC_Os03g08140</t>
  </si>
  <si>
    <t>Similar to Tubulin-tyrosine ligase family protein, expressed.</t>
  </si>
  <si>
    <t>LOC_Os07g07320</t>
  </si>
  <si>
    <t>Similar to Glutathione S-transferase GSTU6.</t>
  </si>
  <si>
    <t>LOC_Os09g35010</t>
  </si>
  <si>
    <t>Similar to Dehydration-responsive element-binding protein 1B.</t>
  </si>
  <si>
    <t>LOC_Os09g39720</t>
  </si>
  <si>
    <t>Isopenicillin N synthase family protein.</t>
  </si>
  <si>
    <t>LOC_Os06g05940</t>
  </si>
  <si>
    <t xml:space="preserve">lipopolysaccharide-modifying protein, putative, expressed [PFAM] </t>
  </si>
  <si>
    <t>LOC_Os01g32259</t>
  </si>
  <si>
    <t>LOC_Os08g22760</t>
  </si>
  <si>
    <t>LOC_Os02g20660</t>
  </si>
  <si>
    <t>LOC_Os12g25580</t>
  </si>
  <si>
    <t>LOC_Os01g68230</t>
  </si>
  <si>
    <t>LOC_Os03g01360</t>
  </si>
  <si>
    <t>LOC_Os03g13460</t>
  </si>
  <si>
    <t>MAP65/ASE1 family protein.</t>
  </si>
  <si>
    <t>LOC_Os04g51100</t>
  </si>
  <si>
    <t>COBW domain containing protein, putative, expressed</t>
  </si>
  <si>
    <t>LOC_Os01g19410</t>
  </si>
  <si>
    <t>LOC_Os03g08430</t>
  </si>
  <si>
    <t>SAC domain containing protein, putative, expressed</t>
  </si>
  <si>
    <t>LOC_Os05g44320</t>
  </si>
  <si>
    <t>WD domain, G-beta repeat domain containing protein, expressed</t>
  </si>
  <si>
    <t>LOC_Os04g03370</t>
  </si>
  <si>
    <t>cysteine-rich receptor-like protein kinase 41 precursor, putative, expressed</t>
  </si>
  <si>
    <t>LOC_Os04g45650</t>
  </si>
  <si>
    <t>LOC_Os01g48920</t>
  </si>
  <si>
    <t>beclin-1, putative, expressed</t>
  </si>
  <si>
    <t>LOC_Os06g28480</t>
  </si>
  <si>
    <t>polygalacturonase inhibitor 1 precursor, putative, expressed</t>
  </si>
  <si>
    <t>LOC_Os09g36190</t>
  </si>
  <si>
    <t>glycosyl transferase family 8, putative, expressed</t>
  </si>
  <si>
    <t>LOC_Os04g45834</t>
  </si>
  <si>
    <t>DUF584 domain containing protein, putative, expressed</t>
  </si>
  <si>
    <t>LOC_Os01g41145</t>
  </si>
  <si>
    <t>LOC_Os02g34750</t>
  </si>
  <si>
    <t>leucine-rich repeat receptor-like protein kinase 1, putative, expressed</t>
  </si>
  <si>
    <t>LOC_Os04g09580</t>
  </si>
  <si>
    <t>LOC_Os12g03050</t>
  </si>
  <si>
    <t>no apical meristem protein, putative, expressed</t>
  </si>
  <si>
    <t>LOC_Os11g34230</t>
  </si>
  <si>
    <t>LOC_Os02g40840</t>
  </si>
  <si>
    <t xml:space="preserve">Glucose-methanol-choline (GMC) oxidoreductase family protein, Hybrid breakdown (HB) </t>
  </si>
  <si>
    <t>LOC_Os03g51020</t>
  </si>
  <si>
    <t>Hypothetical conserved gene.</t>
  </si>
  <si>
    <t>LOC_Os10g02240</t>
  </si>
  <si>
    <t>Similar to Nitrate transporter (Fragment).</t>
  </si>
  <si>
    <t>LOC_Os07g07070</t>
  </si>
  <si>
    <t>Similar to predicted protein.</t>
  </si>
  <si>
    <t>LOC_Os01g41720</t>
  </si>
  <si>
    <t>Mg2+ transporter protein, CorA-like/Zinc transport protein ZntB domain containing protein.</t>
  </si>
  <si>
    <t>LOC_Os10g30410</t>
  </si>
  <si>
    <t>Cytochrome P450 family protein.</t>
  </si>
  <si>
    <t>LOC_Os08g32530</t>
  </si>
  <si>
    <t>LOC_Os01g62310</t>
  </si>
  <si>
    <t xml:space="preserve">homeobox domain containing protein, expressed [PFAM] </t>
  </si>
  <si>
    <t>LOC_Os10g38040</t>
  </si>
  <si>
    <t xml:space="preserve">lysM domain containing protein, expressed [PFAM] </t>
  </si>
  <si>
    <t>LOC_Os09g32940</t>
  </si>
  <si>
    <t>LOC_Os03g24730</t>
  </si>
  <si>
    <t>LOC_Os03g08920</t>
  </si>
  <si>
    <t>Zinc finger, C3HC4 type domain containing protein, expressed</t>
  </si>
  <si>
    <t>LOC_Os04g08828</t>
  </si>
  <si>
    <t>cytochrome P450, putative, expressed</t>
  </si>
  <si>
    <t>LOC_Os04g54680</t>
  </si>
  <si>
    <t>ulp1 protease family protein, putative, expressed</t>
  </si>
  <si>
    <t>LOC_Os10g19064</t>
  </si>
  <si>
    <t>retrotransposon protein, putative, Ty1-copia subclass</t>
  </si>
  <si>
    <t>LOC_Os07g10900</t>
  </si>
  <si>
    <t>LOC_Os04g54250</t>
  </si>
  <si>
    <t>LOC_Os06g39450</t>
  </si>
  <si>
    <t>LOC_Os12g38280</t>
  </si>
  <si>
    <t>LOC_Os05g24910</t>
  </si>
  <si>
    <t>LOC_Os12g25940</t>
  </si>
  <si>
    <t>LOC_Os09g12930</t>
  </si>
  <si>
    <t>LOC_Os11g47470</t>
  </si>
  <si>
    <t>LOC_Os07g44390</t>
  </si>
  <si>
    <t>LOC_Os11g40460</t>
  </si>
  <si>
    <t>LOC_Os04g49100</t>
  </si>
  <si>
    <t>LOC_Os11g36590</t>
  </si>
  <si>
    <t>LOC_Os11g37710</t>
  </si>
  <si>
    <t>LOC_Os05g07290</t>
  </si>
  <si>
    <t>LOC_Os04g30380</t>
  </si>
  <si>
    <t>LOC_Os02g12970</t>
  </si>
  <si>
    <t>LOC_Os05g05050</t>
  </si>
  <si>
    <t>LOC_Os12g19760</t>
  </si>
  <si>
    <t>LOC_Os01g45050</t>
  </si>
  <si>
    <t>LOC_Os06g48580</t>
  </si>
  <si>
    <t>LOC_Os03g13700</t>
  </si>
  <si>
    <t>LOC_Os04g15570</t>
  </si>
  <si>
    <t>LOC_Os03g24260</t>
  </si>
  <si>
    <t>LOC_Os01g37610</t>
  </si>
  <si>
    <t>LOC_Os07g36000</t>
  </si>
  <si>
    <t>LOC_Os04g08210</t>
  </si>
  <si>
    <t>LOC_Os04g53790</t>
  </si>
  <si>
    <t>LOC_Os09g14690</t>
  </si>
  <si>
    <t>LOC_Os01g18000</t>
  </si>
  <si>
    <t>LOC_Os11g44400</t>
  </si>
  <si>
    <t>LOC_Os01g06740</t>
  </si>
  <si>
    <t xml:space="preserve">protein synthesis inhibitor I, putative, expressed [PFAM] </t>
  </si>
  <si>
    <t>LOC_Os07g03100</t>
  </si>
  <si>
    <t>OsFBX212 - F-box domain containing protein, expressed</t>
  </si>
  <si>
    <t>LOC_Os06g47270</t>
  </si>
  <si>
    <t>Zinc finger, RING/FYVE/PHD-type domain containing protein.</t>
  </si>
  <si>
    <t>LOC_Os11g18690</t>
  </si>
  <si>
    <t>Similar to Beta-D-xylosidase.</t>
  </si>
  <si>
    <t>LOC_Os06g12340</t>
  </si>
  <si>
    <t>LOC_Os07g36460</t>
  </si>
  <si>
    <t>helix-loop-helix DNA-binding domain containing protein, expressed</t>
  </si>
  <si>
    <t>LOC_Os03g46170</t>
  </si>
  <si>
    <t>LOC_Os03g44610</t>
  </si>
  <si>
    <t>IQ calmodulin-binding motif domain containing protein, expressed</t>
  </si>
  <si>
    <t>LOC_Os09g36090</t>
  </si>
  <si>
    <t>plus-3 domain containing protein, expressed</t>
  </si>
  <si>
    <t>LOC_Os06g43900</t>
  </si>
  <si>
    <t>ribosomal protein L35, putative, expressed</t>
  </si>
  <si>
    <t>LOC_Os03g02240</t>
  </si>
  <si>
    <t>AT-GTL1, putative, expressed</t>
  </si>
  <si>
    <t>LOC_Os07g39740</t>
  </si>
  <si>
    <t>LOC_Os04g39629</t>
  </si>
  <si>
    <t>RNA recognition motif containing protein, putative, expressed</t>
  </si>
  <si>
    <t>LOC_Os07g36780</t>
  </si>
  <si>
    <t>S-domain receptor-like protein kinase, putative, expressed</t>
  </si>
  <si>
    <t>LOC_Os12g22170</t>
  </si>
  <si>
    <t>LOC_Os03g62820</t>
  </si>
  <si>
    <t>ogl-miR12-5p</t>
  </si>
  <si>
    <t>LOC_Os03g39880</t>
  </si>
  <si>
    <t>LOC_Os09g07170</t>
  </si>
  <si>
    <t xml:space="preserve">retrotransposon protein, putative, unclassified [PFAM] </t>
  </si>
  <si>
    <t>LOC_Os04g08415</t>
  </si>
  <si>
    <t>LOC_Os05g41172</t>
  </si>
  <si>
    <t>Hypothetical gene.</t>
  </si>
  <si>
    <t>LOC_Os04g03884</t>
  </si>
  <si>
    <t>LOC_Os11g41365</t>
  </si>
  <si>
    <t>LOC_Os05g46860</t>
  </si>
  <si>
    <t>Similar to Transcription factor (Fragment).</t>
  </si>
  <si>
    <t>LOC_Os08g36500</t>
  </si>
  <si>
    <t>nitrate reductase, putative, expressed</t>
  </si>
  <si>
    <t>LOC_Os02g45170</t>
  </si>
  <si>
    <t>helix-loop-helix DNA-binding protein, putative, expressed</t>
  </si>
  <si>
    <t>LOC_Os03g42110</t>
  </si>
  <si>
    <t>semialdehyde dehydrogenase, NAD binding domain containing protein, putative, expressed</t>
  </si>
  <si>
    <t>LOC_Os02g05150</t>
  </si>
  <si>
    <t>LOC_Os04g47059</t>
  </si>
  <si>
    <t>TRANSPARENT TESTA 8, putative, expressed</t>
  </si>
  <si>
    <t>LOC_Os11g06040</t>
  </si>
  <si>
    <t>PX domain containing protein, putative, expressed</t>
  </si>
  <si>
    <t>LOC_Os02g12450</t>
  </si>
  <si>
    <t>receptor-like protein kinase 2 precursor, putative, expressed</t>
  </si>
  <si>
    <t>LOC_Os09g21000</t>
  </si>
  <si>
    <t>potassium transporter, putative, expressed</t>
  </si>
  <si>
    <t>LOC_Os04g25410</t>
  </si>
  <si>
    <t>pentatricopeptide repeat domain containing protein, putative, expressed</t>
  </si>
  <si>
    <t>LOC_Os01g10030</t>
  </si>
  <si>
    <t>LOC_Os10g20510</t>
  </si>
  <si>
    <t>LOC_Os02g01820</t>
  </si>
  <si>
    <t>ABC2 homolog 4, putative, expressed</t>
  </si>
  <si>
    <t>LOC_Os04g02360</t>
  </si>
  <si>
    <t>LOC_Os02g11960</t>
  </si>
  <si>
    <t>ABC transporter, ATP-binding protein, putative, expressed</t>
  </si>
  <si>
    <t>LOC_Os03g45570</t>
  </si>
  <si>
    <t>LOC_Os03g61770</t>
  </si>
  <si>
    <t>LOC_Os09g25880</t>
  </si>
  <si>
    <t>LOC_Os02g14160</t>
  </si>
  <si>
    <t>peroxidase precursor, putative, expressed</t>
  </si>
  <si>
    <t>LOC_Os02g18530</t>
  </si>
  <si>
    <t>LOC_Os10g04260</t>
  </si>
  <si>
    <t>LOC_Os06g33780</t>
  </si>
  <si>
    <t>LOC_Os06g27530</t>
  </si>
  <si>
    <t>LOC_Os03g59350</t>
  </si>
  <si>
    <t>anthocyanin 3-O-beta-glucosyltransferase, putative, expressed</t>
  </si>
  <si>
    <t>LOC_Os02g29464</t>
  </si>
  <si>
    <t>RecF/RecN/SMC N terminal domain containing protein, expressed</t>
  </si>
  <si>
    <t>LOC_Os05g02780</t>
  </si>
  <si>
    <t>glycine-rich protein A3, putative, expressed</t>
  </si>
  <si>
    <t>LOC_Os05g15490</t>
  </si>
  <si>
    <t>LOC_Os01g66950</t>
  </si>
  <si>
    <t>LOC_Os03g35886</t>
  </si>
  <si>
    <t>LOC_Os05g39110</t>
  </si>
  <si>
    <t>selT-like protein precursor, putative, expressed</t>
  </si>
  <si>
    <t>LOC_Os06g33680</t>
  </si>
  <si>
    <t>LOC_Os11g04560</t>
  </si>
  <si>
    <t>calmodulin-like protein 1, putative, expressed</t>
  </si>
  <si>
    <t>LOC_Os04g57020</t>
  </si>
  <si>
    <t>LOC_Os03g33190</t>
  </si>
  <si>
    <t>LOC_Os08g05920</t>
  </si>
  <si>
    <t>LOC_Os03g46740</t>
  </si>
  <si>
    <t>LOC_Os09g37320</t>
  </si>
  <si>
    <t>LOC_Os04g54820</t>
  </si>
  <si>
    <t>programmed cell death 2 C-terminal domain-containing protein, putative, expressed</t>
  </si>
  <si>
    <t>LOC_Os01g70330</t>
  </si>
  <si>
    <t>prefoldin subunit family protein, expressed</t>
  </si>
  <si>
    <t>LOC_Os07g32774</t>
  </si>
  <si>
    <t>chorismate mutase/prephenate dehydratase, putative, expressed</t>
  </si>
  <si>
    <t>LOC_Os01g04910</t>
  </si>
  <si>
    <t>TP53RK-binding protein, putative, expressed</t>
  </si>
  <si>
    <t>LOC_Os10g38610</t>
  </si>
  <si>
    <t>glutathione S-transferase, putative, expressed</t>
  </si>
  <si>
    <t>LOC_Os08g06478</t>
  </si>
  <si>
    <t>ribosome inactivating protein, putative, expressed</t>
  </si>
  <si>
    <t>LOC_Os03g30580</t>
  </si>
  <si>
    <t>LOC_Os03g17910</t>
  </si>
  <si>
    <t>kinesin like protein, putative, expressed</t>
  </si>
  <si>
    <t>LOC_Os08g05030</t>
  </si>
  <si>
    <t>LOC_Os11g26520</t>
  </si>
  <si>
    <t>LOC_Os04g54560</t>
  </si>
  <si>
    <t>transferase family protein, putative, expressed</t>
  </si>
  <si>
    <t>LOC_Os04g58130</t>
  </si>
  <si>
    <t>katanin p80 WD40 repeat-containing subunit B1 homolog 1, putative, expressed</t>
  </si>
  <si>
    <t>LOC_Os03g01008</t>
  </si>
  <si>
    <t>LOC_Os01g57760</t>
  </si>
  <si>
    <t>LOC_Os03g56904</t>
  </si>
  <si>
    <t>LOC_Os08g10310</t>
  </si>
  <si>
    <t>SHR5-receptor-like kinase, putative, expressed</t>
  </si>
  <si>
    <t>LOC_Os03g53230</t>
  </si>
  <si>
    <t>bifunctional 3-phosphoadenosine 5-phosphosulfate synthetase, putative, expressed</t>
  </si>
  <si>
    <t>LOC_Os10g07510</t>
  </si>
  <si>
    <t>DUF260 domain containing protein, putative, expressed</t>
  </si>
  <si>
    <t>LOC_Os04g50760</t>
  </si>
  <si>
    <t>ara54-like RING finger protein, putative, expressed</t>
  </si>
  <si>
    <t>LOC_Os02g30180</t>
  </si>
  <si>
    <t>ZOS2-07 - C2H2 zinc finger protein, expressed</t>
  </si>
  <si>
    <t>LOC_Os07g48350</t>
  </si>
  <si>
    <t>structural constituent of ribosome, putative, expressed</t>
  </si>
  <si>
    <t>LOC_Os02g17240</t>
  </si>
  <si>
    <t>ATROPGEF7/ROPGEF7, putative, expressed</t>
  </si>
  <si>
    <t>LOC_Os08g10320</t>
  </si>
  <si>
    <t>LOC_Os06g40700</t>
  </si>
  <si>
    <t>OsSub50 - Putative Subtilisin homologue, expressed</t>
  </si>
  <si>
    <t>LOC_Os08g09480</t>
  </si>
  <si>
    <t>OsFBX268 - F-box domain containing protein, expressed</t>
  </si>
  <si>
    <t>LOC_Os06g16250</t>
  </si>
  <si>
    <t>LOC_Os04g32030</t>
  </si>
  <si>
    <t>heavy metal-associated domain containing protein, expressed</t>
  </si>
  <si>
    <t>LOC_Os05g28310</t>
  </si>
  <si>
    <t>LOC_Os01g58080</t>
  </si>
  <si>
    <t>membrane-associated salt-inducible protein, putative, expressed</t>
  </si>
  <si>
    <t>LOC_Os02g43519</t>
  </si>
  <si>
    <t>LOC_Os09g00998</t>
  </si>
  <si>
    <t>LOC_Os09g01000</t>
  </si>
  <si>
    <t>LOC_Os03g48890</t>
  </si>
  <si>
    <t>LRR receptor kinase, putative, expressed</t>
  </si>
  <si>
    <t>LOC_Os07g01060</t>
  </si>
  <si>
    <t>LOC_Os01g15900</t>
  </si>
  <si>
    <t>LOC_Os11g47760</t>
  </si>
  <si>
    <t>LOC_Os08g37370</t>
  </si>
  <si>
    <t>mitochondrial carrier protein, putative, expressed</t>
  </si>
  <si>
    <t>LOC_Os06g13380</t>
  </si>
  <si>
    <t>LOC_Os10g10360</t>
  </si>
  <si>
    <t xml:space="preserve">NBS-LRR disease resistance protein, putative, expressed [PFAM] </t>
  </si>
  <si>
    <t>LOC_Os02g53000</t>
  </si>
  <si>
    <t>lysM domain-containing GPI-anchored protein precursor, putative, expressed</t>
  </si>
  <si>
    <t>LOC_Os10g37980</t>
  </si>
  <si>
    <t>prephenate dehydratase domain containing protein, expressed</t>
  </si>
  <si>
    <t>LOC_Os03g53720</t>
  </si>
  <si>
    <t>SRPK4, putative, expressed</t>
  </si>
  <si>
    <t>LOC_Os04g41950</t>
  </si>
  <si>
    <t>calcium-binding mitochondrial protein anon-60Da, putative, expressed</t>
  </si>
  <si>
    <t>LOC_Os09g17910</t>
  </si>
  <si>
    <t>LOC_Os09g22120</t>
  </si>
  <si>
    <t>LOC_Os06g14406</t>
  </si>
  <si>
    <t>SYD, putative, expressed</t>
  </si>
  <si>
    <t>LOC_Os01g23600</t>
  </si>
  <si>
    <t>LOC_Os02g02720</t>
  </si>
  <si>
    <t>SNARE domain containing protein, putative, expressed</t>
  </si>
  <si>
    <t>LOC_Os01g17180</t>
  </si>
  <si>
    <t>proteasome subunit, putative, expressed</t>
  </si>
  <si>
    <t>LOC_Os08g37160</t>
  </si>
  <si>
    <t>LOC_Os05g05230</t>
  </si>
  <si>
    <t>LOC_Os07g31750</t>
  </si>
  <si>
    <t>chalcone synthase, putative, expressed</t>
  </si>
  <si>
    <t>LOC_Os04g29750</t>
  </si>
  <si>
    <t>LOC_Os11g44330</t>
  </si>
  <si>
    <t>LOC_Os03g02970</t>
  </si>
  <si>
    <t>Dicer, putative, expressed</t>
  </si>
  <si>
    <t>LOC_Os01g03810</t>
  </si>
  <si>
    <t>LOC_Os12g17070</t>
  </si>
  <si>
    <t>radical SAM enzyme, putative, expressed</t>
  </si>
  <si>
    <t>LOC_Os05g43610</t>
  </si>
  <si>
    <t>ATBARD1/BARD1, putative, expressed</t>
  </si>
  <si>
    <t>ogl-miR121-5p</t>
  </si>
  <si>
    <t>LOC_Os11g34860</t>
  </si>
  <si>
    <t>palmitoyltransferase TIP1, putative, expressed</t>
  </si>
  <si>
    <t>LOC_Os09g14520</t>
  </si>
  <si>
    <t>integral membrane protein, putative, expressed</t>
  </si>
  <si>
    <t>LOC_Os01g02360</t>
  </si>
  <si>
    <t>resistance-related receptor-like kinase, putative, expressed</t>
  </si>
  <si>
    <t>LOC_Os01g09252</t>
  </si>
  <si>
    <t>LOC_Os04g44700</t>
  </si>
  <si>
    <t>WD-40 repeat family protein, putative, expressed</t>
  </si>
  <si>
    <t>LOC_Os02g05620</t>
  </si>
  <si>
    <t>ATEXO70G1, putative, expressed</t>
  </si>
  <si>
    <t>LOC_Os06g28590</t>
  </si>
  <si>
    <t>bg55, putative, expressed</t>
  </si>
  <si>
    <t>LOC_Os02g15040</t>
  </si>
  <si>
    <t>LOC_Os01g73230</t>
  </si>
  <si>
    <t>Similar to Syntaxin 61 (AtSYP61) (Osmotic stess-sensitive mutant 1).</t>
  </si>
  <si>
    <t>LOC_Os11g30620</t>
  </si>
  <si>
    <t>LOC_Os11g01820</t>
  </si>
  <si>
    <t>ATCHX, putative, expressed</t>
  </si>
  <si>
    <t>LOC_Os08g45220</t>
  </si>
  <si>
    <t>LOC_Os02g24614</t>
  </si>
  <si>
    <t>DNA-directed RNA polymerase subunit beta, putative, expressed</t>
  </si>
  <si>
    <t>LOC_Os08g28410</t>
  </si>
  <si>
    <t>retinal pigment epithelial membrane protein, expressed</t>
  </si>
  <si>
    <t>LOC_Os03g62010</t>
  </si>
  <si>
    <t>harpin-induced protein 1 domain containing protein, expressed</t>
  </si>
  <si>
    <t>LOC_Os08g04600</t>
  </si>
  <si>
    <t>LOC_Os12g25810</t>
  </si>
  <si>
    <t>LOC_Os05g04380</t>
  </si>
  <si>
    <t>LOC_Os10g33490</t>
  </si>
  <si>
    <t>LOC_Os03g08500</t>
  </si>
  <si>
    <t>LOC_Os07g27110</t>
  </si>
  <si>
    <t>RNA recognition motif containing protein, expressed</t>
  </si>
  <si>
    <t>LOC_Os02g14580</t>
  </si>
  <si>
    <t>LOC_Os02g41750</t>
  </si>
  <si>
    <t>transposon protein, putative, unclassified</t>
  </si>
  <si>
    <t>LOC_Os12g19450</t>
  </si>
  <si>
    <t>LOC_Os09g19870</t>
  </si>
  <si>
    <t>Similar to mutator-like transposase [Oryza sativa (japonica cultivar-group)].</t>
  </si>
  <si>
    <t>LOC_Os12g38500</t>
  </si>
  <si>
    <t>transposon protein, putative, Mutator sub-class [PFAM] 466-639 PF09322.3 Domain of unknown function (DUF1979);</t>
  </si>
  <si>
    <t>LOC_Os01g62710</t>
  </si>
  <si>
    <t>Transposable element protein, putative, MuDR [PFAM] 319-492 PF09322.3 Domain of unknown function (DUF1979);</t>
  </si>
  <si>
    <t>LOC_Os09g39270</t>
  </si>
  <si>
    <t>ZOS9-20 - C2H2 zinc finger protein, expressed</t>
  </si>
  <si>
    <t>LOC_Os03g60350</t>
  </si>
  <si>
    <t>leaf senescence related protein, putative, expressed</t>
  </si>
  <si>
    <t>LOC_Os11g06430</t>
  </si>
  <si>
    <t>LOC_Os08g03002</t>
  </si>
  <si>
    <t>lectin-like receptor kinase 1, putative, expressed</t>
  </si>
  <si>
    <t>LOC_Os11g28184</t>
  </si>
  <si>
    <t>LOC_Os12g13150</t>
  </si>
  <si>
    <t>LOC_Os02g18140</t>
  </si>
  <si>
    <t>NBS type disease resistance protein, putative, expressed</t>
  </si>
  <si>
    <t>LOC_Os03g08390</t>
  </si>
  <si>
    <t>LOC_Os01g28600</t>
  </si>
  <si>
    <t>exo70 exocyst complex subunit family protein, putative, expressed</t>
  </si>
  <si>
    <t>LOC_Os03g22670</t>
  </si>
  <si>
    <t>triacylglycerol Lipase, putative, expressed</t>
  </si>
  <si>
    <t>LOC_Os05g50440</t>
  </si>
  <si>
    <t>LOC_Os03g44190</t>
  </si>
  <si>
    <t>LOC_Os08g31910</t>
  </si>
  <si>
    <t>LOC_Os03g39610</t>
  </si>
  <si>
    <t>chlorophyll A-B binding protein, putative, expressed</t>
  </si>
  <si>
    <t>LOC_Os09g14560</t>
  </si>
  <si>
    <t>LOC_Os06g07100</t>
  </si>
  <si>
    <t>RING-H2 finger protein, putative, expressed</t>
  </si>
  <si>
    <t>LOC_Os04g20400</t>
  </si>
  <si>
    <t>cytokinin-O-glucosyltransferase 1, putative, expressed</t>
  </si>
  <si>
    <t>LOC_Os03g38689</t>
  </si>
  <si>
    <t>LOC_Os05g13940</t>
  </si>
  <si>
    <t>LOC_Os02g38690</t>
  </si>
  <si>
    <t>protein phosphatase 2C containing protein, expressed</t>
  </si>
  <si>
    <t>LOC_Os09g02620</t>
  </si>
  <si>
    <t>LOC_Os06g24490</t>
  </si>
  <si>
    <t>LOC_Os02g05810</t>
  </si>
  <si>
    <t>LOC_Os03g63520</t>
  </si>
  <si>
    <t>Der1-like family domain containing protein, expressed</t>
  </si>
  <si>
    <t>LOC_Os03g62080</t>
  </si>
  <si>
    <t>mRNA-decapping enzyme, putative, expressed</t>
  </si>
  <si>
    <t>LOC_Os01g41030</t>
  </si>
  <si>
    <t>ribosomal protein L25, putative, expressed</t>
  </si>
  <si>
    <t>LOC_Os09g03380</t>
  </si>
  <si>
    <t>transposon protein, putative, Mutator sub-class, expressed</t>
  </si>
  <si>
    <t>LOC_Os04g40740</t>
  </si>
  <si>
    <t>kelch repeat protein, putative, expressed</t>
  </si>
  <si>
    <t>LOC_Os01g22070</t>
  </si>
  <si>
    <t>LOC_Os05g18750</t>
  </si>
  <si>
    <t>LOC_Os11g37890</t>
  </si>
  <si>
    <t>NAD dependent epimerase/dehydratase family protein, putative, expressed</t>
  </si>
  <si>
    <t>LOC_Os03g21490</t>
  </si>
  <si>
    <t>LOC_Os06g31210</t>
  </si>
  <si>
    <t>methionyl-tRNA synthetase, putative, expressed</t>
  </si>
  <si>
    <t>LOC_Os07g23110</t>
  </si>
  <si>
    <t>poly synthetase 1, putative, expressed</t>
  </si>
  <si>
    <t>LOC_Os01g60260</t>
  </si>
  <si>
    <t>KH domain containing protein, putative, expressed</t>
  </si>
  <si>
    <t>LOC_Os07g43380</t>
  </si>
  <si>
    <t>LOC_Os11g37740</t>
  </si>
  <si>
    <t>Similar to NB-ARC domain containing protein, expressed.</t>
  </si>
  <si>
    <t>LOC_Os11g12040</t>
  </si>
  <si>
    <t>Similar to Non-TIR-NBS-LRR type resistance protein.</t>
  </si>
  <si>
    <t>LOC_Os06g23274</t>
  </si>
  <si>
    <t>Zinc finger, RING-CH-type domain containing protein.</t>
  </si>
  <si>
    <t>LOC_Os02g45650</t>
  </si>
  <si>
    <t>Similar to CAAX prenyl protease 1 homolog.</t>
  </si>
  <si>
    <t>LOC_Os03g56930</t>
  </si>
  <si>
    <t>Hypothetical protein.</t>
  </si>
  <si>
    <t>LOC_Os01g56969</t>
  </si>
  <si>
    <t>LOC_Os09g28180</t>
  </si>
  <si>
    <t xml:space="preserve">D-mannose binding lectin family protein, expressed [PFAM] </t>
  </si>
  <si>
    <t>LOC_Os12g14080</t>
  </si>
  <si>
    <t>LOC_Os09g33930</t>
  </si>
  <si>
    <t>farnesyltransferase/geranylgeranyltransferase type-1 subunitalpha, putative, expressed</t>
  </si>
  <si>
    <t>LOC_Os12g37510</t>
  </si>
  <si>
    <t>LOC_Os02g50710</t>
  </si>
  <si>
    <t>LOC_Os03g09880</t>
  </si>
  <si>
    <t>AIR12, putative, expressed</t>
  </si>
  <si>
    <t>LOC_Os10g04580</t>
  </si>
  <si>
    <t>ras-related protein, putative, expressed</t>
  </si>
  <si>
    <t>LOC_Os07g33710</t>
  </si>
  <si>
    <t>LOC_Os08g08160</t>
  </si>
  <si>
    <t>LOC_Os11g07912</t>
  </si>
  <si>
    <t>MLO domain containing protein, putative, expressed</t>
  </si>
  <si>
    <t>LOC_Os01g13300</t>
  </si>
  <si>
    <t>B3 DNA binding domain containing protein, expressed</t>
  </si>
  <si>
    <t>LOC_Os06g17390</t>
  </si>
  <si>
    <t>auxin-independent growth promoter protein, putative, expressed</t>
  </si>
  <si>
    <t>LOC_Os08g06500</t>
  </si>
  <si>
    <t>LOC_Os03g14050</t>
  </si>
  <si>
    <t>thaumatin-like protein 1 precursor, putative, expressed</t>
  </si>
  <si>
    <t>LOC_Os11g03310</t>
  </si>
  <si>
    <t>LOC_Os11g05180</t>
  </si>
  <si>
    <t>LOC_Os12g34220</t>
  </si>
  <si>
    <t>OsFBL61 - F-box domain and LRR containing protein, expressed</t>
  </si>
  <si>
    <t>LOC_Os12g33210</t>
  </si>
  <si>
    <t>OsFBL59 - F-box domain and LRR containing protein, expressed</t>
  </si>
  <si>
    <t>LOC_Os11g12470</t>
  </si>
  <si>
    <t>LOC_Os06g22510</t>
  </si>
  <si>
    <t>LOC_Os10g22370</t>
  </si>
  <si>
    <t>LOC_Os11g41920</t>
  </si>
  <si>
    <t>LOC_Os03g01436</t>
  </si>
  <si>
    <t>LOC_Os02g54820</t>
  </si>
  <si>
    <t>trehalose-6-phosphate synthase, putative, expressed</t>
  </si>
  <si>
    <t>LOC_Os04g22640</t>
  </si>
  <si>
    <t>LOC_Os07g27730</t>
  </si>
  <si>
    <t>LOC_Os12g09490</t>
  </si>
  <si>
    <t>retrotransposon protein, putative, Ty3-gypsy subclass</t>
  </si>
  <si>
    <t>LOC_Os12g20169</t>
  </si>
  <si>
    <t>LOC_Os05g23680</t>
  </si>
  <si>
    <t>LOC_Os09g04920</t>
  </si>
  <si>
    <t>LOC_Os01g23144</t>
  </si>
  <si>
    <t>LOC_Os11g23090</t>
  </si>
  <si>
    <t>LOC_Os08g39830</t>
  </si>
  <si>
    <t>ethylene-insensitive 3, putative, expressed</t>
  </si>
  <si>
    <t>GO term</t>
  </si>
  <si>
    <t>Ontology</t>
  </si>
  <si>
    <t>Description</t>
  </si>
  <si>
    <t>Number in input list</t>
  </si>
  <si>
    <t>Number in BG/Ref</t>
  </si>
  <si>
    <t>p-value</t>
  </si>
  <si>
    <t>FDR</t>
  </si>
  <si>
    <t>GO:0019748</t>
  </si>
  <si>
    <t>P</t>
  </si>
  <si>
    <t>secondary metabolic process</t>
  </si>
  <si>
    <t>GO:0007275</t>
  </si>
  <si>
    <t>multicellular organismal development</t>
  </si>
  <si>
    <t>GO:0032501</t>
  </si>
  <si>
    <t>multicellular organismal process</t>
  </si>
  <si>
    <t>GO:0032502</t>
  </si>
  <si>
    <t>developmental process</t>
  </si>
  <si>
    <t>GO:0009056</t>
  </si>
  <si>
    <t>catabolic process</t>
  </si>
  <si>
    <t>GO:0030154</t>
  </si>
  <si>
    <t>cell differentiation</t>
  </si>
  <si>
    <t>GO:0007165</t>
  </si>
  <si>
    <t>signal transduction</t>
  </si>
  <si>
    <t>GO:0050789</t>
  </si>
  <si>
    <t>regulation of biological process</t>
  </si>
  <si>
    <t>GO:0048869</t>
  </si>
  <si>
    <t>cellular developmental process</t>
  </si>
  <si>
    <t>GO:0050794</t>
  </si>
  <si>
    <t>regulation of cellular process</t>
  </si>
  <si>
    <t>GO:0023046</t>
  </si>
  <si>
    <t>signaling process</t>
  </si>
  <si>
    <t>GO:0023060</t>
  </si>
  <si>
    <t>signal transmission</t>
  </si>
  <si>
    <t>GO:0009987</t>
  </si>
  <si>
    <t>cellular process</t>
  </si>
  <si>
    <t>GO:0023052</t>
  </si>
  <si>
    <t>signaling</t>
  </si>
  <si>
    <t>GO:0006464</t>
  </si>
  <si>
    <t>protein modification process</t>
  </si>
  <si>
    <t>GO:0043412</t>
  </si>
  <si>
    <t>macromolecule modification</t>
  </si>
  <si>
    <t>GO:0044237</t>
  </si>
  <si>
    <t>cellular metabolic process</t>
  </si>
  <si>
    <t>GO:0065007</t>
  </si>
  <si>
    <t>biological regulation</t>
  </si>
  <si>
    <t>GO:0009719</t>
  </si>
  <si>
    <t>response to endogenous stimulus</t>
  </si>
  <si>
    <t>GO:0006807</t>
  </si>
  <si>
    <t>nitrogen compound metabolic process</t>
  </si>
  <si>
    <t>GO:0006139</t>
  </si>
  <si>
    <t>nucleobase, nucleoside, nucleotide and nucleic acid metabolic process</t>
  </si>
  <si>
    <t>GO:0009991</t>
  </si>
  <si>
    <t>response to extracellular stimulus</t>
  </si>
  <si>
    <t>GO:0009628</t>
  </si>
  <si>
    <t>response to abiotic stimulus</t>
  </si>
  <si>
    <t>GO:0009791</t>
  </si>
  <si>
    <t>post-embryonic development</t>
  </si>
  <si>
    <t>GO:0044249</t>
  </si>
  <si>
    <t>cellular biosynthetic process</t>
  </si>
  <si>
    <t>GO:0034645</t>
  </si>
  <si>
    <t>cellular macromolecule biosynthetic process</t>
  </si>
  <si>
    <t>GO:0007154</t>
  </si>
  <si>
    <t>cell communication</t>
  </si>
  <si>
    <t>GO:0008219</t>
  </si>
  <si>
    <t>cell death</t>
  </si>
  <si>
    <t>GO:0009653</t>
  </si>
  <si>
    <t>anatomical structure morphogenesis</t>
  </si>
  <si>
    <t>GO:0007049</t>
  </si>
  <si>
    <t>cell cycle</t>
  </si>
  <si>
    <t>GO:0044267</t>
  </si>
  <si>
    <t>cellular protein metabolic process</t>
  </si>
  <si>
    <t>GO:0000003</t>
  </si>
  <si>
    <t>reproduction</t>
  </si>
  <si>
    <t>GO:0044260</t>
  </si>
  <si>
    <t>cellular macromolecule metabolic process</t>
  </si>
  <si>
    <t>GO:0016043</t>
  </si>
  <si>
    <t>cellular component organization</t>
  </si>
  <si>
    <t>GO:0010467</t>
  </si>
  <si>
    <t>gene expression</t>
  </si>
  <si>
    <t>GO:0040007</t>
  </si>
  <si>
    <t>growth</t>
  </si>
  <si>
    <t>GO:0065008</t>
  </si>
  <si>
    <t>regulation of biological quality</t>
  </si>
  <si>
    <t>GO:0016265</t>
  </si>
  <si>
    <t>death</t>
  </si>
  <si>
    <t>GO:0006629</t>
  </si>
  <si>
    <t>lipid metabolic process</t>
  </si>
  <si>
    <t>GO:0006810</t>
  </si>
  <si>
    <t>transport</t>
  </si>
  <si>
    <t>GO:0009058</t>
  </si>
  <si>
    <t>biosynthetic process</t>
  </si>
  <si>
    <t>GO:0022414</t>
  </si>
  <si>
    <t>reproductive process</t>
  </si>
  <si>
    <t>GO:0006950</t>
  </si>
  <si>
    <t>response to stress</t>
  </si>
  <si>
    <t>GO:0008152</t>
  </si>
  <si>
    <t>metabolic process</t>
  </si>
  <si>
    <t>GO:0005975</t>
  </si>
  <si>
    <t>carbohydrate metabolic process</t>
  </si>
  <si>
    <t>GO:0051234</t>
  </si>
  <si>
    <t>establishment of localization</t>
  </si>
  <si>
    <t>GO:0051179</t>
  </si>
  <si>
    <t>localization</t>
  </si>
  <si>
    <t>GO:0051704</t>
  </si>
  <si>
    <t>multi-organism process</t>
  </si>
  <si>
    <t>GO:0044238</t>
  </si>
  <si>
    <t>primary metabolic process</t>
  </si>
  <si>
    <t>GO:0009607</t>
  </si>
  <si>
    <t>response to biotic stimulus</t>
  </si>
  <si>
    <t>GO:0009605</t>
  </si>
  <si>
    <t>response to external stimulus</t>
  </si>
  <si>
    <t>GO:0009790</t>
  </si>
  <si>
    <t>embryonic development</t>
  </si>
  <si>
    <t>GO:0019538</t>
  </si>
  <si>
    <t>protein metabolic process</t>
  </si>
  <si>
    <t>GO:0050896</t>
  </si>
  <si>
    <t>response to stimulus</t>
  </si>
  <si>
    <t>GO:0048856</t>
  </si>
  <si>
    <t>anatomical structure development</t>
  </si>
  <si>
    <t>GO:0043170</t>
  </si>
  <si>
    <t>macromolecule metabolic process</t>
  </si>
  <si>
    <t>GO:0009059</t>
  </si>
  <si>
    <t>macromolecule biosynthetic process</t>
  </si>
  <si>
    <t>GO:0009856</t>
  </si>
  <si>
    <t>pollination</t>
  </si>
  <si>
    <t>GO:0006259</t>
  </si>
  <si>
    <t>DNA metabolic process</t>
  </si>
  <si>
    <t>GO:0006412</t>
  </si>
  <si>
    <t>translation</t>
  </si>
  <si>
    <t>GO:0030528</t>
  </si>
  <si>
    <t>F</t>
  </si>
  <si>
    <t>transcription regulator activity</t>
  </si>
  <si>
    <t>GO:0003700</t>
  </si>
  <si>
    <t>transcription factor activity</t>
  </si>
  <si>
    <t>GO:0005488</t>
  </si>
  <si>
    <t>binding</t>
  </si>
  <si>
    <t>GO:0004871</t>
  </si>
  <si>
    <t>signal transducer activity</t>
  </si>
  <si>
    <t>GO:0003676</t>
  </si>
  <si>
    <t>nucleic acid binding</t>
  </si>
  <si>
    <t>GO:0003677</t>
  </si>
  <si>
    <t>DNA binding</t>
  </si>
  <si>
    <t>GO:0030246</t>
  </si>
  <si>
    <t>carbohydrate binding</t>
  </si>
  <si>
    <t>GO:0003824</t>
  </si>
  <si>
    <t>catalytic activity</t>
  </si>
  <si>
    <t>GO:0005515</t>
  </si>
  <si>
    <t>protein binding</t>
  </si>
  <si>
    <t>GO:0016740</t>
  </si>
  <si>
    <t>transferase activity</t>
  </si>
  <si>
    <t>GO:0005215</t>
  </si>
  <si>
    <t>transporter activity</t>
  </si>
  <si>
    <t>GO:0060089</t>
  </si>
  <si>
    <t>molecular transducer activity</t>
  </si>
  <si>
    <t>GO:0016787</t>
  </si>
  <si>
    <t>hydrolase activity</t>
  </si>
  <si>
    <t>GO:0000166</t>
  </si>
  <si>
    <t>nucleotide binding</t>
  </si>
  <si>
    <t>GO:0030234</t>
  </si>
  <si>
    <t>enzyme regulator activity</t>
  </si>
  <si>
    <t>GO:0016772</t>
  </si>
  <si>
    <t>transferase activity, transferring phosphorus-containing groups</t>
  </si>
  <si>
    <t>GO:0016301</t>
  </si>
  <si>
    <t>kinase activity</t>
  </si>
  <si>
    <t>GO:0003723</t>
  </si>
  <si>
    <t>RNA binding</t>
  </si>
  <si>
    <t>GO:0005198</t>
  </si>
  <si>
    <t>structural molecule activity</t>
  </si>
  <si>
    <t>GO:0005576</t>
  </si>
  <si>
    <t>C</t>
  </si>
  <si>
    <t>extracellular region</t>
  </si>
  <si>
    <t>GO:0005654</t>
  </si>
  <si>
    <t>nucleoplasm</t>
  </si>
  <si>
    <t>GO:0031974</t>
  </si>
  <si>
    <t>membrane-enclosed lumen</t>
  </si>
  <si>
    <t>GO:0031981</t>
  </si>
  <si>
    <t>nuclear lumen</t>
  </si>
  <si>
    <t>GO:0043233</t>
  </si>
  <si>
    <t>organelle lumen</t>
  </si>
  <si>
    <t>GO:0005634</t>
  </si>
  <si>
    <t>nucleus</t>
  </si>
  <si>
    <t>GO:0070013</t>
  </si>
  <si>
    <t>intracellular organelle lumen</t>
  </si>
  <si>
    <t>GO:0044428</t>
  </si>
  <si>
    <t>nuclear part</t>
  </si>
  <si>
    <t>GO:0044422</t>
  </si>
  <si>
    <t>organelle part</t>
  </si>
  <si>
    <t>GO:0044446</t>
  </si>
  <si>
    <t>intracellular organelle part</t>
  </si>
  <si>
    <t>GO:0005623</t>
  </si>
  <si>
    <t>cell</t>
  </si>
  <si>
    <t>GO:0005622</t>
  </si>
  <si>
    <t>intracellular</t>
  </si>
  <si>
    <t>GO:0043231</t>
  </si>
  <si>
    <t>intracellular membrane-bounded organelle</t>
  </si>
  <si>
    <t>GO:0044424</t>
  </si>
  <si>
    <t>intracellular part</t>
  </si>
  <si>
    <t>GO:0043229</t>
  </si>
  <si>
    <t>intracellular organelle</t>
  </si>
  <si>
    <t>GO:0043227</t>
  </si>
  <si>
    <t>membrane-bounded organelle</t>
  </si>
  <si>
    <t>GO:0043226</t>
  </si>
  <si>
    <t>organelle</t>
  </si>
  <si>
    <t>GO:0005768</t>
  </si>
  <si>
    <t>endosome</t>
  </si>
  <si>
    <t>GO:0044464</t>
  </si>
  <si>
    <t>cell part</t>
  </si>
  <si>
    <t>GO:0005783</t>
  </si>
  <si>
    <t>endoplasmic reticulum</t>
  </si>
  <si>
    <t>GO:0030529</t>
  </si>
  <si>
    <t>ribonucleoprotein complex</t>
  </si>
  <si>
    <t>GO:0005773</t>
  </si>
  <si>
    <t>vacuole</t>
  </si>
  <si>
    <t>GO:0016020</t>
  </si>
  <si>
    <t>membrane</t>
  </si>
  <si>
    <t>GO:0005829</t>
  </si>
  <si>
    <t>cytosol</t>
  </si>
  <si>
    <t>GO:0043232</t>
  </si>
  <si>
    <t>intracellular non-membrane-bounded organelle</t>
  </si>
  <si>
    <t>GO:0009579</t>
  </si>
  <si>
    <t>thylakoid</t>
  </si>
  <si>
    <t>GO:0005840</t>
  </si>
  <si>
    <t>ribosome</t>
  </si>
  <si>
    <t>GO:0044444</t>
  </si>
  <si>
    <t>cytoplasmic part</t>
  </si>
  <si>
    <t>GO:0005730</t>
  </si>
  <si>
    <t>nucleolus</t>
  </si>
  <si>
    <t>GO:0005739</t>
  </si>
  <si>
    <t>mitochondrion</t>
  </si>
  <si>
    <t>GO:0030312</t>
  </si>
  <si>
    <t>external encapsulating structure</t>
  </si>
  <si>
    <t>GO:0032991</t>
  </si>
  <si>
    <t>macromolecular complex</t>
  </si>
  <si>
    <t>GO:0043228</t>
  </si>
  <si>
    <t>non-membrane-bounded organelle</t>
  </si>
  <si>
    <t>GO:0009536</t>
  </si>
  <si>
    <t>plastid</t>
  </si>
  <si>
    <t>GO:0005618</t>
  </si>
  <si>
    <t>cell wall</t>
  </si>
  <si>
    <t>GO:0005886</t>
  </si>
  <si>
    <t>plasma membrane</t>
  </si>
  <si>
    <t>GO:0005737</t>
  </si>
  <si>
    <t>cytoplasm</t>
  </si>
  <si>
    <t>Name</t>
  </si>
  <si>
    <t>Arabidopsis thaliana</t>
  </si>
  <si>
    <t>Brachypodium distachyon</t>
  </si>
  <si>
    <t>Brassica oleracea var. Oleracea</t>
  </si>
  <si>
    <t>Hordeum vulgare subsp. Vulgare</t>
  </si>
  <si>
    <t>Oryza barthii</t>
  </si>
  <si>
    <t>Oryza brachyantha</t>
  </si>
  <si>
    <t>Oryza glaberrima</t>
  </si>
  <si>
    <t>Oryza glumipatula</t>
  </si>
  <si>
    <t>Oryza sativa Indica Group</t>
  </si>
  <si>
    <t>Oryza longistaminata</t>
  </si>
  <si>
    <t>Oryza meridionalis</t>
  </si>
  <si>
    <t>Oryza nivara</t>
  </si>
  <si>
    <t>Oryza punctata</t>
  </si>
  <si>
    <t>Oryza rufipogon</t>
  </si>
  <si>
    <t>Oryza sativa Japonica Group</t>
  </si>
  <si>
    <t>Populus trichocarpa</t>
  </si>
  <si>
    <t>Prunus persica</t>
  </si>
  <si>
    <t>Setaria italica</t>
  </si>
  <si>
    <t>Sorghum bicolor</t>
  </si>
  <si>
    <t>Theobroma cacao</t>
  </si>
  <si>
    <t>Triticum aestivum</t>
  </si>
  <si>
    <t>Vitis vinifera</t>
  </si>
  <si>
    <t>Zea mays</t>
  </si>
  <si>
    <t>ogl-miR65-5p.1</t>
  </si>
  <si>
    <t>ogl-miR65-5p.2</t>
  </si>
  <si>
    <t>ogl-miR266</t>
  </si>
  <si>
    <t xml:space="preserve"> 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Plant-pathogen interaction</t>
  </si>
  <si>
    <t>KEGG PATHWAY</t>
  </si>
  <si>
    <t>ath04626</t>
  </si>
  <si>
    <t>LOC_Os03g59770.1|LOC_Os03g59790.1|LOC_Os03g59870.1</t>
  </si>
  <si>
    <t>Circadian rhythm - plant</t>
  </si>
  <si>
    <t>ath04712</t>
  </si>
  <si>
    <t>LOC_Os02g41550.4</t>
  </si>
  <si>
    <t>Basal transcription factors</t>
  </si>
  <si>
    <t>ath03022</t>
  </si>
  <si>
    <t>LOC_Os01g32750.1</t>
  </si>
  <si>
    <t>Cysteine and methionine metabolism</t>
  </si>
  <si>
    <t>ath00270</t>
  </si>
  <si>
    <t>LOC_Os01g56610.1</t>
  </si>
  <si>
    <t>Ubiquitin mediated proteolysis</t>
  </si>
  <si>
    <t>ath04120</t>
  </si>
  <si>
    <t>LOC_Os05g10580.1</t>
  </si>
  <si>
    <t>Starch and sucrose metabolism</t>
  </si>
  <si>
    <t>ath00500</t>
  </si>
  <si>
    <t>LOC_Os08g36910.1</t>
  </si>
  <si>
    <t>Protein processing in endoplasmic reticulum</t>
  </si>
  <si>
    <t>ath04141</t>
  </si>
  <si>
    <t>Plant hormone signal transduction</t>
  </si>
  <si>
    <t>ath04075</t>
  </si>
  <si>
    <t>LOC_Os04g46220.1</t>
  </si>
  <si>
    <t>Biosynthesis of secondary metabolites</t>
  </si>
  <si>
    <t>ath01110</t>
  </si>
  <si>
    <t>Metabolic pathways</t>
  </si>
  <si>
    <t>ath01100</t>
  </si>
  <si>
    <t>LOC_Os08g36910.1|LOC_Os01g56610.1</t>
  </si>
  <si>
    <r>
      <t xml:space="preserve">Table S5: List of Novel miRNAs in </t>
    </r>
    <r>
      <rPr>
        <i/>
        <sz val="11"/>
        <rFont val="Calibri"/>
        <family val="2"/>
        <scheme val="minor"/>
      </rPr>
      <t>O. glaberrima</t>
    </r>
    <r>
      <rPr>
        <sz val="11"/>
        <rFont val="Calibri"/>
        <family val="2"/>
        <scheme val="minor"/>
      </rPr>
      <t xml:space="preserve"> in treated  library.</t>
    </r>
  </si>
  <si>
    <t>Table S7: List of the  Known differentially expressed miRNAs</t>
  </si>
  <si>
    <t>Table S8: List of differentially expressed novel miRNAs.</t>
  </si>
  <si>
    <t>Table S9: Predicted targets of differentially expressed known miRNAs between control and salt-treated library</t>
  </si>
  <si>
    <t>Table S10: Predicted targets of differentially expressed novel miRNAs between control and salt-treated library.</t>
  </si>
  <si>
    <t>Table S11: Enriched GO categories of the salinity  stress response   transcripts</t>
  </si>
  <si>
    <t xml:space="preserve">Table S12: Presence of  Novel miRNAs  in selected monocot and dicot plants. </t>
  </si>
  <si>
    <t>Table S13: KEGG analysis of the target genes  of known and novel miRNA.</t>
  </si>
  <si>
    <t>ogl-miR2105</t>
  </si>
  <si>
    <t>((((((..((((((((((.((((((..((((.(((((((.((.((((((..(((....))))))))))))))))))...)))))))))).)))..))))))).))))))..............</t>
  </si>
  <si>
    <r>
      <t xml:space="preserve">Table S2: List of known miRNAs in </t>
    </r>
    <r>
      <rPr>
        <i/>
        <sz val="11"/>
        <color theme="1"/>
        <rFont val="Calibri"/>
        <family val="2"/>
        <scheme val="minor"/>
      </rPr>
      <t>O. glaberrima</t>
    </r>
    <r>
      <rPr>
        <sz val="11"/>
        <color theme="1"/>
        <rFont val="Calibri"/>
        <family val="2"/>
        <scheme val="minor"/>
      </rPr>
      <t xml:space="preserve"> in control library</t>
    </r>
  </si>
  <si>
    <r>
      <t xml:space="preserve">Table S3: List of Known miRNAs in </t>
    </r>
    <r>
      <rPr>
        <i/>
        <sz val="11"/>
        <color theme="1"/>
        <rFont val="Calibri"/>
        <family val="2"/>
        <scheme val="minor"/>
      </rPr>
      <t>O. glaberrima</t>
    </r>
    <r>
      <rPr>
        <sz val="11"/>
        <color theme="1"/>
        <rFont val="Calibri"/>
        <family val="2"/>
        <scheme val="minor"/>
      </rPr>
      <t xml:space="preserve"> in treated  library</t>
    </r>
  </si>
  <si>
    <r>
      <t xml:space="preserve">Table S4: List of Novel miRNAs in </t>
    </r>
    <r>
      <rPr>
        <i/>
        <sz val="11"/>
        <color theme="1"/>
        <rFont val="Calibri"/>
        <family val="2"/>
        <scheme val="minor"/>
      </rPr>
      <t>O. glaberrima</t>
    </r>
    <r>
      <rPr>
        <sz val="11"/>
        <color theme="1"/>
        <rFont val="Calibri"/>
        <family val="2"/>
        <scheme val="minor"/>
      </rPr>
      <t xml:space="preserve"> in control library</t>
    </r>
  </si>
  <si>
    <r>
      <t xml:space="preserve">Table S6: In silico identification of </t>
    </r>
    <r>
      <rPr>
        <i/>
        <sz val="11"/>
        <color theme="1"/>
        <rFont val="Calibri"/>
        <family val="2"/>
        <scheme val="minor"/>
      </rPr>
      <t>O. glaberrima</t>
    </r>
    <r>
      <rPr>
        <sz val="11"/>
        <color theme="1"/>
        <rFont val="Calibri"/>
        <family val="2"/>
        <scheme val="minor"/>
      </rPr>
      <t xml:space="preserve"> miRNAs from public data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 Unicode MS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sz val="10"/>
      <name val="Arial"/>
      <family val="2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1"/>
    </font>
    <font>
      <i/>
      <sz val="11"/>
      <name val="Calibri"/>
      <family val="2"/>
      <scheme val="minor"/>
    </font>
    <font>
      <sz val="10"/>
      <name val="Courier New"/>
      <family val="3"/>
    </font>
    <font>
      <sz val="11"/>
      <name val="Arial"/>
      <family val="2"/>
    </font>
    <font>
      <u/>
      <sz val="11"/>
      <color theme="10"/>
      <name val="Calibri"/>
      <family val="2"/>
    </font>
    <font>
      <sz val="10"/>
      <color rgb="FF000000"/>
      <name val="Arial Unicode MS"/>
      <family val="2"/>
    </font>
    <font>
      <sz val="11"/>
      <name val="Calibri"/>
      <family val="2"/>
    </font>
    <font>
      <sz val="10"/>
      <color rgb="FF000000"/>
      <name val="Courier New"/>
      <family val="3"/>
    </font>
    <font>
      <sz val="9"/>
      <color rgb="FF222222"/>
      <name val="Arial Unicode MS"/>
      <family val="2"/>
    </font>
    <font>
      <sz val="11"/>
      <color rgb="FF000000"/>
      <name val="Arial"/>
      <family val="2"/>
    </font>
    <font>
      <b/>
      <sz val="10"/>
      <color indexed="8"/>
      <name val="Arial"/>
      <family val="2"/>
    </font>
    <font>
      <b/>
      <sz val="10"/>
      <name val="Times New Roman"/>
      <family val="1"/>
    </font>
    <font>
      <sz val="9"/>
      <name val="Times New Roman"/>
      <family val="1"/>
    </font>
    <font>
      <sz val="9"/>
      <color rgb="FF000000"/>
      <name val="Times New Roman"/>
      <family val="1"/>
    </font>
    <font>
      <b/>
      <sz val="9"/>
      <name val="Arial"/>
      <family val="2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 Unicode MS"/>
      <family val="2"/>
    </font>
    <font>
      <sz val="10"/>
      <color rgb="FF222222"/>
      <name val="Arial Unicode MS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</fills>
  <borders count="6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hair">
        <color indexed="8"/>
      </left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2">
    <xf numFmtId="0" fontId="0" fillId="0" borderId="0"/>
    <xf numFmtId="0" fontId="18" fillId="0" borderId="0" applyNumberFormat="0" applyFill="0" applyBorder="0" applyAlignment="0" applyProtection="0">
      <alignment vertical="top"/>
      <protection locked="0"/>
    </xf>
  </cellStyleXfs>
  <cellXfs count="94">
    <xf numFmtId="0" fontId="0" fillId="0" borderId="0" xfId="0"/>
    <xf numFmtId="0" fontId="0" fillId="0" borderId="0" xfId="0" applyFill="1"/>
    <xf numFmtId="0" fontId="0" fillId="0" borderId="1" xfId="0" applyFill="1" applyBorder="1" applyAlignment="1">
      <alignment horizontal="left"/>
    </xf>
    <xf numFmtId="0" fontId="5" fillId="0" borderId="0" xfId="0" applyFont="1" applyFill="1" applyAlignment="1">
      <alignment vertical="center"/>
    </xf>
    <xf numFmtId="0" fontId="0" fillId="0" borderId="1" xfId="0" applyBorder="1" applyAlignment="1">
      <alignment horizontal="left"/>
    </xf>
    <xf numFmtId="0" fontId="5" fillId="0" borderId="0" xfId="0" applyFont="1" applyAlignment="1">
      <alignment vertical="center"/>
    </xf>
    <xf numFmtId="0" fontId="9" fillId="0" borderId="0" xfId="0" applyFont="1" applyFill="1"/>
    <xf numFmtId="0" fontId="0" fillId="0" borderId="0" xfId="0" applyFill="1" applyAlignment="1">
      <alignment horizontal="left"/>
    </xf>
    <xf numFmtId="0" fontId="10" fillId="0" borderId="2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0" fontId="11" fillId="0" borderId="0" xfId="0" applyFont="1" applyFill="1" applyAlignment="1">
      <alignment horizontal="left"/>
    </xf>
    <xf numFmtId="0" fontId="11" fillId="0" borderId="0" xfId="0" applyFont="1" applyFill="1"/>
    <xf numFmtId="0" fontId="11" fillId="0" borderId="2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12" fillId="0" borderId="1" xfId="0" applyFont="1" applyFill="1" applyBorder="1" applyAlignment="1">
      <alignment horizontal="left"/>
    </xf>
    <xf numFmtId="0" fontId="11" fillId="0" borderId="1" xfId="0" applyFont="1" applyFill="1" applyBorder="1"/>
    <xf numFmtId="0" fontId="11" fillId="0" borderId="0" xfId="0" applyFont="1" applyFill="1" applyBorder="1" applyAlignment="1">
      <alignment horizontal="left"/>
    </xf>
    <xf numFmtId="0" fontId="11" fillId="0" borderId="4" xfId="0" applyFont="1" applyFill="1" applyBorder="1" applyAlignment="1">
      <alignment horizontal="left"/>
    </xf>
    <xf numFmtId="0" fontId="12" fillId="0" borderId="4" xfId="0" applyFont="1" applyFill="1" applyBorder="1" applyAlignment="1">
      <alignment horizontal="left"/>
    </xf>
    <xf numFmtId="0" fontId="13" fillId="0" borderId="1" xfId="0" applyFont="1" applyFill="1" applyBorder="1" applyAlignment="1">
      <alignment horizontal="left"/>
    </xf>
    <xf numFmtId="0" fontId="14" fillId="0" borderId="1" xfId="0" applyFont="1" applyFill="1" applyBorder="1" applyAlignment="1">
      <alignment horizontal="left"/>
    </xf>
    <xf numFmtId="0" fontId="12" fillId="0" borderId="0" xfId="0" applyFont="1" applyFill="1"/>
    <xf numFmtId="0" fontId="12" fillId="0" borderId="0" xfId="0" applyFont="1" applyFill="1" applyAlignment="1">
      <alignment horizontal="left"/>
    </xf>
    <xf numFmtId="0" fontId="12" fillId="0" borderId="0" xfId="0" applyFont="1" applyFill="1" applyAlignment="1">
      <alignment horizontal="right"/>
    </xf>
    <xf numFmtId="0" fontId="11" fillId="0" borderId="0" xfId="0" applyFont="1" applyFill="1" applyAlignment="1">
      <alignment horizontal="right"/>
    </xf>
    <xf numFmtId="0" fontId="12" fillId="0" borderId="0" xfId="0" applyFont="1" applyFill="1" applyBorder="1" applyAlignment="1">
      <alignment horizontal="right"/>
    </xf>
    <xf numFmtId="0" fontId="11" fillId="0" borderId="0" xfId="0" applyFont="1" applyFill="1" applyBorder="1" applyAlignment="1">
      <alignment horizontal="right"/>
    </xf>
    <xf numFmtId="0" fontId="12" fillId="0" borderId="0" xfId="0" applyFont="1" applyFill="1" applyBorder="1" applyAlignment="1">
      <alignment horizontal="left"/>
    </xf>
    <xf numFmtId="0" fontId="12" fillId="0" borderId="1" xfId="0" applyFont="1" applyFill="1" applyBorder="1" applyAlignment="1">
      <alignment horizontal="right"/>
    </xf>
    <xf numFmtId="0" fontId="16" fillId="0" borderId="1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right"/>
    </xf>
    <xf numFmtId="0" fontId="17" fillId="0" borderId="1" xfId="0" applyFont="1" applyFill="1" applyBorder="1"/>
    <xf numFmtId="0" fontId="1" fillId="0" borderId="0" xfId="0" applyFont="1" applyFill="1"/>
    <xf numFmtId="0" fontId="19" fillId="0" borderId="0" xfId="0" applyFont="1" applyFill="1"/>
    <xf numFmtId="0" fontId="0" fillId="0" borderId="0" xfId="0" applyFill="1" applyAlignment="1">
      <alignment wrapText="1"/>
    </xf>
    <xf numFmtId="0" fontId="0" fillId="0" borderId="0" xfId="0" applyNumberFormat="1" applyFill="1"/>
    <xf numFmtId="0" fontId="21" fillId="0" borderId="0" xfId="0" applyFont="1" applyFill="1"/>
    <xf numFmtId="0" fontId="22" fillId="0" borderId="0" xfId="0" applyFont="1" applyFill="1"/>
    <xf numFmtId="0" fontId="21" fillId="0" borderId="0" xfId="0" applyNumberFormat="1" applyFont="1" applyFill="1"/>
    <xf numFmtId="0" fontId="22" fillId="0" borderId="0" xfId="0" applyNumberFormat="1" applyFont="1" applyFill="1"/>
    <xf numFmtId="0" fontId="23" fillId="0" borderId="0" xfId="0" applyFont="1" applyFill="1"/>
    <xf numFmtId="0" fontId="0" fillId="0" borderId="0" xfId="0" applyNumberFormat="1" applyFont="1" applyFill="1"/>
    <xf numFmtId="0" fontId="0" fillId="0" borderId="2" xfId="0" applyFill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2" xfId="0" applyFont="1" applyBorder="1"/>
    <xf numFmtId="0" fontId="0" fillId="0" borderId="2" xfId="0" applyFont="1" applyFill="1" applyBorder="1" applyAlignment="1">
      <alignment horizontal="left"/>
    </xf>
    <xf numFmtId="0" fontId="0" fillId="0" borderId="2" xfId="0" applyFill="1" applyBorder="1"/>
    <xf numFmtId="0" fontId="0" fillId="0" borderId="2" xfId="0" applyBorder="1"/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9" fillId="0" borderId="5" xfId="0" applyFont="1" applyFill="1" applyBorder="1" applyAlignment="1">
      <alignment horizontal="left"/>
    </xf>
    <xf numFmtId="0" fontId="0" fillId="0" borderId="2" xfId="0" applyFont="1" applyFill="1" applyBorder="1"/>
    <xf numFmtId="0" fontId="9" fillId="0" borderId="0" xfId="0" applyFont="1" applyFill="1" applyAlignment="1">
      <alignment horizontal="left"/>
    </xf>
    <xf numFmtId="0" fontId="12" fillId="0" borderId="0" xfId="0" applyFont="1"/>
    <xf numFmtId="0" fontId="12" fillId="0" borderId="1" xfId="0" applyFont="1" applyBorder="1" applyAlignment="1">
      <alignment horizontal="left"/>
    </xf>
    <xf numFmtId="0" fontId="20" fillId="0" borderId="0" xfId="1" applyFont="1" applyAlignment="1" applyProtection="1"/>
    <xf numFmtId="0" fontId="26" fillId="0" borderId="0" xfId="0" applyFont="1"/>
    <xf numFmtId="0" fontId="11" fillId="0" borderId="0" xfId="0" applyFont="1"/>
    <xf numFmtId="0" fontId="27" fillId="0" borderId="0" xfId="0" applyFont="1"/>
    <xf numFmtId="17" fontId="12" fillId="0" borderId="0" xfId="0" applyNumberFormat="1" applyFont="1"/>
    <xf numFmtId="0" fontId="27" fillId="2" borderId="0" xfId="0" applyFont="1" applyFill="1" applyAlignment="1">
      <alignment horizontal="left" wrapText="1"/>
    </xf>
    <xf numFmtId="0" fontId="0" fillId="0" borderId="0" xfId="0" applyFill="1" applyBorder="1" applyAlignment="1">
      <alignment horizontal="left"/>
    </xf>
    <xf numFmtId="17" fontId="0" fillId="0" borderId="0" xfId="0" applyNumberFormat="1"/>
    <xf numFmtId="0" fontId="0" fillId="0" borderId="0" xfId="0" applyFont="1" applyFill="1"/>
    <xf numFmtId="11" fontId="0" fillId="0" borderId="0" xfId="0" applyNumberFormat="1"/>
    <xf numFmtId="4" fontId="28" fillId="0" borderId="0" xfId="0" applyNumberFormat="1" applyFont="1" applyFill="1"/>
    <xf numFmtId="0" fontId="2" fillId="0" borderId="0" xfId="0" applyFont="1"/>
    <xf numFmtId="0" fontId="29" fillId="0" borderId="0" xfId="0" applyFont="1" applyFill="1"/>
    <xf numFmtId="0" fontId="30" fillId="0" borderId="2" xfId="0" applyFont="1" applyFill="1" applyBorder="1" applyAlignment="1">
      <alignment horizontal="center"/>
    </xf>
    <xf numFmtId="0" fontId="29" fillId="0" borderId="2" xfId="0" applyFont="1" applyFill="1" applyBorder="1" applyAlignment="1">
      <alignment horizontal="center"/>
    </xf>
    <xf numFmtId="0" fontId="9" fillId="0" borderId="5" xfId="0" applyFont="1" applyFill="1" applyBorder="1"/>
    <xf numFmtId="0" fontId="0" fillId="0" borderId="5" xfId="0" applyFont="1" applyFill="1" applyBorder="1" applyAlignment="1">
      <alignment horizontal="left"/>
    </xf>
    <xf numFmtId="0" fontId="5" fillId="0" borderId="0" xfId="0" applyFont="1" applyFill="1"/>
    <xf numFmtId="0" fontId="3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10" fillId="0" borderId="3" xfId="0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4" fillId="0" borderId="2" xfId="0" applyFont="1" applyFill="1" applyBorder="1" applyAlignment="1">
      <alignment horizontal="left"/>
    </xf>
    <xf numFmtId="0" fontId="31" fillId="0" borderId="0" xfId="0" applyFont="1" applyAlignment="1">
      <alignment horizontal="left"/>
    </xf>
    <xf numFmtId="0" fontId="30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30" fillId="0" borderId="0" xfId="0" applyFont="1" applyFill="1" applyAlignment="1">
      <alignment horizontal="left"/>
    </xf>
    <xf numFmtId="0" fontId="32" fillId="0" borderId="0" xfId="0" applyFont="1" applyFill="1"/>
    <xf numFmtId="0" fontId="25" fillId="0" borderId="0" xfId="0" applyFont="1" applyFill="1" applyAlignment="1">
      <alignment horizontal="left"/>
    </xf>
    <xf numFmtId="0" fontId="33" fillId="0" borderId="0" xfId="0" applyFont="1" applyFill="1"/>
    <xf numFmtId="0" fontId="32" fillId="0" borderId="0" xfId="0" applyFont="1" applyFill="1" applyAlignment="1">
      <alignment wrapText="1"/>
    </xf>
    <xf numFmtId="0" fontId="34" fillId="0" borderId="0" xfId="0" applyFont="1" applyFill="1"/>
    <xf numFmtId="0" fontId="34" fillId="0" borderId="0" xfId="0" applyFont="1" applyAlignment="1">
      <alignment vertical="center"/>
    </xf>
    <xf numFmtId="0" fontId="32" fillId="0" borderId="0" xfId="0" applyFont="1"/>
  </cellXfs>
  <cellStyles count="2">
    <cellStyle name="Hyperlink" xfId="1" builtinId="8"/>
    <cellStyle name="Normal" xfId="0" builtinId="0"/>
  </cellStyles>
  <dxfs count="18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6"/>
  <sheetViews>
    <sheetView topLeftCell="A66" workbookViewId="0">
      <selection activeCell="A2" sqref="A2"/>
    </sheetView>
  </sheetViews>
  <sheetFormatPr defaultColWidth="9.140625" defaultRowHeight="15" x14ac:dyDescent="0.25"/>
  <cols>
    <col min="1" max="1" width="22.42578125" style="1" customWidth="1"/>
    <col min="2" max="2" width="12.85546875" style="1" customWidth="1"/>
    <col min="3" max="5" width="9.140625" style="1"/>
    <col min="6" max="6" width="27.140625" style="1" customWidth="1"/>
    <col min="7" max="12" width="9.140625" style="1"/>
    <col min="13" max="13" width="206.140625" style="1" customWidth="1"/>
    <col min="14" max="16384" width="9.140625" style="1"/>
  </cols>
  <sheetData>
    <row r="1" spans="1:14" ht="14.45" x14ac:dyDescent="0.3">
      <c r="A1" s="1" t="s">
        <v>4334</v>
      </c>
    </row>
    <row r="2" spans="1:14" s="7" customFormat="1" ht="14.45" x14ac:dyDescent="0.3">
      <c r="A2" s="74" t="s">
        <v>0</v>
      </c>
      <c r="B2" s="74" t="s">
        <v>1</v>
      </c>
      <c r="C2" s="74" t="s">
        <v>2</v>
      </c>
      <c r="D2" s="74" t="s">
        <v>3</v>
      </c>
      <c r="E2" s="74" t="s">
        <v>4</v>
      </c>
      <c r="F2" s="74" t="s">
        <v>5</v>
      </c>
      <c r="G2" s="74" t="s">
        <v>6</v>
      </c>
      <c r="H2" s="74" t="s">
        <v>7</v>
      </c>
      <c r="I2" s="74" t="s">
        <v>8</v>
      </c>
      <c r="J2" s="74" t="s">
        <v>9</v>
      </c>
      <c r="K2" s="74" t="s">
        <v>10</v>
      </c>
      <c r="L2" s="74" t="s">
        <v>11</v>
      </c>
      <c r="M2" s="75" t="s">
        <v>12</v>
      </c>
      <c r="N2" s="75" t="s">
        <v>13</v>
      </c>
    </row>
    <row r="3" spans="1:14" ht="14.45" x14ac:dyDescent="0.3">
      <c r="A3" s="2" t="s">
        <v>14</v>
      </c>
      <c r="B3" s="2">
        <v>1</v>
      </c>
      <c r="C3" s="2" t="s">
        <v>15</v>
      </c>
      <c r="D3" s="2">
        <v>-85.8</v>
      </c>
      <c r="E3" s="2" t="s">
        <v>16</v>
      </c>
      <c r="F3" s="2">
        <v>848</v>
      </c>
      <c r="G3" s="2">
        <v>582</v>
      </c>
      <c r="H3" s="2">
        <v>13872</v>
      </c>
      <c r="I3" s="2">
        <v>13985</v>
      </c>
      <c r="J3" s="2">
        <v>13954</v>
      </c>
      <c r="K3" s="2">
        <v>13975</v>
      </c>
      <c r="L3" s="2">
        <v>114</v>
      </c>
      <c r="M3" s="2" t="s">
        <v>17</v>
      </c>
      <c r="N3" s="2" t="s">
        <v>18</v>
      </c>
    </row>
    <row r="4" spans="1:14" ht="14.45" x14ac:dyDescent="0.3">
      <c r="A4" s="2" t="s">
        <v>19</v>
      </c>
      <c r="B4" s="2">
        <v>5</v>
      </c>
      <c r="C4" s="2" t="s">
        <v>15</v>
      </c>
      <c r="D4" s="2">
        <v>-56.4</v>
      </c>
      <c r="E4" s="2" t="s">
        <v>20</v>
      </c>
      <c r="F4" s="2">
        <v>8</v>
      </c>
      <c r="G4" s="2">
        <v>6</v>
      </c>
      <c r="H4" s="2">
        <v>6933984</v>
      </c>
      <c r="I4" s="2">
        <v>6934102</v>
      </c>
      <c r="J4" s="2">
        <v>6934061</v>
      </c>
      <c r="K4" s="2">
        <v>6934082</v>
      </c>
      <c r="L4" s="2">
        <v>119</v>
      </c>
      <c r="M4" s="2" t="s">
        <v>21</v>
      </c>
      <c r="N4" s="2" t="s">
        <v>22</v>
      </c>
    </row>
    <row r="5" spans="1:14" ht="14.45" x14ac:dyDescent="0.3">
      <c r="A5" s="2" t="s">
        <v>23</v>
      </c>
      <c r="B5" s="2">
        <v>5</v>
      </c>
      <c r="C5" s="2" t="s">
        <v>15</v>
      </c>
      <c r="D5" s="2">
        <v>-56.4</v>
      </c>
      <c r="E5" s="2" t="s">
        <v>24</v>
      </c>
      <c r="F5" s="2">
        <v>6598</v>
      </c>
      <c r="G5" s="2">
        <v>5698</v>
      </c>
      <c r="H5" s="2">
        <v>6933984</v>
      </c>
      <c r="I5" s="2">
        <v>6934102</v>
      </c>
      <c r="J5" s="2">
        <v>6934004</v>
      </c>
      <c r="K5" s="2">
        <v>6934025</v>
      </c>
      <c r="L5" s="2">
        <v>119</v>
      </c>
      <c r="M5" s="2" t="s">
        <v>21</v>
      </c>
      <c r="N5" s="2" t="s">
        <v>22</v>
      </c>
    </row>
    <row r="6" spans="1:14" ht="14.45" x14ac:dyDescent="0.3">
      <c r="A6" s="2" t="s">
        <v>25</v>
      </c>
      <c r="B6" s="2">
        <v>5</v>
      </c>
      <c r="C6" s="2" t="s">
        <v>26</v>
      </c>
      <c r="D6" s="2">
        <v>-105.94</v>
      </c>
      <c r="E6" s="2" t="s">
        <v>27</v>
      </c>
      <c r="F6" s="2">
        <v>57</v>
      </c>
      <c r="G6" s="2">
        <v>16</v>
      </c>
      <c r="H6" s="2">
        <v>19445840</v>
      </c>
      <c r="I6" s="2">
        <v>19446069</v>
      </c>
      <c r="J6" s="2">
        <v>19445850</v>
      </c>
      <c r="K6" s="2">
        <v>19445871</v>
      </c>
      <c r="L6" s="2">
        <v>230</v>
      </c>
      <c r="M6" s="2" t="s">
        <v>28</v>
      </c>
      <c r="N6" s="2" t="s">
        <v>29</v>
      </c>
    </row>
    <row r="7" spans="1:14" ht="14.45" x14ac:dyDescent="0.3">
      <c r="A7" s="2" t="s">
        <v>30</v>
      </c>
      <c r="B7" s="2">
        <v>9</v>
      </c>
      <c r="C7" s="2" t="s">
        <v>26</v>
      </c>
      <c r="D7" s="2">
        <v>-45.89</v>
      </c>
      <c r="E7" s="2" t="s">
        <v>31</v>
      </c>
      <c r="F7" s="2">
        <v>7</v>
      </c>
      <c r="G7" s="2">
        <v>9</v>
      </c>
      <c r="H7" s="2">
        <v>1323792</v>
      </c>
      <c r="I7" s="2">
        <v>1323934</v>
      </c>
      <c r="J7" s="2">
        <v>1323903</v>
      </c>
      <c r="K7" s="2">
        <v>1323924</v>
      </c>
      <c r="L7" s="2">
        <v>143</v>
      </c>
      <c r="M7" s="2" t="s">
        <v>32</v>
      </c>
      <c r="N7" s="2" t="s">
        <v>33</v>
      </c>
    </row>
    <row r="8" spans="1:14" ht="14.45" x14ac:dyDescent="0.3">
      <c r="A8" s="2" t="s">
        <v>34</v>
      </c>
      <c r="B8" s="2">
        <v>7</v>
      </c>
      <c r="C8" s="2" t="s">
        <v>26</v>
      </c>
      <c r="D8" s="2">
        <v>-58.61</v>
      </c>
      <c r="E8" s="2" t="s">
        <v>35</v>
      </c>
      <c r="F8" s="2">
        <v>1222</v>
      </c>
      <c r="G8" s="2">
        <v>1574</v>
      </c>
      <c r="H8" s="2">
        <v>575662</v>
      </c>
      <c r="I8" s="2">
        <v>575787</v>
      </c>
      <c r="J8" s="2">
        <v>575756</v>
      </c>
      <c r="K8" s="2">
        <v>575777</v>
      </c>
      <c r="L8" s="2">
        <v>126</v>
      </c>
      <c r="M8" s="2" t="s">
        <v>36</v>
      </c>
      <c r="N8" s="2" t="s">
        <v>37</v>
      </c>
    </row>
    <row r="9" spans="1:14" ht="14.45" x14ac:dyDescent="0.3">
      <c r="A9" s="2" t="s">
        <v>38</v>
      </c>
      <c r="B9" s="2">
        <v>7</v>
      </c>
      <c r="C9" s="2" t="s">
        <v>26</v>
      </c>
      <c r="D9" s="2">
        <v>-58.61</v>
      </c>
      <c r="E9" s="2" t="s">
        <v>39</v>
      </c>
      <c r="F9" s="2">
        <v>4</v>
      </c>
      <c r="G9" s="2">
        <v>3</v>
      </c>
      <c r="H9" s="2">
        <v>575662</v>
      </c>
      <c r="I9" s="2">
        <v>575787</v>
      </c>
      <c r="J9" s="2">
        <v>575679</v>
      </c>
      <c r="K9" s="2">
        <v>575700</v>
      </c>
      <c r="L9" s="2">
        <v>126</v>
      </c>
      <c r="M9" s="2" t="s">
        <v>36</v>
      </c>
      <c r="N9" s="2" t="s">
        <v>37</v>
      </c>
    </row>
    <row r="10" spans="1:14" ht="14.45" x14ac:dyDescent="0.3">
      <c r="A10" s="2" t="s">
        <v>40</v>
      </c>
      <c r="B10" s="2">
        <v>11</v>
      </c>
      <c r="C10" s="2" t="s">
        <v>15</v>
      </c>
      <c r="D10" s="2">
        <v>-104.9</v>
      </c>
      <c r="E10" s="2" t="s">
        <v>41</v>
      </c>
      <c r="F10" s="2">
        <v>11</v>
      </c>
      <c r="G10" s="2">
        <v>18</v>
      </c>
      <c r="H10" s="2">
        <v>3639477</v>
      </c>
      <c r="I10" s="2">
        <v>3639730</v>
      </c>
      <c r="J10" s="2">
        <v>3639487</v>
      </c>
      <c r="K10" s="2">
        <v>3639508</v>
      </c>
      <c r="L10" s="2">
        <v>254</v>
      </c>
      <c r="M10" s="2" t="s">
        <v>42</v>
      </c>
      <c r="N10" s="2" t="s">
        <v>43</v>
      </c>
    </row>
    <row r="11" spans="1:14" ht="14.45" x14ac:dyDescent="0.3">
      <c r="A11" s="2" t="s">
        <v>44</v>
      </c>
      <c r="B11" s="2">
        <v>8</v>
      </c>
      <c r="C11" s="2" t="s">
        <v>15</v>
      </c>
      <c r="D11" s="2">
        <v>-168.5</v>
      </c>
      <c r="E11" s="2" t="s">
        <v>45</v>
      </c>
      <c r="F11" s="2">
        <v>12</v>
      </c>
      <c r="G11" s="2">
        <v>16</v>
      </c>
      <c r="H11" s="2">
        <v>2938221</v>
      </c>
      <c r="I11" s="2">
        <v>2938597</v>
      </c>
      <c r="J11" s="2">
        <v>2938565</v>
      </c>
      <c r="K11" s="2">
        <v>2938587</v>
      </c>
      <c r="L11" s="2">
        <v>377</v>
      </c>
      <c r="M11" s="2" t="s">
        <v>46</v>
      </c>
      <c r="N11" s="2" t="s">
        <v>47</v>
      </c>
    </row>
    <row r="12" spans="1:14" ht="14.45" x14ac:dyDescent="0.3">
      <c r="A12" s="2" t="s">
        <v>48</v>
      </c>
      <c r="B12" s="2">
        <v>2</v>
      </c>
      <c r="C12" s="2" t="s">
        <v>26</v>
      </c>
      <c r="D12" s="2">
        <v>-73.599999999999994</v>
      </c>
      <c r="E12" s="2" t="s">
        <v>49</v>
      </c>
      <c r="F12" s="2">
        <v>1032</v>
      </c>
      <c r="G12" s="2">
        <v>415</v>
      </c>
      <c r="H12" s="2">
        <v>19610864</v>
      </c>
      <c r="I12" s="2">
        <v>19610990</v>
      </c>
      <c r="J12" s="2">
        <v>19610884</v>
      </c>
      <c r="K12" s="2">
        <v>19610904</v>
      </c>
      <c r="L12" s="2">
        <v>127</v>
      </c>
      <c r="M12" s="2" t="s">
        <v>50</v>
      </c>
      <c r="N12" s="2" t="s">
        <v>51</v>
      </c>
    </row>
    <row r="13" spans="1:14" ht="14.45" x14ac:dyDescent="0.3">
      <c r="A13" s="2" t="s">
        <v>52</v>
      </c>
      <c r="B13" s="2">
        <v>6</v>
      </c>
      <c r="C13" s="2" t="s">
        <v>15</v>
      </c>
      <c r="D13" s="2">
        <v>-68.2</v>
      </c>
      <c r="E13" s="2" t="s">
        <v>53</v>
      </c>
      <c r="F13" s="2">
        <v>48668</v>
      </c>
      <c r="G13" s="2">
        <v>41436</v>
      </c>
      <c r="H13" s="2">
        <v>19789438</v>
      </c>
      <c r="I13" s="2">
        <v>19789567</v>
      </c>
      <c r="J13" s="2">
        <v>19789458</v>
      </c>
      <c r="K13" s="2">
        <v>19789479</v>
      </c>
      <c r="L13" s="2">
        <v>130</v>
      </c>
      <c r="M13" s="2" t="s">
        <v>54</v>
      </c>
      <c r="N13" s="2" t="s">
        <v>55</v>
      </c>
    </row>
    <row r="14" spans="1:14" ht="14.45" x14ac:dyDescent="0.3">
      <c r="A14" s="2" t="s">
        <v>56</v>
      </c>
      <c r="B14" s="2">
        <v>6</v>
      </c>
      <c r="C14" s="2" t="s">
        <v>15</v>
      </c>
      <c r="D14" s="2">
        <v>-68.2</v>
      </c>
      <c r="E14" s="2" t="s">
        <v>57</v>
      </c>
      <c r="F14" s="2">
        <v>818</v>
      </c>
      <c r="G14" s="2">
        <v>167</v>
      </c>
      <c r="H14" s="2">
        <v>19789438</v>
      </c>
      <c r="I14" s="2">
        <v>19789567</v>
      </c>
      <c r="J14" s="2">
        <v>19789525</v>
      </c>
      <c r="K14" s="2">
        <v>19789547</v>
      </c>
      <c r="L14" s="2">
        <v>130</v>
      </c>
      <c r="M14" s="2" t="s">
        <v>54</v>
      </c>
      <c r="N14" s="2" t="s">
        <v>55</v>
      </c>
    </row>
    <row r="15" spans="1:14" ht="14.45" x14ac:dyDescent="0.3">
      <c r="A15" s="2" t="s">
        <v>58</v>
      </c>
      <c r="B15" s="2">
        <v>12</v>
      </c>
      <c r="C15" s="2" t="s">
        <v>26</v>
      </c>
      <c r="D15" s="2">
        <v>-48.7</v>
      </c>
      <c r="E15" s="2" t="s">
        <v>59</v>
      </c>
      <c r="F15" s="2">
        <v>7</v>
      </c>
      <c r="G15" s="2">
        <v>2</v>
      </c>
      <c r="H15" s="2">
        <v>4053160</v>
      </c>
      <c r="I15" s="2">
        <v>4053271</v>
      </c>
      <c r="J15" s="2">
        <v>4053241</v>
      </c>
      <c r="K15" s="2">
        <v>4053261</v>
      </c>
      <c r="L15" s="2">
        <v>112</v>
      </c>
      <c r="M15" s="2" t="s">
        <v>60</v>
      </c>
      <c r="N15" s="2" t="s">
        <v>61</v>
      </c>
    </row>
    <row r="16" spans="1:14" ht="14.45" x14ac:dyDescent="0.3">
      <c r="A16" s="2" t="s">
        <v>62</v>
      </c>
      <c r="B16" s="2">
        <v>2</v>
      </c>
      <c r="C16" s="2" t="s">
        <v>26</v>
      </c>
      <c r="D16" s="2">
        <v>-48.7</v>
      </c>
      <c r="E16" s="2" t="s">
        <v>63</v>
      </c>
      <c r="F16" s="2">
        <v>53</v>
      </c>
      <c r="G16" s="2">
        <v>21</v>
      </c>
      <c r="H16" s="2">
        <v>4053160</v>
      </c>
      <c r="I16" s="2">
        <v>4053271</v>
      </c>
      <c r="J16" s="2">
        <v>4053241</v>
      </c>
      <c r="K16" s="2">
        <v>4053261</v>
      </c>
      <c r="L16" s="2">
        <v>112</v>
      </c>
      <c r="M16" s="2" t="s">
        <v>60</v>
      </c>
      <c r="N16" s="2" t="s">
        <v>61</v>
      </c>
    </row>
    <row r="17" spans="1:14" ht="14.45" x14ac:dyDescent="0.3">
      <c r="A17" s="2" t="s">
        <v>64</v>
      </c>
      <c r="B17" s="2">
        <v>8</v>
      </c>
      <c r="C17" s="2" t="s">
        <v>15</v>
      </c>
      <c r="D17" s="2">
        <v>-87</v>
      </c>
      <c r="E17" s="2" t="s">
        <v>65</v>
      </c>
      <c r="F17" s="2">
        <v>790</v>
      </c>
      <c r="G17" s="2">
        <v>463</v>
      </c>
      <c r="H17" s="2">
        <v>15976381</v>
      </c>
      <c r="I17" s="2">
        <v>15976612</v>
      </c>
      <c r="J17" s="2">
        <v>15976570</v>
      </c>
      <c r="K17" s="2">
        <v>15976592</v>
      </c>
      <c r="L17" s="2">
        <v>232</v>
      </c>
      <c r="M17" s="2" t="s">
        <v>66</v>
      </c>
      <c r="N17" s="2" t="s">
        <v>67</v>
      </c>
    </row>
    <row r="18" spans="1:14" ht="14.45" x14ac:dyDescent="0.3">
      <c r="A18" s="2" t="s">
        <v>68</v>
      </c>
      <c r="B18" s="2">
        <v>1</v>
      </c>
      <c r="C18" s="2" t="s">
        <v>15</v>
      </c>
      <c r="D18" s="2">
        <v>-114.7</v>
      </c>
      <c r="E18" s="2" t="s">
        <v>69</v>
      </c>
      <c r="F18" s="2">
        <v>72</v>
      </c>
      <c r="G18" s="2">
        <v>68</v>
      </c>
      <c r="H18" s="2">
        <v>12778781</v>
      </c>
      <c r="I18" s="2">
        <v>12779052</v>
      </c>
      <c r="J18" s="2">
        <v>12778997</v>
      </c>
      <c r="K18" s="2">
        <v>12779011</v>
      </c>
      <c r="L18" s="2">
        <v>272</v>
      </c>
      <c r="M18" s="2" t="s">
        <v>70</v>
      </c>
      <c r="N18" s="2" t="s">
        <v>71</v>
      </c>
    </row>
    <row r="19" spans="1:14" ht="14.45" x14ac:dyDescent="0.3">
      <c r="A19" s="2" t="s">
        <v>72</v>
      </c>
      <c r="B19" s="2">
        <v>1</v>
      </c>
      <c r="C19" s="2" t="s">
        <v>15</v>
      </c>
      <c r="D19" s="2">
        <v>-114.7</v>
      </c>
      <c r="E19" s="2" t="s">
        <v>73</v>
      </c>
      <c r="F19" s="2">
        <v>5307</v>
      </c>
      <c r="G19" s="2">
        <v>4129</v>
      </c>
      <c r="H19" s="2">
        <v>12778781</v>
      </c>
      <c r="I19" s="2">
        <v>12779052</v>
      </c>
      <c r="J19" s="2">
        <v>12779021</v>
      </c>
      <c r="K19" s="2">
        <v>12779042</v>
      </c>
      <c r="L19" s="2">
        <v>272</v>
      </c>
      <c r="M19" s="2" t="s">
        <v>70</v>
      </c>
      <c r="N19" s="2" t="s">
        <v>71</v>
      </c>
    </row>
    <row r="20" spans="1:14" ht="14.45" x14ac:dyDescent="0.3">
      <c r="A20" s="2" t="s">
        <v>74</v>
      </c>
      <c r="B20" s="2">
        <v>1</v>
      </c>
      <c r="C20" s="2" t="s">
        <v>15</v>
      </c>
      <c r="D20" s="2">
        <v>-106.52</v>
      </c>
      <c r="E20" s="2" t="s">
        <v>75</v>
      </c>
      <c r="F20" s="2">
        <v>329</v>
      </c>
      <c r="G20" s="2">
        <v>304</v>
      </c>
      <c r="H20" s="2">
        <v>5005446</v>
      </c>
      <c r="I20" s="2">
        <v>5005650</v>
      </c>
      <c r="J20" s="2">
        <v>5005466</v>
      </c>
      <c r="K20" s="2">
        <v>5005486</v>
      </c>
      <c r="L20" s="2">
        <v>205</v>
      </c>
      <c r="M20" s="2" t="s">
        <v>76</v>
      </c>
      <c r="N20" s="2" t="s">
        <v>77</v>
      </c>
    </row>
    <row r="21" spans="1:14" ht="14.45" x14ac:dyDescent="0.3">
      <c r="A21" s="2" t="s">
        <v>78</v>
      </c>
      <c r="B21" s="2">
        <v>1</v>
      </c>
      <c r="C21" s="2" t="s">
        <v>15</v>
      </c>
      <c r="D21" s="2">
        <v>-114.7</v>
      </c>
      <c r="E21" s="2" t="s">
        <v>79</v>
      </c>
      <c r="F21" s="2">
        <v>1</v>
      </c>
      <c r="G21" s="2">
        <v>2</v>
      </c>
      <c r="H21" s="2">
        <v>12778781</v>
      </c>
      <c r="I21" s="2">
        <v>12779052</v>
      </c>
      <c r="J21" s="2">
        <v>12779021</v>
      </c>
      <c r="K21" s="2">
        <v>12779042</v>
      </c>
      <c r="L21" s="2">
        <v>272</v>
      </c>
      <c r="M21" s="2" t="s">
        <v>70</v>
      </c>
      <c r="N21" s="2" t="s">
        <v>71</v>
      </c>
    </row>
    <row r="22" spans="1:14" ht="14.45" x14ac:dyDescent="0.3">
      <c r="A22" s="2" t="s">
        <v>80</v>
      </c>
      <c r="B22" s="2">
        <v>1</v>
      </c>
      <c r="C22" s="2" t="s">
        <v>15</v>
      </c>
      <c r="D22" s="2">
        <v>-106.52</v>
      </c>
      <c r="E22" s="2" t="s">
        <v>81</v>
      </c>
      <c r="F22" s="2">
        <v>692</v>
      </c>
      <c r="G22" s="2">
        <v>1365</v>
      </c>
      <c r="H22" s="2">
        <v>5005446</v>
      </c>
      <c r="I22" s="2">
        <v>5005650</v>
      </c>
      <c r="J22" s="2">
        <v>5005610</v>
      </c>
      <c r="K22" s="2">
        <v>5005630</v>
      </c>
      <c r="L22" s="2">
        <v>205</v>
      </c>
      <c r="M22" s="2" t="s">
        <v>76</v>
      </c>
      <c r="N22" s="2" t="s">
        <v>77</v>
      </c>
    </row>
    <row r="23" spans="1:14" ht="14.45" x14ac:dyDescent="0.3">
      <c r="A23" s="2" t="s">
        <v>82</v>
      </c>
      <c r="B23" s="2">
        <v>3</v>
      </c>
      <c r="C23" s="2" t="s">
        <v>15</v>
      </c>
      <c r="D23" s="2">
        <v>-74.599999999999994</v>
      </c>
      <c r="E23" s="2" t="s">
        <v>83</v>
      </c>
      <c r="F23" s="2">
        <v>849</v>
      </c>
      <c r="G23" s="2">
        <v>263</v>
      </c>
      <c r="H23" s="2">
        <v>29384725</v>
      </c>
      <c r="I23" s="2">
        <v>29384877</v>
      </c>
      <c r="J23" s="2">
        <v>29384735</v>
      </c>
      <c r="K23" s="2">
        <v>29384756</v>
      </c>
      <c r="L23" s="2">
        <v>153</v>
      </c>
      <c r="M23" s="2" t="s">
        <v>84</v>
      </c>
      <c r="N23" s="2" t="s">
        <v>85</v>
      </c>
    </row>
    <row r="24" spans="1:14" ht="14.45" x14ac:dyDescent="0.3">
      <c r="A24" s="2" t="s">
        <v>86</v>
      </c>
      <c r="B24" s="2">
        <v>6</v>
      </c>
      <c r="C24" s="2" t="s">
        <v>15</v>
      </c>
      <c r="D24" s="2">
        <v>-60.4</v>
      </c>
      <c r="E24" s="2" t="s">
        <v>87</v>
      </c>
      <c r="F24" s="2">
        <v>12</v>
      </c>
      <c r="G24" s="2">
        <v>14</v>
      </c>
      <c r="H24" s="2">
        <v>21156118</v>
      </c>
      <c r="I24" s="2">
        <v>21156227</v>
      </c>
      <c r="J24" s="2">
        <v>21156196</v>
      </c>
      <c r="K24" s="2">
        <v>21156217</v>
      </c>
      <c r="L24" s="2">
        <v>110</v>
      </c>
      <c r="M24" s="2" t="s">
        <v>88</v>
      </c>
      <c r="N24" s="2" t="s">
        <v>89</v>
      </c>
    </row>
    <row r="25" spans="1:14" x14ac:dyDescent="0.25">
      <c r="A25" s="2" t="s">
        <v>90</v>
      </c>
      <c r="B25" s="2">
        <v>7</v>
      </c>
      <c r="C25" s="2" t="s">
        <v>26</v>
      </c>
      <c r="D25" s="2">
        <v>-59.1</v>
      </c>
      <c r="E25" s="2" t="s">
        <v>91</v>
      </c>
      <c r="F25" s="2">
        <v>226</v>
      </c>
      <c r="G25" s="2">
        <v>276</v>
      </c>
      <c r="H25" s="2">
        <v>2005608</v>
      </c>
      <c r="I25" s="2">
        <v>2005721</v>
      </c>
      <c r="J25" s="2">
        <v>2005690</v>
      </c>
      <c r="K25" s="2">
        <v>2005711</v>
      </c>
      <c r="L25" s="2">
        <v>114</v>
      </c>
      <c r="M25" s="2" t="s">
        <v>92</v>
      </c>
      <c r="N25" s="2" t="s">
        <v>93</v>
      </c>
    </row>
    <row r="26" spans="1:14" x14ac:dyDescent="0.25">
      <c r="A26" s="2" t="s">
        <v>94</v>
      </c>
      <c r="B26" s="2">
        <v>8</v>
      </c>
      <c r="C26" s="2" t="s">
        <v>15</v>
      </c>
      <c r="D26" s="2">
        <v>-65.400000000000006</v>
      </c>
      <c r="E26" s="2" t="s">
        <v>95</v>
      </c>
      <c r="F26" s="2">
        <v>5</v>
      </c>
      <c r="G26" s="2">
        <v>5</v>
      </c>
      <c r="H26" s="2">
        <v>18288627</v>
      </c>
      <c r="I26" s="2">
        <v>18288732</v>
      </c>
      <c r="J26" s="2">
        <v>18288703</v>
      </c>
      <c r="K26" s="2">
        <v>18288722</v>
      </c>
      <c r="L26" s="2">
        <v>106</v>
      </c>
      <c r="M26" s="2" t="s">
        <v>96</v>
      </c>
      <c r="N26" s="2" t="s">
        <v>97</v>
      </c>
    </row>
    <row r="27" spans="1:14" x14ac:dyDescent="0.25">
      <c r="A27" s="2" t="s">
        <v>98</v>
      </c>
      <c r="B27" s="2">
        <v>2</v>
      </c>
      <c r="C27" s="2" t="s">
        <v>15</v>
      </c>
      <c r="D27" s="2">
        <v>-75.22</v>
      </c>
      <c r="E27" s="2" t="s">
        <v>99</v>
      </c>
      <c r="F27" s="2">
        <v>2668</v>
      </c>
      <c r="G27" s="2">
        <v>993</v>
      </c>
      <c r="H27" s="2">
        <v>19157883</v>
      </c>
      <c r="I27" s="2">
        <v>19158072</v>
      </c>
      <c r="J27" s="2">
        <v>19158041</v>
      </c>
      <c r="K27" s="2">
        <v>19158062</v>
      </c>
      <c r="L27" s="2">
        <v>190</v>
      </c>
      <c r="M27" s="2" t="s">
        <v>100</v>
      </c>
      <c r="N27" s="2" t="s">
        <v>101</v>
      </c>
    </row>
    <row r="28" spans="1:14" x14ac:dyDescent="0.25">
      <c r="A28" s="2" t="s">
        <v>102</v>
      </c>
      <c r="B28" s="2">
        <v>5</v>
      </c>
      <c r="C28" s="2" t="s">
        <v>15</v>
      </c>
      <c r="D28" s="2">
        <v>-117</v>
      </c>
      <c r="E28" s="2" t="s">
        <v>103</v>
      </c>
      <c r="F28" s="2">
        <v>501</v>
      </c>
      <c r="G28" s="2">
        <v>450</v>
      </c>
      <c r="H28" s="2">
        <v>18140483</v>
      </c>
      <c r="I28" s="2">
        <v>18140665</v>
      </c>
      <c r="J28" s="2">
        <v>18140493</v>
      </c>
      <c r="K28" s="2">
        <v>18140514</v>
      </c>
      <c r="L28" s="2">
        <v>183</v>
      </c>
      <c r="M28" s="2" t="s">
        <v>104</v>
      </c>
      <c r="N28" s="2" t="s">
        <v>105</v>
      </c>
    </row>
    <row r="29" spans="1:14" x14ac:dyDescent="0.25">
      <c r="A29" s="2" t="s">
        <v>106</v>
      </c>
      <c r="B29" s="2">
        <v>2</v>
      </c>
      <c r="C29" s="2" t="s">
        <v>26</v>
      </c>
      <c r="D29" s="2">
        <v>-79.3</v>
      </c>
      <c r="E29" s="2" t="s">
        <v>107</v>
      </c>
      <c r="F29" s="2">
        <v>26</v>
      </c>
      <c r="G29" s="2">
        <v>19</v>
      </c>
      <c r="H29" s="2">
        <v>26788638</v>
      </c>
      <c r="I29" s="2">
        <v>26788754</v>
      </c>
      <c r="J29" s="2">
        <v>26788713</v>
      </c>
      <c r="K29" s="2">
        <v>26788734</v>
      </c>
      <c r="L29" s="2">
        <v>117</v>
      </c>
      <c r="M29" s="2" t="s">
        <v>108</v>
      </c>
      <c r="N29" s="2" t="s">
        <v>109</v>
      </c>
    </row>
    <row r="30" spans="1:14" x14ac:dyDescent="0.25">
      <c r="A30" s="2" t="s">
        <v>110</v>
      </c>
      <c r="B30" s="2">
        <v>3</v>
      </c>
      <c r="C30" s="2" t="s">
        <v>15</v>
      </c>
      <c r="D30" s="2">
        <v>-66.2</v>
      </c>
      <c r="E30" s="2" t="s">
        <v>111</v>
      </c>
      <c r="F30" s="2">
        <v>62</v>
      </c>
      <c r="G30" s="2">
        <v>196</v>
      </c>
      <c r="H30" s="2">
        <v>634467</v>
      </c>
      <c r="I30" s="2">
        <v>634624</v>
      </c>
      <c r="J30" s="2">
        <v>634487</v>
      </c>
      <c r="K30" s="2">
        <v>634508</v>
      </c>
      <c r="L30" s="2">
        <v>158</v>
      </c>
      <c r="M30" s="2" t="s">
        <v>112</v>
      </c>
      <c r="N30" s="2" t="s">
        <v>113</v>
      </c>
    </row>
    <row r="31" spans="1:14" x14ac:dyDescent="0.25">
      <c r="A31" s="2" t="s">
        <v>114</v>
      </c>
      <c r="B31" s="2">
        <v>6</v>
      </c>
      <c r="C31" s="2" t="s">
        <v>26</v>
      </c>
      <c r="D31" s="2">
        <v>-85.7</v>
      </c>
      <c r="E31" s="2" t="s">
        <v>115</v>
      </c>
      <c r="F31" s="2">
        <v>50</v>
      </c>
      <c r="G31" s="2">
        <v>22</v>
      </c>
      <c r="H31" s="2">
        <v>22744121</v>
      </c>
      <c r="I31" s="2">
        <v>22744329</v>
      </c>
      <c r="J31" s="2">
        <v>22744288</v>
      </c>
      <c r="K31" s="2">
        <v>22744309</v>
      </c>
      <c r="L31" s="2">
        <v>209</v>
      </c>
      <c r="M31" s="2" t="s">
        <v>116</v>
      </c>
      <c r="N31" s="2" t="s">
        <v>117</v>
      </c>
    </row>
    <row r="32" spans="1:14" x14ac:dyDescent="0.25">
      <c r="A32" s="2" t="s">
        <v>118</v>
      </c>
      <c r="B32" s="2">
        <v>3</v>
      </c>
      <c r="C32" s="2" t="s">
        <v>15</v>
      </c>
      <c r="D32" s="2">
        <v>-66.2</v>
      </c>
      <c r="E32" s="2" t="s">
        <v>119</v>
      </c>
      <c r="F32" s="2">
        <v>586088</v>
      </c>
      <c r="G32" s="2">
        <v>261293</v>
      </c>
      <c r="H32" s="2">
        <v>634467</v>
      </c>
      <c r="I32" s="2">
        <v>634624</v>
      </c>
      <c r="J32" s="2">
        <v>634583</v>
      </c>
      <c r="K32" s="2">
        <v>634604</v>
      </c>
      <c r="L32" s="2">
        <v>158</v>
      </c>
      <c r="M32" s="2" t="s">
        <v>112</v>
      </c>
      <c r="N32" s="2" t="s">
        <v>113</v>
      </c>
    </row>
    <row r="33" spans="1:14" x14ac:dyDescent="0.25">
      <c r="A33" s="2" t="s">
        <v>120</v>
      </c>
      <c r="B33" s="2">
        <v>3</v>
      </c>
      <c r="C33" s="2" t="s">
        <v>15</v>
      </c>
      <c r="D33" s="2">
        <v>-73.5</v>
      </c>
      <c r="E33" s="2" t="s">
        <v>121</v>
      </c>
      <c r="F33" s="2">
        <v>12</v>
      </c>
      <c r="G33" s="2">
        <v>7</v>
      </c>
      <c r="H33" s="2">
        <v>3203746</v>
      </c>
      <c r="I33" s="2">
        <v>3203871</v>
      </c>
      <c r="J33" s="2">
        <v>3203756</v>
      </c>
      <c r="K33" s="2">
        <v>3203776</v>
      </c>
      <c r="L33" s="2">
        <v>126</v>
      </c>
      <c r="M33" s="2" t="s">
        <v>122</v>
      </c>
      <c r="N33" s="2" t="s">
        <v>123</v>
      </c>
    </row>
    <row r="34" spans="1:14" x14ac:dyDescent="0.25">
      <c r="A34" s="2" t="s">
        <v>124</v>
      </c>
      <c r="B34" s="2">
        <v>4</v>
      </c>
      <c r="C34" s="2" t="s">
        <v>15</v>
      </c>
      <c r="D34" s="2">
        <v>-50.9</v>
      </c>
      <c r="E34" s="2" t="s">
        <v>125</v>
      </c>
      <c r="F34" s="2">
        <v>471</v>
      </c>
      <c r="G34" s="2">
        <v>489</v>
      </c>
      <c r="H34" s="2">
        <v>21069516</v>
      </c>
      <c r="I34" s="2">
        <v>21069625</v>
      </c>
      <c r="J34" s="2">
        <v>21069526</v>
      </c>
      <c r="K34" s="2">
        <v>21069547</v>
      </c>
      <c r="L34" s="2">
        <v>110</v>
      </c>
      <c r="M34" s="2" t="s">
        <v>126</v>
      </c>
      <c r="N34" s="2" t="s">
        <v>127</v>
      </c>
    </row>
    <row r="35" spans="1:14" x14ac:dyDescent="0.25">
      <c r="A35" s="2" t="s">
        <v>128</v>
      </c>
      <c r="B35" s="2">
        <v>12</v>
      </c>
      <c r="C35" s="2" t="s">
        <v>15</v>
      </c>
      <c r="D35" s="2">
        <v>-85.6</v>
      </c>
      <c r="E35" s="2" t="s">
        <v>129</v>
      </c>
      <c r="F35" s="2">
        <v>17</v>
      </c>
      <c r="G35" s="2">
        <v>14</v>
      </c>
      <c r="H35" s="2">
        <v>12883066</v>
      </c>
      <c r="I35" s="2">
        <v>12883227</v>
      </c>
      <c r="J35" s="2">
        <v>12883086</v>
      </c>
      <c r="K35" s="2">
        <v>12883105</v>
      </c>
      <c r="L35" s="2">
        <v>162</v>
      </c>
      <c r="M35" s="2" t="s">
        <v>130</v>
      </c>
      <c r="N35" s="2" t="s">
        <v>131</v>
      </c>
    </row>
    <row r="36" spans="1:14" x14ac:dyDescent="0.25">
      <c r="A36" s="2" t="s">
        <v>132</v>
      </c>
      <c r="B36" s="2">
        <v>2</v>
      </c>
      <c r="C36" s="2" t="s">
        <v>26</v>
      </c>
      <c r="D36" s="2">
        <v>-78.900000000000006</v>
      </c>
      <c r="E36" s="2" t="s">
        <v>133</v>
      </c>
      <c r="F36" s="2">
        <v>38</v>
      </c>
      <c r="G36" s="2">
        <v>28</v>
      </c>
      <c r="H36" s="2">
        <v>26176489</v>
      </c>
      <c r="I36" s="2">
        <v>26176626</v>
      </c>
      <c r="J36" s="2">
        <v>26176585</v>
      </c>
      <c r="K36" s="2">
        <v>26176606</v>
      </c>
      <c r="L36" s="2">
        <v>138</v>
      </c>
      <c r="M36" s="2" t="s">
        <v>134</v>
      </c>
      <c r="N36" s="2" t="s">
        <v>135</v>
      </c>
    </row>
    <row r="37" spans="1:14" x14ac:dyDescent="0.25">
      <c r="A37" s="2" t="s">
        <v>136</v>
      </c>
      <c r="B37" s="2">
        <v>12</v>
      </c>
      <c r="C37" s="2" t="s">
        <v>15</v>
      </c>
      <c r="D37" s="2">
        <v>-85.6</v>
      </c>
      <c r="E37" s="2" t="s">
        <v>137</v>
      </c>
      <c r="F37" s="2">
        <v>5085</v>
      </c>
      <c r="G37" s="2">
        <v>4206</v>
      </c>
      <c r="H37" s="2">
        <v>12883066</v>
      </c>
      <c r="I37" s="2">
        <v>12883227</v>
      </c>
      <c r="J37" s="2">
        <v>12883186</v>
      </c>
      <c r="K37" s="2">
        <v>12883207</v>
      </c>
      <c r="L37" s="2">
        <v>162</v>
      </c>
      <c r="M37" s="2" t="s">
        <v>130</v>
      </c>
      <c r="N37" s="2" t="s">
        <v>131</v>
      </c>
    </row>
    <row r="38" spans="1:14" x14ac:dyDescent="0.25">
      <c r="A38" s="2" t="s">
        <v>138</v>
      </c>
      <c r="B38" s="2">
        <v>2</v>
      </c>
      <c r="C38" s="2" t="s">
        <v>26</v>
      </c>
      <c r="D38" s="2">
        <v>-73.7</v>
      </c>
      <c r="E38" s="2" t="s">
        <v>139</v>
      </c>
      <c r="F38" s="2">
        <v>33</v>
      </c>
      <c r="G38" s="2">
        <v>10</v>
      </c>
      <c r="H38" s="2">
        <v>26176318</v>
      </c>
      <c r="I38" s="2">
        <v>26176463</v>
      </c>
      <c r="J38" s="2">
        <v>26176422</v>
      </c>
      <c r="K38" s="2">
        <v>26176443</v>
      </c>
      <c r="L38" s="2">
        <v>146</v>
      </c>
      <c r="M38" s="2" t="s">
        <v>140</v>
      </c>
      <c r="N38" s="2" t="s">
        <v>141</v>
      </c>
    </row>
    <row r="39" spans="1:14" x14ac:dyDescent="0.25">
      <c r="A39" s="2" t="s">
        <v>142</v>
      </c>
      <c r="B39" s="2">
        <v>9</v>
      </c>
      <c r="C39" s="2" t="s">
        <v>15</v>
      </c>
      <c r="D39" s="2">
        <v>-63.7</v>
      </c>
      <c r="E39" s="2" t="s">
        <v>143</v>
      </c>
      <c r="F39" s="2">
        <v>8936</v>
      </c>
      <c r="G39" s="2">
        <v>8367</v>
      </c>
      <c r="H39" s="2">
        <v>12455443</v>
      </c>
      <c r="I39" s="2">
        <v>12455578</v>
      </c>
      <c r="J39" s="2">
        <v>12455537</v>
      </c>
      <c r="K39" s="2">
        <v>12455558</v>
      </c>
      <c r="L39" s="2">
        <v>136</v>
      </c>
      <c r="M39" s="2" t="s">
        <v>144</v>
      </c>
      <c r="N39" s="2" t="s">
        <v>145</v>
      </c>
    </row>
    <row r="40" spans="1:14" x14ac:dyDescent="0.25">
      <c r="A40" s="2" t="s">
        <v>146</v>
      </c>
      <c r="B40" s="2">
        <v>9</v>
      </c>
      <c r="C40" s="2" t="s">
        <v>15</v>
      </c>
      <c r="D40" s="2">
        <v>-63.7</v>
      </c>
      <c r="E40" s="2" t="s">
        <v>147</v>
      </c>
      <c r="F40" s="2">
        <v>20</v>
      </c>
      <c r="G40" s="2">
        <v>12</v>
      </c>
      <c r="H40" s="2">
        <v>12455443</v>
      </c>
      <c r="I40" s="2">
        <v>12455578</v>
      </c>
      <c r="J40" s="2">
        <v>12455463</v>
      </c>
      <c r="K40" s="2">
        <v>12455484</v>
      </c>
      <c r="L40" s="2">
        <v>136</v>
      </c>
      <c r="M40" s="2" t="s">
        <v>144</v>
      </c>
      <c r="N40" s="2" t="s">
        <v>145</v>
      </c>
    </row>
    <row r="41" spans="1:14" x14ac:dyDescent="0.25">
      <c r="A41" s="2" t="s">
        <v>148</v>
      </c>
      <c r="B41" s="2">
        <v>8</v>
      </c>
      <c r="C41" s="2" t="s">
        <v>15</v>
      </c>
      <c r="D41" s="2">
        <v>-60.1</v>
      </c>
      <c r="E41" s="2" t="s">
        <v>149</v>
      </c>
      <c r="F41" s="2">
        <v>487</v>
      </c>
      <c r="G41" s="2">
        <v>430</v>
      </c>
      <c r="H41" s="2">
        <v>17273129</v>
      </c>
      <c r="I41" s="2">
        <v>17273286</v>
      </c>
      <c r="J41" s="2">
        <v>17273254</v>
      </c>
      <c r="K41" s="2">
        <v>17273276</v>
      </c>
      <c r="L41" s="2">
        <v>158</v>
      </c>
      <c r="M41" s="2" t="s">
        <v>150</v>
      </c>
      <c r="N41" s="2" t="s">
        <v>151</v>
      </c>
    </row>
    <row r="42" spans="1:14" x14ac:dyDescent="0.25">
      <c r="A42" s="2" t="s">
        <v>152</v>
      </c>
      <c r="B42" s="2">
        <v>12</v>
      </c>
      <c r="C42" s="2" t="s">
        <v>15</v>
      </c>
      <c r="D42" s="2">
        <v>-64.5</v>
      </c>
      <c r="E42" s="2" t="s">
        <v>153</v>
      </c>
      <c r="F42" s="2">
        <v>34</v>
      </c>
      <c r="G42" s="2">
        <v>43</v>
      </c>
      <c r="H42" s="2">
        <v>17350629</v>
      </c>
      <c r="I42" s="2">
        <v>17350768</v>
      </c>
      <c r="J42" s="2">
        <v>17350736</v>
      </c>
      <c r="K42" s="2">
        <v>17350758</v>
      </c>
      <c r="L42" s="2">
        <v>140</v>
      </c>
      <c r="M42" s="2" t="s">
        <v>154</v>
      </c>
      <c r="N42" s="2" t="s">
        <v>155</v>
      </c>
    </row>
    <row r="43" spans="1:14" x14ac:dyDescent="0.25">
      <c r="A43" s="2" t="s">
        <v>156</v>
      </c>
      <c r="B43" s="2">
        <v>12</v>
      </c>
      <c r="C43" s="2" t="s">
        <v>15</v>
      </c>
      <c r="D43" s="2">
        <v>-64.5</v>
      </c>
      <c r="E43" s="2" t="s">
        <v>157</v>
      </c>
      <c r="F43" s="2">
        <v>19</v>
      </c>
      <c r="G43" s="2">
        <v>26</v>
      </c>
      <c r="H43" s="2">
        <v>17350629</v>
      </c>
      <c r="I43" s="2">
        <v>17350768</v>
      </c>
      <c r="J43" s="2">
        <v>17350642</v>
      </c>
      <c r="K43" s="2">
        <v>17350663</v>
      </c>
      <c r="L43" s="2">
        <v>140</v>
      </c>
      <c r="M43" s="2" t="s">
        <v>154</v>
      </c>
      <c r="N43" s="2" t="s">
        <v>155</v>
      </c>
    </row>
    <row r="44" spans="1:14" x14ac:dyDescent="0.25">
      <c r="A44" s="2" t="s">
        <v>158</v>
      </c>
      <c r="B44" s="2">
        <v>4</v>
      </c>
      <c r="C44" s="2" t="s">
        <v>15</v>
      </c>
      <c r="D44" s="2">
        <v>-49.46</v>
      </c>
      <c r="E44" s="2" t="s">
        <v>159</v>
      </c>
      <c r="F44" s="2">
        <v>121</v>
      </c>
      <c r="G44" s="2">
        <v>116</v>
      </c>
      <c r="H44" s="2">
        <v>17354442</v>
      </c>
      <c r="I44" s="2">
        <v>17354565</v>
      </c>
      <c r="J44" s="2">
        <v>17354534</v>
      </c>
      <c r="K44" s="2">
        <v>17354555</v>
      </c>
      <c r="L44" s="2">
        <v>124</v>
      </c>
      <c r="M44" s="2" t="s">
        <v>160</v>
      </c>
      <c r="N44" s="2" t="s">
        <v>161</v>
      </c>
    </row>
    <row r="45" spans="1:14" x14ac:dyDescent="0.25">
      <c r="A45" s="2" t="s">
        <v>162</v>
      </c>
      <c r="B45" s="2">
        <v>2</v>
      </c>
      <c r="C45" s="2" t="s">
        <v>26</v>
      </c>
      <c r="D45" s="2">
        <v>-99.9</v>
      </c>
      <c r="E45" s="2" t="s">
        <v>163</v>
      </c>
      <c r="F45" s="2">
        <v>37</v>
      </c>
      <c r="G45" s="2">
        <v>27</v>
      </c>
      <c r="H45" s="2">
        <v>3428483</v>
      </c>
      <c r="I45" s="2">
        <v>3428755</v>
      </c>
      <c r="J45" s="2">
        <v>3428724</v>
      </c>
      <c r="K45" s="2">
        <v>3428745</v>
      </c>
      <c r="L45" s="2">
        <v>273</v>
      </c>
      <c r="M45" s="2" t="s">
        <v>164</v>
      </c>
      <c r="N45" s="2" t="s">
        <v>165</v>
      </c>
    </row>
    <row r="46" spans="1:14" x14ac:dyDescent="0.25">
      <c r="A46" s="2" t="s">
        <v>166</v>
      </c>
      <c r="B46" s="2">
        <v>6</v>
      </c>
      <c r="C46" s="2" t="s">
        <v>15</v>
      </c>
      <c r="D46" s="2">
        <v>-107.3</v>
      </c>
      <c r="E46" s="2" t="s">
        <v>167</v>
      </c>
      <c r="F46" s="2">
        <v>89</v>
      </c>
      <c r="G46" s="2">
        <v>42</v>
      </c>
      <c r="H46" s="2">
        <v>20840222</v>
      </c>
      <c r="I46" s="2">
        <v>20840445</v>
      </c>
      <c r="J46" s="2">
        <v>20840404</v>
      </c>
      <c r="K46" s="2">
        <v>20840425</v>
      </c>
      <c r="L46" s="2">
        <v>224</v>
      </c>
      <c r="M46" s="2" t="s">
        <v>168</v>
      </c>
      <c r="N46" s="2" t="s">
        <v>169</v>
      </c>
    </row>
    <row r="47" spans="1:14" x14ac:dyDescent="0.25">
      <c r="A47" s="2" t="s">
        <v>170</v>
      </c>
      <c r="B47" s="2">
        <v>3</v>
      </c>
      <c r="C47" s="2" t="s">
        <v>26</v>
      </c>
      <c r="D47" s="2">
        <v>-54.1</v>
      </c>
      <c r="E47" s="2" t="s">
        <v>171</v>
      </c>
      <c r="F47" s="2">
        <v>37783</v>
      </c>
      <c r="G47" s="2">
        <v>31896</v>
      </c>
      <c r="H47" s="2">
        <v>1353629</v>
      </c>
      <c r="I47" s="2">
        <v>1353719</v>
      </c>
      <c r="J47" s="2">
        <v>1353641</v>
      </c>
      <c r="K47" s="2">
        <v>1353662</v>
      </c>
      <c r="L47" s="2">
        <v>91</v>
      </c>
      <c r="M47" s="2" t="s">
        <v>172</v>
      </c>
      <c r="N47" s="2" t="s">
        <v>173</v>
      </c>
    </row>
    <row r="48" spans="1:14" x14ac:dyDescent="0.25">
      <c r="A48" s="2" t="s">
        <v>174</v>
      </c>
      <c r="B48" s="2">
        <v>2</v>
      </c>
      <c r="C48" s="2" t="s">
        <v>26</v>
      </c>
      <c r="D48" s="2">
        <v>-54.1</v>
      </c>
      <c r="E48" s="2" t="s">
        <v>175</v>
      </c>
      <c r="F48" s="2">
        <v>28609</v>
      </c>
      <c r="G48" s="2">
        <v>25043</v>
      </c>
      <c r="H48" s="2">
        <v>1353629</v>
      </c>
      <c r="I48" s="2">
        <v>1353719</v>
      </c>
      <c r="J48" s="2">
        <v>1353688</v>
      </c>
      <c r="K48" s="2">
        <v>1353709</v>
      </c>
      <c r="L48" s="2">
        <v>91</v>
      </c>
      <c r="M48" s="2" t="s">
        <v>172</v>
      </c>
      <c r="N48" s="2" t="s">
        <v>173</v>
      </c>
    </row>
    <row r="49" spans="1:14" x14ac:dyDescent="0.25">
      <c r="A49" s="2" t="s">
        <v>176</v>
      </c>
      <c r="B49" s="2">
        <v>1</v>
      </c>
      <c r="C49" s="2" t="s">
        <v>15</v>
      </c>
      <c r="D49" s="2">
        <v>-74.099999999999994</v>
      </c>
      <c r="E49" s="2" t="s">
        <v>177</v>
      </c>
      <c r="F49" s="2">
        <v>11</v>
      </c>
      <c r="G49" s="2">
        <v>42</v>
      </c>
      <c r="H49" s="2">
        <v>83301</v>
      </c>
      <c r="I49" s="2">
        <v>83437</v>
      </c>
      <c r="J49" s="2">
        <v>83321</v>
      </c>
      <c r="K49" s="2">
        <v>83342</v>
      </c>
      <c r="L49" s="2">
        <v>137</v>
      </c>
      <c r="M49" s="2" t="s">
        <v>178</v>
      </c>
      <c r="N49" s="2" t="s">
        <v>179</v>
      </c>
    </row>
    <row r="50" spans="1:14" x14ac:dyDescent="0.25">
      <c r="A50" s="2" t="s">
        <v>180</v>
      </c>
      <c r="B50" s="2">
        <v>1</v>
      </c>
      <c r="C50" s="2" t="s">
        <v>26</v>
      </c>
      <c r="D50" s="2">
        <v>-88.8</v>
      </c>
      <c r="E50" s="2" t="s">
        <v>181</v>
      </c>
      <c r="F50" s="2">
        <v>7</v>
      </c>
      <c r="G50" s="2">
        <v>29</v>
      </c>
      <c r="H50" s="2">
        <v>922936</v>
      </c>
      <c r="I50" s="2">
        <v>923095</v>
      </c>
      <c r="J50" s="2">
        <v>922946</v>
      </c>
      <c r="K50" s="2">
        <v>922968</v>
      </c>
      <c r="L50" s="2">
        <v>160</v>
      </c>
      <c r="M50" s="2" t="s">
        <v>182</v>
      </c>
      <c r="N50" s="2" t="s">
        <v>183</v>
      </c>
    </row>
    <row r="51" spans="1:14" x14ac:dyDescent="0.25">
      <c r="A51" s="2" t="s">
        <v>184</v>
      </c>
      <c r="B51" s="2">
        <v>1</v>
      </c>
      <c r="C51" s="2" t="s">
        <v>26</v>
      </c>
      <c r="D51" s="2">
        <v>-94</v>
      </c>
      <c r="E51" s="2" t="s">
        <v>185</v>
      </c>
      <c r="F51" s="2">
        <v>35</v>
      </c>
      <c r="G51" s="2">
        <v>1</v>
      </c>
      <c r="H51" s="2">
        <v>922926</v>
      </c>
      <c r="I51" s="2">
        <v>923102</v>
      </c>
      <c r="J51" s="2">
        <v>923060</v>
      </c>
      <c r="K51" s="2">
        <v>923082</v>
      </c>
      <c r="L51" s="2">
        <v>177</v>
      </c>
      <c r="M51" s="2" t="s">
        <v>186</v>
      </c>
      <c r="N51" s="2" t="s">
        <v>187</v>
      </c>
    </row>
    <row r="52" spans="1:14" x14ac:dyDescent="0.25">
      <c r="A52" s="2" t="s">
        <v>188</v>
      </c>
      <c r="B52" s="2">
        <v>9</v>
      </c>
      <c r="C52" s="2" t="s">
        <v>15</v>
      </c>
      <c r="D52" s="2">
        <v>-76.7</v>
      </c>
      <c r="E52" s="2" t="s">
        <v>189</v>
      </c>
      <c r="F52" s="2">
        <v>31</v>
      </c>
      <c r="G52" s="2">
        <v>137</v>
      </c>
      <c r="H52" s="2">
        <v>14561668</v>
      </c>
      <c r="I52" s="2">
        <v>14561814</v>
      </c>
      <c r="J52" s="2">
        <v>14561688</v>
      </c>
      <c r="K52" s="2">
        <v>14561709</v>
      </c>
      <c r="L52" s="2">
        <v>147</v>
      </c>
      <c r="M52" s="2" t="s">
        <v>190</v>
      </c>
      <c r="N52" s="2" t="s">
        <v>191</v>
      </c>
    </row>
    <row r="53" spans="1:14" x14ac:dyDescent="0.25">
      <c r="A53" s="2" t="s">
        <v>192</v>
      </c>
      <c r="B53" s="2">
        <v>11</v>
      </c>
      <c r="C53" s="2" t="s">
        <v>26</v>
      </c>
      <c r="D53" s="2">
        <v>-82.8</v>
      </c>
      <c r="E53" s="2" t="s">
        <v>193</v>
      </c>
      <c r="F53" s="2">
        <v>8</v>
      </c>
      <c r="G53" s="2">
        <v>12</v>
      </c>
      <c r="H53" s="2">
        <v>5021724</v>
      </c>
      <c r="I53" s="2">
        <v>5021901</v>
      </c>
      <c r="J53" s="2">
        <v>5021870</v>
      </c>
      <c r="K53" s="2">
        <v>5021891</v>
      </c>
      <c r="L53" s="2">
        <v>178</v>
      </c>
      <c r="M53" s="2" t="s">
        <v>194</v>
      </c>
      <c r="N53" s="2" t="s">
        <v>195</v>
      </c>
    </row>
    <row r="54" spans="1:14" x14ac:dyDescent="0.25">
      <c r="A54" s="2" t="s">
        <v>196</v>
      </c>
      <c r="B54" s="2">
        <v>1</v>
      </c>
      <c r="C54" s="2" t="s">
        <v>15</v>
      </c>
      <c r="D54" s="2">
        <v>-72</v>
      </c>
      <c r="E54" s="2" t="s">
        <v>197</v>
      </c>
      <c r="F54" s="2">
        <v>28</v>
      </c>
      <c r="G54" s="2">
        <v>219</v>
      </c>
      <c r="H54" s="2">
        <v>8359</v>
      </c>
      <c r="I54" s="2">
        <v>8499</v>
      </c>
      <c r="J54" s="2">
        <v>8470</v>
      </c>
      <c r="K54" s="2">
        <v>8489</v>
      </c>
      <c r="L54" s="2">
        <v>141</v>
      </c>
      <c r="M54" s="2" t="s">
        <v>198</v>
      </c>
      <c r="N54" s="2" t="s">
        <v>199</v>
      </c>
    </row>
    <row r="55" spans="1:14" x14ac:dyDescent="0.25">
      <c r="A55" s="2" t="s">
        <v>200</v>
      </c>
      <c r="B55" s="2">
        <v>8</v>
      </c>
      <c r="C55" s="2" t="s">
        <v>15</v>
      </c>
      <c r="D55" s="2">
        <v>-60.5</v>
      </c>
      <c r="E55" s="2" t="s">
        <v>201</v>
      </c>
      <c r="F55" s="2">
        <v>7</v>
      </c>
      <c r="G55" s="2">
        <v>9</v>
      </c>
      <c r="H55" s="2">
        <v>3919372</v>
      </c>
      <c r="I55" s="2">
        <v>3919496</v>
      </c>
      <c r="J55" s="2">
        <v>3919392</v>
      </c>
      <c r="K55" s="2">
        <v>3919413</v>
      </c>
      <c r="L55" s="2">
        <v>125</v>
      </c>
      <c r="M55" s="2" t="s">
        <v>202</v>
      </c>
      <c r="N55" s="2" t="s">
        <v>203</v>
      </c>
    </row>
    <row r="56" spans="1:14" x14ac:dyDescent="0.25">
      <c r="A56" s="2" t="s">
        <v>204</v>
      </c>
      <c r="B56" s="2">
        <v>3</v>
      </c>
      <c r="C56" s="2" t="s">
        <v>15</v>
      </c>
      <c r="D56" s="2">
        <v>-65.3</v>
      </c>
      <c r="E56" s="2" t="s">
        <v>205</v>
      </c>
      <c r="F56" s="2">
        <v>6</v>
      </c>
      <c r="G56" s="2">
        <v>9</v>
      </c>
      <c r="H56" s="2">
        <v>1850081</v>
      </c>
      <c r="I56" s="2">
        <v>1850218</v>
      </c>
      <c r="J56" s="2">
        <v>1850101</v>
      </c>
      <c r="K56" s="2">
        <v>1850122</v>
      </c>
      <c r="L56" s="2">
        <v>138</v>
      </c>
      <c r="M56" s="2" t="s">
        <v>206</v>
      </c>
      <c r="N56" s="2" t="s">
        <v>207</v>
      </c>
    </row>
    <row r="57" spans="1:14" x14ac:dyDescent="0.25">
      <c r="A57" s="2" t="s">
        <v>208</v>
      </c>
      <c r="B57" s="2">
        <v>3</v>
      </c>
      <c r="C57" s="2" t="s">
        <v>15</v>
      </c>
      <c r="D57" s="2">
        <v>-72.599999999999994</v>
      </c>
      <c r="E57" s="2" t="s">
        <v>209</v>
      </c>
      <c r="F57" s="2">
        <v>61</v>
      </c>
      <c r="G57" s="2">
        <v>69</v>
      </c>
      <c r="H57" s="2">
        <v>27152797</v>
      </c>
      <c r="I57" s="2">
        <v>27152948</v>
      </c>
      <c r="J57" s="2">
        <v>27152817</v>
      </c>
      <c r="K57" s="2">
        <v>27152838</v>
      </c>
      <c r="L57" s="2">
        <v>152</v>
      </c>
      <c r="M57" s="2" t="s">
        <v>210</v>
      </c>
      <c r="N57" s="2" t="s">
        <v>211</v>
      </c>
    </row>
    <row r="58" spans="1:14" x14ac:dyDescent="0.25">
      <c r="A58" s="2" t="s">
        <v>212</v>
      </c>
      <c r="B58" s="2">
        <v>8</v>
      </c>
      <c r="C58" s="2" t="s">
        <v>15</v>
      </c>
      <c r="D58" s="2">
        <v>-60.5</v>
      </c>
      <c r="E58" s="2" t="s">
        <v>213</v>
      </c>
      <c r="F58" s="2">
        <v>63</v>
      </c>
      <c r="G58" s="2">
        <v>18</v>
      </c>
      <c r="H58" s="2">
        <v>3919372</v>
      </c>
      <c r="I58" s="2">
        <v>3919496</v>
      </c>
      <c r="J58" s="2">
        <v>3919455</v>
      </c>
      <c r="K58" s="2">
        <v>3919476</v>
      </c>
      <c r="L58" s="2">
        <v>125</v>
      </c>
      <c r="M58" s="2" t="s">
        <v>202</v>
      </c>
      <c r="N58" s="2" t="s">
        <v>203</v>
      </c>
    </row>
    <row r="59" spans="1:14" x14ac:dyDescent="0.25">
      <c r="A59" s="2" t="s">
        <v>214</v>
      </c>
      <c r="B59" s="2">
        <v>1</v>
      </c>
      <c r="C59" s="2" t="s">
        <v>26</v>
      </c>
      <c r="D59" s="2">
        <v>-42.2</v>
      </c>
      <c r="E59" s="2" t="s">
        <v>215</v>
      </c>
      <c r="F59" s="2">
        <v>56</v>
      </c>
      <c r="G59" s="2">
        <v>78</v>
      </c>
      <c r="H59" s="2">
        <v>2987</v>
      </c>
      <c r="I59" s="2">
        <v>3072</v>
      </c>
      <c r="J59" s="2">
        <v>2996</v>
      </c>
      <c r="K59" s="2">
        <v>3015</v>
      </c>
      <c r="L59" s="2">
        <v>86</v>
      </c>
      <c r="M59" s="2" t="s">
        <v>216</v>
      </c>
      <c r="N59" s="2" t="s">
        <v>217</v>
      </c>
    </row>
    <row r="60" spans="1:14" x14ac:dyDescent="0.25">
      <c r="A60" s="2" t="s">
        <v>218</v>
      </c>
      <c r="B60" s="2">
        <v>4</v>
      </c>
      <c r="C60" s="2" t="s">
        <v>15</v>
      </c>
      <c r="D60" s="2">
        <v>-38.5</v>
      </c>
      <c r="E60" s="2" t="s">
        <v>219</v>
      </c>
      <c r="F60" s="2">
        <v>64</v>
      </c>
      <c r="G60" s="2">
        <v>69</v>
      </c>
      <c r="H60" s="2">
        <v>20389119</v>
      </c>
      <c r="I60" s="2">
        <v>20389199</v>
      </c>
      <c r="J60" s="2">
        <v>20389168</v>
      </c>
      <c r="K60" s="2">
        <v>20389189</v>
      </c>
      <c r="L60" s="2">
        <v>81</v>
      </c>
      <c r="M60" s="2" t="s">
        <v>220</v>
      </c>
      <c r="N60" s="2" t="s">
        <v>221</v>
      </c>
    </row>
    <row r="61" spans="1:14" x14ac:dyDescent="0.25">
      <c r="A61" s="2" t="s">
        <v>222</v>
      </c>
      <c r="B61" s="2">
        <v>3</v>
      </c>
      <c r="C61" s="2" t="s">
        <v>15</v>
      </c>
      <c r="D61" s="2">
        <v>-60.2</v>
      </c>
      <c r="E61" s="2" t="s">
        <v>223</v>
      </c>
      <c r="F61" s="2">
        <v>2</v>
      </c>
      <c r="G61" s="2">
        <v>2</v>
      </c>
      <c r="H61" s="2">
        <v>20078120</v>
      </c>
      <c r="I61" s="2">
        <v>20078251</v>
      </c>
      <c r="J61" s="2">
        <v>20078138</v>
      </c>
      <c r="K61" s="2">
        <v>20078159</v>
      </c>
      <c r="L61" s="2">
        <v>132</v>
      </c>
      <c r="M61" s="2" t="s">
        <v>224</v>
      </c>
      <c r="N61" s="2" t="s">
        <v>225</v>
      </c>
    </row>
    <row r="62" spans="1:14" x14ac:dyDescent="0.25">
      <c r="A62" s="2" t="s">
        <v>226</v>
      </c>
      <c r="B62" s="2">
        <v>3</v>
      </c>
      <c r="C62" s="2" t="s">
        <v>15</v>
      </c>
      <c r="D62" s="2">
        <v>-60.2</v>
      </c>
      <c r="E62" s="2" t="s">
        <v>227</v>
      </c>
      <c r="F62" s="2">
        <v>265</v>
      </c>
      <c r="G62" s="2">
        <v>254</v>
      </c>
      <c r="H62" s="2">
        <v>20078120</v>
      </c>
      <c r="I62" s="2">
        <v>20078251</v>
      </c>
      <c r="J62" s="2">
        <v>20078220</v>
      </c>
      <c r="K62" s="2">
        <v>20078241</v>
      </c>
      <c r="L62" s="2">
        <v>132</v>
      </c>
      <c r="M62" s="2" t="s">
        <v>224</v>
      </c>
      <c r="N62" s="2" t="s">
        <v>225</v>
      </c>
    </row>
    <row r="63" spans="1:14" x14ac:dyDescent="0.25">
      <c r="A63" s="2" t="s">
        <v>228</v>
      </c>
      <c r="B63" s="2">
        <v>6</v>
      </c>
      <c r="C63" s="2" t="s">
        <v>26</v>
      </c>
      <c r="D63" s="2">
        <v>-56.9</v>
      </c>
      <c r="E63" s="2" t="s">
        <v>229</v>
      </c>
      <c r="F63" s="2">
        <v>13</v>
      </c>
      <c r="G63" s="2">
        <v>15</v>
      </c>
      <c r="H63" s="2">
        <v>28473255</v>
      </c>
      <c r="I63" s="2">
        <v>28473385</v>
      </c>
      <c r="J63" s="2">
        <v>28473275</v>
      </c>
      <c r="K63" s="2">
        <v>28473296</v>
      </c>
      <c r="L63" s="2">
        <v>131</v>
      </c>
      <c r="M63" s="2" t="s">
        <v>230</v>
      </c>
      <c r="N63" s="2" t="s">
        <v>231</v>
      </c>
    </row>
    <row r="64" spans="1:14" x14ac:dyDescent="0.25">
      <c r="A64" s="2" t="s">
        <v>232</v>
      </c>
      <c r="B64" s="2">
        <v>2</v>
      </c>
      <c r="C64" s="2" t="s">
        <v>26</v>
      </c>
      <c r="D64" s="2">
        <v>-56.9</v>
      </c>
      <c r="E64" s="2" t="s">
        <v>233</v>
      </c>
      <c r="F64" s="2">
        <v>11</v>
      </c>
      <c r="G64" s="2">
        <v>7</v>
      </c>
      <c r="H64" s="2">
        <v>28473255</v>
      </c>
      <c r="I64" s="2">
        <v>28473385</v>
      </c>
      <c r="J64" s="2">
        <v>28473344</v>
      </c>
      <c r="K64" s="2">
        <v>28473365</v>
      </c>
      <c r="L64" s="2">
        <v>131</v>
      </c>
      <c r="M64" s="2" t="s">
        <v>230</v>
      </c>
      <c r="N64" s="2" t="s">
        <v>231</v>
      </c>
    </row>
    <row r="65" spans="1:14" x14ac:dyDescent="0.25">
      <c r="A65" s="2" t="s">
        <v>234</v>
      </c>
      <c r="B65" s="2">
        <v>1</v>
      </c>
      <c r="C65" s="2" t="s">
        <v>15</v>
      </c>
      <c r="D65" s="2">
        <v>-77.8</v>
      </c>
      <c r="E65" s="2" t="s">
        <v>235</v>
      </c>
      <c r="F65" s="2">
        <v>1</v>
      </c>
      <c r="G65" s="2">
        <v>3</v>
      </c>
      <c r="H65" s="2">
        <v>29725612</v>
      </c>
      <c r="I65" s="2">
        <v>29725748</v>
      </c>
      <c r="J65" s="2">
        <v>29725708</v>
      </c>
      <c r="K65" s="2">
        <v>29725728</v>
      </c>
      <c r="L65" s="2">
        <v>137</v>
      </c>
      <c r="M65" s="2" t="s">
        <v>236</v>
      </c>
      <c r="N65" s="2" t="s">
        <v>237</v>
      </c>
    </row>
    <row r="66" spans="1:14" x14ac:dyDescent="0.25">
      <c r="A66" s="2" t="s">
        <v>238</v>
      </c>
      <c r="B66" s="2">
        <v>1</v>
      </c>
      <c r="C66" s="2" t="s">
        <v>15</v>
      </c>
      <c r="D66" s="2">
        <v>-77.8</v>
      </c>
      <c r="E66" s="2" t="s">
        <v>239</v>
      </c>
      <c r="F66" s="2">
        <v>14</v>
      </c>
      <c r="G66" s="2">
        <v>15</v>
      </c>
      <c r="H66" s="2">
        <v>29725612</v>
      </c>
      <c r="I66" s="2">
        <v>29725748</v>
      </c>
      <c r="J66" s="2">
        <v>29725632</v>
      </c>
      <c r="K66" s="2">
        <v>29725654</v>
      </c>
      <c r="L66" s="2">
        <v>137</v>
      </c>
      <c r="M66" s="2" t="s">
        <v>236</v>
      </c>
      <c r="N66" s="2" t="s">
        <v>237</v>
      </c>
    </row>
    <row r="67" spans="1:14" x14ac:dyDescent="0.25">
      <c r="A67" s="2" t="s">
        <v>240</v>
      </c>
      <c r="B67" s="2">
        <v>1</v>
      </c>
      <c r="C67" s="2" t="s">
        <v>15</v>
      </c>
      <c r="D67" s="2">
        <v>-77.8</v>
      </c>
      <c r="E67" s="2" t="s">
        <v>241</v>
      </c>
      <c r="F67" s="2">
        <v>35</v>
      </c>
      <c r="G67" s="2">
        <v>37</v>
      </c>
      <c r="H67" s="2">
        <v>29725612</v>
      </c>
      <c r="I67" s="2">
        <v>29725748</v>
      </c>
      <c r="J67" s="2">
        <v>29725708</v>
      </c>
      <c r="K67" s="2">
        <v>29725728</v>
      </c>
      <c r="L67" s="2">
        <v>137</v>
      </c>
      <c r="M67" s="2" t="s">
        <v>236</v>
      </c>
      <c r="N67" s="2" t="s">
        <v>237</v>
      </c>
    </row>
    <row r="68" spans="1:14" x14ac:dyDescent="0.25">
      <c r="A68" s="2" t="s">
        <v>242</v>
      </c>
      <c r="B68" s="2">
        <v>7</v>
      </c>
      <c r="C68" s="2" t="s">
        <v>26</v>
      </c>
      <c r="D68" s="2">
        <v>-48.4</v>
      </c>
      <c r="E68" s="2" t="s">
        <v>243</v>
      </c>
      <c r="F68" s="2">
        <v>351</v>
      </c>
      <c r="G68" s="2">
        <v>304</v>
      </c>
      <c r="H68" s="2">
        <v>9399675</v>
      </c>
      <c r="I68" s="2">
        <v>9399743</v>
      </c>
      <c r="J68" s="2">
        <v>9399714</v>
      </c>
      <c r="K68" s="2">
        <v>9399733</v>
      </c>
      <c r="L68" s="2">
        <v>69</v>
      </c>
      <c r="M68" s="2" t="s">
        <v>244</v>
      </c>
      <c r="N68" s="2" t="s">
        <v>245</v>
      </c>
    </row>
    <row r="69" spans="1:14" x14ac:dyDescent="0.25">
      <c r="A69" s="2" t="s">
        <v>246</v>
      </c>
      <c r="B69" s="2">
        <v>2</v>
      </c>
      <c r="C69" s="2" t="s">
        <v>15</v>
      </c>
      <c r="D69" s="2">
        <v>-52.6</v>
      </c>
      <c r="E69" s="2" t="s">
        <v>247</v>
      </c>
      <c r="F69" s="2">
        <v>94</v>
      </c>
      <c r="G69" s="2">
        <v>45</v>
      </c>
      <c r="H69" s="2">
        <v>11106891</v>
      </c>
      <c r="I69" s="2">
        <v>11106962</v>
      </c>
      <c r="J69" s="2">
        <v>11106901</v>
      </c>
      <c r="K69" s="2">
        <v>11106922</v>
      </c>
      <c r="L69" s="2">
        <v>72</v>
      </c>
      <c r="M69" s="2" t="s">
        <v>248</v>
      </c>
      <c r="N69" s="2" t="s">
        <v>249</v>
      </c>
    </row>
    <row r="70" spans="1:14" x14ac:dyDescent="0.25">
      <c r="A70" s="2" t="s">
        <v>250</v>
      </c>
      <c r="B70" s="2">
        <v>5</v>
      </c>
      <c r="C70" s="2" t="s">
        <v>26</v>
      </c>
      <c r="D70" s="2">
        <v>-83.9</v>
      </c>
      <c r="E70" s="2" t="s">
        <v>251</v>
      </c>
      <c r="F70" s="2">
        <v>7</v>
      </c>
      <c r="G70" s="2">
        <v>12</v>
      </c>
      <c r="H70" s="2">
        <v>16036088</v>
      </c>
      <c r="I70" s="2">
        <v>16036247</v>
      </c>
      <c r="J70" s="2">
        <v>16036098</v>
      </c>
      <c r="K70" s="2">
        <v>16036119</v>
      </c>
      <c r="L70" s="2">
        <v>160</v>
      </c>
      <c r="M70" s="2" t="s">
        <v>252</v>
      </c>
      <c r="N70" s="2" t="s">
        <v>253</v>
      </c>
    </row>
    <row r="71" spans="1:14" x14ac:dyDescent="0.25">
      <c r="A71" s="2" t="s">
        <v>254</v>
      </c>
      <c r="B71" s="2">
        <v>1</v>
      </c>
      <c r="C71" s="2" t="s">
        <v>26</v>
      </c>
      <c r="D71" s="2">
        <v>-64.2</v>
      </c>
      <c r="E71" s="2" t="s">
        <v>255</v>
      </c>
      <c r="F71" s="2">
        <v>5</v>
      </c>
      <c r="G71" s="2">
        <v>11</v>
      </c>
      <c r="H71" s="2">
        <v>4183088</v>
      </c>
      <c r="I71" s="2">
        <v>4183234</v>
      </c>
      <c r="J71" s="2">
        <v>4183203</v>
      </c>
      <c r="K71" s="2">
        <v>4183224</v>
      </c>
      <c r="L71" s="2">
        <v>147</v>
      </c>
      <c r="M71" s="2" t="s">
        <v>256</v>
      </c>
      <c r="N71" s="2" t="s">
        <v>257</v>
      </c>
    </row>
    <row r="72" spans="1:14" x14ac:dyDescent="0.25">
      <c r="A72" s="2" t="s">
        <v>258</v>
      </c>
      <c r="B72" s="2">
        <v>11</v>
      </c>
      <c r="C72" s="2" t="s">
        <v>26</v>
      </c>
      <c r="D72" s="2">
        <v>-42.6</v>
      </c>
      <c r="E72" s="2" t="s">
        <v>259</v>
      </c>
      <c r="F72" s="2">
        <v>12</v>
      </c>
      <c r="G72" s="2">
        <v>17</v>
      </c>
      <c r="H72" s="2">
        <v>567048</v>
      </c>
      <c r="I72" s="2">
        <v>567147</v>
      </c>
      <c r="J72" s="2">
        <v>567058</v>
      </c>
      <c r="K72" s="2">
        <v>567080</v>
      </c>
      <c r="L72" s="2">
        <v>100</v>
      </c>
      <c r="M72" s="2" t="s">
        <v>260</v>
      </c>
      <c r="N72" s="2" t="s">
        <v>261</v>
      </c>
    </row>
    <row r="73" spans="1:14" x14ac:dyDescent="0.25">
      <c r="A73" s="2" t="s">
        <v>262</v>
      </c>
      <c r="B73" s="2">
        <v>12</v>
      </c>
      <c r="C73" s="2" t="s">
        <v>15</v>
      </c>
      <c r="D73" s="2">
        <v>-56.1</v>
      </c>
      <c r="E73" s="2" t="s">
        <v>263</v>
      </c>
      <c r="F73" s="2">
        <v>9</v>
      </c>
      <c r="G73" s="2">
        <v>11</v>
      </c>
      <c r="H73" s="2">
        <v>16411430</v>
      </c>
      <c r="I73" s="2">
        <v>16411536</v>
      </c>
      <c r="J73" s="2">
        <v>16411440</v>
      </c>
      <c r="K73" s="2">
        <v>16411462</v>
      </c>
      <c r="L73" s="2">
        <v>107</v>
      </c>
      <c r="M73" s="2" t="s">
        <v>264</v>
      </c>
      <c r="N73" s="2" t="s">
        <v>265</v>
      </c>
    </row>
    <row r="74" spans="1:14" x14ac:dyDescent="0.25">
      <c r="A74" s="2" t="s">
        <v>266</v>
      </c>
      <c r="B74" s="2">
        <v>9</v>
      </c>
      <c r="C74" s="2" t="s">
        <v>15</v>
      </c>
      <c r="D74" s="2">
        <v>-65.5</v>
      </c>
      <c r="E74" s="2" t="s">
        <v>267</v>
      </c>
      <c r="F74" s="2">
        <v>8</v>
      </c>
      <c r="G74" s="2">
        <v>9</v>
      </c>
      <c r="H74" s="2">
        <v>9659177</v>
      </c>
      <c r="I74" s="2">
        <v>9659394</v>
      </c>
      <c r="J74" s="2">
        <v>9659365</v>
      </c>
      <c r="K74" s="2">
        <v>9659384</v>
      </c>
      <c r="L74" s="2">
        <v>218</v>
      </c>
      <c r="M74" s="2" t="s">
        <v>268</v>
      </c>
      <c r="N74" s="2" t="s">
        <v>269</v>
      </c>
    </row>
    <row r="75" spans="1:14" x14ac:dyDescent="0.25">
      <c r="A75" s="2" t="s">
        <v>270</v>
      </c>
      <c r="B75" s="2">
        <v>12</v>
      </c>
      <c r="C75" s="2" t="s">
        <v>15</v>
      </c>
      <c r="D75" s="2">
        <v>-115.31</v>
      </c>
      <c r="E75" s="2" t="s">
        <v>271</v>
      </c>
      <c r="F75" s="2">
        <v>16</v>
      </c>
      <c r="G75" s="2">
        <v>18</v>
      </c>
      <c r="H75" s="2">
        <v>4321553</v>
      </c>
      <c r="I75" s="2">
        <v>4321856</v>
      </c>
      <c r="J75" s="2">
        <v>4321826</v>
      </c>
      <c r="K75" s="2">
        <v>4321846</v>
      </c>
      <c r="L75" s="2">
        <v>304</v>
      </c>
      <c r="M75" s="2" t="s">
        <v>272</v>
      </c>
      <c r="N75" s="2" t="s">
        <v>273</v>
      </c>
    </row>
    <row r="76" spans="1:14" x14ac:dyDescent="0.25">
      <c r="A76" s="2" t="s">
        <v>274</v>
      </c>
      <c r="B76" s="2">
        <v>3</v>
      </c>
      <c r="C76" s="2" t="s">
        <v>15</v>
      </c>
      <c r="D76" s="2">
        <v>-66.5</v>
      </c>
      <c r="E76" s="2" t="s">
        <v>275</v>
      </c>
      <c r="F76" s="2">
        <v>12</v>
      </c>
      <c r="G76" s="2">
        <v>18</v>
      </c>
      <c r="H76" s="2">
        <v>30583576</v>
      </c>
      <c r="I76" s="2">
        <v>30583719</v>
      </c>
      <c r="J76" s="2">
        <v>30583687</v>
      </c>
      <c r="K76" s="2">
        <v>30583709</v>
      </c>
      <c r="L76" s="2">
        <v>144</v>
      </c>
      <c r="M76" s="2" t="s">
        <v>276</v>
      </c>
      <c r="N76" s="2" t="s">
        <v>277</v>
      </c>
    </row>
    <row r="77" spans="1:14" x14ac:dyDescent="0.25">
      <c r="A77" s="2" t="s">
        <v>278</v>
      </c>
      <c r="B77" s="2">
        <v>1</v>
      </c>
      <c r="C77" s="2" t="s">
        <v>15</v>
      </c>
      <c r="D77" s="2">
        <v>-143.4</v>
      </c>
      <c r="E77" s="2" t="s">
        <v>279</v>
      </c>
      <c r="F77" s="2">
        <v>12</v>
      </c>
      <c r="G77" s="2">
        <v>14</v>
      </c>
      <c r="H77" s="2">
        <v>4770479</v>
      </c>
      <c r="I77" s="2">
        <v>4770716</v>
      </c>
      <c r="J77" s="2">
        <v>4770489</v>
      </c>
      <c r="K77" s="2">
        <v>4770510</v>
      </c>
      <c r="L77" s="2">
        <v>238</v>
      </c>
      <c r="M77" s="2" t="s">
        <v>280</v>
      </c>
      <c r="N77" s="2" t="s">
        <v>281</v>
      </c>
    </row>
    <row r="78" spans="1:14" x14ac:dyDescent="0.25">
      <c r="A78" s="2" t="s">
        <v>282</v>
      </c>
      <c r="B78" s="2">
        <v>4</v>
      </c>
      <c r="C78" s="2" t="s">
        <v>15</v>
      </c>
      <c r="D78" s="2">
        <v>-43.6</v>
      </c>
      <c r="E78" s="2" t="s">
        <v>283</v>
      </c>
      <c r="F78" s="2">
        <v>6</v>
      </c>
      <c r="G78" s="2">
        <v>8</v>
      </c>
      <c r="H78" s="2">
        <v>6232210</v>
      </c>
      <c r="I78" s="2">
        <v>6232329</v>
      </c>
      <c r="J78" s="2">
        <v>6232220</v>
      </c>
      <c r="K78" s="2">
        <v>6232242</v>
      </c>
      <c r="L78" s="2">
        <v>120</v>
      </c>
      <c r="M78" s="2" t="s">
        <v>284</v>
      </c>
      <c r="N78" s="2" t="s">
        <v>285</v>
      </c>
    </row>
    <row r="79" spans="1:14" x14ac:dyDescent="0.25">
      <c r="A79" s="2" t="s">
        <v>286</v>
      </c>
      <c r="B79" s="2">
        <v>3</v>
      </c>
      <c r="C79" s="2" t="s">
        <v>15</v>
      </c>
      <c r="D79" s="2">
        <v>-61.8</v>
      </c>
      <c r="E79" s="2" t="s">
        <v>287</v>
      </c>
      <c r="F79" s="2">
        <v>7</v>
      </c>
      <c r="G79" s="2">
        <v>11</v>
      </c>
      <c r="H79" s="2">
        <v>24925155</v>
      </c>
      <c r="I79" s="2">
        <v>24925279</v>
      </c>
      <c r="J79" s="2">
        <v>24925165</v>
      </c>
      <c r="K79" s="2">
        <v>24925186</v>
      </c>
      <c r="L79" s="2">
        <v>125</v>
      </c>
      <c r="M79" s="2" t="s">
        <v>288</v>
      </c>
      <c r="N79" s="2" t="s">
        <v>289</v>
      </c>
    </row>
    <row r="80" spans="1:14" x14ac:dyDescent="0.25">
      <c r="A80" s="2" t="s">
        <v>290</v>
      </c>
      <c r="B80" s="2">
        <v>7</v>
      </c>
      <c r="C80" s="2" t="s">
        <v>15</v>
      </c>
      <c r="D80" s="2">
        <v>-54.7</v>
      </c>
      <c r="E80" s="2" t="s">
        <v>291</v>
      </c>
      <c r="F80" s="2">
        <v>10</v>
      </c>
      <c r="G80" s="2">
        <v>8</v>
      </c>
      <c r="H80" s="2">
        <v>23881640</v>
      </c>
      <c r="I80" s="2">
        <v>23881754</v>
      </c>
      <c r="J80" s="2">
        <v>23881722</v>
      </c>
      <c r="K80" s="2">
        <v>23881744</v>
      </c>
      <c r="L80" s="2">
        <v>115</v>
      </c>
      <c r="M80" s="2" t="s">
        <v>292</v>
      </c>
      <c r="N80" s="2" t="s">
        <v>293</v>
      </c>
    </row>
    <row r="81" spans="1:14" x14ac:dyDescent="0.25">
      <c r="A81" s="2" t="s">
        <v>294</v>
      </c>
      <c r="B81" s="2">
        <v>3</v>
      </c>
      <c r="C81" s="2" t="s">
        <v>26</v>
      </c>
      <c r="D81" s="2">
        <v>-61.6</v>
      </c>
      <c r="E81" s="2" t="s">
        <v>295</v>
      </c>
      <c r="F81" s="2">
        <v>13</v>
      </c>
      <c r="G81" s="2">
        <v>19</v>
      </c>
      <c r="H81" s="2">
        <v>6747629</v>
      </c>
      <c r="I81" s="2">
        <v>6747726</v>
      </c>
      <c r="J81" s="2">
        <v>6747639</v>
      </c>
      <c r="K81" s="2">
        <v>6747659</v>
      </c>
      <c r="L81" s="2">
        <v>98</v>
      </c>
      <c r="M81" s="2" t="s">
        <v>296</v>
      </c>
      <c r="N81" s="2" t="s">
        <v>297</v>
      </c>
    </row>
    <row r="82" spans="1:14" x14ac:dyDescent="0.25">
      <c r="A82" s="2" t="s">
        <v>298</v>
      </c>
      <c r="B82" s="2">
        <v>11</v>
      </c>
      <c r="C82" s="2" t="s">
        <v>15</v>
      </c>
      <c r="D82" s="2">
        <v>-60.7</v>
      </c>
      <c r="E82" s="2" t="s">
        <v>299</v>
      </c>
      <c r="F82" s="2">
        <v>12</v>
      </c>
      <c r="G82" s="2">
        <v>17</v>
      </c>
      <c r="H82" s="2">
        <v>12175798</v>
      </c>
      <c r="I82" s="2">
        <v>12175895</v>
      </c>
      <c r="J82" s="2">
        <v>12175865</v>
      </c>
      <c r="K82" s="2">
        <v>12175885</v>
      </c>
      <c r="L82" s="2">
        <v>98</v>
      </c>
      <c r="M82" s="2" t="s">
        <v>300</v>
      </c>
      <c r="N82" s="2" t="s">
        <v>301</v>
      </c>
    </row>
    <row r="83" spans="1:14" x14ac:dyDescent="0.25">
      <c r="A83" s="2" t="s">
        <v>302</v>
      </c>
      <c r="B83" s="2">
        <v>2</v>
      </c>
      <c r="C83" s="2" t="s">
        <v>15</v>
      </c>
      <c r="D83" s="2">
        <v>-56.7</v>
      </c>
      <c r="E83" s="2" t="s">
        <v>303</v>
      </c>
      <c r="F83" s="2">
        <v>27</v>
      </c>
      <c r="G83" s="2">
        <v>24</v>
      </c>
      <c r="H83" s="2">
        <v>3245756</v>
      </c>
      <c r="I83" s="2">
        <v>3245884</v>
      </c>
      <c r="J83" s="2">
        <v>3245769</v>
      </c>
      <c r="K83" s="2">
        <v>3245790</v>
      </c>
      <c r="L83" s="2">
        <v>129</v>
      </c>
      <c r="M83" s="2" t="s">
        <v>304</v>
      </c>
      <c r="N83" s="2" t="s">
        <v>305</v>
      </c>
    </row>
    <row r="84" spans="1:14" x14ac:dyDescent="0.25">
      <c r="A84" s="2" t="s">
        <v>306</v>
      </c>
      <c r="B84" s="2">
        <v>5</v>
      </c>
      <c r="C84" s="2" t="s">
        <v>15</v>
      </c>
      <c r="D84" s="2">
        <v>-56.7</v>
      </c>
      <c r="E84" s="2" t="s">
        <v>307</v>
      </c>
      <c r="F84" s="2">
        <v>19</v>
      </c>
      <c r="G84" s="2">
        <v>26</v>
      </c>
      <c r="H84" s="2">
        <v>3245756</v>
      </c>
      <c r="I84" s="2">
        <v>3245884</v>
      </c>
      <c r="J84" s="2">
        <v>3245853</v>
      </c>
      <c r="K84" s="2">
        <v>3245874</v>
      </c>
      <c r="L84" s="2">
        <v>129</v>
      </c>
      <c r="M84" s="2" t="s">
        <v>304</v>
      </c>
      <c r="N84" s="2" t="s">
        <v>305</v>
      </c>
    </row>
    <row r="85" spans="1:14" x14ac:dyDescent="0.25">
      <c r="A85" s="2" t="s">
        <v>308</v>
      </c>
      <c r="B85" s="2">
        <v>11</v>
      </c>
      <c r="C85" s="2" t="s">
        <v>15</v>
      </c>
      <c r="D85" s="2">
        <v>-134.4</v>
      </c>
      <c r="E85" s="2" t="s">
        <v>309</v>
      </c>
      <c r="F85" s="2">
        <v>19</v>
      </c>
      <c r="G85" s="2">
        <v>13</v>
      </c>
      <c r="H85" s="2">
        <v>2125785</v>
      </c>
      <c r="I85" s="2">
        <v>2126146</v>
      </c>
      <c r="J85" s="2">
        <v>2125795</v>
      </c>
      <c r="K85" s="2">
        <v>2125816</v>
      </c>
      <c r="L85" s="2">
        <v>362</v>
      </c>
      <c r="M85" s="2" t="s">
        <v>310</v>
      </c>
      <c r="N85" s="2" t="s">
        <v>311</v>
      </c>
    </row>
    <row r="86" spans="1:14" x14ac:dyDescent="0.25">
      <c r="A86" s="2" t="s">
        <v>312</v>
      </c>
      <c r="B86" s="2">
        <v>2</v>
      </c>
      <c r="C86" s="2" t="s">
        <v>15</v>
      </c>
      <c r="D86" s="2">
        <v>-45.2</v>
      </c>
      <c r="E86" s="2" t="s">
        <v>313</v>
      </c>
      <c r="F86" s="2">
        <v>10</v>
      </c>
      <c r="G86" s="2">
        <v>17</v>
      </c>
      <c r="H86" s="2">
        <v>5228584</v>
      </c>
      <c r="I86" s="2">
        <v>5228798</v>
      </c>
      <c r="J86" s="2">
        <v>5228594</v>
      </c>
      <c r="K86" s="2">
        <v>5228615</v>
      </c>
      <c r="L86" s="2">
        <v>215</v>
      </c>
      <c r="M86" s="2" t="s">
        <v>314</v>
      </c>
      <c r="N86" s="2" t="s">
        <v>315</v>
      </c>
    </row>
    <row r="87" spans="1:14" x14ac:dyDescent="0.25">
      <c r="A87" s="2" t="s">
        <v>316</v>
      </c>
      <c r="B87" s="2" t="s">
        <v>317</v>
      </c>
      <c r="C87" s="2" t="s">
        <v>15</v>
      </c>
      <c r="D87" s="2">
        <v>-58.2</v>
      </c>
      <c r="E87" s="2" t="s">
        <v>318</v>
      </c>
      <c r="F87" s="2">
        <v>68</v>
      </c>
      <c r="G87" s="2">
        <v>32</v>
      </c>
      <c r="H87" s="2">
        <v>76866</v>
      </c>
      <c r="I87" s="2">
        <v>77038</v>
      </c>
      <c r="J87" s="2">
        <v>77007</v>
      </c>
      <c r="K87" s="2">
        <v>77028</v>
      </c>
      <c r="L87" s="2">
        <v>173</v>
      </c>
      <c r="M87" s="2" t="s">
        <v>319</v>
      </c>
      <c r="N87" s="2" t="s">
        <v>320</v>
      </c>
    </row>
    <row r="88" spans="1:14" x14ac:dyDescent="0.25">
      <c r="A88" s="2" t="s">
        <v>321</v>
      </c>
      <c r="B88" s="2">
        <v>1</v>
      </c>
      <c r="C88" s="2" t="s">
        <v>26</v>
      </c>
      <c r="D88" s="2">
        <v>-106.7</v>
      </c>
      <c r="E88" s="2" t="s">
        <v>322</v>
      </c>
      <c r="F88" s="2">
        <v>1989</v>
      </c>
      <c r="G88" s="2">
        <v>2017</v>
      </c>
      <c r="H88" s="2">
        <v>4989951</v>
      </c>
      <c r="I88" s="2">
        <v>4990167</v>
      </c>
      <c r="J88" s="2">
        <v>4989971</v>
      </c>
      <c r="K88" s="2">
        <v>4989992</v>
      </c>
      <c r="L88" s="2">
        <v>217</v>
      </c>
      <c r="M88" s="2" t="s">
        <v>323</v>
      </c>
      <c r="N88" s="2" t="s">
        <v>324</v>
      </c>
    </row>
    <row r="89" spans="1:14" x14ac:dyDescent="0.25">
      <c r="A89" s="2" t="s">
        <v>325</v>
      </c>
      <c r="B89" s="2">
        <v>3</v>
      </c>
      <c r="C89" s="2" t="s">
        <v>26</v>
      </c>
      <c r="D89" s="2">
        <v>-54.3</v>
      </c>
      <c r="E89" s="2" t="s">
        <v>326</v>
      </c>
      <c r="F89" s="2">
        <v>408</v>
      </c>
      <c r="G89" s="2">
        <v>448</v>
      </c>
      <c r="H89" s="2">
        <v>30783663</v>
      </c>
      <c r="I89" s="2">
        <v>30783760</v>
      </c>
      <c r="J89" s="2">
        <v>30783719</v>
      </c>
      <c r="K89" s="2">
        <v>30783740</v>
      </c>
      <c r="L89" s="2">
        <v>98</v>
      </c>
      <c r="M89" s="2" t="s">
        <v>327</v>
      </c>
      <c r="N89" s="2" t="s">
        <v>328</v>
      </c>
    </row>
    <row r="90" spans="1:14" x14ac:dyDescent="0.25">
      <c r="A90" s="2" t="s">
        <v>329</v>
      </c>
      <c r="B90" s="2">
        <v>2</v>
      </c>
      <c r="C90" s="2" t="s">
        <v>26</v>
      </c>
      <c r="D90" s="2">
        <v>-54.3</v>
      </c>
      <c r="E90" s="2" t="s">
        <v>330</v>
      </c>
      <c r="F90" s="2">
        <v>40</v>
      </c>
      <c r="G90" s="2">
        <v>46</v>
      </c>
      <c r="H90" s="2">
        <v>30783663</v>
      </c>
      <c r="I90" s="2">
        <v>30783760</v>
      </c>
      <c r="J90" s="2">
        <v>30783683</v>
      </c>
      <c r="K90" s="2">
        <v>30783703</v>
      </c>
      <c r="L90" s="2">
        <v>98</v>
      </c>
      <c r="M90" s="2" t="s">
        <v>327</v>
      </c>
      <c r="N90" s="2" t="s">
        <v>328</v>
      </c>
    </row>
    <row r="91" spans="1:14" x14ac:dyDescent="0.25">
      <c r="A91" s="2" t="s">
        <v>331</v>
      </c>
      <c r="B91" s="2">
        <v>4</v>
      </c>
      <c r="C91" s="2" t="s">
        <v>26</v>
      </c>
      <c r="D91" s="2">
        <v>-68.2</v>
      </c>
      <c r="E91" s="2" t="s">
        <v>332</v>
      </c>
      <c r="F91" s="2">
        <v>600</v>
      </c>
      <c r="G91" s="2">
        <v>139</v>
      </c>
      <c r="H91" s="2">
        <v>25821539</v>
      </c>
      <c r="I91" s="2">
        <v>25821676</v>
      </c>
      <c r="J91" s="2">
        <v>25821634</v>
      </c>
      <c r="K91" s="2">
        <v>25821656</v>
      </c>
      <c r="L91" s="2">
        <v>138</v>
      </c>
      <c r="M91" s="2" t="s">
        <v>333</v>
      </c>
      <c r="N91" s="2" t="s">
        <v>334</v>
      </c>
    </row>
    <row r="92" spans="1:14" x14ac:dyDescent="0.25">
      <c r="A92" s="2" t="s">
        <v>335</v>
      </c>
      <c r="B92" s="2">
        <v>4</v>
      </c>
      <c r="C92" s="2" t="s">
        <v>26</v>
      </c>
      <c r="D92" s="2">
        <v>-68.2</v>
      </c>
      <c r="E92" s="3" t="s">
        <v>336</v>
      </c>
      <c r="F92" s="2">
        <v>453</v>
      </c>
      <c r="G92" s="2">
        <v>448</v>
      </c>
      <c r="H92" s="2">
        <v>25821539</v>
      </c>
      <c r="I92" s="2">
        <v>25821676</v>
      </c>
      <c r="J92" s="2">
        <v>25821559</v>
      </c>
      <c r="K92" s="2">
        <v>25821580</v>
      </c>
      <c r="L92" s="2">
        <v>138</v>
      </c>
      <c r="M92" s="2" t="s">
        <v>333</v>
      </c>
      <c r="N92" s="2" t="s">
        <v>334</v>
      </c>
    </row>
    <row r="93" spans="1:14" x14ac:dyDescent="0.25">
      <c r="A93" s="2" t="s">
        <v>337</v>
      </c>
      <c r="B93" s="2">
        <v>8</v>
      </c>
      <c r="C93" s="2" t="s">
        <v>15</v>
      </c>
      <c r="D93" s="2">
        <v>-45.34</v>
      </c>
      <c r="E93" s="2" t="s">
        <v>338</v>
      </c>
      <c r="F93" s="2">
        <v>552</v>
      </c>
      <c r="G93" s="2">
        <v>551</v>
      </c>
      <c r="H93" s="2">
        <v>21927866</v>
      </c>
      <c r="I93" s="2">
        <v>21927973</v>
      </c>
      <c r="J93" s="2">
        <v>21927876</v>
      </c>
      <c r="K93" s="2">
        <v>21927896</v>
      </c>
      <c r="L93" s="2">
        <v>108</v>
      </c>
      <c r="M93" s="2" t="s">
        <v>339</v>
      </c>
      <c r="N93" s="2" t="s">
        <v>340</v>
      </c>
    </row>
    <row r="94" spans="1:14" x14ac:dyDescent="0.25">
      <c r="A94" s="2" t="s">
        <v>341</v>
      </c>
      <c r="B94" s="2">
        <v>4</v>
      </c>
      <c r="C94" s="2" t="s">
        <v>15</v>
      </c>
      <c r="D94" s="2">
        <v>-108.75</v>
      </c>
      <c r="E94" s="2" t="s">
        <v>342</v>
      </c>
      <c r="F94" s="2">
        <v>10</v>
      </c>
      <c r="G94" s="2">
        <v>11</v>
      </c>
      <c r="H94" s="2">
        <v>23772421</v>
      </c>
      <c r="I94" s="2">
        <v>23772703</v>
      </c>
      <c r="J94" s="2">
        <v>23772431</v>
      </c>
      <c r="K94" s="2">
        <v>23772451</v>
      </c>
      <c r="L94" s="2">
        <v>283</v>
      </c>
      <c r="M94" s="2" t="s">
        <v>343</v>
      </c>
      <c r="N94" s="2" t="s">
        <v>344</v>
      </c>
    </row>
    <row r="95" spans="1:14" x14ac:dyDescent="0.25">
      <c r="A95" s="2" t="s">
        <v>345</v>
      </c>
      <c r="B95" s="2">
        <v>2</v>
      </c>
      <c r="C95" s="2" t="s">
        <v>26</v>
      </c>
      <c r="D95" s="2">
        <v>-76.599999999999994</v>
      </c>
      <c r="E95" s="2" t="s">
        <v>346</v>
      </c>
      <c r="F95" s="2">
        <v>37</v>
      </c>
      <c r="G95" s="2">
        <v>150</v>
      </c>
      <c r="H95" s="2">
        <v>27760248</v>
      </c>
      <c r="I95" s="2">
        <v>27760411</v>
      </c>
      <c r="J95" s="2">
        <v>27760370</v>
      </c>
      <c r="K95" s="2">
        <v>27760391</v>
      </c>
      <c r="L95" s="2">
        <v>164</v>
      </c>
      <c r="M95" s="2" t="s">
        <v>347</v>
      </c>
      <c r="N95" s="2" t="s">
        <v>348</v>
      </c>
    </row>
    <row r="96" spans="1:14" x14ac:dyDescent="0.25">
      <c r="A96" s="2" t="s">
        <v>349</v>
      </c>
      <c r="B96" s="2">
        <v>6</v>
      </c>
      <c r="C96" s="2" t="s">
        <v>15</v>
      </c>
      <c r="D96" s="2">
        <v>-57.6</v>
      </c>
      <c r="E96" s="2" t="s">
        <v>350</v>
      </c>
      <c r="F96" s="2">
        <v>6</v>
      </c>
      <c r="G96" s="2">
        <v>2</v>
      </c>
      <c r="H96" s="2">
        <v>3140565</v>
      </c>
      <c r="I96" s="2">
        <v>3140685</v>
      </c>
      <c r="J96" s="2">
        <v>3140654</v>
      </c>
      <c r="K96" s="2">
        <v>3140675</v>
      </c>
      <c r="L96" s="2">
        <v>121</v>
      </c>
      <c r="M96" s="2" t="s">
        <v>351</v>
      </c>
      <c r="N96" s="2" t="s">
        <v>352</v>
      </c>
    </row>
    <row r="97" spans="1:14" x14ac:dyDescent="0.25">
      <c r="A97" s="2" t="s">
        <v>353</v>
      </c>
      <c r="B97" s="2">
        <v>2</v>
      </c>
      <c r="C97" s="2" t="s">
        <v>26</v>
      </c>
      <c r="D97" s="2">
        <v>-76.599999999999994</v>
      </c>
      <c r="E97" s="2" t="s">
        <v>354</v>
      </c>
      <c r="F97" s="2">
        <v>5430</v>
      </c>
      <c r="G97" s="2">
        <v>1330</v>
      </c>
      <c r="H97" s="2">
        <v>27760248</v>
      </c>
      <c r="I97" s="2">
        <v>27760411</v>
      </c>
      <c r="J97" s="2">
        <v>27760370</v>
      </c>
      <c r="K97" s="2">
        <v>27760391</v>
      </c>
      <c r="L97" s="2">
        <v>164</v>
      </c>
      <c r="M97" s="2" t="s">
        <v>347</v>
      </c>
      <c r="N97" s="2" t="s">
        <v>348</v>
      </c>
    </row>
    <row r="98" spans="1:14" x14ac:dyDescent="0.25">
      <c r="A98" s="2" t="s">
        <v>355</v>
      </c>
      <c r="B98" s="2">
        <v>2</v>
      </c>
      <c r="C98" s="2" t="s">
        <v>26</v>
      </c>
      <c r="D98" s="2">
        <v>-76.599999999999994</v>
      </c>
      <c r="E98" s="2" t="s">
        <v>356</v>
      </c>
      <c r="F98" s="2">
        <v>24</v>
      </c>
      <c r="G98" s="2">
        <v>3</v>
      </c>
      <c r="H98" s="2">
        <v>27760248</v>
      </c>
      <c r="I98" s="2">
        <v>27760411</v>
      </c>
      <c r="J98" s="2">
        <v>27760268</v>
      </c>
      <c r="K98" s="2">
        <v>27760289</v>
      </c>
      <c r="L98" s="2">
        <v>164</v>
      </c>
      <c r="M98" s="2" t="s">
        <v>347</v>
      </c>
      <c r="N98" s="2" t="s">
        <v>348</v>
      </c>
    </row>
    <row r="99" spans="1:14" x14ac:dyDescent="0.25">
      <c r="A99" s="2" t="s">
        <v>357</v>
      </c>
      <c r="B99" s="2">
        <v>4</v>
      </c>
      <c r="C99" s="2" t="s">
        <v>15</v>
      </c>
      <c r="D99" s="2">
        <v>-74.5</v>
      </c>
      <c r="E99" s="2" t="s">
        <v>358</v>
      </c>
      <c r="F99" s="2">
        <v>2</v>
      </c>
      <c r="G99" s="2">
        <v>3</v>
      </c>
      <c r="H99" s="2">
        <v>25346890</v>
      </c>
      <c r="I99" s="2">
        <v>25347074</v>
      </c>
      <c r="J99" s="2">
        <v>25347043</v>
      </c>
      <c r="K99" s="2">
        <v>25347064</v>
      </c>
      <c r="L99" s="2">
        <v>185</v>
      </c>
      <c r="M99" s="2" t="s">
        <v>359</v>
      </c>
      <c r="N99" s="2" t="s">
        <v>360</v>
      </c>
    </row>
    <row r="100" spans="1:14" x14ac:dyDescent="0.25">
      <c r="A100" s="2" t="s">
        <v>361</v>
      </c>
      <c r="B100" s="2">
        <v>4</v>
      </c>
      <c r="C100" s="2" t="s">
        <v>15</v>
      </c>
      <c r="D100" s="2">
        <v>-74.5</v>
      </c>
      <c r="E100" s="2" t="s">
        <v>362</v>
      </c>
      <c r="F100" s="2">
        <v>23072</v>
      </c>
      <c r="G100" s="2">
        <v>6198</v>
      </c>
      <c r="H100" s="2">
        <v>25346890</v>
      </c>
      <c r="I100" s="2">
        <v>25347074</v>
      </c>
      <c r="J100" s="2">
        <v>25346900</v>
      </c>
      <c r="K100" s="2">
        <v>25346921</v>
      </c>
      <c r="L100" s="2">
        <v>185</v>
      </c>
      <c r="M100" s="2" t="s">
        <v>359</v>
      </c>
      <c r="N100" s="2" t="s">
        <v>360</v>
      </c>
    </row>
    <row r="101" spans="1:14" x14ac:dyDescent="0.25">
      <c r="A101" s="2" t="s">
        <v>363</v>
      </c>
      <c r="B101" s="2">
        <v>4</v>
      </c>
      <c r="C101" s="2" t="s">
        <v>15</v>
      </c>
      <c r="D101" s="2">
        <v>-45.3</v>
      </c>
      <c r="E101" s="2" t="s">
        <v>364</v>
      </c>
      <c r="F101" s="2">
        <v>7</v>
      </c>
      <c r="G101" s="2">
        <v>11</v>
      </c>
      <c r="H101" s="2">
        <v>21698774</v>
      </c>
      <c r="I101" s="2">
        <v>21698856</v>
      </c>
      <c r="J101" s="2">
        <v>21698825</v>
      </c>
      <c r="K101" s="2">
        <v>21698846</v>
      </c>
      <c r="L101" s="2">
        <v>83</v>
      </c>
      <c r="M101" s="2" t="s">
        <v>365</v>
      </c>
      <c r="N101" s="2" t="s">
        <v>366</v>
      </c>
    </row>
    <row r="102" spans="1:14" x14ac:dyDescent="0.25">
      <c r="A102" s="2" t="s">
        <v>367</v>
      </c>
      <c r="B102" s="2">
        <v>11</v>
      </c>
      <c r="C102" s="2" t="s">
        <v>15</v>
      </c>
      <c r="D102" s="2">
        <v>-60.4</v>
      </c>
      <c r="E102" s="2" t="s">
        <v>368</v>
      </c>
      <c r="F102" s="2">
        <v>177</v>
      </c>
      <c r="G102" s="2">
        <v>213</v>
      </c>
      <c r="H102" s="2">
        <v>14903589</v>
      </c>
      <c r="I102" s="2">
        <v>14903701</v>
      </c>
      <c r="J102" s="2">
        <v>14903599</v>
      </c>
      <c r="K102" s="2">
        <v>14903619</v>
      </c>
      <c r="L102" s="2">
        <v>113</v>
      </c>
      <c r="M102" s="2" t="s">
        <v>369</v>
      </c>
      <c r="N102" s="2" t="s">
        <v>370</v>
      </c>
    </row>
    <row r="103" spans="1:14" x14ac:dyDescent="0.25">
      <c r="A103" s="2" t="s">
        <v>371</v>
      </c>
      <c r="B103" s="2">
        <v>6</v>
      </c>
      <c r="C103" s="2" t="s">
        <v>15</v>
      </c>
      <c r="D103" s="2">
        <v>-58.2</v>
      </c>
      <c r="E103" s="2" t="s">
        <v>372</v>
      </c>
      <c r="F103" s="2">
        <v>7</v>
      </c>
      <c r="G103" s="2">
        <v>36</v>
      </c>
      <c r="H103" s="2">
        <v>21257360</v>
      </c>
      <c r="I103" s="2">
        <v>21257475</v>
      </c>
      <c r="J103" s="2">
        <v>21257370</v>
      </c>
      <c r="K103" s="2">
        <v>21257391</v>
      </c>
      <c r="L103" s="2">
        <v>116</v>
      </c>
      <c r="M103" s="2" t="s">
        <v>373</v>
      </c>
      <c r="N103" s="2" t="s">
        <v>374</v>
      </c>
    </row>
    <row r="104" spans="1:14" x14ac:dyDescent="0.25">
      <c r="A104" s="2" t="s">
        <v>375</v>
      </c>
      <c r="B104" s="2">
        <v>2</v>
      </c>
      <c r="C104" s="2" t="s">
        <v>26</v>
      </c>
      <c r="D104" s="2">
        <v>-50.7</v>
      </c>
      <c r="E104" s="2" t="s">
        <v>376</v>
      </c>
      <c r="F104" s="2">
        <v>9695</v>
      </c>
      <c r="G104" s="2">
        <v>6441</v>
      </c>
      <c r="H104" s="2">
        <v>2962619</v>
      </c>
      <c r="I104" s="2">
        <v>2962737</v>
      </c>
      <c r="J104" s="2">
        <v>2962706</v>
      </c>
      <c r="K104" s="2">
        <v>2962727</v>
      </c>
      <c r="L104" s="2">
        <v>119</v>
      </c>
      <c r="M104" s="2" t="s">
        <v>377</v>
      </c>
      <c r="N104" s="2" t="s">
        <v>378</v>
      </c>
    </row>
    <row r="105" spans="1:14" x14ac:dyDescent="0.25">
      <c r="A105" s="2" t="s">
        <v>379</v>
      </c>
      <c r="B105" s="2">
        <v>2</v>
      </c>
      <c r="C105" s="2" t="s">
        <v>26</v>
      </c>
      <c r="D105" s="2">
        <v>-83.9</v>
      </c>
      <c r="E105" s="2" t="s">
        <v>380</v>
      </c>
      <c r="F105" s="2">
        <v>49</v>
      </c>
      <c r="G105" s="2">
        <v>57</v>
      </c>
      <c r="H105" s="2">
        <v>19783016</v>
      </c>
      <c r="I105" s="2">
        <v>19783179</v>
      </c>
      <c r="J105" s="2">
        <v>19783026</v>
      </c>
      <c r="K105" s="2">
        <v>19783047</v>
      </c>
      <c r="L105" s="2">
        <v>164</v>
      </c>
      <c r="M105" s="2" t="s">
        <v>381</v>
      </c>
      <c r="N105" s="2" t="s">
        <v>382</v>
      </c>
    </row>
    <row r="106" spans="1:14" x14ac:dyDescent="0.25">
      <c r="A106" s="2" t="s">
        <v>383</v>
      </c>
      <c r="B106" s="2">
        <v>7</v>
      </c>
      <c r="C106" s="2" t="s">
        <v>26</v>
      </c>
      <c r="D106" s="2">
        <v>-64.400000000000006</v>
      </c>
      <c r="E106" s="2" t="s">
        <v>384</v>
      </c>
      <c r="F106" s="2">
        <v>2861</v>
      </c>
      <c r="G106" s="2">
        <v>3496</v>
      </c>
      <c r="H106" s="2">
        <v>11426206</v>
      </c>
      <c r="I106" s="2">
        <v>11426296</v>
      </c>
      <c r="J106" s="2">
        <v>11426216</v>
      </c>
      <c r="K106" s="2">
        <v>11426237</v>
      </c>
      <c r="L106" s="2">
        <v>91</v>
      </c>
      <c r="M106" s="2" t="s">
        <v>385</v>
      </c>
      <c r="N106" s="2" t="s">
        <v>386</v>
      </c>
    </row>
    <row r="107" spans="1:14" x14ac:dyDescent="0.25">
      <c r="A107" s="2" t="s">
        <v>387</v>
      </c>
      <c r="B107" s="2">
        <v>6</v>
      </c>
      <c r="C107" s="2" t="s">
        <v>15</v>
      </c>
      <c r="D107" s="2">
        <v>-90.34</v>
      </c>
      <c r="E107" s="2" t="s">
        <v>388</v>
      </c>
      <c r="F107" s="2">
        <v>12</v>
      </c>
      <c r="G107" s="2">
        <v>35</v>
      </c>
      <c r="H107" s="2">
        <v>1383213</v>
      </c>
      <c r="I107" s="2">
        <v>1383431</v>
      </c>
      <c r="J107" s="2">
        <v>1383400</v>
      </c>
      <c r="K107" s="2">
        <v>1383421</v>
      </c>
      <c r="L107" s="2">
        <v>219</v>
      </c>
      <c r="M107" s="2" t="s">
        <v>389</v>
      </c>
      <c r="N107" s="2" t="s">
        <v>390</v>
      </c>
    </row>
    <row r="108" spans="1:14" x14ac:dyDescent="0.25">
      <c r="A108" s="2" t="s">
        <v>391</v>
      </c>
      <c r="B108" s="2">
        <v>6</v>
      </c>
      <c r="C108" s="2" t="s">
        <v>15</v>
      </c>
      <c r="D108" s="2">
        <v>-90.34</v>
      </c>
      <c r="E108" s="2" t="s">
        <v>392</v>
      </c>
      <c r="F108" s="2">
        <v>1</v>
      </c>
      <c r="G108" s="2">
        <v>2</v>
      </c>
      <c r="H108" s="2">
        <v>1383213</v>
      </c>
      <c r="I108" s="2">
        <v>1383431</v>
      </c>
      <c r="J108" s="2">
        <v>1383226</v>
      </c>
      <c r="K108" s="2">
        <v>1383246</v>
      </c>
      <c r="L108" s="2">
        <v>219</v>
      </c>
      <c r="M108" s="2" t="s">
        <v>389</v>
      </c>
      <c r="N108" s="2" t="s">
        <v>390</v>
      </c>
    </row>
    <row r="109" spans="1:14" x14ac:dyDescent="0.25">
      <c r="A109" s="2" t="s">
        <v>393</v>
      </c>
      <c r="B109" s="2">
        <v>3</v>
      </c>
      <c r="C109" s="2" t="s">
        <v>15</v>
      </c>
      <c r="D109" s="2">
        <v>-51.5</v>
      </c>
      <c r="E109" s="2" t="s">
        <v>394</v>
      </c>
      <c r="F109" s="2">
        <v>7</v>
      </c>
      <c r="G109" s="2">
        <v>12</v>
      </c>
      <c r="H109" s="2">
        <v>20725479</v>
      </c>
      <c r="I109" s="2">
        <v>20725581</v>
      </c>
      <c r="J109" s="2">
        <v>20725551</v>
      </c>
      <c r="K109" s="2">
        <v>20725571</v>
      </c>
      <c r="L109" s="2">
        <v>103</v>
      </c>
      <c r="M109" s="2" t="s">
        <v>395</v>
      </c>
      <c r="N109" s="2" t="s">
        <v>396</v>
      </c>
    </row>
    <row r="110" spans="1:14" x14ac:dyDescent="0.25">
      <c r="A110" s="2" t="s">
        <v>397</v>
      </c>
      <c r="B110" s="2">
        <v>1</v>
      </c>
      <c r="C110" s="2" t="s">
        <v>15</v>
      </c>
      <c r="D110" s="2">
        <v>-79.8</v>
      </c>
      <c r="E110" s="2" t="s">
        <v>398</v>
      </c>
      <c r="F110" s="2">
        <v>147</v>
      </c>
      <c r="G110" s="2">
        <v>177</v>
      </c>
      <c r="H110" s="2">
        <v>8988107</v>
      </c>
      <c r="I110" s="2">
        <v>8988288</v>
      </c>
      <c r="J110" s="2">
        <v>8988127</v>
      </c>
      <c r="K110" s="2">
        <v>8988148</v>
      </c>
      <c r="L110" s="2">
        <v>182</v>
      </c>
      <c r="M110" s="2" t="s">
        <v>399</v>
      </c>
      <c r="N110" s="2" t="s">
        <v>400</v>
      </c>
    </row>
    <row r="111" spans="1:14" x14ac:dyDescent="0.25">
      <c r="A111" s="2" t="s">
        <v>401</v>
      </c>
      <c r="B111" s="2">
        <v>1</v>
      </c>
      <c r="C111" s="2" t="s">
        <v>15</v>
      </c>
      <c r="D111" s="2">
        <v>-79.8</v>
      </c>
      <c r="E111" s="2" t="s">
        <v>402</v>
      </c>
      <c r="F111" s="2">
        <v>1957</v>
      </c>
      <c r="G111" s="2">
        <v>2360</v>
      </c>
      <c r="H111" s="2">
        <v>8988107</v>
      </c>
      <c r="I111" s="2">
        <v>8988288</v>
      </c>
      <c r="J111" s="2">
        <v>8988247</v>
      </c>
      <c r="K111" s="2">
        <v>8988268</v>
      </c>
      <c r="L111" s="2">
        <v>182</v>
      </c>
      <c r="M111" s="2" t="s">
        <v>399</v>
      </c>
      <c r="N111" s="2" t="s">
        <v>400</v>
      </c>
    </row>
    <row r="112" spans="1:14" x14ac:dyDescent="0.25">
      <c r="A112" s="2" t="s">
        <v>403</v>
      </c>
      <c r="B112" s="2">
        <v>3</v>
      </c>
      <c r="C112" s="2" t="s">
        <v>15</v>
      </c>
      <c r="D112" s="2">
        <v>-105.9</v>
      </c>
      <c r="E112" s="2" t="s">
        <v>404</v>
      </c>
      <c r="F112" s="2">
        <v>7</v>
      </c>
      <c r="G112" s="2">
        <v>11</v>
      </c>
      <c r="H112" s="2">
        <v>16863596</v>
      </c>
      <c r="I112" s="2">
        <v>16863894</v>
      </c>
      <c r="J112" s="2">
        <v>16863864</v>
      </c>
      <c r="K112" s="2">
        <v>16863884</v>
      </c>
      <c r="L112" s="2">
        <v>299</v>
      </c>
      <c r="M112" s="2" t="s">
        <v>405</v>
      </c>
      <c r="N112" s="2" t="s">
        <v>406</v>
      </c>
    </row>
    <row r="113" spans="1:14" x14ac:dyDescent="0.25">
      <c r="A113" s="2" t="s">
        <v>407</v>
      </c>
      <c r="B113" s="2">
        <v>10</v>
      </c>
      <c r="C113" s="2" t="s">
        <v>26</v>
      </c>
      <c r="D113" s="2">
        <v>-60.7</v>
      </c>
      <c r="E113" s="2" t="s">
        <v>408</v>
      </c>
      <c r="F113" s="2">
        <v>7</v>
      </c>
      <c r="G113" s="2">
        <v>9</v>
      </c>
      <c r="H113" s="2">
        <v>9178868</v>
      </c>
      <c r="I113" s="2">
        <v>9179058</v>
      </c>
      <c r="J113" s="2">
        <v>9178878</v>
      </c>
      <c r="K113" s="2">
        <v>9178899</v>
      </c>
      <c r="L113" s="2">
        <v>191</v>
      </c>
      <c r="M113" s="2" t="s">
        <v>409</v>
      </c>
      <c r="N113" s="2" t="s">
        <v>410</v>
      </c>
    </row>
    <row r="114" spans="1:14" x14ac:dyDescent="0.25">
      <c r="A114" s="2" t="s">
        <v>411</v>
      </c>
      <c r="B114" s="2">
        <v>10</v>
      </c>
      <c r="C114" s="2" t="s">
        <v>15</v>
      </c>
      <c r="D114" s="2">
        <v>-44.62</v>
      </c>
      <c r="E114" s="2" t="s">
        <v>412</v>
      </c>
      <c r="F114" s="2">
        <v>6</v>
      </c>
      <c r="G114" s="2">
        <v>7</v>
      </c>
      <c r="H114" s="2">
        <v>13326330</v>
      </c>
      <c r="I114" s="2">
        <v>13326429</v>
      </c>
      <c r="J114" s="2">
        <v>13326398</v>
      </c>
      <c r="K114" s="2">
        <v>13326419</v>
      </c>
      <c r="L114" s="2">
        <v>100</v>
      </c>
      <c r="M114" s="2" t="s">
        <v>413</v>
      </c>
      <c r="N114" s="2" t="s">
        <v>414</v>
      </c>
    </row>
    <row r="115" spans="1:14" x14ac:dyDescent="0.25">
      <c r="A115" s="2" t="s">
        <v>415</v>
      </c>
      <c r="B115" s="2">
        <v>8</v>
      </c>
      <c r="C115" s="2" t="s">
        <v>26</v>
      </c>
      <c r="D115" s="2">
        <v>-58.7</v>
      </c>
      <c r="E115" s="2" t="s">
        <v>416</v>
      </c>
      <c r="F115" s="2">
        <v>13</v>
      </c>
      <c r="G115" s="2">
        <v>17</v>
      </c>
      <c r="H115" s="2">
        <v>15974345</v>
      </c>
      <c r="I115" s="2">
        <v>15974436</v>
      </c>
      <c r="J115" s="2">
        <v>15974355</v>
      </c>
      <c r="K115" s="2">
        <v>15974377</v>
      </c>
      <c r="L115" s="2">
        <v>92</v>
      </c>
      <c r="M115" s="2" t="s">
        <v>417</v>
      </c>
      <c r="N115" s="2" t="s">
        <v>418</v>
      </c>
    </row>
    <row r="116" spans="1:14" x14ac:dyDescent="0.25">
      <c r="A116" s="2" t="s">
        <v>419</v>
      </c>
      <c r="B116" s="2">
        <v>3</v>
      </c>
      <c r="C116" s="2" t="s">
        <v>15</v>
      </c>
      <c r="D116" s="2">
        <v>-69</v>
      </c>
      <c r="E116" s="2" t="s">
        <v>420</v>
      </c>
      <c r="F116" s="2">
        <v>921</v>
      </c>
      <c r="G116" s="2">
        <v>674</v>
      </c>
      <c r="H116" s="2">
        <v>1549994</v>
      </c>
      <c r="I116" s="2">
        <v>1550120</v>
      </c>
      <c r="J116" s="2">
        <v>1550014</v>
      </c>
      <c r="K116" s="2">
        <v>1550035</v>
      </c>
      <c r="L116" s="2">
        <v>127</v>
      </c>
      <c r="M116" s="2" t="s">
        <v>421</v>
      </c>
      <c r="N116" s="2" t="s">
        <v>422</v>
      </c>
    </row>
    <row r="117" spans="1:14" x14ac:dyDescent="0.25">
      <c r="A117" s="2" t="s">
        <v>423</v>
      </c>
      <c r="B117" s="2">
        <v>3</v>
      </c>
      <c r="C117" s="2" t="s">
        <v>15</v>
      </c>
      <c r="D117" s="2">
        <v>-69</v>
      </c>
      <c r="E117" s="2" t="s">
        <v>424</v>
      </c>
      <c r="F117" s="2">
        <v>1529</v>
      </c>
      <c r="G117" s="2">
        <v>643</v>
      </c>
      <c r="H117" s="2">
        <v>1549994</v>
      </c>
      <c r="I117" s="2">
        <v>1550120</v>
      </c>
      <c r="J117" s="2">
        <v>1550079</v>
      </c>
      <c r="K117" s="2">
        <v>1550100</v>
      </c>
      <c r="L117" s="2">
        <v>127</v>
      </c>
      <c r="M117" s="2" t="s">
        <v>421</v>
      </c>
      <c r="N117" s="2" t="s">
        <v>422</v>
      </c>
    </row>
    <row r="118" spans="1:14" x14ac:dyDescent="0.25">
      <c r="A118" s="2" t="s">
        <v>425</v>
      </c>
      <c r="B118" s="2">
        <v>2</v>
      </c>
      <c r="C118" s="2" t="s">
        <v>15</v>
      </c>
      <c r="D118" s="2">
        <v>-65.069999999999993</v>
      </c>
      <c r="E118" s="2" t="s">
        <v>426</v>
      </c>
      <c r="F118" s="2">
        <v>6</v>
      </c>
      <c r="G118" s="2">
        <v>8</v>
      </c>
      <c r="H118" s="2">
        <v>13768796</v>
      </c>
      <c r="I118" s="2">
        <v>13768933</v>
      </c>
      <c r="J118" s="2">
        <v>13768892</v>
      </c>
      <c r="K118" s="2">
        <v>13768913</v>
      </c>
      <c r="L118" s="2">
        <v>138</v>
      </c>
      <c r="M118" s="2" t="s">
        <v>427</v>
      </c>
      <c r="N118" s="2" t="s">
        <v>428</v>
      </c>
    </row>
    <row r="119" spans="1:14" x14ac:dyDescent="0.25">
      <c r="A119" s="2" t="s">
        <v>429</v>
      </c>
      <c r="B119" s="2">
        <v>2</v>
      </c>
      <c r="C119" s="2" t="s">
        <v>15</v>
      </c>
      <c r="D119" s="2">
        <v>-65.069999999999993</v>
      </c>
      <c r="E119" s="2" t="s">
        <v>430</v>
      </c>
      <c r="F119" s="2">
        <v>1378</v>
      </c>
      <c r="G119" s="2">
        <v>1229</v>
      </c>
      <c r="H119" s="2">
        <v>13768796</v>
      </c>
      <c r="I119" s="2">
        <v>13768933</v>
      </c>
      <c r="J119" s="2">
        <v>13768816</v>
      </c>
      <c r="K119" s="2">
        <v>13768837</v>
      </c>
      <c r="L119" s="2">
        <v>138</v>
      </c>
      <c r="M119" s="2" t="s">
        <v>427</v>
      </c>
      <c r="N119" s="2" t="s">
        <v>428</v>
      </c>
    </row>
    <row r="120" spans="1:14" x14ac:dyDescent="0.25">
      <c r="A120" s="2" t="s">
        <v>431</v>
      </c>
      <c r="B120" s="2">
        <v>4</v>
      </c>
      <c r="C120" s="2" t="s">
        <v>26</v>
      </c>
      <c r="D120" s="2">
        <v>-79.400000000000006</v>
      </c>
      <c r="E120" s="2" t="s">
        <v>432</v>
      </c>
      <c r="F120" s="2">
        <v>17</v>
      </c>
      <c r="G120" s="2">
        <v>22</v>
      </c>
      <c r="H120" s="2">
        <v>4923648</v>
      </c>
      <c r="I120" s="2">
        <v>4923827</v>
      </c>
      <c r="J120" s="2">
        <v>4923668</v>
      </c>
      <c r="K120" s="2">
        <v>4923689</v>
      </c>
      <c r="L120" s="2">
        <v>180</v>
      </c>
      <c r="M120" s="2" t="s">
        <v>433</v>
      </c>
      <c r="N120" s="2" t="s">
        <v>434</v>
      </c>
    </row>
    <row r="121" spans="1:14" x14ac:dyDescent="0.25">
      <c r="A121" s="2" t="s">
        <v>435</v>
      </c>
      <c r="B121" s="2">
        <v>4</v>
      </c>
      <c r="C121" s="2" t="s">
        <v>26</v>
      </c>
      <c r="D121" s="2">
        <v>-79.400000000000006</v>
      </c>
      <c r="E121" s="2" t="s">
        <v>436</v>
      </c>
      <c r="F121" s="2">
        <v>45</v>
      </c>
      <c r="G121" s="2">
        <v>43</v>
      </c>
      <c r="H121" s="2">
        <v>4923648</v>
      </c>
      <c r="I121" s="2">
        <v>4923827</v>
      </c>
      <c r="J121" s="2">
        <v>4923786</v>
      </c>
      <c r="K121" s="2">
        <v>4923807</v>
      </c>
      <c r="L121" s="2">
        <v>180</v>
      </c>
      <c r="M121" s="2" t="s">
        <v>433</v>
      </c>
      <c r="N121" s="2" t="s">
        <v>434</v>
      </c>
    </row>
    <row r="122" spans="1:14" x14ac:dyDescent="0.25">
      <c r="A122" s="2" t="s">
        <v>437</v>
      </c>
      <c r="B122" s="2">
        <v>11</v>
      </c>
      <c r="C122" s="2" t="s">
        <v>26</v>
      </c>
      <c r="D122" s="2">
        <v>-70.8</v>
      </c>
      <c r="E122" s="2" t="s">
        <v>438</v>
      </c>
      <c r="F122" s="2">
        <v>785</v>
      </c>
      <c r="G122" s="2">
        <v>740</v>
      </c>
      <c r="H122" s="2">
        <v>12188886</v>
      </c>
      <c r="I122" s="2">
        <v>12189012</v>
      </c>
      <c r="J122" s="2">
        <v>12188971</v>
      </c>
      <c r="K122" s="2">
        <v>12188992</v>
      </c>
      <c r="L122" s="2">
        <v>127</v>
      </c>
      <c r="M122" s="2" t="s">
        <v>439</v>
      </c>
      <c r="N122" s="2" t="s">
        <v>440</v>
      </c>
    </row>
    <row r="123" spans="1:14" x14ac:dyDescent="0.25">
      <c r="A123" s="2" t="s">
        <v>441</v>
      </c>
      <c r="B123" s="2">
        <v>11</v>
      </c>
      <c r="C123" s="2" t="s">
        <v>26</v>
      </c>
      <c r="D123" s="2">
        <v>-70.8</v>
      </c>
      <c r="E123" s="2" t="s">
        <v>442</v>
      </c>
      <c r="F123" s="2">
        <v>270</v>
      </c>
      <c r="G123" s="2">
        <v>288</v>
      </c>
      <c r="H123" s="2">
        <v>12188886</v>
      </c>
      <c r="I123" s="2">
        <v>12189012</v>
      </c>
      <c r="J123" s="2">
        <v>12188906</v>
      </c>
      <c r="K123" s="2">
        <v>12188927</v>
      </c>
      <c r="L123" s="2">
        <v>127</v>
      </c>
      <c r="M123" s="2" t="s">
        <v>439</v>
      </c>
      <c r="N123" s="2" t="s">
        <v>440</v>
      </c>
    </row>
    <row r="124" spans="1:14" x14ac:dyDescent="0.25">
      <c r="A124" s="2" t="s">
        <v>443</v>
      </c>
      <c r="B124" s="2">
        <v>2</v>
      </c>
      <c r="C124" s="2" t="s">
        <v>26</v>
      </c>
      <c r="D124" s="2">
        <v>-84.7</v>
      </c>
      <c r="E124" s="2" t="s">
        <v>444</v>
      </c>
      <c r="F124" s="2">
        <v>7</v>
      </c>
      <c r="G124" s="2">
        <v>17</v>
      </c>
      <c r="H124" s="2">
        <v>7199114</v>
      </c>
      <c r="I124" s="2">
        <v>7199407</v>
      </c>
      <c r="J124" s="2">
        <v>7199124</v>
      </c>
      <c r="K124" s="2">
        <v>7199145</v>
      </c>
      <c r="L124" s="2">
        <v>294</v>
      </c>
      <c r="M124" s="2" t="s">
        <v>445</v>
      </c>
      <c r="N124" s="2" t="s">
        <v>446</v>
      </c>
    </row>
    <row r="125" spans="1:14" x14ac:dyDescent="0.25">
      <c r="A125" s="2" t="s">
        <v>447</v>
      </c>
      <c r="B125" s="2">
        <v>2</v>
      </c>
      <c r="C125" s="2" t="s">
        <v>15</v>
      </c>
      <c r="D125" s="2">
        <v>-79.77</v>
      </c>
      <c r="E125" s="2" t="s">
        <v>448</v>
      </c>
      <c r="F125" s="2">
        <v>141</v>
      </c>
      <c r="G125" s="2">
        <v>150</v>
      </c>
      <c r="H125" s="2">
        <v>18590840</v>
      </c>
      <c r="I125" s="2">
        <v>18591096</v>
      </c>
      <c r="J125" s="2">
        <v>18591065</v>
      </c>
      <c r="K125" s="2">
        <v>18591086</v>
      </c>
      <c r="L125" s="2">
        <v>257</v>
      </c>
      <c r="M125" s="2" t="s">
        <v>449</v>
      </c>
      <c r="N125" s="2" t="s">
        <v>450</v>
      </c>
    </row>
    <row r="126" spans="1:14" x14ac:dyDescent="0.25">
      <c r="A126" s="2" t="s">
        <v>451</v>
      </c>
      <c r="B126" s="2">
        <v>10</v>
      </c>
      <c r="C126" s="2" t="s">
        <v>26</v>
      </c>
      <c r="D126" s="2">
        <v>-25.9</v>
      </c>
      <c r="E126" s="2" t="s">
        <v>452</v>
      </c>
      <c r="F126" s="2">
        <v>199</v>
      </c>
      <c r="G126" s="2">
        <v>171</v>
      </c>
      <c r="H126" s="2">
        <v>13889037</v>
      </c>
      <c r="I126" s="2">
        <v>13889132</v>
      </c>
      <c r="J126" s="2">
        <v>13889047</v>
      </c>
      <c r="K126" s="2">
        <v>13889068</v>
      </c>
      <c r="L126" s="2">
        <v>96</v>
      </c>
      <c r="M126" s="2" t="s">
        <v>453</v>
      </c>
      <c r="N126" s="2" t="s">
        <v>454</v>
      </c>
    </row>
    <row r="127" spans="1:14" x14ac:dyDescent="0.25">
      <c r="A127" s="2" t="s">
        <v>455</v>
      </c>
      <c r="B127" s="2">
        <v>6</v>
      </c>
      <c r="C127" s="2" t="s">
        <v>26</v>
      </c>
      <c r="D127" s="2">
        <v>-69.7</v>
      </c>
      <c r="E127" s="2" t="s">
        <v>456</v>
      </c>
      <c r="F127" s="2">
        <v>42</v>
      </c>
      <c r="G127" s="2">
        <v>13</v>
      </c>
      <c r="H127" s="2">
        <v>441603</v>
      </c>
      <c r="I127" s="2">
        <v>441755</v>
      </c>
      <c r="J127" s="2">
        <v>441724</v>
      </c>
      <c r="K127" s="2">
        <v>441745</v>
      </c>
      <c r="L127" s="2">
        <v>153</v>
      </c>
      <c r="M127" s="2" t="s">
        <v>457</v>
      </c>
      <c r="N127" s="2" t="s">
        <v>458</v>
      </c>
    </row>
    <row r="128" spans="1:14" x14ac:dyDescent="0.25">
      <c r="A128" s="2" t="s">
        <v>459</v>
      </c>
      <c r="B128" s="2">
        <v>2</v>
      </c>
      <c r="C128" s="2" t="s">
        <v>15</v>
      </c>
      <c r="D128" s="2">
        <v>-50</v>
      </c>
      <c r="E128" s="2" t="s">
        <v>460</v>
      </c>
      <c r="F128" s="2">
        <v>6</v>
      </c>
      <c r="G128" s="2">
        <v>14</v>
      </c>
      <c r="H128" s="2">
        <v>14212181</v>
      </c>
      <c r="I128" s="2">
        <v>14212293</v>
      </c>
      <c r="J128" s="2">
        <v>14212191</v>
      </c>
      <c r="K128" s="2">
        <v>14212210</v>
      </c>
      <c r="L128" s="2">
        <v>113</v>
      </c>
      <c r="M128" s="2" t="s">
        <v>461</v>
      </c>
      <c r="N128" s="2" t="s">
        <v>462</v>
      </c>
    </row>
    <row r="129" spans="1:14" x14ac:dyDescent="0.25">
      <c r="A129" s="2" t="s">
        <v>463</v>
      </c>
      <c r="B129" s="2">
        <v>2</v>
      </c>
      <c r="C129" s="2" t="s">
        <v>15</v>
      </c>
      <c r="D129" s="2">
        <v>-48.7</v>
      </c>
      <c r="E129" s="2" t="s">
        <v>464</v>
      </c>
      <c r="F129" s="2">
        <v>11</v>
      </c>
      <c r="G129" s="2">
        <v>12</v>
      </c>
      <c r="H129" s="2">
        <v>19583225</v>
      </c>
      <c r="I129" s="2">
        <v>19583415</v>
      </c>
      <c r="J129" s="2">
        <v>19583235</v>
      </c>
      <c r="K129" s="2">
        <v>19583257</v>
      </c>
      <c r="L129" s="2">
        <v>191</v>
      </c>
      <c r="M129" s="2" t="s">
        <v>465</v>
      </c>
      <c r="N129" s="2" t="s">
        <v>466</v>
      </c>
    </row>
    <row r="130" spans="1:14" x14ac:dyDescent="0.25">
      <c r="A130" s="2" t="s">
        <v>467</v>
      </c>
      <c r="B130" s="2">
        <v>1</v>
      </c>
      <c r="C130" s="2" t="s">
        <v>15</v>
      </c>
      <c r="D130" s="2">
        <v>-41.9</v>
      </c>
      <c r="E130" s="2" t="s">
        <v>468</v>
      </c>
      <c r="F130" s="2">
        <v>6</v>
      </c>
      <c r="G130" s="2">
        <v>8</v>
      </c>
      <c r="H130" s="2">
        <v>980147</v>
      </c>
      <c r="I130" s="2">
        <v>980238</v>
      </c>
      <c r="J130" s="2">
        <v>980207</v>
      </c>
      <c r="K130" s="2">
        <v>980228</v>
      </c>
      <c r="L130" s="2">
        <v>92</v>
      </c>
      <c r="M130" s="2" t="s">
        <v>469</v>
      </c>
      <c r="N130" s="2" t="s">
        <v>470</v>
      </c>
    </row>
    <row r="131" spans="1:14" x14ac:dyDescent="0.25">
      <c r="A131" s="2" t="s">
        <v>471</v>
      </c>
      <c r="B131" s="2">
        <v>3</v>
      </c>
      <c r="C131" s="2" t="s">
        <v>26</v>
      </c>
      <c r="D131" s="2">
        <v>-168.2</v>
      </c>
      <c r="E131" s="2" t="s">
        <v>472</v>
      </c>
      <c r="F131" s="2">
        <v>7</v>
      </c>
      <c r="G131" s="2">
        <v>9</v>
      </c>
      <c r="H131" s="2">
        <v>7188524</v>
      </c>
      <c r="I131" s="2">
        <v>7188842</v>
      </c>
      <c r="J131" s="2">
        <v>7188813</v>
      </c>
      <c r="K131" s="2">
        <v>7188832</v>
      </c>
      <c r="L131" s="2">
        <v>319</v>
      </c>
      <c r="M131" s="2" t="s">
        <v>473</v>
      </c>
      <c r="N131" s="2" t="s">
        <v>474</v>
      </c>
    </row>
    <row r="132" spans="1:14" x14ac:dyDescent="0.25">
      <c r="A132" s="2" t="s">
        <v>475</v>
      </c>
      <c r="B132" s="2">
        <v>11</v>
      </c>
      <c r="C132" s="2" t="s">
        <v>26</v>
      </c>
      <c r="D132" s="2">
        <v>-65.8</v>
      </c>
      <c r="E132" s="2" t="s">
        <v>476</v>
      </c>
      <c r="F132" s="2">
        <v>21</v>
      </c>
      <c r="G132" s="2">
        <v>23</v>
      </c>
      <c r="H132" s="2">
        <v>772628</v>
      </c>
      <c r="I132" s="2">
        <v>772725</v>
      </c>
      <c r="J132" s="2">
        <v>772638</v>
      </c>
      <c r="K132" s="2">
        <v>772659</v>
      </c>
      <c r="L132" s="2">
        <v>98</v>
      </c>
      <c r="M132" s="2" t="s">
        <v>477</v>
      </c>
      <c r="N132" s="2" t="s">
        <v>478</v>
      </c>
    </row>
    <row r="133" spans="1:14" x14ac:dyDescent="0.25">
      <c r="A133" s="2" t="s">
        <v>479</v>
      </c>
      <c r="B133" s="2">
        <v>8</v>
      </c>
      <c r="C133" s="2" t="s">
        <v>15</v>
      </c>
      <c r="D133" s="2">
        <v>-40.57</v>
      </c>
      <c r="E133" s="2" t="s">
        <v>480</v>
      </c>
      <c r="F133" s="2">
        <v>265</v>
      </c>
      <c r="G133" s="2">
        <v>220</v>
      </c>
      <c r="H133" s="2">
        <v>11147311</v>
      </c>
      <c r="I133" s="2">
        <v>11147490</v>
      </c>
      <c r="J133" s="2">
        <v>11147321</v>
      </c>
      <c r="K133" s="2">
        <v>11147343</v>
      </c>
      <c r="L133" s="2">
        <v>180</v>
      </c>
      <c r="M133" s="2" t="s">
        <v>481</v>
      </c>
      <c r="N133" s="2" t="s">
        <v>482</v>
      </c>
    </row>
    <row r="134" spans="1:14" x14ac:dyDescent="0.25">
      <c r="A134" s="2" t="s">
        <v>483</v>
      </c>
      <c r="B134" s="2">
        <v>7</v>
      </c>
      <c r="C134" s="2" t="s">
        <v>15</v>
      </c>
      <c r="D134" s="2">
        <v>-68.709999999999994</v>
      </c>
      <c r="E134" s="2" t="s">
        <v>484</v>
      </c>
      <c r="F134" s="2">
        <v>50</v>
      </c>
      <c r="G134" s="2">
        <v>12</v>
      </c>
      <c r="H134" s="2">
        <v>401574</v>
      </c>
      <c r="I134" s="2">
        <v>401759</v>
      </c>
      <c r="J134" s="2">
        <v>401584</v>
      </c>
      <c r="K134" s="2">
        <v>401605</v>
      </c>
      <c r="L134" s="2">
        <v>186</v>
      </c>
      <c r="M134" s="2" t="s">
        <v>485</v>
      </c>
      <c r="N134" s="2" t="s">
        <v>486</v>
      </c>
    </row>
    <row r="135" spans="1:14" x14ac:dyDescent="0.25">
      <c r="A135" s="2" t="s">
        <v>487</v>
      </c>
      <c r="B135" s="2">
        <v>1</v>
      </c>
      <c r="C135" s="2" t="s">
        <v>15</v>
      </c>
      <c r="D135" s="2">
        <v>-131.5</v>
      </c>
      <c r="E135" s="2" t="s">
        <v>488</v>
      </c>
      <c r="F135" s="2">
        <v>892</v>
      </c>
      <c r="G135" s="2">
        <v>786</v>
      </c>
      <c r="H135" s="2">
        <v>2302</v>
      </c>
      <c r="I135" s="2">
        <v>2519</v>
      </c>
      <c r="J135" s="2">
        <v>2312</v>
      </c>
      <c r="K135" s="2">
        <v>2333</v>
      </c>
      <c r="L135" s="2">
        <v>218</v>
      </c>
      <c r="M135" s="2" t="s">
        <v>489</v>
      </c>
      <c r="N135" s="2" t="s">
        <v>490</v>
      </c>
    </row>
    <row r="136" spans="1:14" x14ac:dyDescent="0.25">
      <c r="A136" s="2" t="s">
        <v>491</v>
      </c>
      <c r="B136" s="2">
        <v>2</v>
      </c>
      <c r="C136" s="2" t="s">
        <v>26</v>
      </c>
      <c r="D136" s="2">
        <v>-62.8</v>
      </c>
      <c r="E136" s="2" t="s">
        <v>492</v>
      </c>
      <c r="F136" s="2">
        <v>34</v>
      </c>
      <c r="G136" s="2">
        <v>60</v>
      </c>
      <c r="H136" s="2">
        <v>19423806</v>
      </c>
      <c r="I136" s="2">
        <v>19423948</v>
      </c>
      <c r="J136" s="2">
        <v>19423816</v>
      </c>
      <c r="K136" s="2">
        <v>19423837</v>
      </c>
      <c r="L136" s="2">
        <v>143</v>
      </c>
      <c r="M136" s="2" t="s">
        <v>493</v>
      </c>
      <c r="N136" s="2" t="s">
        <v>494</v>
      </c>
    </row>
  </sheetData>
  <conditionalFormatting sqref="A1:A1048576">
    <cfRule type="duplicateValues" dxfId="18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8"/>
  <sheetViews>
    <sheetView workbookViewId="0">
      <selection activeCell="A2" sqref="A2:XFD2"/>
    </sheetView>
  </sheetViews>
  <sheetFormatPr defaultRowHeight="15" x14ac:dyDescent="0.25"/>
  <sheetData>
    <row r="1" spans="1:7" ht="14.45" x14ac:dyDescent="0.3">
      <c r="A1" t="s">
        <v>4329</v>
      </c>
    </row>
    <row r="2" spans="1:7" s="81" customFormat="1" ht="14.45" x14ac:dyDescent="0.3">
      <c r="A2" s="81" t="s">
        <v>4017</v>
      </c>
      <c r="B2" s="81" t="s">
        <v>4018</v>
      </c>
      <c r="C2" s="81" t="s">
        <v>4019</v>
      </c>
      <c r="D2" s="81" t="s">
        <v>4020</v>
      </c>
      <c r="E2" s="81" t="s">
        <v>4021</v>
      </c>
      <c r="F2" s="81" t="s">
        <v>4022</v>
      </c>
      <c r="G2" s="81" t="s">
        <v>4023</v>
      </c>
    </row>
    <row r="3" spans="1:7" ht="14.45" x14ac:dyDescent="0.3">
      <c r="A3" t="s">
        <v>4024</v>
      </c>
      <c r="B3" t="s">
        <v>4025</v>
      </c>
      <c r="C3" t="s">
        <v>4026</v>
      </c>
      <c r="D3">
        <v>20</v>
      </c>
      <c r="E3">
        <v>583</v>
      </c>
      <c r="F3" s="65">
        <v>1.9000000000000001E-5</v>
      </c>
      <c r="G3">
        <v>5.4000000000000003E-3</v>
      </c>
    </row>
    <row r="4" spans="1:7" ht="14.45" x14ac:dyDescent="0.3">
      <c r="A4" t="s">
        <v>4027</v>
      </c>
      <c r="B4" t="s">
        <v>4025</v>
      </c>
      <c r="C4" t="s">
        <v>4028</v>
      </c>
      <c r="D4">
        <v>65</v>
      </c>
      <c r="E4">
        <v>3543</v>
      </c>
      <c r="F4" s="65">
        <v>8.7000000000000001E-5</v>
      </c>
      <c r="G4">
        <v>1.2E-2</v>
      </c>
    </row>
    <row r="5" spans="1:7" ht="14.45" x14ac:dyDescent="0.3">
      <c r="A5" t="s">
        <v>4029</v>
      </c>
      <c r="B5" t="s">
        <v>4025</v>
      </c>
      <c r="C5" t="s">
        <v>4030</v>
      </c>
      <c r="D5">
        <v>65</v>
      </c>
      <c r="E5">
        <v>3619</v>
      </c>
      <c r="F5">
        <v>1.6000000000000001E-4</v>
      </c>
      <c r="G5">
        <v>1.4999999999999999E-2</v>
      </c>
    </row>
    <row r="6" spans="1:7" ht="14.45" x14ac:dyDescent="0.3">
      <c r="A6" t="s">
        <v>4031</v>
      </c>
      <c r="B6" t="s">
        <v>4025</v>
      </c>
      <c r="C6" t="s">
        <v>4032</v>
      </c>
      <c r="D6">
        <v>65</v>
      </c>
      <c r="E6">
        <v>3791</v>
      </c>
      <c r="F6">
        <v>5.5000000000000003E-4</v>
      </c>
      <c r="G6">
        <v>3.9E-2</v>
      </c>
    </row>
    <row r="7" spans="1:7" ht="14.45" x14ac:dyDescent="0.3">
      <c r="A7" t="s">
        <v>4033</v>
      </c>
      <c r="B7" t="s">
        <v>4025</v>
      </c>
      <c r="C7" t="s">
        <v>4034</v>
      </c>
      <c r="D7">
        <v>38</v>
      </c>
      <c r="E7">
        <v>2007</v>
      </c>
      <c r="F7">
        <v>1.6999999999999999E-3</v>
      </c>
      <c r="G7">
        <v>9.4E-2</v>
      </c>
    </row>
    <row r="8" spans="1:7" ht="14.45" x14ac:dyDescent="0.3">
      <c r="A8" t="s">
        <v>4035</v>
      </c>
      <c r="B8" t="s">
        <v>4025</v>
      </c>
      <c r="C8" t="s">
        <v>4036</v>
      </c>
      <c r="D8">
        <v>16</v>
      </c>
      <c r="E8">
        <v>710</v>
      </c>
      <c r="F8">
        <v>8.5000000000000006E-3</v>
      </c>
      <c r="G8">
        <v>0.18</v>
      </c>
    </row>
    <row r="9" spans="1:7" ht="14.45" x14ac:dyDescent="0.3">
      <c r="A9" t="s">
        <v>4037</v>
      </c>
      <c r="B9" t="s">
        <v>4025</v>
      </c>
      <c r="C9" t="s">
        <v>4038</v>
      </c>
      <c r="D9">
        <v>35</v>
      </c>
      <c r="E9">
        <v>1951</v>
      </c>
      <c r="F9">
        <v>5.7999999999999996E-3</v>
      </c>
      <c r="G9">
        <v>0.18</v>
      </c>
    </row>
    <row r="10" spans="1:7" ht="14.45" x14ac:dyDescent="0.3">
      <c r="A10" t="s">
        <v>4039</v>
      </c>
      <c r="B10" t="s">
        <v>4025</v>
      </c>
      <c r="C10" t="s">
        <v>4040</v>
      </c>
      <c r="D10">
        <v>37</v>
      </c>
      <c r="E10">
        <v>2132</v>
      </c>
      <c r="F10">
        <v>7.6E-3</v>
      </c>
      <c r="G10">
        <v>0.18</v>
      </c>
    </row>
    <row r="11" spans="1:7" ht="14.45" x14ac:dyDescent="0.3">
      <c r="A11" t="s">
        <v>4041</v>
      </c>
      <c r="B11" t="s">
        <v>4025</v>
      </c>
      <c r="C11" t="s">
        <v>4042</v>
      </c>
      <c r="D11">
        <v>16</v>
      </c>
      <c r="E11">
        <v>710</v>
      </c>
      <c r="F11">
        <v>8.5000000000000006E-3</v>
      </c>
      <c r="G11">
        <v>0.18</v>
      </c>
    </row>
    <row r="12" spans="1:7" ht="14.45" x14ac:dyDescent="0.3">
      <c r="A12" t="s">
        <v>4043</v>
      </c>
      <c r="B12" t="s">
        <v>4025</v>
      </c>
      <c r="C12" t="s">
        <v>4044</v>
      </c>
      <c r="D12">
        <v>35</v>
      </c>
      <c r="E12">
        <v>1951</v>
      </c>
      <c r="F12">
        <v>5.7999999999999996E-3</v>
      </c>
      <c r="G12">
        <v>0.18</v>
      </c>
    </row>
    <row r="13" spans="1:7" ht="14.45" x14ac:dyDescent="0.3">
      <c r="A13" t="s">
        <v>4045</v>
      </c>
      <c r="B13" t="s">
        <v>4025</v>
      </c>
      <c r="C13" t="s">
        <v>4046</v>
      </c>
      <c r="D13">
        <v>35</v>
      </c>
      <c r="E13">
        <v>1972</v>
      </c>
      <c r="F13">
        <v>6.7999999999999996E-3</v>
      </c>
      <c r="G13">
        <v>0.18</v>
      </c>
    </row>
    <row r="14" spans="1:7" ht="14.45" x14ac:dyDescent="0.3">
      <c r="A14" t="s">
        <v>4047</v>
      </c>
      <c r="B14" t="s">
        <v>4025</v>
      </c>
      <c r="C14" t="s">
        <v>4048</v>
      </c>
      <c r="D14">
        <v>35</v>
      </c>
      <c r="E14">
        <v>1972</v>
      </c>
      <c r="F14">
        <v>6.7999999999999996E-3</v>
      </c>
      <c r="G14">
        <v>0.18</v>
      </c>
    </row>
    <row r="15" spans="1:7" ht="14.45" x14ac:dyDescent="0.3">
      <c r="A15" t="s">
        <v>4049</v>
      </c>
      <c r="B15" t="s">
        <v>4025</v>
      </c>
      <c r="C15" t="s">
        <v>4050</v>
      </c>
      <c r="D15">
        <v>232</v>
      </c>
      <c r="E15">
        <v>18214</v>
      </c>
      <c r="F15">
        <v>5.7999999999999996E-3</v>
      </c>
      <c r="G15">
        <v>0.18</v>
      </c>
    </row>
    <row r="16" spans="1:7" ht="14.45" x14ac:dyDescent="0.3">
      <c r="A16" t="s">
        <v>4051</v>
      </c>
      <c r="B16" t="s">
        <v>4025</v>
      </c>
      <c r="C16" t="s">
        <v>4052</v>
      </c>
      <c r="D16">
        <v>40</v>
      </c>
      <c r="E16">
        <v>2409</v>
      </c>
      <c r="F16">
        <v>1.0999999999999999E-2</v>
      </c>
      <c r="G16">
        <v>0.22</v>
      </c>
    </row>
    <row r="17" spans="1:7" ht="14.45" x14ac:dyDescent="0.3">
      <c r="A17" t="s">
        <v>4053</v>
      </c>
      <c r="B17" t="s">
        <v>4025</v>
      </c>
      <c r="C17" t="s">
        <v>4054</v>
      </c>
      <c r="D17">
        <v>60</v>
      </c>
      <c r="E17">
        <v>3977</v>
      </c>
      <c r="F17">
        <v>1.4E-2</v>
      </c>
      <c r="G17">
        <v>0.25</v>
      </c>
    </row>
    <row r="18" spans="1:7" ht="14.45" x14ac:dyDescent="0.3">
      <c r="A18" t="s">
        <v>4055</v>
      </c>
      <c r="B18" t="s">
        <v>4025</v>
      </c>
      <c r="C18" t="s">
        <v>4056</v>
      </c>
      <c r="D18">
        <v>60</v>
      </c>
      <c r="E18">
        <v>3977</v>
      </c>
      <c r="F18">
        <v>1.4E-2</v>
      </c>
      <c r="G18">
        <v>0.25</v>
      </c>
    </row>
    <row r="19" spans="1:7" ht="14.45" x14ac:dyDescent="0.3">
      <c r="A19" t="s">
        <v>4057</v>
      </c>
      <c r="B19" t="s">
        <v>4025</v>
      </c>
      <c r="C19" t="s">
        <v>4058</v>
      </c>
      <c r="D19">
        <v>135</v>
      </c>
      <c r="E19">
        <v>10280</v>
      </c>
      <c r="F19">
        <v>2.5999999999999999E-2</v>
      </c>
      <c r="G19">
        <v>0.42</v>
      </c>
    </row>
    <row r="20" spans="1:7" ht="14.45" x14ac:dyDescent="0.3">
      <c r="A20" t="s">
        <v>4059</v>
      </c>
      <c r="B20" t="s">
        <v>4025</v>
      </c>
      <c r="C20" t="s">
        <v>4060</v>
      </c>
      <c r="D20">
        <v>44</v>
      </c>
      <c r="E20">
        <v>2871</v>
      </c>
      <c r="F20">
        <v>2.7E-2</v>
      </c>
      <c r="G20">
        <v>0.42</v>
      </c>
    </row>
    <row r="21" spans="1:7" ht="14.45" x14ac:dyDescent="0.3">
      <c r="A21" t="s">
        <v>4061</v>
      </c>
      <c r="B21" t="s">
        <v>4025</v>
      </c>
      <c r="C21" t="s">
        <v>4062</v>
      </c>
      <c r="D21">
        <v>32</v>
      </c>
      <c r="E21">
        <v>2015</v>
      </c>
      <c r="F21">
        <v>3.6999999999999998E-2</v>
      </c>
      <c r="G21">
        <v>0.55000000000000004</v>
      </c>
    </row>
    <row r="22" spans="1:7" ht="14.45" x14ac:dyDescent="0.3">
      <c r="A22" t="s">
        <v>4063</v>
      </c>
      <c r="B22" t="s">
        <v>4025</v>
      </c>
      <c r="C22" t="s">
        <v>4064</v>
      </c>
      <c r="D22">
        <v>73</v>
      </c>
      <c r="E22">
        <v>5399</v>
      </c>
      <c r="F22">
        <v>6.2E-2</v>
      </c>
      <c r="G22">
        <v>0.83</v>
      </c>
    </row>
    <row r="23" spans="1:7" ht="14.45" x14ac:dyDescent="0.3">
      <c r="A23" t="s">
        <v>4065</v>
      </c>
      <c r="B23" t="s">
        <v>4025</v>
      </c>
      <c r="C23" t="s">
        <v>4066</v>
      </c>
      <c r="D23">
        <v>73</v>
      </c>
      <c r="E23">
        <v>5399</v>
      </c>
      <c r="F23">
        <v>6.2E-2</v>
      </c>
      <c r="G23">
        <v>0.83</v>
      </c>
    </row>
    <row r="24" spans="1:7" x14ac:dyDescent="0.25">
      <c r="A24" t="s">
        <v>4067</v>
      </c>
      <c r="B24" t="s">
        <v>4025</v>
      </c>
      <c r="C24" t="s">
        <v>4068</v>
      </c>
      <c r="D24">
        <v>6</v>
      </c>
      <c r="E24">
        <v>393</v>
      </c>
      <c r="F24">
        <v>0.28999999999999998</v>
      </c>
      <c r="G24">
        <v>1</v>
      </c>
    </row>
    <row r="25" spans="1:7" x14ac:dyDescent="0.25">
      <c r="A25" t="s">
        <v>4069</v>
      </c>
      <c r="B25" t="s">
        <v>4025</v>
      </c>
      <c r="C25" t="s">
        <v>4070</v>
      </c>
      <c r="D25">
        <v>33</v>
      </c>
      <c r="E25">
        <v>3022</v>
      </c>
      <c r="F25">
        <v>0.62</v>
      </c>
      <c r="G25">
        <v>1</v>
      </c>
    </row>
    <row r="26" spans="1:7" x14ac:dyDescent="0.25">
      <c r="A26" t="s">
        <v>4071</v>
      </c>
      <c r="B26" t="s">
        <v>4025</v>
      </c>
      <c r="C26" t="s">
        <v>4072</v>
      </c>
      <c r="D26">
        <v>24</v>
      </c>
      <c r="E26">
        <v>2033</v>
      </c>
      <c r="F26">
        <v>0.45</v>
      </c>
      <c r="G26">
        <v>1</v>
      </c>
    </row>
    <row r="27" spans="1:7" x14ac:dyDescent="0.25">
      <c r="A27" t="s">
        <v>4073</v>
      </c>
      <c r="B27" t="s">
        <v>4025</v>
      </c>
      <c r="C27" t="s">
        <v>4074</v>
      </c>
      <c r="D27">
        <v>5</v>
      </c>
      <c r="E27">
        <v>890</v>
      </c>
      <c r="F27">
        <v>0.97</v>
      </c>
      <c r="G27">
        <v>1</v>
      </c>
    </row>
    <row r="28" spans="1:7" x14ac:dyDescent="0.25">
      <c r="A28" t="s">
        <v>4075</v>
      </c>
      <c r="B28" t="s">
        <v>4025</v>
      </c>
      <c r="C28" t="s">
        <v>4076</v>
      </c>
      <c r="D28">
        <v>5</v>
      </c>
      <c r="E28">
        <v>890</v>
      </c>
      <c r="F28">
        <v>0.97</v>
      </c>
      <c r="G28">
        <v>1</v>
      </c>
    </row>
    <row r="29" spans="1:7" x14ac:dyDescent="0.25">
      <c r="A29" t="s">
        <v>4077</v>
      </c>
      <c r="B29" t="s">
        <v>4025</v>
      </c>
      <c r="C29" t="s">
        <v>4078</v>
      </c>
      <c r="D29">
        <v>5</v>
      </c>
      <c r="E29">
        <v>512</v>
      </c>
      <c r="F29">
        <v>0.69</v>
      </c>
      <c r="G29">
        <v>1</v>
      </c>
    </row>
    <row r="30" spans="1:7" x14ac:dyDescent="0.25">
      <c r="A30" t="s">
        <v>4079</v>
      </c>
      <c r="B30" t="s">
        <v>4025</v>
      </c>
      <c r="C30" t="s">
        <v>4080</v>
      </c>
      <c r="D30">
        <v>8</v>
      </c>
      <c r="E30">
        <v>478</v>
      </c>
      <c r="F30">
        <v>0.18</v>
      </c>
      <c r="G30">
        <v>1</v>
      </c>
    </row>
    <row r="31" spans="1:7" x14ac:dyDescent="0.25">
      <c r="A31" t="s">
        <v>4081</v>
      </c>
      <c r="B31" t="s">
        <v>4025</v>
      </c>
      <c r="C31" t="s">
        <v>4082</v>
      </c>
      <c r="D31">
        <v>17</v>
      </c>
      <c r="E31">
        <v>1141</v>
      </c>
      <c r="F31">
        <v>0.16</v>
      </c>
      <c r="G31">
        <v>1</v>
      </c>
    </row>
    <row r="32" spans="1:7" x14ac:dyDescent="0.25">
      <c r="A32" t="s">
        <v>4083</v>
      </c>
      <c r="B32" t="s">
        <v>4025</v>
      </c>
      <c r="C32" t="s">
        <v>4084</v>
      </c>
      <c r="D32">
        <v>6</v>
      </c>
      <c r="E32">
        <v>485</v>
      </c>
      <c r="F32">
        <v>0.47</v>
      </c>
      <c r="G32">
        <v>1</v>
      </c>
    </row>
    <row r="33" spans="1:7" x14ac:dyDescent="0.25">
      <c r="A33" t="s">
        <v>4085</v>
      </c>
      <c r="B33" t="s">
        <v>4025</v>
      </c>
      <c r="C33" t="s">
        <v>4086</v>
      </c>
      <c r="D33">
        <v>65</v>
      </c>
      <c r="E33">
        <v>4849</v>
      </c>
      <c r="F33">
        <v>8.6999999999999994E-2</v>
      </c>
      <c r="G33">
        <v>1</v>
      </c>
    </row>
    <row r="34" spans="1:7" x14ac:dyDescent="0.25">
      <c r="A34" t="s">
        <v>4087</v>
      </c>
      <c r="B34" t="s">
        <v>4025</v>
      </c>
      <c r="C34" t="s">
        <v>4088</v>
      </c>
      <c r="D34">
        <v>28</v>
      </c>
      <c r="E34">
        <v>1965</v>
      </c>
      <c r="F34">
        <v>0.13</v>
      </c>
      <c r="G34">
        <v>1</v>
      </c>
    </row>
    <row r="35" spans="1:7" x14ac:dyDescent="0.25">
      <c r="A35" t="s">
        <v>4089</v>
      </c>
      <c r="B35" t="s">
        <v>4025</v>
      </c>
      <c r="C35" t="s">
        <v>4090</v>
      </c>
      <c r="D35">
        <v>69</v>
      </c>
      <c r="E35">
        <v>5364</v>
      </c>
      <c r="F35">
        <v>0.14000000000000001</v>
      </c>
      <c r="G35">
        <v>1</v>
      </c>
    </row>
    <row r="36" spans="1:7" x14ac:dyDescent="0.25">
      <c r="A36" t="s">
        <v>4091</v>
      </c>
      <c r="B36" t="s">
        <v>4025</v>
      </c>
      <c r="C36" t="s">
        <v>4092</v>
      </c>
      <c r="D36">
        <v>21</v>
      </c>
      <c r="E36">
        <v>1935</v>
      </c>
      <c r="F36">
        <v>0.61</v>
      </c>
      <c r="G36">
        <v>1</v>
      </c>
    </row>
    <row r="37" spans="1:7" x14ac:dyDescent="0.25">
      <c r="A37" t="s">
        <v>4093</v>
      </c>
      <c r="B37" t="s">
        <v>4025</v>
      </c>
      <c r="C37" t="s">
        <v>4094</v>
      </c>
      <c r="D37">
        <v>7</v>
      </c>
      <c r="E37">
        <v>1076</v>
      </c>
      <c r="F37">
        <v>0.96</v>
      </c>
      <c r="G37">
        <v>1</v>
      </c>
    </row>
    <row r="38" spans="1:7" x14ac:dyDescent="0.25">
      <c r="A38" t="s">
        <v>4095</v>
      </c>
      <c r="B38" t="s">
        <v>4025</v>
      </c>
      <c r="C38" t="s">
        <v>4096</v>
      </c>
      <c r="D38">
        <v>12</v>
      </c>
      <c r="E38">
        <v>736</v>
      </c>
      <c r="F38">
        <v>0.14000000000000001</v>
      </c>
      <c r="G38">
        <v>1</v>
      </c>
    </row>
    <row r="39" spans="1:7" x14ac:dyDescent="0.25">
      <c r="A39" t="s">
        <v>4097</v>
      </c>
      <c r="B39" t="s">
        <v>4025</v>
      </c>
      <c r="C39" t="s">
        <v>4098</v>
      </c>
      <c r="D39">
        <v>8</v>
      </c>
      <c r="E39">
        <v>863</v>
      </c>
      <c r="F39">
        <v>0.76</v>
      </c>
      <c r="G39">
        <v>1</v>
      </c>
    </row>
    <row r="40" spans="1:7" x14ac:dyDescent="0.25">
      <c r="A40" t="s">
        <v>4099</v>
      </c>
      <c r="B40" t="s">
        <v>4025</v>
      </c>
      <c r="C40" t="s">
        <v>4100</v>
      </c>
      <c r="D40">
        <v>8</v>
      </c>
      <c r="E40">
        <v>478</v>
      </c>
      <c r="F40">
        <v>0.18</v>
      </c>
      <c r="G40">
        <v>1</v>
      </c>
    </row>
    <row r="41" spans="1:7" x14ac:dyDescent="0.25">
      <c r="A41" t="s">
        <v>4101</v>
      </c>
      <c r="B41" t="s">
        <v>4025</v>
      </c>
      <c r="C41" t="s">
        <v>4102</v>
      </c>
      <c r="D41">
        <v>7</v>
      </c>
      <c r="E41">
        <v>1376</v>
      </c>
      <c r="F41">
        <v>1</v>
      </c>
      <c r="G41">
        <v>1</v>
      </c>
    </row>
    <row r="42" spans="1:7" x14ac:dyDescent="0.25">
      <c r="A42" t="s">
        <v>4103</v>
      </c>
      <c r="B42" t="s">
        <v>4025</v>
      </c>
      <c r="C42" t="s">
        <v>4104</v>
      </c>
      <c r="D42">
        <v>41</v>
      </c>
      <c r="E42">
        <v>3278</v>
      </c>
      <c r="F42">
        <v>0.28000000000000003</v>
      </c>
      <c r="G42">
        <v>1</v>
      </c>
    </row>
    <row r="43" spans="1:7" x14ac:dyDescent="0.25">
      <c r="A43" t="s">
        <v>4105</v>
      </c>
      <c r="B43" t="s">
        <v>4025</v>
      </c>
      <c r="C43" t="s">
        <v>4106</v>
      </c>
      <c r="D43">
        <v>85</v>
      </c>
      <c r="E43">
        <v>7335</v>
      </c>
      <c r="F43">
        <v>0.43</v>
      </c>
      <c r="G43">
        <v>1</v>
      </c>
    </row>
    <row r="44" spans="1:7" x14ac:dyDescent="0.25">
      <c r="A44" t="s">
        <v>4107</v>
      </c>
      <c r="B44" t="s">
        <v>4025</v>
      </c>
      <c r="C44" t="s">
        <v>4108</v>
      </c>
      <c r="D44">
        <v>8</v>
      </c>
      <c r="E44">
        <v>985</v>
      </c>
      <c r="F44">
        <v>0.87</v>
      </c>
      <c r="G44">
        <v>1</v>
      </c>
    </row>
    <row r="45" spans="1:7" x14ac:dyDescent="0.25">
      <c r="A45" t="s">
        <v>4109</v>
      </c>
      <c r="B45" t="s">
        <v>4025</v>
      </c>
      <c r="C45" t="s">
        <v>4110</v>
      </c>
      <c r="D45">
        <v>47</v>
      </c>
      <c r="E45">
        <v>4660</v>
      </c>
      <c r="F45">
        <v>0.83</v>
      </c>
      <c r="G45">
        <v>1</v>
      </c>
    </row>
    <row r="46" spans="1:7" x14ac:dyDescent="0.25">
      <c r="A46" t="s">
        <v>4111</v>
      </c>
      <c r="B46" t="s">
        <v>4025</v>
      </c>
      <c r="C46" t="s">
        <v>4112</v>
      </c>
      <c r="D46">
        <v>222</v>
      </c>
      <c r="E46">
        <v>19328</v>
      </c>
      <c r="F46">
        <v>0.41</v>
      </c>
      <c r="G46">
        <v>1</v>
      </c>
    </row>
    <row r="47" spans="1:7" x14ac:dyDescent="0.25">
      <c r="A47" t="s">
        <v>4113</v>
      </c>
      <c r="B47" t="s">
        <v>4025</v>
      </c>
      <c r="C47" t="s">
        <v>4114</v>
      </c>
      <c r="D47">
        <v>15</v>
      </c>
      <c r="E47">
        <v>1439</v>
      </c>
      <c r="F47">
        <v>0.67</v>
      </c>
      <c r="G47">
        <v>1</v>
      </c>
    </row>
    <row r="48" spans="1:7" x14ac:dyDescent="0.25">
      <c r="A48" t="s">
        <v>4115</v>
      </c>
      <c r="B48" t="s">
        <v>4025</v>
      </c>
      <c r="C48" t="s">
        <v>4116</v>
      </c>
      <c r="D48">
        <v>41</v>
      </c>
      <c r="E48">
        <v>3278</v>
      </c>
      <c r="F48">
        <v>0.28000000000000003</v>
      </c>
      <c r="G48">
        <v>1</v>
      </c>
    </row>
    <row r="49" spans="1:7" x14ac:dyDescent="0.25">
      <c r="A49" t="s">
        <v>4117</v>
      </c>
      <c r="B49" t="s">
        <v>4025</v>
      </c>
      <c r="C49" t="s">
        <v>4118</v>
      </c>
      <c r="D49">
        <v>41</v>
      </c>
      <c r="E49">
        <v>3278</v>
      </c>
      <c r="F49">
        <v>0.28000000000000003</v>
      </c>
      <c r="G49">
        <v>1</v>
      </c>
    </row>
    <row r="50" spans="1:7" x14ac:dyDescent="0.25">
      <c r="A50" t="s">
        <v>4119</v>
      </c>
      <c r="B50" t="s">
        <v>4025</v>
      </c>
      <c r="C50" t="s">
        <v>4120</v>
      </c>
      <c r="D50">
        <v>5</v>
      </c>
      <c r="E50">
        <v>337</v>
      </c>
      <c r="F50">
        <v>0.34</v>
      </c>
      <c r="G50">
        <v>1</v>
      </c>
    </row>
    <row r="51" spans="1:7" x14ac:dyDescent="0.25">
      <c r="A51" t="s">
        <v>4121</v>
      </c>
      <c r="B51" t="s">
        <v>4025</v>
      </c>
      <c r="C51" t="s">
        <v>4122</v>
      </c>
      <c r="D51">
        <v>158</v>
      </c>
      <c r="E51">
        <v>13205</v>
      </c>
      <c r="F51">
        <v>0.21</v>
      </c>
      <c r="G51">
        <v>1</v>
      </c>
    </row>
    <row r="52" spans="1:7" x14ac:dyDescent="0.25">
      <c r="A52" t="s">
        <v>4123</v>
      </c>
      <c r="B52" t="s">
        <v>4025</v>
      </c>
      <c r="C52" t="s">
        <v>4124</v>
      </c>
      <c r="D52">
        <v>16</v>
      </c>
      <c r="E52">
        <v>1404</v>
      </c>
      <c r="F52">
        <v>0.53</v>
      </c>
      <c r="G52">
        <v>1</v>
      </c>
    </row>
    <row r="53" spans="1:7" x14ac:dyDescent="0.25">
      <c r="A53" t="s">
        <v>4125</v>
      </c>
      <c r="B53" t="s">
        <v>4025</v>
      </c>
      <c r="C53" t="s">
        <v>4126</v>
      </c>
      <c r="D53">
        <v>8</v>
      </c>
      <c r="E53">
        <v>681</v>
      </c>
      <c r="F53">
        <v>0.51</v>
      </c>
      <c r="G53">
        <v>1</v>
      </c>
    </row>
    <row r="54" spans="1:7" x14ac:dyDescent="0.25">
      <c r="A54" t="s">
        <v>4127</v>
      </c>
      <c r="B54" t="s">
        <v>4025</v>
      </c>
      <c r="C54" t="s">
        <v>4128</v>
      </c>
      <c r="D54">
        <v>11</v>
      </c>
      <c r="E54">
        <v>810</v>
      </c>
      <c r="F54">
        <v>0.32</v>
      </c>
      <c r="G54">
        <v>1</v>
      </c>
    </row>
    <row r="55" spans="1:7" x14ac:dyDescent="0.25">
      <c r="A55" t="s">
        <v>4129</v>
      </c>
      <c r="B55" t="s">
        <v>4025</v>
      </c>
      <c r="C55" t="s">
        <v>4130</v>
      </c>
      <c r="D55">
        <v>78</v>
      </c>
      <c r="E55">
        <v>6088</v>
      </c>
      <c r="F55">
        <v>0.13</v>
      </c>
      <c r="G55">
        <v>1</v>
      </c>
    </row>
    <row r="56" spans="1:7" x14ac:dyDescent="0.25">
      <c r="A56" t="s">
        <v>4131</v>
      </c>
      <c r="B56" t="s">
        <v>4025</v>
      </c>
      <c r="C56" t="s">
        <v>4132</v>
      </c>
      <c r="D56">
        <v>77</v>
      </c>
      <c r="E56">
        <v>6928</v>
      </c>
      <c r="F56">
        <v>0.6</v>
      </c>
      <c r="G56">
        <v>1</v>
      </c>
    </row>
    <row r="57" spans="1:7" x14ac:dyDescent="0.25">
      <c r="A57" t="s">
        <v>4133</v>
      </c>
      <c r="B57" t="s">
        <v>4025</v>
      </c>
      <c r="C57" t="s">
        <v>4134</v>
      </c>
      <c r="D57">
        <v>19</v>
      </c>
      <c r="E57">
        <v>1665</v>
      </c>
      <c r="F57">
        <v>0.52</v>
      </c>
      <c r="G57">
        <v>1</v>
      </c>
    </row>
    <row r="58" spans="1:7" x14ac:dyDescent="0.25">
      <c r="A58" t="s">
        <v>4135</v>
      </c>
      <c r="B58" t="s">
        <v>4025</v>
      </c>
      <c r="C58" t="s">
        <v>4136</v>
      </c>
      <c r="D58">
        <v>84</v>
      </c>
      <c r="E58">
        <v>6691</v>
      </c>
      <c r="F58">
        <v>0.17</v>
      </c>
      <c r="G58">
        <v>1</v>
      </c>
    </row>
    <row r="59" spans="1:7" x14ac:dyDescent="0.25">
      <c r="A59" t="s">
        <v>4137</v>
      </c>
      <c r="B59" t="s">
        <v>4025</v>
      </c>
      <c r="C59" t="s">
        <v>4138</v>
      </c>
      <c r="D59">
        <v>5</v>
      </c>
      <c r="E59">
        <v>890</v>
      </c>
      <c r="F59">
        <v>0.97</v>
      </c>
      <c r="G59">
        <v>1</v>
      </c>
    </row>
    <row r="60" spans="1:7" x14ac:dyDescent="0.25">
      <c r="A60" t="s">
        <v>4139</v>
      </c>
      <c r="B60" t="s">
        <v>4025</v>
      </c>
      <c r="C60" t="s">
        <v>4140</v>
      </c>
      <c r="D60">
        <v>5</v>
      </c>
      <c r="E60">
        <v>337</v>
      </c>
      <c r="F60">
        <v>0.34</v>
      </c>
      <c r="G60">
        <v>1</v>
      </c>
    </row>
    <row r="61" spans="1:7" x14ac:dyDescent="0.25">
      <c r="A61" t="s">
        <v>4141</v>
      </c>
      <c r="B61" t="s">
        <v>4025</v>
      </c>
      <c r="C61" t="s">
        <v>4142</v>
      </c>
      <c r="D61">
        <v>7</v>
      </c>
      <c r="E61">
        <v>589</v>
      </c>
      <c r="F61">
        <v>0.5</v>
      </c>
      <c r="G61">
        <v>1</v>
      </c>
    </row>
    <row r="62" spans="1:7" x14ac:dyDescent="0.25">
      <c r="A62" t="s">
        <v>4143</v>
      </c>
      <c r="B62" t="s">
        <v>4025</v>
      </c>
      <c r="C62" t="s">
        <v>4144</v>
      </c>
      <c r="D62">
        <v>5</v>
      </c>
      <c r="E62">
        <v>890</v>
      </c>
      <c r="F62">
        <v>0.97</v>
      </c>
      <c r="G62">
        <v>1</v>
      </c>
    </row>
    <row r="63" spans="1:7" x14ac:dyDescent="0.25">
      <c r="A63" t="s">
        <v>4145</v>
      </c>
      <c r="B63" t="s">
        <v>4146</v>
      </c>
      <c r="C63" t="s">
        <v>4147</v>
      </c>
      <c r="D63">
        <v>39</v>
      </c>
      <c r="E63">
        <v>2374</v>
      </c>
      <c r="F63">
        <v>1.4E-2</v>
      </c>
      <c r="G63">
        <v>0.47</v>
      </c>
    </row>
    <row r="64" spans="1:7" x14ac:dyDescent="0.25">
      <c r="A64" t="s">
        <v>4148</v>
      </c>
      <c r="B64" t="s">
        <v>4146</v>
      </c>
      <c r="C64" t="s">
        <v>4149</v>
      </c>
      <c r="D64">
        <v>39</v>
      </c>
      <c r="E64">
        <v>2374</v>
      </c>
      <c r="F64">
        <v>1.4E-2</v>
      </c>
      <c r="G64">
        <v>0.47</v>
      </c>
    </row>
    <row r="65" spans="1:7" x14ac:dyDescent="0.25">
      <c r="A65" t="s">
        <v>4150</v>
      </c>
      <c r="B65" t="s">
        <v>4146</v>
      </c>
      <c r="C65" t="s">
        <v>4151</v>
      </c>
      <c r="D65">
        <v>192</v>
      </c>
      <c r="E65">
        <v>15115</v>
      </c>
      <c r="F65">
        <v>2.1000000000000001E-2</v>
      </c>
      <c r="G65">
        <v>0.47</v>
      </c>
    </row>
    <row r="66" spans="1:7" x14ac:dyDescent="0.25">
      <c r="A66" t="s">
        <v>4152</v>
      </c>
      <c r="B66" t="s">
        <v>4146</v>
      </c>
      <c r="C66" t="s">
        <v>4153</v>
      </c>
      <c r="D66">
        <v>6</v>
      </c>
      <c r="E66">
        <v>455</v>
      </c>
      <c r="F66">
        <v>0.41</v>
      </c>
      <c r="G66">
        <v>1</v>
      </c>
    </row>
    <row r="67" spans="1:7" x14ac:dyDescent="0.25">
      <c r="A67" t="s">
        <v>4154</v>
      </c>
      <c r="B67" t="s">
        <v>4146</v>
      </c>
      <c r="C67" t="s">
        <v>4155</v>
      </c>
      <c r="D67">
        <v>53</v>
      </c>
      <c r="E67">
        <v>4645</v>
      </c>
      <c r="F67">
        <v>0.5</v>
      </c>
      <c r="G67">
        <v>1</v>
      </c>
    </row>
    <row r="68" spans="1:7" x14ac:dyDescent="0.25">
      <c r="A68" t="s">
        <v>4156</v>
      </c>
      <c r="B68" t="s">
        <v>4146</v>
      </c>
      <c r="C68" t="s">
        <v>4157</v>
      </c>
      <c r="D68">
        <v>46</v>
      </c>
      <c r="E68">
        <v>3291</v>
      </c>
      <c r="F68">
        <v>8.4000000000000005E-2</v>
      </c>
      <c r="G68">
        <v>1</v>
      </c>
    </row>
    <row r="69" spans="1:7" x14ac:dyDescent="0.25">
      <c r="A69" t="s">
        <v>4158</v>
      </c>
      <c r="B69" t="s">
        <v>4146</v>
      </c>
      <c r="C69" t="s">
        <v>4159</v>
      </c>
      <c r="D69">
        <v>5</v>
      </c>
      <c r="E69">
        <v>280</v>
      </c>
      <c r="F69">
        <v>0.22</v>
      </c>
      <c r="G69">
        <v>1</v>
      </c>
    </row>
    <row r="70" spans="1:7" x14ac:dyDescent="0.25">
      <c r="A70" t="s">
        <v>4160</v>
      </c>
      <c r="B70" t="s">
        <v>4146</v>
      </c>
      <c r="C70" t="s">
        <v>4161</v>
      </c>
      <c r="D70">
        <v>140</v>
      </c>
      <c r="E70">
        <v>13508</v>
      </c>
      <c r="F70">
        <v>0.92</v>
      </c>
      <c r="G70">
        <v>1</v>
      </c>
    </row>
    <row r="71" spans="1:7" x14ac:dyDescent="0.25">
      <c r="A71" t="s">
        <v>4162</v>
      </c>
      <c r="B71" t="s">
        <v>4146</v>
      </c>
      <c r="C71" t="s">
        <v>4163</v>
      </c>
      <c r="D71">
        <v>66</v>
      </c>
      <c r="E71">
        <v>4910</v>
      </c>
      <c r="F71">
        <v>8.2000000000000003E-2</v>
      </c>
      <c r="G71">
        <v>1</v>
      </c>
    </row>
    <row r="72" spans="1:7" x14ac:dyDescent="0.25">
      <c r="A72" t="s">
        <v>4164</v>
      </c>
      <c r="B72" t="s">
        <v>4146</v>
      </c>
      <c r="C72" t="s">
        <v>4165</v>
      </c>
      <c r="D72">
        <v>68</v>
      </c>
      <c r="E72">
        <v>5200</v>
      </c>
      <c r="F72">
        <v>0.12</v>
      </c>
      <c r="G72">
        <v>1</v>
      </c>
    </row>
    <row r="73" spans="1:7" x14ac:dyDescent="0.25">
      <c r="A73" t="s">
        <v>4166</v>
      </c>
      <c r="B73" t="s">
        <v>4146</v>
      </c>
      <c r="C73" t="s">
        <v>4167</v>
      </c>
      <c r="D73">
        <v>24</v>
      </c>
      <c r="E73">
        <v>2021</v>
      </c>
      <c r="F73">
        <v>0.44</v>
      </c>
      <c r="G73">
        <v>1</v>
      </c>
    </row>
    <row r="74" spans="1:7" x14ac:dyDescent="0.25">
      <c r="A74" t="s">
        <v>4168</v>
      </c>
      <c r="B74" t="s">
        <v>4146</v>
      </c>
      <c r="C74" t="s">
        <v>4169</v>
      </c>
      <c r="D74">
        <v>6</v>
      </c>
      <c r="E74">
        <v>455</v>
      </c>
      <c r="F74">
        <v>0.41</v>
      </c>
      <c r="G74">
        <v>1</v>
      </c>
    </row>
    <row r="75" spans="1:7" x14ac:dyDescent="0.25">
      <c r="A75" t="s">
        <v>4170</v>
      </c>
      <c r="B75" t="s">
        <v>4146</v>
      </c>
      <c r="C75" t="s">
        <v>4171</v>
      </c>
      <c r="D75">
        <v>36</v>
      </c>
      <c r="E75">
        <v>4293</v>
      </c>
      <c r="F75">
        <v>0.98</v>
      </c>
      <c r="G75">
        <v>1</v>
      </c>
    </row>
    <row r="76" spans="1:7" x14ac:dyDescent="0.25">
      <c r="A76" t="s">
        <v>4172</v>
      </c>
      <c r="B76" t="s">
        <v>4146</v>
      </c>
      <c r="C76" t="s">
        <v>4173</v>
      </c>
      <c r="D76">
        <v>40</v>
      </c>
      <c r="E76">
        <v>3490</v>
      </c>
      <c r="F76">
        <v>0.5</v>
      </c>
      <c r="G76">
        <v>1</v>
      </c>
    </row>
    <row r="77" spans="1:7" x14ac:dyDescent="0.25">
      <c r="A77" t="s">
        <v>4174</v>
      </c>
      <c r="B77" t="s">
        <v>4146</v>
      </c>
      <c r="C77" t="s">
        <v>4175</v>
      </c>
      <c r="D77">
        <v>5</v>
      </c>
      <c r="E77">
        <v>409</v>
      </c>
      <c r="F77">
        <v>0.5</v>
      </c>
      <c r="G77">
        <v>1</v>
      </c>
    </row>
    <row r="78" spans="1:7" x14ac:dyDescent="0.25">
      <c r="A78" t="s">
        <v>4176</v>
      </c>
      <c r="B78" t="s">
        <v>4146</v>
      </c>
      <c r="C78" t="s">
        <v>4177</v>
      </c>
      <c r="D78">
        <v>35</v>
      </c>
      <c r="E78">
        <v>2699</v>
      </c>
      <c r="F78">
        <v>0.23</v>
      </c>
      <c r="G78">
        <v>1</v>
      </c>
    </row>
    <row r="79" spans="1:7" x14ac:dyDescent="0.25">
      <c r="A79" t="s">
        <v>4178</v>
      </c>
      <c r="B79" t="s">
        <v>4146</v>
      </c>
      <c r="C79" t="s">
        <v>4179</v>
      </c>
      <c r="D79">
        <v>35</v>
      </c>
      <c r="E79">
        <v>2699</v>
      </c>
      <c r="F79">
        <v>0.23</v>
      </c>
      <c r="G79">
        <v>1</v>
      </c>
    </row>
    <row r="80" spans="1:7" x14ac:dyDescent="0.25">
      <c r="A80" t="s">
        <v>4180</v>
      </c>
      <c r="B80" t="s">
        <v>4146</v>
      </c>
      <c r="C80" t="s">
        <v>4181</v>
      </c>
      <c r="D80">
        <v>6</v>
      </c>
      <c r="E80">
        <v>876</v>
      </c>
      <c r="F80">
        <v>0.93</v>
      </c>
      <c r="G80">
        <v>1</v>
      </c>
    </row>
    <row r="81" spans="1:7" x14ac:dyDescent="0.25">
      <c r="A81" t="s">
        <v>4182</v>
      </c>
      <c r="B81" t="s">
        <v>4146</v>
      </c>
      <c r="C81" t="s">
        <v>4183</v>
      </c>
      <c r="D81">
        <v>6</v>
      </c>
      <c r="E81">
        <v>672</v>
      </c>
      <c r="F81">
        <v>0.77</v>
      </c>
      <c r="G81">
        <v>1</v>
      </c>
    </row>
    <row r="82" spans="1:7" x14ac:dyDescent="0.25">
      <c r="A82" t="s">
        <v>4184</v>
      </c>
      <c r="B82" t="s">
        <v>4185</v>
      </c>
      <c r="C82" t="s">
        <v>4186</v>
      </c>
      <c r="D82">
        <v>30</v>
      </c>
      <c r="E82">
        <v>730</v>
      </c>
      <c r="F82" s="65">
        <v>3.3999999999999998E-9</v>
      </c>
      <c r="G82" s="65">
        <v>5.4000000000000002E-7</v>
      </c>
    </row>
    <row r="83" spans="1:7" x14ac:dyDescent="0.25">
      <c r="A83" t="s">
        <v>4187</v>
      </c>
      <c r="B83" t="s">
        <v>4185</v>
      </c>
      <c r="C83" t="s">
        <v>4188</v>
      </c>
      <c r="D83">
        <v>16</v>
      </c>
      <c r="E83">
        <v>290</v>
      </c>
      <c r="F83" s="65">
        <v>4.5999999999999999E-7</v>
      </c>
      <c r="G83" s="65">
        <v>3.6000000000000001E-5</v>
      </c>
    </row>
    <row r="84" spans="1:7" x14ac:dyDescent="0.25">
      <c r="A84" t="s">
        <v>4189</v>
      </c>
      <c r="B84" t="s">
        <v>4185</v>
      </c>
      <c r="C84" t="s">
        <v>4190</v>
      </c>
      <c r="D84">
        <v>23</v>
      </c>
      <c r="E84">
        <v>743</v>
      </c>
      <c r="F84" s="65">
        <v>2.3E-5</v>
      </c>
      <c r="G84">
        <v>5.0000000000000001E-4</v>
      </c>
    </row>
    <row r="85" spans="1:7" x14ac:dyDescent="0.25">
      <c r="A85" t="s">
        <v>4191</v>
      </c>
      <c r="B85" t="s">
        <v>4185</v>
      </c>
      <c r="C85" t="s">
        <v>4192</v>
      </c>
      <c r="D85">
        <v>23</v>
      </c>
      <c r="E85">
        <v>743</v>
      </c>
      <c r="F85" s="65">
        <v>2.3E-5</v>
      </c>
      <c r="G85">
        <v>5.0000000000000001E-4</v>
      </c>
    </row>
    <row r="86" spans="1:7" x14ac:dyDescent="0.25">
      <c r="A86" t="s">
        <v>4193</v>
      </c>
      <c r="B86" t="s">
        <v>4185</v>
      </c>
      <c r="C86" t="s">
        <v>4194</v>
      </c>
      <c r="D86">
        <v>23</v>
      </c>
      <c r="E86">
        <v>743</v>
      </c>
      <c r="F86" s="65">
        <v>2.3E-5</v>
      </c>
      <c r="G86">
        <v>5.0000000000000001E-4</v>
      </c>
    </row>
    <row r="87" spans="1:7" x14ac:dyDescent="0.25">
      <c r="A87" t="s">
        <v>4195</v>
      </c>
      <c r="B87" t="s">
        <v>4185</v>
      </c>
      <c r="C87" t="s">
        <v>4196</v>
      </c>
      <c r="D87">
        <v>78</v>
      </c>
      <c r="E87">
        <v>4212</v>
      </c>
      <c r="F87" s="65">
        <v>1.0000000000000001E-5</v>
      </c>
      <c r="G87">
        <v>5.0000000000000001E-4</v>
      </c>
    </row>
    <row r="88" spans="1:7" x14ac:dyDescent="0.25">
      <c r="A88" t="s">
        <v>4197</v>
      </c>
      <c r="B88" t="s">
        <v>4185</v>
      </c>
      <c r="C88" t="s">
        <v>4198</v>
      </c>
      <c r="D88">
        <v>23</v>
      </c>
      <c r="E88">
        <v>743</v>
      </c>
      <c r="F88" s="65">
        <v>2.3E-5</v>
      </c>
      <c r="G88">
        <v>5.0000000000000001E-4</v>
      </c>
    </row>
    <row r="89" spans="1:7" x14ac:dyDescent="0.25">
      <c r="A89" t="s">
        <v>4199</v>
      </c>
      <c r="B89" t="s">
        <v>4185</v>
      </c>
      <c r="C89" t="s">
        <v>4200</v>
      </c>
      <c r="D89">
        <v>24</v>
      </c>
      <c r="E89">
        <v>844</v>
      </c>
      <c r="F89" s="65">
        <v>5.5000000000000002E-5</v>
      </c>
      <c r="G89">
        <v>8.5999999999999998E-4</v>
      </c>
    </row>
    <row r="90" spans="1:7" x14ac:dyDescent="0.25">
      <c r="A90" t="s">
        <v>4201</v>
      </c>
      <c r="B90" t="s">
        <v>4185</v>
      </c>
      <c r="C90" t="s">
        <v>4202</v>
      </c>
      <c r="D90">
        <v>24</v>
      </c>
      <c r="E90">
        <v>844</v>
      </c>
      <c r="F90" s="65">
        <v>5.5000000000000002E-5</v>
      </c>
      <c r="G90">
        <v>8.5999999999999998E-4</v>
      </c>
    </row>
    <row r="91" spans="1:7" x14ac:dyDescent="0.25">
      <c r="A91" t="s">
        <v>4203</v>
      </c>
      <c r="B91" t="s">
        <v>4185</v>
      </c>
      <c r="C91" t="s">
        <v>4204</v>
      </c>
      <c r="D91">
        <v>24</v>
      </c>
      <c r="E91">
        <v>844</v>
      </c>
      <c r="F91" s="65">
        <v>5.5000000000000002E-5</v>
      </c>
      <c r="G91">
        <v>8.5999999999999998E-4</v>
      </c>
    </row>
    <row r="92" spans="1:7" x14ac:dyDescent="0.25">
      <c r="A92" t="s">
        <v>4205</v>
      </c>
      <c r="B92" t="s">
        <v>4185</v>
      </c>
      <c r="C92" t="s">
        <v>4206</v>
      </c>
      <c r="D92">
        <v>270</v>
      </c>
      <c r="E92">
        <v>22048</v>
      </c>
      <c r="F92">
        <v>0.02</v>
      </c>
      <c r="G92">
        <v>0.28000000000000003</v>
      </c>
    </row>
    <row r="93" spans="1:7" x14ac:dyDescent="0.25">
      <c r="A93" t="s">
        <v>4207</v>
      </c>
      <c r="B93" t="s">
        <v>4185</v>
      </c>
      <c r="C93" t="s">
        <v>4208</v>
      </c>
      <c r="D93">
        <v>192</v>
      </c>
      <c r="E93">
        <v>15144</v>
      </c>
      <c r="F93">
        <v>2.3E-2</v>
      </c>
      <c r="G93">
        <v>0.3</v>
      </c>
    </row>
    <row r="94" spans="1:7" x14ac:dyDescent="0.25">
      <c r="A94" t="s">
        <v>4209</v>
      </c>
      <c r="B94" t="s">
        <v>4185</v>
      </c>
      <c r="C94" t="s">
        <v>4210</v>
      </c>
      <c r="D94">
        <v>152</v>
      </c>
      <c r="E94">
        <v>11878</v>
      </c>
      <c r="F94">
        <v>3.9E-2</v>
      </c>
      <c r="G94">
        <v>0.36</v>
      </c>
    </row>
    <row r="95" spans="1:7" x14ac:dyDescent="0.25">
      <c r="A95" t="s">
        <v>4211</v>
      </c>
      <c r="B95" t="s">
        <v>4185</v>
      </c>
      <c r="C95" t="s">
        <v>4212</v>
      </c>
      <c r="D95">
        <v>183</v>
      </c>
      <c r="E95">
        <v>14514</v>
      </c>
      <c r="F95">
        <v>3.5000000000000003E-2</v>
      </c>
      <c r="G95">
        <v>0.36</v>
      </c>
    </row>
    <row r="96" spans="1:7" x14ac:dyDescent="0.25">
      <c r="A96" t="s">
        <v>4213</v>
      </c>
      <c r="B96" t="s">
        <v>4185</v>
      </c>
      <c r="C96" t="s">
        <v>4214</v>
      </c>
      <c r="D96">
        <v>156</v>
      </c>
      <c r="E96">
        <v>12251</v>
      </c>
      <c r="F96">
        <v>4.2000000000000003E-2</v>
      </c>
      <c r="G96">
        <v>0.36</v>
      </c>
    </row>
    <row r="97" spans="1:7" x14ac:dyDescent="0.25">
      <c r="A97" t="s">
        <v>4215</v>
      </c>
      <c r="B97" t="s">
        <v>4185</v>
      </c>
      <c r="C97" t="s">
        <v>4216</v>
      </c>
      <c r="D97">
        <v>152</v>
      </c>
      <c r="E97">
        <v>11878</v>
      </c>
      <c r="F97">
        <v>3.9E-2</v>
      </c>
      <c r="G97">
        <v>0.36</v>
      </c>
    </row>
    <row r="98" spans="1:7" x14ac:dyDescent="0.25">
      <c r="A98" t="s">
        <v>4217</v>
      </c>
      <c r="B98" t="s">
        <v>4185</v>
      </c>
      <c r="C98" t="s">
        <v>4218</v>
      </c>
      <c r="D98">
        <v>156</v>
      </c>
      <c r="E98">
        <v>12251</v>
      </c>
      <c r="F98">
        <v>4.2000000000000003E-2</v>
      </c>
      <c r="G98">
        <v>0.36</v>
      </c>
    </row>
    <row r="99" spans="1:7" x14ac:dyDescent="0.25">
      <c r="A99" t="s">
        <v>4219</v>
      </c>
      <c r="B99" t="s">
        <v>4185</v>
      </c>
      <c r="C99" t="s">
        <v>4220</v>
      </c>
      <c r="D99">
        <v>5</v>
      </c>
      <c r="E99">
        <v>149</v>
      </c>
      <c r="F99">
        <v>0.03</v>
      </c>
      <c r="G99">
        <v>0.36</v>
      </c>
    </row>
    <row r="100" spans="1:7" x14ac:dyDescent="0.25">
      <c r="A100" t="s">
        <v>4221</v>
      </c>
      <c r="B100" t="s">
        <v>4185</v>
      </c>
      <c r="C100" t="s">
        <v>4222</v>
      </c>
      <c r="D100">
        <v>234</v>
      </c>
      <c r="E100">
        <v>19532</v>
      </c>
      <c r="F100">
        <v>0.11</v>
      </c>
      <c r="G100">
        <v>0.91</v>
      </c>
    </row>
    <row r="101" spans="1:7" x14ac:dyDescent="0.25">
      <c r="A101" t="s">
        <v>4223</v>
      </c>
      <c r="B101" t="s">
        <v>4185</v>
      </c>
      <c r="C101" t="s">
        <v>4224</v>
      </c>
      <c r="D101">
        <v>5</v>
      </c>
      <c r="E101">
        <v>768</v>
      </c>
      <c r="F101">
        <v>0.94</v>
      </c>
      <c r="G101">
        <v>1</v>
      </c>
    </row>
    <row r="102" spans="1:7" x14ac:dyDescent="0.25">
      <c r="A102" t="s">
        <v>4225</v>
      </c>
      <c r="B102" t="s">
        <v>4185</v>
      </c>
      <c r="C102" t="s">
        <v>4226</v>
      </c>
      <c r="D102">
        <v>8</v>
      </c>
      <c r="E102">
        <v>624</v>
      </c>
      <c r="F102">
        <v>0.41</v>
      </c>
      <c r="G102">
        <v>1</v>
      </c>
    </row>
    <row r="103" spans="1:7" x14ac:dyDescent="0.25">
      <c r="A103" t="s">
        <v>4227</v>
      </c>
      <c r="B103" t="s">
        <v>4185</v>
      </c>
      <c r="C103" t="s">
        <v>4228</v>
      </c>
      <c r="D103">
        <v>20</v>
      </c>
      <c r="E103">
        <v>1723</v>
      </c>
      <c r="F103">
        <v>0.49</v>
      </c>
      <c r="G103">
        <v>1</v>
      </c>
    </row>
    <row r="104" spans="1:7" x14ac:dyDescent="0.25">
      <c r="A104" t="s">
        <v>4229</v>
      </c>
      <c r="B104" t="s">
        <v>4185</v>
      </c>
      <c r="C104" t="s">
        <v>4230</v>
      </c>
      <c r="D104">
        <v>81</v>
      </c>
      <c r="E104">
        <v>8187</v>
      </c>
      <c r="F104">
        <v>0.93</v>
      </c>
      <c r="G104">
        <v>1</v>
      </c>
    </row>
    <row r="105" spans="1:7" x14ac:dyDescent="0.25">
      <c r="A105" t="s">
        <v>4231</v>
      </c>
      <c r="B105" t="s">
        <v>4185</v>
      </c>
      <c r="C105" t="s">
        <v>4232</v>
      </c>
      <c r="D105">
        <v>41</v>
      </c>
      <c r="E105">
        <v>3345</v>
      </c>
      <c r="F105">
        <v>0.33</v>
      </c>
      <c r="G105">
        <v>1</v>
      </c>
    </row>
    <row r="106" spans="1:7" x14ac:dyDescent="0.25">
      <c r="A106" t="s">
        <v>4233</v>
      </c>
      <c r="B106" t="s">
        <v>4185</v>
      </c>
      <c r="C106" t="s">
        <v>4234</v>
      </c>
      <c r="D106">
        <v>14</v>
      </c>
      <c r="E106">
        <v>1237</v>
      </c>
      <c r="F106">
        <v>0.54</v>
      </c>
      <c r="G106">
        <v>1</v>
      </c>
    </row>
    <row r="107" spans="1:7" x14ac:dyDescent="0.25">
      <c r="A107" t="s">
        <v>4235</v>
      </c>
      <c r="B107" t="s">
        <v>4185</v>
      </c>
      <c r="C107" t="s">
        <v>4236</v>
      </c>
      <c r="D107">
        <v>7</v>
      </c>
      <c r="E107">
        <v>772</v>
      </c>
      <c r="F107">
        <v>0.77</v>
      </c>
      <c r="G107">
        <v>1</v>
      </c>
    </row>
    <row r="108" spans="1:7" x14ac:dyDescent="0.25">
      <c r="A108" t="s">
        <v>4237</v>
      </c>
      <c r="B108" t="s">
        <v>4185</v>
      </c>
      <c r="C108" t="s">
        <v>4238</v>
      </c>
      <c r="D108">
        <v>8</v>
      </c>
      <c r="E108">
        <v>624</v>
      </c>
      <c r="F108">
        <v>0.41</v>
      </c>
      <c r="G108">
        <v>1</v>
      </c>
    </row>
    <row r="109" spans="1:7" x14ac:dyDescent="0.25">
      <c r="A109" t="s">
        <v>4239</v>
      </c>
      <c r="B109" t="s">
        <v>4185</v>
      </c>
      <c r="C109" t="s">
        <v>4240</v>
      </c>
      <c r="D109">
        <v>122</v>
      </c>
      <c r="E109">
        <v>10930</v>
      </c>
      <c r="F109">
        <v>0.6</v>
      </c>
      <c r="G109">
        <v>1</v>
      </c>
    </row>
    <row r="110" spans="1:7" x14ac:dyDescent="0.25">
      <c r="A110" t="s">
        <v>4241</v>
      </c>
      <c r="B110" t="s">
        <v>4185</v>
      </c>
      <c r="C110" t="s">
        <v>4242</v>
      </c>
      <c r="D110">
        <v>7</v>
      </c>
      <c r="E110">
        <v>495</v>
      </c>
      <c r="F110">
        <v>0.33</v>
      </c>
      <c r="G110">
        <v>1</v>
      </c>
    </row>
    <row r="111" spans="1:7" x14ac:dyDescent="0.25">
      <c r="A111" t="s">
        <v>4243</v>
      </c>
      <c r="B111" t="s">
        <v>4185</v>
      </c>
      <c r="C111" t="s">
        <v>4244</v>
      </c>
      <c r="D111">
        <v>12</v>
      </c>
      <c r="E111">
        <v>1611</v>
      </c>
      <c r="F111">
        <v>0.95</v>
      </c>
      <c r="G111">
        <v>1</v>
      </c>
    </row>
    <row r="112" spans="1:7" x14ac:dyDescent="0.25">
      <c r="A112" t="s">
        <v>4245</v>
      </c>
      <c r="B112" t="s">
        <v>4185</v>
      </c>
      <c r="C112" t="s">
        <v>4246</v>
      </c>
      <c r="D112">
        <v>8</v>
      </c>
      <c r="E112">
        <v>1189</v>
      </c>
      <c r="F112">
        <v>0.96</v>
      </c>
      <c r="G112">
        <v>1</v>
      </c>
    </row>
    <row r="113" spans="1:7" x14ac:dyDescent="0.25">
      <c r="A113" t="s">
        <v>4247</v>
      </c>
      <c r="B113" t="s">
        <v>4185</v>
      </c>
      <c r="C113" t="s">
        <v>4248</v>
      </c>
      <c r="D113">
        <v>8</v>
      </c>
      <c r="E113">
        <v>624</v>
      </c>
      <c r="F113">
        <v>0.41</v>
      </c>
      <c r="G113">
        <v>1</v>
      </c>
    </row>
    <row r="114" spans="1:7" x14ac:dyDescent="0.25">
      <c r="A114" t="s">
        <v>4249</v>
      </c>
      <c r="B114" t="s">
        <v>4185</v>
      </c>
      <c r="C114" t="s">
        <v>4250</v>
      </c>
      <c r="D114">
        <v>14</v>
      </c>
      <c r="E114">
        <v>1237</v>
      </c>
      <c r="F114">
        <v>0.54</v>
      </c>
      <c r="G114">
        <v>1</v>
      </c>
    </row>
    <row r="115" spans="1:7" x14ac:dyDescent="0.25">
      <c r="A115" t="s">
        <v>4251</v>
      </c>
      <c r="B115" t="s">
        <v>4185</v>
      </c>
      <c r="C115" t="s">
        <v>4252</v>
      </c>
      <c r="D115">
        <v>55</v>
      </c>
      <c r="E115">
        <v>4703</v>
      </c>
      <c r="F115">
        <v>0.43</v>
      </c>
      <c r="G115">
        <v>1</v>
      </c>
    </row>
    <row r="116" spans="1:7" x14ac:dyDescent="0.25">
      <c r="A116" t="s">
        <v>4253</v>
      </c>
      <c r="B116" t="s">
        <v>4185</v>
      </c>
      <c r="C116" t="s">
        <v>4254</v>
      </c>
      <c r="D116">
        <v>8</v>
      </c>
      <c r="E116">
        <v>1179</v>
      </c>
      <c r="F116">
        <v>0.96</v>
      </c>
      <c r="G116">
        <v>1</v>
      </c>
    </row>
    <row r="117" spans="1:7" x14ac:dyDescent="0.25">
      <c r="A117" t="s">
        <v>4255</v>
      </c>
      <c r="B117" t="s">
        <v>4185</v>
      </c>
      <c r="C117" t="s">
        <v>4256</v>
      </c>
      <c r="D117">
        <v>47</v>
      </c>
      <c r="E117">
        <v>4240</v>
      </c>
      <c r="F117">
        <v>0.59</v>
      </c>
      <c r="G117">
        <v>1</v>
      </c>
    </row>
    <row r="118" spans="1:7" x14ac:dyDescent="0.25">
      <c r="A118" t="s">
        <v>4257</v>
      </c>
      <c r="B118" t="s">
        <v>4185</v>
      </c>
      <c r="C118" t="s">
        <v>4258</v>
      </c>
      <c r="D118">
        <v>137</v>
      </c>
      <c r="E118">
        <v>11866</v>
      </c>
      <c r="F118">
        <v>0.42</v>
      </c>
      <c r="G118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8"/>
  <sheetViews>
    <sheetView workbookViewId="0">
      <selection activeCell="A2" sqref="A2:XFD2"/>
    </sheetView>
  </sheetViews>
  <sheetFormatPr defaultRowHeight="15" x14ac:dyDescent="0.25"/>
  <sheetData>
    <row r="1" spans="1:25" ht="15.6" x14ac:dyDescent="0.3">
      <c r="A1" s="11" t="s">
        <v>4330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25" s="81" customFormat="1" ht="15.6" x14ac:dyDescent="0.3">
      <c r="A2" s="86" t="s">
        <v>4259</v>
      </c>
      <c r="B2" s="80" t="s">
        <v>2212</v>
      </c>
      <c r="C2" s="80" t="s">
        <v>4260</v>
      </c>
      <c r="D2" s="80" t="s">
        <v>4261</v>
      </c>
      <c r="E2" s="80" t="s">
        <v>4262</v>
      </c>
      <c r="F2" s="80" t="s">
        <v>4263</v>
      </c>
      <c r="G2" s="80" t="s">
        <v>4264</v>
      </c>
      <c r="H2" s="80" t="s">
        <v>4265</v>
      </c>
      <c r="I2" s="80" t="s">
        <v>4266</v>
      </c>
      <c r="J2" s="80" t="s">
        <v>4267</v>
      </c>
      <c r="K2" s="80" t="s">
        <v>4268</v>
      </c>
      <c r="L2" s="80" t="s">
        <v>4269</v>
      </c>
      <c r="M2" s="80" t="s">
        <v>4270</v>
      </c>
      <c r="N2" s="80" t="s">
        <v>4271</v>
      </c>
      <c r="O2" s="80" t="s">
        <v>4272</v>
      </c>
      <c r="P2" s="80" t="s">
        <v>4273</v>
      </c>
      <c r="Q2" s="80" t="s">
        <v>4274</v>
      </c>
      <c r="R2" s="80" t="s">
        <v>4275</v>
      </c>
      <c r="S2" s="80" t="s">
        <v>4276</v>
      </c>
      <c r="T2" s="80" t="s">
        <v>4277</v>
      </c>
      <c r="U2" s="80" t="s">
        <v>4278</v>
      </c>
      <c r="V2" s="80" t="s">
        <v>4279</v>
      </c>
      <c r="W2" s="80" t="s">
        <v>4280</v>
      </c>
      <c r="X2" s="80" t="s">
        <v>4281</v>
      </c>
      <c r="Y2" s="80" t="s">
        <v>4282</v>
      </c>
    </row>
    <row r="3" spans="1:25" ht="15.6" x14ac:dyDescent="0.3">
      <c r="A3" s="9" t="s">
        <v>661</v>
      </c>
      <c r="B3" s="9" t="s">
        <v>662</v>
      </c>
      <c r="C3" s="21"/>
      <c r="D3" s="21"/>
      <c r="E3" s="21"/>
      <c r="F3" s="21"/>
      <c r="G3" s="21" t="s">
        <v>15</v>
      </c>
      <c r="H3" s="21"/>
      <c r="I3" s="21" t="s">
        <v>15</v>
      </c>
      <c r="J3" s="21" t="s">
        <v>15</v>
      </c>
      <c r="K3" s="21" t="s">
        <v>15</v>
      </c>
      <c r="L3" s="21" t="s">
        <v>15</v>
      </c>
      <c r="M3" s="21"/>
      <c r="N3" s="21" t="s">
        <v>15</v>
      </c>
      <c r="O3" s="21"/>
      <c r="P3" s="21" t="s">
        <v>15</v>
      </c>
      <c r="Q3" s="21" t="s">
        <v>15</v>
      </c>
      <c r="R3" s="21"/>
      <c r="S3" s="21"/>
      <c r="T3" s="21"/>
      <c r="U3" s="21"/>
      <c r="V3" s="21"/>
      <c r="W3" s="21"/>
      <c r="X3" s="21"/>
      <c r="Y3" s="21"/>
    </row>
    <row r="4" spans="1:25" ht="15.6" x14ac:dyDescent="0.3">
      <c r="A4" s="9" t="s">
        <v>668</v>
      </c>
      <c r="B4" s="9" t="s">
        <v>669</v>
      </c>
      <c r="C4" s="21"/>
      <c r="D4" s="21"/>
      <c r="E4" s="21"/>
      <c r="F4" s="21"/>
      <c r="G4" s="21" t="s">
        <v>15</v>
      </c>
      <c r="H4" s="21"/>
      <c r="I4" s="21" t="s">
        <v>15</v>
      </c>
      <c r="J4" s="21" t="s">
        <v>15</v>
      </c>
      <c r="K4" s="21" t="s">
        <v>15</v>
      </c>
      <c r="L4" s="21" t="s">
        <v>15</v>
      </c>
      <c r="M4" s="21"/>
      <c r="N4" s="21" t="s">
        <v>15</v>
      </c>
      <c r="O4" s="21"/>
      <c r="P4" s="21" t="s">
        <v>15</v>
      </c>
      <c r="Q4" s="21" t="s">
        <v>15</v>
      </c>
      <c r="R4" s="21"/>
      <c r="S4" s="21"/>
      <c r="T4" s="21"/>
      <c r="U4" s="21"/>
      <c r="V4" s="21"/>
      <c r="W4" s="21"/>
      <c r="X4" s="21"/>
      <c r="Y4" s="21"/>
    </row>
    <row r="5" spans="1:25" ht="15.6" x14ac:dyDescent="0.3">
      <c r="A5" s="9" t="s">
        <v>666</v>
      </c>
      <c r="B5" s="9" t="s">
        <v>667</v>
      </c>
      <c r="C5" s="21"/>
      <c r="D5" s="21"/>
      <c r="E5" s="21"/>
      <c r="F5" s="21"/>
      <c r="G5" s="21"/>
      <c r="H5" s="21" t="s">
        <v>15</v>
      </c>
      <c r="I5" s="21" t="s">
        <v>15</v>
      </c>
      <c r="J5" s="21" t="s">
        <v>15</v>
      </c>
      <c r="K5" s="21" t="s">
        <v>15</v>
      </c>
      <c r="L5" s="21" t="s">
        <v>15</v>
      </c>
      <c r="M5" s="21" t="s">
        <v>15</v>
      </c>
      <c r="N5" s="21" t="s">
        <v>15</v>
      </c>
      <c r="O5" s="21"/>
      <c r="P5" s="21" t="s">
        <v>15</v>
      </c>
      <c r="Q5" s="21" t="s">
        <v>15</v>
      </c>
      <c r="R5" s="21"/>
      <c r="S5" s="21"/>
      <c r="T5" s="21"/>
      <c r="U5" s="21"/>
      <c r="V5" s="21"/>
      <c r="W5" s="21"/>
      <c r="X5" s="21"/>
      <c r="Y5" s="21"/>
    </row>
    <row r="6" spans="1:25" ht="15.6" x14ac:dyDescent="0.3">
      <c r="A6" s="9" t="s">
        <v>670</v>
      </c>
      <c r="B6" s="9" t="s">
        <v>671</v>
      </c>
      <c r="C6" s="21"/>
      <c r="D6" s="21"/>
      <c r="E6" s="21"/>
      <c r="F6" s="21"/>
      <c r="G6" s="21"/>
      <c r="H6" s="21" t="s">
        <v>15</v>
      </c>
      <c r="I6" s="21" t="s">
        <v>15</v>
      </c>
      <c r="J6" s="21" t="s">
        <v>15</v>
      </c>
      <c r="K6" s="21" t="s">
        <v>15</v>
      </c>
      <c r="L6" s="21" t="s">
        <v>15</v>
      </c>
      <c r="M6" s="21" t="s">
        <v>15</v>
      </c>
      <c r="N6" s="21" t="s">
        <v>15</v>
      </c>
      <c r="O6" s="21"/>
      <c r="P6" s="21" t="s">
        <v>15</v>
      </c>
      <c r="Q6" s="21" t="s">
        <v>15</v>
      </c>
      <c r="R6" s="21"/>
      <c r="S6" s="21"/>
      <c r="T6" s="21"/>
      <c r="U6" s="21"/>
      <c r="V6" s="21"/>
      <c r="W6" s="21"/>
      <c r="X6" s="21"/>
      <c r="Y6" s="21"/>
    </row>
    <row r="7" spans="1:25" ht="15.6" x14ac:dyDescent="0.3">
      <c r="A7" s="9" t="s">
        <v>672</v>
      </c>
      <c r="B7" s="9" t="s">
        <v>673</v>
      </c>
      <c r="C7" s="21"/>
      <c r="D7" s="21"/>
      <c r="E7" s="21"/>
      <c r="F7" s="21"/>
      <c r="G7" s="21" t="s">
        <v>15</v>
      </c>
      <c r="H7" s="21"/>
      <c r="I7" s="21" t="s">
        <v>15</v>
      </c>
      <c r="J7" s="21" t="s">
        <v>15</v>
      </c>
      <c r="K7" s="21" t="s">
        <v>15</v>
      </c>
      <c r="L7" s="21" t="s">
        <v>15</v>
      </c>
      <c r="M7" s="21" t="s">
        <v>15</v>
      </c>
      <c r="N7" s="21" t="s">
        <v>15</v>
      </c>
      <c r="O7" s="21"/>
      <c r="P7" s="21" t="s">
        <v>15</v>
      </c>
      <c r="Q7" s="21" t="s">
        <v>15</v>
      </c>
      <c r="R7" s="21"/>
      <c r="S7" s="21"/>
      <c r="T7" s="21"/>
      <c r="U7" s="21"/>
      <c r="V7" s="21"/>
      <c r="W7" s="21"/>
      <c r="X7" s="21"/>
      <c r="Y7" s="21"/>
    </row>
    <row r="8" spans="1:25" ht="15.6" x14ac:dyDescent="0.3">
      <c r="A8" s="9" t="s">
        <v>698</v>
      </c>
      <c r="B8" s="9" t="s">
        <v>699</v>
      </c>
      <c r="C8" s="21"/>
      <c r="D8" s="21" t="s">
        <v>15</v>
      </c>
      <c r="E8" s="21"/>
      <c r="F8" s="21"/>
      <c r="G8" s="21" t="s">
        <v>15</v>
      </c>
      <c r="H8" s="21" t="s">
        <v>15</v>
      </c>
      <c r="I8" s="21" t="s">
        <v>15</v>
      </c>
      <c r="J8" s="21" t="s">
        <v>15</v>
      </c>
      <c r="K8" s="21" t="s">
        <v>15</v>
      </c>
      <c r="L8" s="21" t="s">
        <v>15</v>
      </c>
      <c r="M8" s="21" t="s">
        <v>15</v>
      </c>
      <c r="N8" s="21" t="s">
        <v>15</v>
      </c>
      <c r="O8" s="21" t="s">
        <v>15</v>
      </c>
      <c r="P8" s="21" t="s">
        <v>15</v>
      </c>
      <c r="Q8" s="21" t="s">
        <v>15</v>
      </c>
      <c r="R8" s="21"/>
      <c r="S8" s="21"/>
      <c r="T8" s="21" t="s">
        <v>15</v>
      </c>
      <c r="U8" s="21"/>
      <c r="V8" s="21"/>
      <c r="W8" s="21" t="s">
        <v>15</v>
      </c>
      <c r="X8" s="21"/>
      <c r="Y8" s="21" t="s">
        <v>15</v>
      </c>
    </row>
    <row r="9" spans="1:25" ht="15.6" x14ac:dyDescent="0.3">
      <c r="A9" s="13" t="s">
        <v>700</v>
      </c>
      <c r="B9" s="9" t="s">
        <v>701</v>
      </c>
      <c r="C9" s="21"/>
      <c r="D9" s="21"/>
      <c r="E9" s="21"/>
      <c r="F9" s="21"/>
      <c r="G9" s="21" t="s">
        <v>15</v>
      </c>
      <c r="H9" s="21"/>
      <c r="I9" s="21" t="s">
        <v>15</v>
      </c>
      <c r="J9" s="21"/>
      <c r="K9" s="21" t="s">
        <v>15</v>
      </c>
      <c r="L9" s="21" t="s">
        <v>15</v>
      </c>
      <c r="M9" s="21"/>
      <c r="N9" s="21" t="s">
        <v>15</v>
      </c>
      <c r="O9" s="21"/>
      <c r="P9" s="21" t="s">
        <v>15</v>
      </c>
      <c r="Q9" s="21"/>
      <c r="R9" s="21"/>
      <c r="S9" s="21"/>
      <c r="T9" s="21"/>
      <c r="U9" s="21"/>
      <c r="V9" s="21"/>
      <c r="W9" s="21"/>
      <c r="X9" s="21"/>
      <c r="Y9" s="21"/>
    </row>
    <row r="10" spans="1:25" ht="15.6" x14ac:dyDescent="0.3">
      <c r="A10" s="9" t="s">
        <v>704</v>
      </c>
      <c r="B10" s="11" t="s">
        <v>705</v>
      </c>
      <c r="C10" s="21"/>
      <c r="D10" s="21"/>
      <c r="E10" s="21"/>
      <c r="F10" s="21"/>
      <c r="G10" s="21" t="s">
        <v>15</v>
      </c>
      <c r="H10" s="21"/>
      <c r="I10" s="21" t="s">
        <v>15</v>
      </c>
      <c r="J10" s="21" t="s">
        <v>15</v>
      </c>
      <c r="K10" s="21" t="s">
        <v>15</v>
      </c>
      <c r="L10" s="21" t="s">
        <v>15</v>
      </c>
      <c r="M10" s="21"/>
      <c r="N10" s="21" t="s">
        <v>15</v>
      </c>
      <c r="O10" s="21" t="s">
        <v>15</v>
      </c>
      <c r="P10" s="21" t="s">
        <v>15</v>
      </c>
      <c r="Q10" s="21"/>
      <c r="R10" s="21"/>
      <c r="S10" s="21"/>
      <c r="T10" s="21"/>
      <c r="U10" s="21"/>
      <c r="V10" s="21"/>
      <c r="W10" s="21"/>
      <c r="X10" s="21"/>
      <c r="Y10" s="21"/>
    </row>
    <row r="11" spans="1:25" ht="15.6" x14ac:dyDescent="0.3">
      <c r="A11" s="14" t="s">
        <v>706</v>
      </c>
      <c r="B11" s="9" t="s">
        <v>707</v>
      </c>
      <c r="C11" s="21"/>
      <c r="D11" s="21"/>
      <c r="E11" s="21"/>
      <c r="F11" s="21"/>
      <c r="G11" s="21" t="s">
        <v>15</v>
      </c>
      <c r="H11" s="21"/>
      <c r="I11" s="21" t="s">
        <v>15</v>
      </c>
      <c r="J11" s="21" t="s">
        <v>15</v>
      </c>
      <c r="K11" s="21" t="s">
        <v>15</v>
      </c>
      <c r="L11" s="21" t="s">
        <v>15</v>
      </c>
      <c r="M11" s="21"/>
      <c r="N11" s="21" t="s">
        <v>15</v>
      </c>
      <c r="O11" s="21"/>
      <c r="P11" s="21"/>
      <c r="Q11" s="21" t="s">
        <v>15</v>
      </c>
      <c r="R11" s="21"/>
      <c r="S11" s="21"/>
      <c r="T11" s="21"/>
      <c r="U11" s="21"/>
      <c r="V11" s="21"/>
      <c r="W11" s="21"/>
      <c r="X11" s="21"/>
      <c r="Y11" s="21"/>
    </row>
    <row r="12" spans="1:25" ht="15.6" x14ac:dyDescent="0.3">
      <c r="A12" s="9" t="s">
        <v>708</v>
      </c>
      <c r="B12" s="9" t="s">
        <v>709</v>
      </c>
      <c r="C12" s="21"/>
      <c r="D12" s="21"/>
      <c r="E12" s="21"/>
      <c r="F12" s="21"/>
      <c r="G12" s="21" t="s">
        <v>15</v>
      </c>
      <c r="H12" s="21"/>
      <c r="I12" s="21" t="s">
        <v>15</v>
      </c>
      <c r="J12" s="21"/>
      <c r="K12" s="21" t="s">
        <v>15</v>
      </c>
      <c r="L12" s="21" t="s">
        <v>15</v>
      </c>
      <c r="M12" s="21"/>
      <c r="N12" s="21" t="s">
        <v>15</v>
      </c>
      <c r="O12" s="21"/>
      <c r="P12" s="21" t="s">
        <v>15</v>
      </c>
      <c r="Q12" s="21" t="s">
        <v>15</v>
      </c>
      <c r="R12" s="21"/>
      <c r="S12" s="21"/>
      <c r="T12" s="21"/>
      <c r="U12" s="21"/>
      <c r="V12" s="21"/>
      <c r="W12" s="21"/>
      <c r="X12" s="21"/>
      <c r="Y12" s="21"/>
    </row>
    <row r="13" spans="1:25" ht="15.6" x14ac:dyDescent="0.3">
      <c r="A13" s="9" t="s">
        <v>712</v>
      </c>
      <c r="B13" s="9" t="s">
        <v>713</v>
      </c>
      <c r="C13" s="21"/>
      <c r="D13" s="21"/>
      <c r="E13" s="21"/>
      <c r="F13" s="21"/>
      <c r="G13" s="21" t="s">
        <v>15</v>
      </c>
      <c r="H13" s="21"/>
      <c r="I13" s="21" t="s">
        <v>15</v>
      </c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</row>
    <row r="14" spans="1:25" ht="15.6" x14ac:dyDescent="0.3">
      <c r="A14" s="9" t="s">
        <v>716</v>
      </c>
      <c r="B14" s="9" t="s">
        <v>717</v>
      </c>
      <c r="C14" s="21"/>
      <c r="D14" s="21"/>
      <c r="E14" s="21"/>
      <c r="F14" s="21"/>
      <c r="G14" s="21" t="s">
        <v>15</v>
      </c>
      <c r="H14" s="21"/>
      <c r="I14" s="21" t="s">
        <v>15</v>
      </c>
      <c r="J14" s="21" t="s">
        <v>15</v>
      </c>
      <c r="K14" s="21" t="s">
        <v>15</v>
      </c>
      <c r="L14" s="21"/>
      <c r="M14" s="21"/>
      <c r="N14" s="21" t="s">
        <v>15</v>
      </c>
      <c r="O14" s="21" t="s">
        <v>15</v>
      </c>
      <c r="P14" s="21" t="s">
        <v>15</v>
      </c>
      <c r="Q14" s="21" t="s">
        <v>15</v>
      </c>
      <c r="R14" s="21"/>
      <c r="S14" s="21"/>
      <c r="T14" s="21"/>
      <c r="U14" s="21"/>
      <c r="V14" s="21"/>
      <c r="W14" s="21"/>
      <c r="X14" s="21"/>
      <c r="Y14" s="21"/>
    </row>
    <row r="15" spans="1:25" ht="15.6" x14ac:dyDescent="0.3">
      <c r="A15" s="9" t="s">
        <v>720</v>
      </c>
      <c r="B15" s="9" t="s">
        <v>721</v>
      </c>
      <c r="C15" s="21"/>
      <c r="D15" s="21"/>
      <c r="E15" s="21"/>
      <c r="F15" s="21"/>
      <c r="G15" s="21" t="s">
        <v>15</v>
      </c>
      <c r="H15" s="21"/>
      <c r="I15" s="21" t="s">
        <v>15</v>
      </c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</row>
    <row r="16" spans="1:25" ht="15.6" x14ac:dyDescent="0.3">
      <c r="A16" s="9" t="s">
        <v>724</v>
      </c>
      <c r="B16" s="9" t="s">
        <v>725</v>
      </c>
      <c r="C16" s="21"/>
      <c r="D16" s="21" t="s">
        <v>15</v>
      </c>
      <c r="E16" s="21"/>
      <c r="F16" s="21"/>
      <c r="G16" s="21" t="s">
        <v>15</v>
      </c>
      <c r="H16" s="21" t="s">
        <v>15</v>
      </c>
      <c r="I16" s="21" t="s">
        <v>15</v>
      </c>
      <c r="J16" s="21" t="s">
        <v>15</v>
      </c>
      <c r="K16" s="21" t="s">
        <v>15</v>
      </c>
      <c r="L16" s="21" t="s">
        <v>15</v>
      </c>
      <c r="M16" s="21" t="s">
        <v>15</v>
      </c>
      <c r="N16" s="21" t="s">
        <v>15</v>
      </c>
      <c r="O16" s="21" t="s">
        <v>15</v>
      </c>
      <c r="P16" s="21" t="s">
        <v>15</v>
      </c>
      <c r="Q16" s="21" t="s">
        <v>15</v>
      </c>
      <c r="R16" s="21"/>
      <c r="S16" s="21"/>
      <c r="T16" s="21" t="s">
        <v>15</v>
      </c>
      <c r="U16" s="21"/>
      <c r="V16" s="21"/>
      <c r="W16" s="21" t="s">
        <v>15</v>
      </c>
      <c r="X16" s="21"/>
      <c r="Y16" s="21" t="s">
        <v>15</v>
      </c>
    </row>
    <row r="17" spans="1:25" ht="15.6" x14ac:dyDescent="0.3">
      <c r="A17" s="9" t="s">
        <v>728</v>
      </c>
      <c r="B17" s="11" t="s">
        <v>729</v>
      </c>
      <c r="C17" s="21"/>
      <c r="D17" s="21"/>
      <c r="E17" s="21"/>
      <c r="F17" s="21"/>
      <c r="G17" s="21" t="s">
        <v>15</v>
      </c>
      <c r="H17" s="21"/>
      <c r="I17" s="21" t="s">
        <v>15</v>
      </c>
      <c r="J17" s="21" t="s">
        <v>15</v>
      </c>
      <c r="K17" s="21" t="s">
        <v>15</v>
      </c>
      <c r="L17" s="21" t="s">
        <v>15</v>
      </c>
      <c r="M17" s="21" t="s">
        <v>15</v>
      </c>
      <c r="N17" s="21" t="s">
        <v>15</v>
      </c>
      <c r="O17" s="21" t="s">
        <v>15</v>
      </c>
      <c r="P17" s="21" t="s">
        <v>15</v>
      </c>
      <c r="Q17" s="21" t="s">
        <v>15</v>
      </c>
      <c r="R17" s="21"/>
      <c r="S17" s="21"/>
      <c r="T17" s="21" t="s">
        <v>15</v>
      </c>
      <c r="U17" s="21" t="s">
        <v>15</v>
      </c>
      <c r="V17" s="21"/>
      <c r="W17" s="21"/>
      <c r="X17" s="21"/>
      <c r="Y17" s="21"/>
    </row>
    <row r="18" spans="1:25" ht="15.6" x14ac:dyDescent="0.3">
      <c r="A18" s="9" t="s">
        <v>730</v>
      </c>
      <c r="B18" s="9" t="s">
        <v>731</v>
      </c>
      <c r="C18" s="21"/>
      <c r="D18" s="21"/>
      <c r="E18" s="21"/>
      <c r="F18" s="21"/>
      <c r="G18" s="21" t="s">
        <v>15</v>
      </c>
      <c r="H18" s="21" t="s">
        <v>15</v>
      </c>
      <c r="I18" s="21" t="s">
        <v>15</v>
      </c>
      <c r="J18" s="21" t="s">
        <v>15</v>
      </c>
      <c r="K18" s="21" t="s">
        <v>15</v>
      </c>
      <c r="L18" s="21" t="s">
        <v>15</v>
      </c>
      <c r="M18" s="66" t="s">
        <v>15</v>
      </c>
      <c r="N18" s="21" t="s">
        <v>15</v>
      </c>
      <c r="O18" s="21" t="s">
        <v>15</v>
      </c>
      <c r="P18" s="21" t="s">
        <v>15</v>
      </c>
      <c r="Q18" s="21" t="s">
        <v>15</v>
      </c>
      <c r="R18" s="21"/>
      <c r="S18" s="21"/>
      <c r="T18" s="21"/>
      <c r="U18" s="21" t="s">
        <v>15</v>
      </c>
      <c r="V18" s="21"/>
      <c r="W18" s="21"/>
      <c r="X18" s="21"/>
      <c r="Y18" s="21"/>
    </row>
    <row r="19" spans="1:25" ht="15.6" x14ac:dyDescent="0.3">
      <c r="A19" s="9" t="s">
        <v>734</v>
      </c>
      <c r="B19" s="9" t="s">
        <v>735</v>
      </c>
      <c r="C19" s="21"/>
      <c r="D19" s="21"/>
      <c r="E19" s="21"/>
      <c r="F19" s="21"/>
      <c r="G19" s="21" t="s">
        <v>15</v>
      </c>
      <c r="H19" s="21"/>
      <c r="I19" s="21" t="s">
        <v>15</v>
      </c>
      <c r="J19" s="21"/>
      <c r="K19" s="21" t="s">
        <v>15</v>
      </c>
      <c r="L19" s="21" t="s">
        <v>15</v>
      </c>
      <c r="M19" s="21" t="s">
        <v>15</v>
      </c>
      <c r="N19" s="21" t="s">
        <v>15</v>
      </c>
      <c r="O19" s="21"/>
      <c r="P19" s="21" t="s">
        <v>15</v>
      </c>
      <c r="Q19" s="21" t="s">
        <v>15</v>
      </c>
      <c r="R19" s="21"/>
      <c r="S19" s="21"/>
      <c r="T19" s="21"/>
      <c r="U19" s="21"/>
      <c r="V19" s="21"/>
      <c r="W19" s="21"/>
      <c r="X19" s="21"/>
      <c r="Y19" s="21"/>
    </row>
    <row r="20" spans="1:25" ht="15.6" x14ac:dyDescent="0.3">
      <c r="A20" s="9" t="s">
        <v>738</v>
      </c>
      <c r="B20" s="9" t="s">
        <v>739</v>
      </c>
      <c r="C20" s="21"/>
      <c r="D20" s="21"/>
      <c r="E20" s="21"/>
      <c r="F20" s="21"/>
      <c r="G20" s="21" t="s">
        <v>15</v>
      </c>
      <c r="H20" s="21"/>
      <c r="I20" s="21" t="s">
        <v>15</v>
      </c>
      <c r="J20" s="21" t="s">
        <v>15</v>
      </c>
      <c r="K20" s="21" t="s">
        <v>15</v>
      </c>
      <c r="L20" s="21" t="s">
        <v>15</v>
      </c>
      <c r="M20" s="21"/>
      <c r="N20" s="21" t="s">
        <v>15</v>
      </c>
      <c r="O20" s="21"/>
      <c r="P20" s="21" t="s">
        <v>15</v>
      </c>
      <c r="Q20" s="21" t="s">
        <v>15</v>
      </c>
      <c r="R20" s="21"/>
      <c r="S20" s="21"/>
      <c r="T20" s="21"/>
      <c r="U20" s="21"/>
      <c r="V20" s="21"/>
      <c r="W20" s="21"/>
      <c r="X20" s="21"/>
      <c r="Y20" s="21"/>
    </row>
    <row r="21" spans="1:25" ht="15.6" x14ac:dyDescent="0.3">
      <c r="A21" s="9" t="s">
        <v>742</v>
      </c>
      <c r="B21" s="9" t="s">
        <v>743</v>
      </c>
      <c r="C21" s="21"/>
      <c r="D21" s="21"/>
      <c r="E21" s="21"/>
      <c r="F21" s="21"/>
      <c r="G21" s="21" t="s">
        <v>15</v>
      </c>
      <c r="H21" s="21" t="s">
        <v>15</v>
      </c>
      <c r="I21" s="21" t="s">
        <v>15</v>
      </c>
      <c r="J21" s="21" t="s">
        <v>15</v>
      </c>
      <c r="K21" s="21" t="s">
        <v>15</v>
      </c>
      <c r="L21" s="21" t="s">
        <v>15</v>
      </c>
      <c r="M21" s="21"/>
      <c r="N21" s="21" t="s">
        <v>15</v>
      </c>
      <c r="O21" s="21"/>
      <c r="P21" s="21" t="s">
        <v>15</v>
      </c>
      <c r="Q21" s="21" t="s">
        <v>15</v>
      </c>
      <c r="R21" s="21"/>
      <c r="S21" s="21"/>
      <c r="T21" s="21"/>
      <c r="U21" s="21"/>
      <c r="V21" s="21"/>
      <c r="W21" s="21"/>
      <c r="X21" s="21"/>
      <c r="Y21" s="21"/>
    </row>
    <row r="22" spans="1:25" ht="15.6" x14ac:dyDescent="0.3">
      <c r="A22" s="9" t="s">
        <v>746</v>
      </c>
      <c r="B22" s="9" t="s">
        <v>747</v>
      </c>
      <c r="C22" s="21"/>
      <c r="D22" s="21" t="s">
        <v>15</v>
      </c>
      <c r="E22" s="21"/>
      <c r="F22" s="21" t="s">
        <v>15</v>
      </c>
      <c r="G22" s="21"/>
      <c r="H22" s="21" t="s">
        <v>15</v>
      </c>
      <c r="I22" s="21" t="s">
        <v>15</v>
      </c>
      <c r="J22" s="21" t="s">
        <v>15</v>
      </c>
      <c r="K22" s="21" t="s">
        <v>15</v>
      </c>
      <c r="L22" s="21" t="s">
        <v>15</v>
      </c>
      <c r="M22" s="21" t="s">
        <v>15</v>
      </c>
      <c r="N22" s="21" t="s">
        <v>15</v>
      </c>
      <c r="O22" s="21" t="s">
        <v>15</v>
      </c>
      <c r="P22" s="21" t="s">
        <v>15</v>
      </c>
      <c r="Q22" s="21" t="s">
        <v>15</v>
      </c>
      <c r="R22" s="21"/>
      <c r="S22" s="21"/>
      <c r="T22" s="21"/>
      <c r="U22" s="21"/>
      <c r="V22" s="21"/>
      <c r="W22" s="21" t="s">
        <v>15</v>
      </c>
      <c r="X22" s="21"/>
      <c r="Y22" s="21"/>
    </row>
    <row r="23" spans="1:25" ht="15.6" x14ac:dyDescent="0.3">
      <c r="A23" s="9" t="s">
        <v>750</v>
      </c>
      <c r="B23" s="9" t="s">
        <v>751</v>
      </c>
      <c r="C23" s="21"/>
      <c r="D23" s="21"/>
      <c r="E23" s="21"/>
      <c r="F23" s="21"/>
      <c r="G23" s="21" t="s">
        <v>15</v>
      </c>
      <c r="H23" s="21"/>
      <c r="I23" s="21" t="s">
        <v>15</v>
      </c>
      <c r="J23" s="21" t="s">
        <v>15</v>
      </c>
      <c r="K23" s="21" t="s">
        <v>15</v>
      </c>
      <c r="L23" s="21" t="s">
        <v>15</v>
      </c>
      <c r="M23" s="21"/>
      <c r="N23" s="21"/>
      <c r="O23" s="21"/>
      <c r="P23" s="21" t="s">
        <v>15</v>
      </c>
      <c r="Q23" s="21" t="s">
        <v>15</v>
      </c>
      <c r="R23" s="21"/>
      <c r="S23" s="21"/>
      <c r="T23" s="21"/>
      <c r="U23" s="21"/>
      <c r="V23" s="21"/>
      <c r="W23" s="21"/>
      <c r="X23" s="21"/>
      <c r="Y23" s="21"/>
    </row>
    <row r="24" spans="1:25" ht="15.75" x14ac:dyDescent="0.25">
      <c r="A24" s="9" t="s">
        <v>754</v>
      </c>
      <c r="B24" s="9" t="s">
        <v>755</v>
      </c>
      <c r="C24" s="21"/>
      <c r="D24" s="21"/>
      <c r="E24" s="21"/>
      <c r="F24" s="21"/>
      <c r="G24" s="21" t="s">
        <v>15</v>
      </c>
      <c r="H24" s="21"/>
      <c r="I24" s="21" t="s">
        <v>15</v>
      </c>
      <c r="J24" s="21" t="s">
        <v>15</v>
      </c>
      <c r="K24" s="21" t="s">
        <v>15</v>
      </c>
      <c r="L24" s="21"/>
      <c r="M24" s="21"/>
      <c r="N24" s="21" t="s">
        <v>15</v>
      </c>
      <c r="O24" s="21"/>
      <c r="P24" s="21" t="s">
        <v>15</v>
      </c>
      <c r="Q24" s="21" t="s">
        <v>15</v>
      </c>
      <c r="R24" s="21"/>
      <c r="S24" s="21"/>
      <c r="T24" s="21"/>
      <c r="U24" s="21"/>
      <c r="V24" s="21"/>
      <c r="W24" s="21"/>
      <c r="X24" s="21"/>
      <c r="Y24" s="21"/>
    </row>
    <row r="25" spans="1:25" ht="15.75" x14ac:dyDescent="0.25">
      <c r="A25" s="14" t="s">
        <v>758</v>
      </c>
      <c r="B25" s="9" t="s">
        <v>759</v>
      </c>
      <c r="C25" s="21"/>
      <c r="D25" s="21"/>
      <c r="E25" s="21"/>
      <c r="F25" s="21"/>
      <c r="G25" s="21" t="s">
        <v>15</v>
      </c>
      <c r="H25" s="21"/>
      <c r="I25" s="21" t="s">
        <v>15</v>
      </c>
      <c r="J25" s="21" t="s">
        <v>15</v>
      </c>
      <c r="K25" s="21" t="s">
        <v>15</v>
      </c>
      <c r="L25" s="21"/>
      <c r="M25" s="21" t="s">
        <v>15</v>
      </c>
      <c r="N25" s="21" t="s">
        <v>15</v>
      </c>
      <c r="O25" s="21"/>
      <c r="P25" s="21" t="s">
        <v>15</v>
      </c>
      <c r="Q25" s="21" t="s">
        <v>15</v>
      </c>
      <c r="R25" s="21"/>
      <c r="S25" s="21"/>
      <c r="T25" s="21"/>
      <c r="U25" s="21"/>
      <c r="V25" s="21"/>
      <c r="W25" s="21"/>
      <c r="X25" s="21"/>
      <c r="Y25" s="21"/>
    </row>
    <row r="26" spans="1:25" ht="15.75" x14ac:dyDescent="0.25">
      <c r="A26" s="14" t="s">
        <v>762</v>
      </c>
      <c r="B26" s="9" t="s">
        <v>763</v>
      </c>
      <c r="C26" s="21"/>
      <c r="D26" s="21"/>
      <c r="E26" s="21"/>
      <c r="F26" s="21"/>
      <c r="G26" s="21" t="s">
        <v>15</v>
      </c>
      <c r="H26" s="21"/>
      <c r="I26" s="21" t="s">
        <v>15</v>
      </c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</row>
    <row r="27" spans="1:25" ht="15.75" x14ac:dyDescent="0.25">
      <c r="A27" s="14" t="s">
        <v>766</v>
      </c>
      <c r="B27" s="9" t="s">
        <v>767</v>
      </c>
      <c r="C27" s="21"/>
      <c r="D27" s="21"/>
      <c r="E27" s="21"/>
      <c r="F27" s="21"/>
      <c r="G27" s="21" t="s">
        <v>15</v>
      </c>
      <c r="H27" s="21"/>
      <c r="I27" s="21" t="s">
        <v>15</v>
      </c>
      <c r="J27" s="21" t="s">
        <v>15</v>
      </c>
      <c r="K27" s="21" t="s">
        <v>15</v>
      </c>
      <c r="L27" s="21" t="s">
        <v>15</v>
      </c>
      <c r="M27" s="21" t="s">
        <v>15</v>
      </c>
      <c r="N27" s="21" t="s">
        <v>15</v>
      </c>
      <c r="O27" s="21"/>
      <c r="P27" s="21" t="s">
        <v>15</v>
      </c>
      <c r="Q27" s="21" t="s">
        <v>15</v>
      </c>
      <c r="R27" s="21"/>
      <c r="S27" s="21"/>
      <c r="T27" s="21"/>
      <c r="U27" s="21"/>
      <c r="V27" s="21"/>
      <c r="W27" s="21"/>
      <c r="X27" s="21"/>
      <c r="Y27" s="21"/>
    </row>
    <row r="28" spans="1:25" ht="15.75" x14ac:dyDescent="0.25">
      <c r="A28" s="14" t="s">
        <v>770</v>
      </c>
      <c r="B28" s="10" t="s">
        <v>771</v>
      </c>
      <c r="C28" s="21"/>
      <c r="D28" s="21"/>
      <c r="E28" s="21"/>
      <c r="F28" s="21"/>
      <c r="G28" s="21" t="s">
        <v>15</v>
      </c>
      <c r="H28" s="21"/>
      <c r="I28" s="21" t="s">
        <v>15</v>
      </c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</row>
    <row r="29" spans="1:25" ht="15.75" x14ac:dyDescent="0.25">
      <c r="A29" s="14" t="s">
        <v>774</v>
      </c>
      <c r="B29" s="9" t="s">
        <v>775</v>
      </c>
      <c r="C29" s="21"/>
      <c r="D29" s="21"/>
      <c r="E29" s="21"/>
      <c r="F29" s="21"/>
      <c r="G29" s="21" t="s">
        <v>15</v>
      </c>
      <c r="H29" s="21"/>
      <c r="I29" s="21" t="s">
        <v>15</v>
      </c>
      <c r="J29" s="21" t="s">
        <v>15</v>
      </c>
      <c r="K29" s="21" t="s">
        <v>15</v>
      </c>
      <c r="L29" s="21"/>
      <c r="M29" s="21"/>
      <c r="N29" s="21"/>
      <c r="O29" s="21"/>
      <c r="P29" s="21" t="s">
        <v>15</v>
      </c>
      <c r="Q29" s="21" t="s">
        <v>15</v>
      </c>
      <c r="R29" s="21"/>
      <c r="S29" s="21"/>
      <c r="T29" s="21"/>
      <c r="U29" s="21"/>
      <c r="V29" s="21"/>
      <c r="W29" s="21"/>
      <c r="X29" s="21"/>
      <c r="Y29" s="21"/>
    </row>
    <row r="30" spans="1:25" ht="15.75" x14ac:dyDescent="0.25">
      <c r="A30" s="14" t="s">
        <v>778</v>
      </c>
      <c r="B30" s="9" t="s">
        <v>779</v>
      </c>
      <c r="C30" s="21"/>
      <c r="D30" s="21"/>
      <c r="E30" s="21"/>
      <c r="F30" s="21" t="s">
        <v>15</v>
      </c>
      <c r="G30" s="21" t="s">
        <v>15</v>
      </c>
      <c r="H30" s="21"/>
      <c r="I30" s="21" t="s">
        <v>15</v>
      </c>
      <c r="J30" s="21" t="s">
        <v>15</v>
      </c>
      <c r="K30" s="21" t="s">
        <v>15</v>
      </c>
      <c r="L30" s="21" t="s">
        <v>15</v>
      </c>
      <c r="M30" s="21" t="s">
        <v>15</v>
      </c>
      <c r="N30" s="21" t="s">
        <v>15</v>
      </c>
      <c r="O30" s="21"/>
      <c r="P30" s="21" t="s">
        <v>15</v>
      </c>
      <c r="Q30" s="21" t="s">
        <v>15</v>
      </c>
      <c r="R30" s="21"/>
      <c r="S30" s="21"/>
      <c r="T30" s="21"/>
      <c r="U30" s="21"/>
      <c r="V30" s="21"/>
      <c r="W30" s="21" t="s">
        <v>15</v>
      </c>
      <c r="X30" s="21"/>
      <c r="Y30" s="21"/>
    </row>
    <row r="31" spans="1:25" ht="15.75" x14ac:dyDescent="0.25">
      <c r="A31" s="14" t="s">
        <v>782</v>
      </c>
      <c r="B31" s="9" t="s">
        <v>783</v>
      </c>
      <c r="C31" s="21"/>
      <c r="D31" s="21"/>
      <c r="E31" s="21"/>
      <c r="F31" s="21"/>
      <c r="G31" s="21" t="s">
        <v>15</v>
      </c>
      <c r="H31" s="21"/>
      <c r="I31" s="21" t="s">
        <v>15</v>
      </c>
      <c r="J31" s="21"/>
      <c r="K31" s="21"/>
      <c r="L31" s="21"/>
      <c r="M31" s="21"/>
      <c r="N31" s="21"/>
      <c r="O31" s="21"/>
      <c r="P31" s="21"/>
      <c r="Q31" s="21" t="s">
        <v>15</v>
      </c>
      <c r="R31" s="21"/>
      <c r="S31" s="21"/>
      <c r="T31" s="21"/>
      <c r="U31" s="21"/>
      <c r="V31" s="21"/>
      <c r="W31" s="21"/>
      <c r="X31" s="21"/>
      <c r="Y31" s="21"/>
    </row>
    <row r="32" spans="1:25" ht="15.75" x14ac:dyDescent="0.25">
      <c r="A32" s="14" t="s">
        <v>786</v>
      </c>
      <c r="B32" s="9" t="s">
        <v>787</v>
      </c>
      <c r="C32" s="21" t="s">
        <v>15</v>
      </c>
      <c r="D32" s="21"/>
      <c r="E32" s="21"/>
      <c r="F32" s="21"/>
      <c r="G32" s="21" t="s">
        <v>15</v>
      </c>
      <c r="H32" s="21"/>
      <c r="I32" s="21" t="s">
        <v>15</v>
      </c>
      <c r="J32" s="21" t="s">
        <v>15</v>
      </c>
      <c r="K32" s="21" t="s">
        <v>15</v>
      </c>
      <c r="L32" s="21" t="s">
        <v>15</v>
      </c>
      <c r="M32" s="21"/>
      <c r="N32" s="21" t="s">
        <v>15</v>
      </c>
      <c r="O32" s="21" t="s">
        <v>15</v>
      </c>
      <c r="P32" s="21" t="s">
        <v>15</v>
      </c>
      <c r="Q32" s="21" t="s">
        <v>15</v>
      </c>
      <c r="R32" s="21"/>
      <c r="S32" s="21"/>
      <c r="T32" s="21"/>
      <c r="U32" s="21"/>
      <c r="V32" s="21"/>
      <c r="W32" s="21" t="s">
        <v>15</v>
      </c>
      <c r="X32" s="21"/>
      <c r="Y32" s="21"/>
    </row>
    <row r="33" spans="1:25" ht="15.75" x14ac:dyDescent="0.25">
      <c r="A33" s="14" t="s">
        <v>790</v>
      </c>
      <c r="B33" s="9" t="s">
        <v>791</v>
      </c>
      <c r="C33" s="21"/>
      <c r="D33" s="21"/>
      <c r="E33" s="21"/>
      <c r="F33" s="21"/>
      <c r="G33" s="21" t="s">
        <v>15</v>
      </c>
      <c r="H33" s="21"/>
      <c r="I33" s="21" t="s">
        <v>15</v>
      </c>
      <c r="J33" s="21" t="s">
        <v>15</v>
      </c>
      <c r="K33" s="21" t="s">
        <v>15</v>
      </c>
      <c r="L33" s="21" t="s">
        <v>15</v>
      </c>
      <c r="M33" s="21"/>
      <c r="N33" s="21"/>
      <c r="O33" s="21"/>
      <c r="P33" s="21"/>
      <c r="Q33" s="21" t="s">
        <v>15</v>
      </c>
      <c r="R33" s="21"/>
      <c r="S33" s="21"/>
      <c r="T33" s="21"/>
      <c r="U33" s="21"/>
      <c r="V33" s="21"/>
      <c r="W33" s="21"/>
      <c r="X33" s="21"/>
      <c r="Y33" s="21"/>
    </row>
    <row r="34" spans="1:25" ht="15.75" x14ac:dyDescent="0.25">
      <c r="A34" s="14" t="s">
        <v>794</v>
      </c>
      <c r="B34" s="9" t="s">
        <v>795</v>
      </c>
      <c r="C34" s="21"/>
      <c r="D34" s="21" t="s">
        <v>15</v>
      </c>
      <c r="E34" s="21"/>
      <c r="F34" s="21"/>
      <c r="G34" s="21" t="s">
        <v>15</v>
      </c>
      <c r="H34" s="21"/>
      <c r="I34" s="21" t="s">
        <v>15</v>
      </c>
      <c r="J34" s="21" t="s">
        <v>15</v>
      </c>
      <c r="K34" s="21" t="s">
        <v>15</v>
      </c>
      <c r="L34" s="21" t="s">
        <v>15</v>
      </c>
      <c r="M34" s="21" t="s">
        <v>15</v>
      </c>
      <c r="N34" s="21" t="s">
        <v>15</v>
      </c>
      <c r="O34" s="21" t="s">
        <v>15</v>
      </c>
      <c r="P34" s="21" t="s">
        <v>15</v>
      </c>
      <c r="Q34" s="21" t="s">
        <v>15</v>
      </c>
      <c r="R34" s="21"/>
      <c r="S34" s="21"/>
      <c r="T34" s="21"/>
      <c r="U34" s="21"/>
      <c r="V34" s="21"/>
      <c r="W34" s="21" t="s">
        <v>15</v>
      </c>
      <c r="X34" s="21"/>
      <c r="Y34" s="21"/>
    </row>
    <row r="35" spans="1:25" ht="15.75" x14ac:dyDescent="0.25">
      <c r="A35" s="14" t="s">
        <v>796</v>
      </c>
      <c r="B35" s="9" t="s">
        <v>797</v>
      </c>
      <c r="C35" s="21"/>
      <c r="D35" s="21"/>
      <c r="E35" s="21"/>
      <c r="F35" s="21"/>
      <c r="G35" s="21" t="s">
        <v>15</v>
      </c>
      <c r="H35" s="21" t="s">
        <v>15</v>
      </c>
      <c r="I35" s="21" t="s">
        <v>15</v>
      </c>
      <c r="J35" s="21" t="s">
        <v>15</v>
      </c>
      <c r="K35" s="21" t="s">
        <v>15</v>
      </c>
      <c r="L35" s="21" t="s">
        <v>15</v>
      </c>
      <c r="M35" s="21" t="s">
        <v>15</v>
      </c>
      <c r="N35" s="21" t="s">
        <v>15</v>
      </c>
      <c r="O35" s="21" t="s">
        <v>15</v>
      </c>
      <c r="P35" s="21" t="s">
        <v>15</v>
      </c>
      <c r="Q35" s="21" t="s">
        <v>15</v>
      </c>
      <c r="R35" s="21"/>
      <c r="S35" s="21"/>
      <c r="T35" s="21"/>
      <c r="U35" s="21" t="s">
        <v>15</v>
      </c>
      <c r="V35" s="21"/>
      <c r="W35" s="21"/>
      <c r="X35" s="21"/>
      <c r="Y35" s="21"/>
    </row>
    <row r="36" spans="1:25" ht="15.75" x14ac:dyDescent="0.25">
      <c r="A36" s="14" t="s">
        <v>800</v>
      </c>
      <c r="B36" s="9" t="s">
        <v>801</v>
      </c>
      <c r="C36" s="21"/>
      <c r="D36" s="21"/>
      <c r="E36" s="21"/>
      <c r="F36" s="21"/>
      <c r="G36" s="21" t="s">
        <v>15</v>
      </c>
      <c r="H36" s="21"/>
      <c r="I36" s="21" t="s">
        <v>15</v>
      </c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</row>
    <row r="37" spans="1:25" ht="15.75" x14ac:dyDescent="0.25">
      <c r="A37" s="9" t="s">
        <v>805</v>
      </c>
      <c r="B37" s="9" t="s">
        <v>806</v>
      </c>
      <c r="C37" s="21"/>
      <c r="D37" s="21"/>
      <c r="E37" s="21"/>
      <c r="F37" s="21"/>
      <c r="G37" s="21" t="s">
        <v>15</v>
      </c>
      <c r="H37" s="21"/>
      <c r="I37" s="21" t="s">
        <v>15</v>
      </c>
      <c r="J37" s="21" t="s">
        <v>15</v>
      </c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</row>
    <row r="38" spans="1:25" ht="15.75" x14ac:dyDescent="0.25">
      <c r="A38" s="9" t="s">
        <v>809</v>
      </c>
      <c r="B38" s="9" t="s">
        <v>810</v>
      </c>
      <c r="C38" s="21"/>
      <c r="D38" s="21"/>
      <c r="E38" s="21"/>
      <c r="F38" s="21"/>
      <c r="G38" s="21" t="s">
        <v>15</v>
      </c>
      <c r="H38" s="21"/>
      <c r="I38" s="21" t="s">
        <v>15</v>
      </c>
      <c r="J38" s="21" t="s">
        <v>15</v>
      </c>
      <c r="K38" s="21" t="s">
        <v>15</v>
      </c>
      <c r="L38" s="21" t="s">
        <v>15</v>
      </c>
      <c r="M38" s="21"/>
      <c r="N38" s="21" t="s">
        <v>15</v>
      </c>
      <c r="O38" s="21"/>
      <c r="P38" s="21" t="s">
        <v>15</v>
      </c>
      <c r="Q38" s="21" t="s">
        <v>15</v>
      </c>
      <c r="R38" s="21"/>
      <c r="S38" s="21"/>
      <c r="T38" s="21"/>
      <c r="U38" s="21"/>
      <c r="V38" s="21"/>
      <c r="W38" s="21"/>
      <c r="X38" s="21"/>
      <c r="Y38" s="21"/>
    </row>
    <row r="39" spans="1:25" ht="15.75" x14ac:dyDescent="0.25">
      <c r="A39" s="9" t="s">
        <v>811</v>
      </c>
      <c r="B39" s="9" t="s">
        <v>812</v>
      </c>
      <c r="C39" s="21"/>
      <c r="D39" s="21"/>
      <c r="E39" s="21"/>
      <c r="F39" s="21"/>
      <c r="G39" s="21" t="s">
        <v>15</v>
      </c>
      <c r="H39" s="21" t="s">
        <v>15</v>
      </c>
      <c r="I39" s="21" t="s">
        <v>15</v>
      </c>
      <c r="J39" s="21" t="s">
        <v>15</v>
      </c>
      <c r="K39" s="21" t="s">
        <v>15</v>
      </c>
      <c r="L39" s="21" t="s">
        <v>15</v>
      </c>
      <c r="M39" s="21" t="s">
        <v>15</v>
      </c>
      <c r="N39" s="21" t="s">
        <v>15</v>
      </c>
      <c r="O39" s="21" t="s">
        <v>15</v>
      </c>
      <c r="P39" s="21" t="s">
        <v>15</v>
      </c>
      <c r="Q39" s="21" t="s">
        <v>15</v>
      </c>
      <c r="R39" s="21"/>
      <c r="S39" s="21"/>
      <c r="T39" s="21"/>
      <c r="U39" s="21"/>
      <c r="V39" s="21"/>
      <c r="W39" s="21"/>
      <c r="X39" s="21"/>
      <c r="Y39" s="21"/>
    </row>
    <row r="40" spans="1:25" ht="15.75" x14ac:dyDescent="0.25">
      <c r="A40" s="9" t="s">
        <v>815</v>
      </c>
      <c r="B40" s="9" t="s">
        <v>816</v>
      </c>
      <c r="C40" s="21"/>
      <c r="D40" s="21"/>
      <c r="E40" s="21"/>
      <c r="F40" s="21"/>
      <c r="G40" s="21" t="s">
        <v>15</v>
      </c>
      <c r="H40" s="21"/>
      <c r="I40" s="21" t="s">
        <v>15</v>
      </c>
      <c r="J40" s="21" t="s">
        <v>15</v>
      </c>
      <c r="K40" s="21" t="s">
        <v>15</v>
      </c>
      <c r="L40" s="21"/>
      <c r="M40" s="21"/>
      <c r="N40" s="21" t="s">
        <v>15</v>
      </c>
      <c r="O40" s="21" t="s">
        <v>15</v>
      </c>
      <c r="P40" s="21" t="s">
        <v>15</v>
      </c>
      <c r="Q40" s="21" t="s">
        <v>15</v>
      </c>
      <c r="R40" s="21"/>
      <c r="S40" s="21"/>
      <c r="T40" s="21"/>
      <c r="U40" s="21"/>
      <c r="V40" s="21"/>
      <c r="W40" s="21"/>
      <c r="X40" s="21"/>
      <c r="Y40" s="21"/>
    </row>
    <row r="41" spans="1:25" ht="15.75" x14ac:dyDescent="0.25">
      <c r="A41" s="9" t="s">
        <v>819</v>
      </c>
      <c r="B41" s="9" t="s">
        <v>820</v>
      </c>
      <c r="C41" s="21"/>
      <c r="D41" s="21"/>
      <c r="E41" s="21"/>
      <c r="F41" s="21"/>
      <c r="G41" s="21" t="s">
        <v>15</v>
      </c>
      <c r="H41" s="21"/>
      <c r="I41" s="21" t="s">
        <v>15</v>
      </c>
      <c r="J41" s="21" t="s">
        <v>15</v>
      </c>
      <c r="K41" s="21" t="s">
        <v>15</v>
      </c>
      <c r="L41" s="21" t="s">
        <v>15</v>
      </c>
      <c r="M41" s="21"/>
      <c r="N41" s="21" t="s">
        <v>15</v>
      </c>
      <c r="O41" s="21"/>
      <c r="P41" s="21" t="s">
        <v>15</v>
      </c>
      <c r="Q41" s="21" t="s">
        <v>15</v>
      </c>
      <c r="R41" s="21"/>
      <c r="S41" s="21"/>
      <c r="T41" s="21"/>
      <c r="U41" s="21"/>
      <c r="V41" s="21"/>
      <c r="W41" s="21"/>
      <c r="X41" s="21"/>
      <c r="Y41" s="21"/>
    </row>
    <row r="42" spans="1:25" ht="15.75" x14ac:dyDescent="0.25">
      <c r="A42" s="9" t="s">
        <v>823</v>
      </c>
      <c r="B42" s="9" t="s">
        <v>824</v>
      </c>
      <c r="C42" s="21"/>
      <c r="D42" s="21"/>
      <c r="E42" s="21"/>
      <c r="F42" s="21"/>
      <c r="G42" s="21" t="s">
        <v>15</v>
      </c>
      <c r="H42" s="21"/>
      <c r="I42" s="21" t="s">
        <v>15</v>
      </c>
      <c r="J42" s="21" t="s">
        <v>15</v>
      </c>
      <c r="K42" s="21" t="s">
        <v>15</v>
      </c>
      <c r="L42" s="21" t="s">
        <v>15</v>
      </c>
      <c r="M42" s="21" t="s">
        <v>15</v>
      </c>
      <c r="N42" s="21" t="s">
        <v>15</v>
      </c>
      <c r="O42" s="21"/>
      <c r="P42" s="21" t="s">
        <v>15</v>
      </c>
      <c r="Q42" s="21" t="s">
        <v>15</v>
      </c>
      <c r="R42" s="21"/>
      <c r="S42" s="21"/>
      <c r="T42" s="21"/>
      <c r="U42" s="21"/>
      <c r="V42" s="21"/>
      <c r="W42" s="21"/>
      <c r="X42" s="21"/>
      <c r="Y42" s="21"/>
    </row>
    <row r="43" spans="1:25" ht="15.75" x14ac:dyDescent="0.25">
      <c r="A43" s="9" t="s">
        <v>827</v>
      </c>
      <c r="B43" s="9" t="s">
        <v>828</v>
      </c>
      <c r="C43" s="21"/>
      <c r="D43" s="21"/>
      <c r="E43" s="21"/>
      <c r="F43" s="21"/>
      <c r="G43" s="21" t="s">
        <v>15</v>
      </c>
      <c r="H43" s="21"/>
      <c r="I43" s="21" t="s">
        <v>15</v>
      </c>
      <c r="J43" s="21"/>
      <c r="K43" s="21" t="s">
        <v>15</v>
      </c>
      <c r="L43" s="21"/>
      <c r="M43" s="21"/>
      <c r="N43" s="21" t="s">
        <v>15</v>
      </c>
      <c r="O43" s="21"/>
      <c r="P43" s="21" t="s">
        <v>15</v>
      </c>
      <c r="Q43" s="21" t="s">
        <v>15</v>
      </c>
      <c r="R43" s="21"/>
      <c r="S43" s="21"/>
      <c r="T43" s="21"/>
      <c r="U43" s="21"/>
      <c r="V43" s="21"/>
      <c r="W43" s="21"/>
      <c r="X43" s="21"/>
      <c r="Y43" s="21"/>
    </row>
    <row r="44" spans="1:25" ht="15.75" x14ac:dyDescent="0.25">
      <c r="A44" s="9" t="s">
        <v>831</v>
      </c>
      <c r="B44" s="9" t="s">
        <v>832</v>
      </c>
      <c r="C44" s="21"/>
      <c r="D44" s="21"/>
      <c r="E44" s="21"/>
      <c r="F44" s="21"/>
      <c r="G44" s="21" t="s">
        <v>15</v>
      </c>
      <c r="H44" s="21"/>
      <c r="I44" s="21" t="s">
        <v>15</v>
      </c>
      <c r="J44" s="21" t="s">
        <v>15</v>
      </c>
      <c r="K44" s="21"/>
      <c r="L44" s="21"/>
      <c r="M44" s="21"/>
      <c r="N44" s="21" t="s">
        <v>15</v>
      </c>
      <c r="O44" s="21"/>
      <c r="P44" s="21"/>
      <c r="Q44" s="21" t="s">
        <v>15</v>
      </c>
      <c r="R44" s="21"/>
      <c r="S44" s="21"/>
      <c r="T44" s="21"/>
      <c r="U44" s="21"/>
      <c r="V44" s="21"/>
      <c r="W44" s="21" t="s">
        <v>15</v>
      </c>
      <c r="X44" s="21"/>
      <c r="Y44" s="21"/>
    </row>
    <row r="45" spans="1:25" ht="15.75" x14ac:dyDescent="0.25">
      <c r="A45" s="9" t="s">
        <v>835</v>
      </c>
      <c r="B45" s="9" t="s">
        <v>836</v>
      </c>
      <c r="C45" s="21"/>
      <c r="D45" s="21"/>
      <c r="E45" s="21"/>
      <c r="F45" s="21"/>
      <c r="G45" s="21" t="s">
        <v>15</v>
      </c>
      <c r="H45" s="21"/>
      <c r="I45" s="21" t="s">
        <v>15</v>
      </c>
      <c r="J45" s="21"/>
      <c r="K45" s="21" t="s">
        <v>15</v>
      </c>
      <c r="L45" s="21"/>
      <c r="M45" s="21"/>
      <c r="N45" s="21"/>
      <c r="O45" s="21"/>
      <c r="P45" s="21" t="s">
        <v>15</v>
      </c>
      <c r="Q45" s="21" t="s">
        <v>15</v>
      </c>
      <c r="R45" s="21"/>
      <c r="S45" s="21"/>
      <c r="T45" s="21"/>
      <c r="U45" s="21"/>
      <c r="V45" s="21"/>
      <c r="W45" s="21"/>
      <c r="X45" s="21"/>
      <c r="Y45" s="21"/>
    </row>
    <row r="46" spans="1:25" ht="15.75" x14ac:dyDescent="0.25">
      <c r="A46" s="9" t="s">
        <v>839</v>
      </c>
      <c r="B46" s="9" t="s">
        <v>840</v>
      </c>
      <c r="C46" s="21"/>
      <c r="D46" s="21"/>
      <c r="E46" s="21"/>
      <c r="F46" s="21"/>
      <c r="G46" s="21" t="s">
        <v>15</v>
      </c>
      <c r="H46" s="21"/>
      <c r="I46" s="21" t="s">
        <v>15</v>
      </c>
      <c r="J46" s="21" t="s">
        <v>15</v>
      </c>
      <c r="K46" s="21" t="s">
        <v>15</v>
      </c>
      <c r="L46" s="21"/>
      <c r="M46" s="21" t="s">
        <v>15</v>
      </c>
      <c r="N46" s="21" t="s">
        <v>15</v>
      </c>
      <c r="O46" s="21"/>
      <c r="P46" s="21" t="s">
        <v>15</v>
      </c>
      <c r="Q46" s="21" t="s">
        <v>15</v>
      </c>
      <c r="R46" s="21"/>
      <c r="S46" s="21"/>
      <c r="T46" s="21"/>
      <c r="U46" s="21"/>
      <c r="V46" s="21"/>
      <c r="W46" s="21"/>
      <c r="X46" s="21"/>
      <c r="Y46" s="21"/>
    </row>
    <row r="47" spans="1:25" ht="15.75" x14ac:dyDescent="0.25">
      <c r="A47" s="9" t="s">
        <v>811</v>
      </c>
      <c r="B47" s="9" t="s">
        <v>1784</v>
      </c>
      <c r="C47" s="21"/>
      <c r="D47" s="21"/>
      <c r="E47" s="21"/>
      <c r="F47" s="21"/>
      <c r="G47" s="21" t="s">
        <v>15</v>
      </c>
      <c r="H47" s="21" t="s">
        <v>15</v>
      </c>
      <c r="I47" s="21" t="s">
        <v>15</v>
      </c>
      <c r="J47" s="21" t="s">
        <v>15</v>
      </c>
      <c r="K47" s="21" t="s">
        <v>15</v>
      </c>
      <c r="L47" s="21" t="s">
        <v>15</v>
      </c>
      <c r="M47" s="21" t="s">
        <v>15</v>
      </c>
      <c r="N47" s="21" t="s">
        <v>15</v>
      </c>
      <c r="O47" s="21" t="s">
        <v>15</v>
      </c>
      <c r="P47" s="21" t="s">
        <v>15</v>
      </c>
      <c r="Q47" s="21" t="s">
        <v>15</v>
      </c>
      <c r="R47" s="21"/>
      <c r="S47" s="21"/>
      <c r="T47" s="21"/>
      <c r="U47" s="21"/>
      <c r="V47" s="21"/>
      <c r="W47" s="21"/>
      <c r="X47" s="21"/>
      <c r="Y47" s="21"/>
    </row>
    <row r="48" spans="1:25" ht="15.75" x14ac:dyDescent="0.25">
      <c r="A48" s="9" t="s">
        <v>843</v>
      </c>
      <c r="B48" s="9" t="s">
        <v>844</v>
      </c>
      <c r="C48" s="21"/>
      <c r="D48" s="21" t="s">
        <v>15</v>
      </c>
      <c r="E48" s="21"/>
      <c r="F48" s="21"/>
      <c r="G48" s="21" t="s">
        <v>15</v>
      </c>
      <c r="H48" s="21"/>
      <c r="I48" s="21" t="s">
        <v>15</v>
      </c>
      <c r="J48" s="21" t="s">
        <v>15</v>
      </c>
      <c r="K48" s="21" t="s">
        <v>15</v>
      </c>
      <c r="L48" s="21" t="s">
        <v>15</v>
      </c>
      <c r="M48" s="21" t="s">
        <v>15</v>
      </c>
      <c r="N48" s="21" t="s">
        <v>15</v>
      </c>
      <c r="O48" s="21" t="s">
        <v>15</v>
      </c>
      <c r="P48" s="21" t="s">
        <v>15</v>
      </c>
      <c r="Q48" s="21" t="s">
        <v>15</v>
      </c>
      <c r="R48" s="21"/>
      <c r="S48" s="21"/>
      <c r="T48" s="21" t="s">
        <v>15</v>
      </c>
      <c r="U48" s="21"/>
      <c r="V48" s="21"/>
      <c r="W48" s="21"/>
      <c r="X48" s="21"/>
      <c r="Y48" s="21" t="s">
        <v>15</v>
      </c>
    </row>
    <row r="49" spans="1:25" ht="15.75" x14ac:dyDescent="0.25">
      <c r="A49" s="9" t="s">
        <v>847</v>
      </c>
      <c r="B49" s="9" t="s">
        <v>848</v>
      </c>
      <c r="C49" s="21"/>
      <c r="D49" s="21"/>
      <c r="E49" s="21"/>
      <c r="F49" s="21"/>
      <c r="G49" s="21" t="s">
        <v>15</v>
      </c>
      <c r="H49" s="21"/>
      <c r="I49" s="21" t="s">
        <v>15</v>
      </c>
      <c r="J49" s="21" t="s">
        <v>15</v>
      </c>
      <c r="K49" s="21" t="s">
        <v>15</v>
      </c>
      <c r="L49" s="21"/>
      <c r="M49" s="21"/>
      <c r="N49" s="21" t="s">
        <v>15</v>
      </c>
      <c r="O49" s="21"/>
      <c r="P49" s="21"/>
      <c r="Q49" s="21" t="s">
        <v>15</v>
      </c>
      <c r="R49" s="21"/>
      <c r="S49" s="21"/>
      <c r="T49" s="21"/>
      <c r="U49" s="21"/>
      <c r="V49" s="21"/>
      <c r="W49" s="21"/>
      <c r="X49" s="21"/>
      <c r="Y49" s="21"/>
    </row>
    <row r="50" spans="1:25" ht="15.75" x14ac:dyDescent="0.25">
      <c r="A50" s="9" t="s">
        <v>851</v>
      </c>
      <c r="B50" s="9" t="s">
        <v>852</v>
      </c>
      <c r="C50" s="21"/>
      <c r="D50" s="21"/>
      <c r="E50" s="21"/>
      <c r="F50" s="21"/>
      <c r="G50" s="21"/>
      <c r="H50" s="21"/>
      <c r="I50" s="21" t="s">
        <v>15</v>
      </c>
      <c r="J50" s="21" t="s">
        <v>15</v>
      </c>
      <c r="K50" s="21" t="s">
        <v>15</v>
      </c>
      <c r="L50" s="21"/>
      <c r="M50" s="21"/>
      <c r="N50" s="21"/>
      <c r="O50" s="21"/>
      <c r="P50" s="21" t="s">
        <v>15</v>
      </c>
      <c r="Q50" s="21" t="s">
        <v>15</v>
      </c>
      <c r="R50" s="21"/>
      <c r="S50" s="21"/>
      <c r="T50" s="21"/>
      <c r="U50" s="21"/>
      <c r="V50" s="21"/>
      <c r="W50" s="21"/>
      <c r="X50" s="21"/>
      <c r="Y50" s="21"/>
    </row>
    <row r="51" spans="1:25" ht="15.75" x14ac:dyDescent="0.25">
      <c r="A51" s="9" t="s">
        <v>855</v>
      </c>
      <c r="B51" s="9" t="s">
        <v>856</v>
      </c>
      <c r="C51" s="21"/>
      <c r="D51" s="21"/>
      <c r="E51" s="21"/>
      <c r="F51" s="21"/>
      <c r="G51" s="21" t="s">
        <v>15</v>
      </c>
      <c r="H51" s="21"/>
      <c r="I51" s="21" t="s">
        <v>15</v>
      </c>
      <c r="J51" s="21" t="s">
        <v>15</v>
      </c>
      <c r="K51" s="21" t="s">
        <v>15</v>
      </c>
      <c r="L51" s="21"/>
      <c r="M51" s="21" t="s">
        <v>15</v>
      </c>
      <c r="N51" s="21" t="s">
        <v>15</v>
      </c>
      <c r="O51" s="21"/>
      <c r="P51" s="21" t="s">
        <v>15</v>
      </c>
      <c r="Q51" s="21" t="s">
        <v>15</v>
      </c>
      <c r="R51" s="21"/>
      <c r="S51" s="21"/>
      <c r="T51" s="21"/>
      <c r="U51" s="21"/>
      <c r="V51" s="21"/>
      <c r="W51" s="21"/>
      <c r="X51" s="21"/>
      <c r="Y51" s="21"/>
    </row>
    <row r="52" spans="1:25" ht="15.75" x14ac:dyDescent="0.25">
      <c r="A52" s="9" t="s">
        <v>859</v>
      </c>
      <c r="B52" s="9" t="s">
        <v>860</v>
      </c>
      <c r="C52" s="21"/>
      <c r="D52" s="21"/>
      <c r="E52" s="21"/>
      <c r="F52" s="21"/>
      <c r="G52" s="21" t="s">
        <v>15</v>
      </c>
      <c r="H52" s="21"/>
      <c r="I52" s="21" t="s">
        <v>15</v>
      </c>
      <c r="J52" s="21" t="s">
        <v>15</v>
      </c>
      <c r="K52" s="21" t="s">
        <v>15</v>
      </c>
      <c r="L52" s="21"/>
      <c r="M52" s="21" t="s">
        <v>15</v>
      </c>
      <c r="N52" s="21" t="s">
        <v>15</v>
      </c>
      <c r="O52" s="21"/>
      <c r="P52" s="21" t="s">
        <v>15</v>
      </c>
      <c r="Q52" s="21" t="s">
        <v>15</v>
      </c>
      <c r="R52" s="21"/>
      <c r="S52" s="21"/>
      <c r="T52" s="21"/>
      <c r="U52" s="21"/>
      <c r="V52" s="21"/>
      <c r="W52" s="21"/>
      <c r="X52" s="21"/>
      <c r="Y52" s="21"/>
    </row>
    <row r="53" spans="1:25" ht="15.75" x14ac:dyDescent="0.25">
      <c r="A53" s="9" t="s">
        <v>863</v>
      </c>
      <c r="B53" s="10" t="s">
        <v>864</v>
      </c>
      <c r="C53" s="21"/>
      <c r="D53" s="21"/>
      <c r="E53" s="21"/>
      <c r="F53" s="21"/>
      <c r="G53" s="21" t="s">
        <v>15</v>
      </c>
      <c r="H53" s="21"/>
      <c r="I53" s="21" t="s">
        <v>15</v>
      </c>
      <c r="J53" s="21"/>
      <c r="K53" s="21" t="s">
        <v>15</v>
      </c>
      <c r="L53" s="21"/>
      <c r="M53" s="21"/>
      <c r="N53" s="21" t="s">
        <v>15</v>
      </c>
      <c r="O53" s="21"/>
      <c r="P53" s="21" t="s">
        <v>15</v>
      </c>
      <c r="Q53" s="21" t="s">
        <v>15</v>
      </c>
      <c r="R53" s="21"/>
      <c r="S53" s="21"/>
      <c r="T53" s="21"/>
      <c r="U53" s="21"/>
      <c r="V53" s="21"/>
      <c r="W53" s="21"/>
      <c r="X53" s="21"/>
      <c r="Y53" s="21"/>
    </row>
    <row r="54" spans="1:25" ht="15.75" x14ac:dyDescent="0.25">
      <c r="A54" s="9" t="s">
        <v>867</v>
      </c>
      <c r="B54" s="9" t="s">
        <v>868</v>
      </c>
      <c r="C54" s="21"/>
      <c r="D54" s="21"/>
      <c r="E54" s="21"/>
      <c r="F54" s="21"/>
      <c r="G54" s="21"/>
      <c r="H54" s="21"/>
      <c r="I54" s="21" t="s">
        <v>15</v>
      </c>
      <c r="J54" s="21" t="s">
        <v>15</v>
      </c>
      <c r="K54" s="21" t="s">
        <v>15</v>
      </c>
      <c r="L54" s="21"/>
      <c r="M54" s="21" t="s">
        <v>15</v>
      </c>
      <c r="N54" s="21" t="s">
        <v>15</v>
      </c>
      <c r="O54" s="21" t="s">
        <v>15</v>
      </c>
      <c r="P54" s="21" t="s">
        <v>15</v>
      </c>
      <c r="Q54" s="21" t="s">
        <v>15</v>
      </c>
      <c r="R54" s="21"/>
      <c r="S54" s="21"/>
      <c r="T54" s="21"/>
      <c r="U54" s="21"/>
      <c r="V54" s="21"/>
      <c r="W54" s="21"/>
      <c r="X54" s="21"/>
      <c r="Y54" s="21"/>
    </row>
    <row r="55" spans="1:25" ht="15.75" x14ac:dyDescent="0.25">
      <c r="A55" s="9" t="s">
        <v>871</v>
      </c>
      <c r="B55" s="9" t="s">
        <v>872</v>
      </c>
      <c r="C55" s="21"/>
      <c r="D55" s="21"/>
      <c r="E55" s="21"/>
      <c r="F55" s="21"/>
      <c r="G55" s="21" t="s">
        <v>15</v>
      </c>
      <c r="H55" s="21" t="s">
        <v>15</v>
      </c>
      <c r="I55" s="21" t="s">
        <v>15</v>
      </c>
      <c r="J55" s="21" t="s">
        <v>15</v>
      </c>
      <c r="K55" s="21" t="s">
        <v>15</v>
      </c>
      <c r="L55" s="21" t="s">
        <v>15</v>
      </c>
      <c r="M55" s="21" t="s">
        <v>15</v>
      </c>
      <c r="N55" s="21" t="s">
        <v>15</v>
      </c>
      <c r="O55" s="21"/>
      <c r="P55" s="21"/>
      <c r="Q55" s="21" t="s">
        <v>15</v>
      </c>
      <c r="R55" s="21"/>
      <c r="S55" s="21"/>
      <c r="T55" s="21"/>
      <c r="U55" s="21"/>
      <c r="V55" s="21"/>
      <c r="W55" s="21"/>
      <c r="X55" s="21"/>
      <c r="Y55" s="21"/>
    </row>
    <row r="56" spans="1:25" ht="15.75" x14ac:dyDescent="0.25">
      <c r="A56" s="9" t="s">
        <v>875</v>
      </c>
      <c r="B56" s="9" t="s">
        <v>876</v>
      </c>
      <c r="C56" s="21"/>
      <c r="D56" s="21"/>
      <c r="E56" s="21"/>
      <c r="F56" s="21"/>
      <c r="G56" s="21"/>
      <c r="H56" s="21"/>
      <c r="I56" s="21" t="s">
        <v>15</v>
      </c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</row>
    <row r="57" spans="1:25" ht="15.75" x14ac:dyDescent="0.25">
      <c r="A57" s="9" t="s">
        <v>879</v>
      </c>
      <c r="B57" s="9" t="s">
        <v>880</v>
      </c>
      <c r="C57" s="21"/>
      <c r="D57" s="21"/>
      <c r="E57" s="21"/>
      <c r="F57" s="21"/>
      <c r="G57" s="21" t="s">
        <v>15</v>
      </c>
      <c r="H57" s="21"/>
      <c r="I57" s="21" t="s">
        <v>15</v>
      </c>
      <c r="J57" s="21" t="s">
        <v>15</v>
      </c>
      <c r="K57" s="21" t="s">
        <v>15</v>
      </c>
      <c r="L57" s="21"/>
      <c r="M57" s="21"/>
      <c r="N57" s="21"/>
      <c r="O57" s="21"/>
      <c r="P57" s="21"/>
      <c r="Q57" s="21" t="s">
        <v>15</v>
      </c>
      <c r="R57" s="21"/>
      <c r="S57" s="21" t="s">
        <v>15</v>
      </c>
      <c r="T57" s="21"/>
      <c r="U57" s="21"/>
      <c r="V57" s="21"/>
      <c r="W57" s="21"/>
      <c r="X57" s="21"/>
      <c r="Y57" s="21"/>
    </row>
    <row r="58" spans="1:25" ht="15.75" x14ac:dyDescent="0.25">
      <c r="A58" s="9" t="s">
        <v>883</v>
      </c>
      <c r="B58" s="9" t="s">
        <v>884</v>
      </c>
      <c r="C58" s="21"/>
      <c r="D58" s="21"/>
      <c r="E58" s="21"/>
      <c r="F58" s="21"/>
      <c r="G58" s="21" t="s">
        <v>15</v>
      </c>
      <c r="H58" s="21"/>
      <c r="I58" s="21" t="s">
        <v>15</v>
      </c>
      <c r="J58" s="21"/>
      <c r="K58" s="21" t="s">
        <v>15</v>
      </c>
      <c r="L58" s="21"/>
      <c r="M58" s="21" t="s">
        <v>15</v>
      </c>
      <c r="N58" s="21"/>
      <c r="O58" s="21"/>
      <c r="P58" s="21" t="s">
        <v>15</v>
      </c>
      <c r="Q58" s="21" t="s">
        <v>15</v>
      </c>
      <c r="R58" s="21"/>
      <c r="S58" s="21"/>
      <c r="T58" s="21"/>
      <c r="U58" s="21"/>
      <c r="V58" s="21"/>
      <c r="W58" s="21"/>
      <c r="X58" s="21"/>
      <c r="Y58" s="21"/>
    </row>
    <row r="59" spans="1:25" ht="15.75" x14ac:dyDescent="0.25">
      <c r="A59" s="9" t="s">
        <v>887</v>
      </c>
      <c r="B59" s="9" t="s">
        <v>888</v>
      </c>
      <c r="C59" s="21"/>
      <c r="D59" s="21"/>
      <c r="E59" s="21"/>
      <c r="F59" s="21"/>
      <c r="G59" s="21" t="s">
        <v>15</v>
      </c>
      <c r="H59" s="21" t="s">
        <v>15</v>
      </c>
      <c r="I59" s="21" t="s">
        <v>15</v>
      </c>
      <c r="J59" s="21"/>
      <c r="K59" s="21"/>
      <c r="L59" s="21"/>
      <c r="M59" s="21"/>
      <c r="N59" s="21" t="s">
        <v>15</v>
      </c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</row>
    <row r="60" spans="1:25" ht="15.75" x14ac:dyDescent="0.25">
      <c r="A60" s="9" t="s">
        <v>891</v>
      </c>
      <c r="B60" s="9" t="s">
        <v>892</v>
      </c>
      <c r="C60" s="21"/>
      <c r="D60" s="21"/>
      <c r="E60" s="21"/>
      <c r="F60" s="21" t="s">
        <v>15</v>
      </c>
      <c r="G60" s="21" t="s">
        <v>15</v>
      </c>
      <c r="H60" s="21" t="s">
        <v>15</v>
      </c>
      <c r="I60" s="21" t="s">
        <v>15</v>
      </c>
      <c r="J60" s="21" t="s">
        <v>15</v>
      </c>
      <c r="K60" s="21" t="s">
        <v>15</v>
      </c>
      <c r="L60" s="21" t="s">
        <v>15</v>
      </c>
      <c r="M60" s="21" t="s">
        <v>15</v>
      </c>
      <c r="N60" s="21" t="s">
        <v>15</v>
      </c>
      <c r="O60" s="21" t="s">
        <v>15</v>
      </c>
      <c r="P60" s="21" t="s">
        <v>15</v>
      </c>
      <c r="Q60" s="21" t="s">
        <v>15</v>
      </c>
      <c r="R60" s="21"/>
      <c r="S60" s="21"/>
      <c r="T60" s="21"/>
      <c r="U60" s="21"/>
      <c r="V60" s="21"/>
      <c r="W60" s="21" t="s">
        <v>15</v>
      </c>
      <c r="X60" s="21"/>
      <c r="Y60" s="21"/>
    </row>
    <row r="61" spans="1:25" ht="15.75" x14ac:dyDescent="0.25">
      <c r="A61" s="9" t="s">
        <v>895</v>
      </c>
      <c r="B61" s="9" t="s">
        <v>896</v>
      </c>
      <c r="C61" s="21"/>
      <c r="D61" s="21"/>
      <c r="E61" s="21"/>
      <c r="F61" s="21"/>
      <c r="G61" s="21" t="s">
        <v>15</v>
      </c>
      <c r="H61" s="21"/>
      <c r="I61" s="21" t="s">
        <v>15</v>
      </c>
      <c r="J61" s="21"/>
      <c r="K61" s="21" t="s">
        <v>15</v>
      </c>
      <c r="L61" s="21" t="s">
        <v>15</v>
      </c>
      <c r="M61" s="21" t="s">
        <v>15</v>
      </c>
      <c r="N61" s="21" t="s">
        <v>15</v>
      </c>
      <c r="O61" s="21" t="s">
        <v>15</v>
      </c>
      <c r="P61" s="21" t="s">
        <v>15</v>
      </c>
      <c r="Q61" s="21" t="s">
        <v>15</v>
      </c>
      <c r="R61" s="21"/>
      <c r="S61" s="21"/>
      <c r="T61" s="21"/>
      <c r="U61" s="21"/>
      <c r="V61" s="21"/>
      <c r="W61" s="21"/>
      <c r="X61" s="21"/>
      <c r="Y61" s="21"/>
    </row>
    <row r="62" spans="1:25" ht="15.75" x14ac:dyDescent="0.25">
      <c r="A62" s="9" t="s">
        <v>899</v>
      </c>
      <c r="B62" s="9" t="s">
        <v>900</v>
      </c>
      <c r="C62" s="21"/>
      <c r="D62" s="21"/>
      <c r="E62" s="21"/>
      <c r="F62" s="21"/>
      <c r="G62" s="21"/>
      <c r="H62" s="21"/>
      <c r="I62" s="21" t="s">
        <v>15</v>
      </c>
      <c r="J62" s="21" t="s">
        <v>15</v>
      </c>
      <c r="K62" s="21" t="s">
        <v>15</v>
      </c>
      <c r="L62" s="21"/>
      <c r="M62" s="21"/>
      <c r="N62" s="21" t="s">
        <v>15</v>
      </c>
      <c r="O62" s="21"/>
      <c r="P62" s="21" t="s">
        <v>15</v>
      </c>
      <c r="Q62" s="21" t="s">
        <v>15</v>
      </c>
      <c r="R62" s="21"/>
      <c r="S62" s="21"/>
      <c r="T62" s="21"/>
      <c r="U62" s="21"/>
      <c r="V62" s="21"/>
      <c r="W62" s="21"/>
      <c r="X62" s="21"/>
      <c r="Y62" s="21"/>
    </row>
    <row r="63" spans="1:25" ht="15.75" x14ac:dyDescent="0.25">
      <c r="A63" s="9" t="s">
        <v>903</v>
      </c>
      <c r="B63" s="9" t="s">
        <v>904</v>
      </c>
      <c r="C63" s="21"/>
      <c r="D63" s="21"/>
      <c r="E63" s="21"/>
      <c r="F63" s="21"/>
      <c r="G63" s="21" t="s">
        <v>15</v>
      </c>
      <c r="H63" s="21"/>
      <c r="I63" s="21" t="s">
        <v>15</v>
      </c>
      <c r="J63" s="21" t="s">
        <v>15</v>
      </c>
      <c r="K63" s="21" t="s">
        <v>15</v>
      </c>
      <c r="L63" s="21" t="s">
        <v>15</v>
      </c>
      <c r="M63" s="21" t="s">
        <v>15</v>
      </c>
      <c r="N63" s="21" t="s">
        <v>15</v>
      </c>
      <c r="O63" s="21" t="s">
        <v>15</v>
      </c>
      <c r="P63" s="21" t="s">
        <v>15</v>
      </c>
      <c r="Q63" s="21" t="s">
        <v>15</v>
      </c>
      <c r="R63" s="21"/>
      <c r="S63" s="21"/>
      <c r="T63" s="21"/>
      <c r="U63" s="21"/>
      <c r="V63" s="21"/>
      <c r="W63" s="21"/>
      <c r="X63" s="21"/>
      <c r="Y63" s="21"/>
    </row>
    <row r="64" spans="1:25" ht="15.75" x14ac:dyDescent="0.25">
      <c r="A64" s="9" t="s">
        <v>907</v>
      </c>
      <c r="B64" s="9" t="s">
        <v>908</v>
      </c>
      <c r="C64" s="21"/>
      <c r="D64" s="21"/>
      <c r="E64" s="21"/>
      <c r="F64" s="21"/>
      <c r="G64" s="21" t="s">
        <v>15</v>
      </c>
      <c r="H64" s="21"/>
      <c r="I64" s="21" t="s">
        <v>15</v>
      </c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</row>
    <row r="65" spans="1:25" ht="15.75" x14ac:dyDescent="0.25">
      <c r="A65" s="9" t="s">
        <v>911</v>
      </c>
      <c r="B65" s="9" t="s">
        <v>912</v>
      </c>
      <c r="C65" s="21"/>
      <c r="D65" s="21"/>
      <c r="E65" s="21"/>
      <c r="F65" s="21"/>
      <c r="G65" s="21" t="s">
        <v>15</v>
      </c>
      <c r="H65" s="21"/>
      <c r="I65" s="21" t="s">
        <v>15</v>
      </c>
      <c r="J65" s="21" t="s">
        <v>15</v>
      </c>
      <c r="K65" s="21" t="s">
        <v>15</v>
      </c>
      <c r="L65" s="21" t="s">
        <v>15</v>
      </c>
      <c r="M65" s="21" t="s">
        <v>15</v>
      </c>
      <c r="N65" s="21" t="s">
        <v>15</v>
      </c>
      <c r="O65" s="21"/>
      <c r="P65" s="21" t="s">
        <v>15</v>
      </c>
      <c r="Q65" s="21" t="s">
        <v>15</v>
      </c>
      <c r="R65" s="21"/>
      <c r="S65" s="21"/>
      <c r="T65" s="21"/>
      <c r="U65" s="21"/>
      <c r="V65" s="21"/>
      <c r="W65" s="21"/>
      <c r="X65" s="21"/>
      <c r="Y65" s="21"/>
    </row>
    <row r="66" spans="1:25" ht="15.75" x14ac:dyDescent="0.25">
      <c r="A66" s="9" t="s">
        <v>915</v>
      </c>
      <c r="B66" s="9" t="s">
        <v>916</v>
      </c>
      <c r="C66" s="21"/>
      <c r="D66" s="21"/>
      <c r="E66" s="21"/>
      <c r="F66" s="21"/>
      <c r="G66" s="21"/>
      <c r="H66" s="21"/>
      <c r="I66" s="21" t="s">
        <v>15</v>
      </c>
      <c r="J66" s="21" t="s">
        <v>15</v>
      </c>
      <c r="K66" s="21" t="s">
        <v>15</v>
      </c>
      <c r="L66" s="21"/>
      <c r="M66" s="21" t="s">
        <v>15</v>
      </c>
      <c r="N66" s="21" t="s">
        <v>15</v>
      </c>
      <c r="O66" s="21"/>
      <c r="P66" s="21"/>
      <c r="Q66" s="21" t="s">
        <v>15</v>
      </c>
      <c r="R66" s="21"/>
      <c r="S66" s="21"/>
      <c r="T66" s="21"/>
      <c r="U66" s="21"/>
      <c r="V66" s="21"/>
      <c r="W66" s="21"/>
      <c r="X66" s="21"/>
      <c r="Y66" s="21"/>
    </row>
    <row r="67" spans="1:25" ht="15.75" x14ac:dyDescent="0.25">
      <c r="A67" s="9" t="s">
        <v>919</v>
      </c>
      <c r="B67" s="9" t="s">
        <v>920</v>
      </c>
      <c r="C67" s="21"/>
      <c r="D67" s="21"/>
      <c r="E67" s="21"/>
      <c r="F67" s="21"/>
      <c r="G67" s="21" t="s">
        <v>15</v>
      </c>
      <c r="H67" s="21"/>
      <c r="I67" s="21" t="s">
        <v>15</v>
      </c>
      <c r="J67" s="21" t="s">
        <v>15</v>
      </c>
      <c r="K67" s="21" t="s">
        <v>15</v>
      </c>
      <c r="L67" s="21" t="s">
        <v>15</v>
      </c>
      <c r="M67" s="21" t="s">
        <v>15</v>
      </c>
      <c r="N67" s="21" t="s">
        <v>15</v>
      </c>
      <c r="O67" s="21"/>
      <c r="P67" s="21" t="s">
        <v>15</v>
      </c>
      <c r="Q67" s="21" t="s">
        <v>15</v>
      </c>
      <c r="R67" s="21"/>
      <c r="S67" s="21"/>
      <c r="T67" s="21"/>
      <c r="U67" s="21"/>
      <c r="V67" s="21"/>
      <c r="W67" s="21"/>
      <c r="X67" s="21"/>
      <c r="Y67" s="21"/>
    </row>
    <row r="68" spans="1:25" ht="15.75" x14ac:dyDescent="0.25">
      <c r="A68" s="9" t="s">
        <v>923</v>
      </c>
      <c r="B68" s="9" t="s">
        <v>924</v>
      </c>
      <c r="C68" s="21"/>
      <c r="D68" s="21"/>
      <c r="E68" s="21"/>
      <c r="F68" s="21"/>
      <c r="G68" s="21" t="s">
        <v>15</v>
      </c>
      <c r="H68" s="21"/>
      <c r="I68" s="21" t="s">
        <v>15</v>
      </c>
      <c r="J68" s="21" t="s">
        <v>15</v>
      </c>
      <c r="K68" s="21"/>
      <c r="L68" s="21" t="s">
        <v>15</v>
      </c>
      <c r="M68" s="21" t="s">
        <v>15</v>
      </c>
      <c r="N68" s="21" t="s">
        <v>15</v>
      </c>
      <c r="O68" s="21"/>
      <c r="P68" s="21" t="s">
        <v>15</v>
      </c>
      <c r="Q68" s="21" t="s">
        <v>15</v>
      </c>
      <c r="R68" s="21"/>
      <c r="S68" s="21"/>
      <c r="T68" s="21"/>
      <c r="U68" s="21"/>
      <c r="V68" s="21"/>
      <c r="W68" s="21"/>
      <c r="X68" s="21"/>
      <c r="Y68" s="21"/>
    </row>
    <row r="69" spans="1:25" ht="15.75" x14ac:dyDescent="0.25">
      <c r="A69" s="9" t="s">
        <v>927</v>
      </c>
      <c r="B69" s="9" t="s">
        <v>928</v>
      </c>
      <c r="C69" s="21"/>
      <c r="D69" s="21"/>
      <c r="E69" s="21"/>
      <c r="F69" s="21"/>
      <c r="G69" s="21" t="s">
        <v>15</v>
      </c>
      <c r="H69" s="21"/>
      <c r="I69" s="21" t="s">
        <v>15</v>
      </c>
      <c r="J69" s="21"/>
      <c r="K69" s="21" t="s">
        <v>15</v>
      </c>
      <c r="L69" s="21"/>
      <c r="M69" s="21"/>
      <c r="N69" s="21" t="s">
        <v>15</v>
      </c>
      <c r="O69" s="21"/>
      <c r="P69" s="21" t="s">
        <v>15</v>
      </c>
      <c r="Q69" s="21" t="s">
        <v>15</v>
      </c>
      <c r="R69" s="21"/>
      <c r="S69" s="21"/>
      <c r="T69" s="21"/>
      <c r="U69" s="21"/>
      <c r="V69" s="21"/>
      <c r="W69" s="21"/>
      <c r="X69" s="21"/>
      <c r="Y69" s="21"/>
    </row>
    <row r="70" spans="1:25" ht="15.75" x14ac:dyDescent="0.25">
      <c r="A70" s="9" t="s">
        <v>4283</v>
      </c>
      <c r="B70" s="9" t="s">
        <v>932</v>
      </c>
      <c r="C70" s="21"/>
      <c r="D70" s="21"/>
      <c r="E70" s="21"/>
      <c r="F70" s="21"/>
      <c r="G70" s="21" t="s">
        <v>15</v>
      </c>
      <c r="H70" s="21"/>
      <c r="I70" s="21" t="s">
        <v>15</v>
      </c>
      <c r="J70" s="21" t="s">
        <v>15</v>
      </c>
      <c r="K70" s="21" t="s">
        <v>15</v>
      </c>
      <c r="L70" s="21" t="s">
        <v>15</v>
      </c>
      <c r="M70" s="21" t="s">
        <v>15</v>
      </c>
      <c r="N70" s="21" t="s">
        <v>15</v>
      </c>
      <c r="O70" s="21"/>
      <c r="P70" s="21" t="s">
        <v>15</v>
      </c>
      <c r="Q70" s="21" t="s">
        <v>15</v>
      </c>
      <c r="R70" s="21"/>
      <c r="S70" s="21"/>
      <c r="T70" s="21"/>
      <c r="U70" s="21"/>
      <c r="V70" s="21"/>
      <c r="W70" s="21"/>
      <c r="X70" s="21"/>
      <c r="Y70" s="21"/>
    </row>
    <row r="71" spans="1:25" ht="15.75" x14ac:dyDescent="0.25">
      <c r="A71" s="9" t="s">
        <v>4284</v>
      </c>
      <c r="B71" s="9" t="s">
        <v>938</v>
      </c>
      <c r="C71" s="21"/>
      <c r="D71" s="21"/>
      <c r="E71" s="21"/>
      <c r="F71" s="21"/>
      <c r="G71" s="21" t="s">
        <v>15</v>
      </c>
      <c r="H71" s="21"/>
      <c r="I71" s="21" t="s">
        <v>15</v>
      </c>
      <c r="J71" s="21" t="s">
        <v>15</v>
      </c>
      <c r="K71" s="21" t="s">
        <v>15</v>
      </c>
      <c r="L71" s="21" t="s">
        <v>15</v>
      </c>
      <c r="M71" s="21" t="s">
        <v>15</v>
      </c>
      <c r="N71" s="21" t="s">
        <v>15</v>
      </c>
      <c r="O71" s="21"/>
      <c r="P71" s="21" t="s">
        <v>15</v>
      </c>
      <c r="Q71" s="21" t="s">
        <v>15</v>
      </c>
      <c r="R71" s="21"/>
      <c r="S71" s="21"/>
      <c r="T71" s="21"/>
      <c r="U71" s="21"/>
      <c r="V71" s="21"/>
      <c r="W71" s="21"/>
      <c r="X71" s="21"/>
      <c r="Y71" s="21"/>
    </row>
    <row r="72" spans="1:25" ht="15.75" x14ac:dyDescent="0.25">
      <c r="A72" s="9" t="s">
        <v>935</v>
      </c>
      <c r="B72" s="15" t="s">
        <v>936</v>
      </c>
      <c r="C72" s="21"/>
      <c r="D72" s="21"/>
      <c r="E72" s="21"/>
      <c r="F72" s="21"/>
      <c r="G72" s="21" t="s">
        <v>15</v>
      </c>
      <c r="H72" s="21"/>
      <c r="I72" s="21" t="s">
        <v>15</v>
      </c>
      <c r="J72" s="21"/>
      <c r="K72" s="21" t="s">
        <v>15</v>
      </c>
      <c r="L72" s="21" t="s">
        <v>15</v>
      </c>
      <c r="M72" s="21" t="s">
        <v>15</v>
      </c>
      <c r="N72" s="21"/>
      <c r="O72" s="21"/>
      <c r="P72" s="21" t="s">
        <v>15</v>
      </c>
      <c r="Q72" s="21" t="s">
        <v>15</v>
      </c>
      <c r="R72" s="21"/>
      <c r="S72" s="21"/>
      <c r="T72" s="21"/>
      <c r="U72" s="21"/>
      <c r="V72" s="21"/>
      <c r="W72" s="21"/>
      <c r="X72" s="21"/>
      <c r="Y72" s="21"/>
    </row>
    <row r="73" spans="1:25" ht="15.75" x14ac:dyDescent="0.25">
      <c r="A73" s="9" t="s">
        <v>939</v>
      </c>
      <c r="B73" s="9" t="s">
        <v>940</v>
      </c>
      <c r="C73" s="21"/>
      <c r="D73" s="21"/>
      <c r="E73" s="21"/>
      <c r="F73" s="21"/>
      <c r="G73" s="21" t="s">
        <v>15</v>
      </c>
      <c r="H73" s="21"/>
      <c r="I73" s="21" t="s">
        <v>15</v>
      </c>
      <c r="J73" s="21"/>
      <c r="K73" s="21" t="s">
        <v>15</v>
      </c>
      <c r="L73" s="21"/>
      <c r="M73" s="21"/>
      <c r="N73" s="21" t="s">
        <v>15</v>
      </c>
      <c r="O73" s="21"/>
      <c r="P73" s="21" t="s">
        <v>15</v>
      </c>
      <c r="Q73" s="21"/>
      <c r="R73" s="21"/>
      <c r="S73" s="21"/>
      <c r="T73" s="21"/>
      <c r="U73" s="21"/>
      <c r="V73" s="21"/>
      <c r="W73" s="21"/>
      <c r="X73" s="21"/>
      <c r="Y73" s="21"/>
    </row>
    <row r="74" spans="1:25" ht="15.75" x14ac:dyDescent="0.25">
      <c r="A74" s="9" t="s">
        <v>943</v>
      </c>
      <c r="B74" s="9" t="s">
        <v>944</v>
      </c>
      <c r="C74" s="21"/>
      <c r="D74" s="21"/>
      <c r="E74" s="21"/>
      <c r="F74" s="21"/>
      <c r="G74" s="21" t="s">
        <v>15</v>
      </c>
      <c r="H74" s="21"/>
      <c r="I74" s="21" t="s">
        <v>15</v>
      </c>
      <c r="J74" s="21"/>
      <c r="K74" s="21" t="s">
        <v>15</v>
      </c>
      <c r="L74" s="21"/>
      <c r="M74" s="21"/>
      <c r="N74" s="21" t="s">
        <v>15</v>
      </c>
      <c r="O74" s="21"/>
      <c r="P74" s="21" t="s">
        <v>15</v>
      </c>
      <c r="Q74" s="21" t="s">
        <v>15</v>
      </c>
      <c r="R74" s="21"/>
      <c r="S74" s="21"/>
      <c r="T74" s="21"/>
      <c r="U74" s="21"/>
      <c r="V74" s="21"/>
      <c r="W74" s="21"/>
      <c r="X74" s="21"/>
      <c r="Y74" s="21"/>
    </row>
    <row r="75" spans="1:25" ht="15.75" x14ac:dyDescent="0.25">
      <c r="A75" s="9" t="s">
        <v>947</v>
      </c>
      <c r="B75" s="9" t="s">
        <v>948</v>
      </c>
      <c r="C75" s="21"/>
      <c r="D75" s="21"/>
      <c r="E75" s="21"/>
      <c r="F75" s="21"/>
      <c r="G75" s="21" t="s">
        <v>15</v>
      </c>
      <c r="H75" s="21"/>
      <c r="I75" s="21" t="s">
        <v>15</v>
      </c>
      <c r="J75" s="21" t="s">
        <v>15</v>
      </c>
      <c r="K75" s="21" t="s">
        <v>15</v>
      </c>
      <c r="L75" s="21" t="s">
        <v>15</v>
      </c>
      <c r="M75" s="21" t="s">
        <v>15</v>
      </c>
      <c r="N75" s="21" t="s">
        <v>15</v>
      </c>
      <c r="O75" s="21"/>
      <c r="P75" s="21"/>
      <c r="Q75" s="21"/>
      <c r="R75" s="21"/>
      <c r="S75" s="21"/>
      <c r="T75" s="21"/>
      <c r="U75" s="21" t="s">
        <v>15</v>
      </c>
      <c r="V75" s="21"/>
      <c r="W75" s="21"/>
      <c r="X75" s="21"/>
      <c r="Y75" s="21"/>
    </row>
    <row r="76" spans="1:25" ht="15.75" x14ac:dyDescent="0.25">
      <c r="A76" s="9" t="s">
        <v>951</v>
      </c>
      <c r="B76" s="9" t="s">
        <v>952</v>
      </c>
      <c r="C76" s="21"/>
      <c r="D76" s="21"/>
      <c r="E76" s="21"/>
      <c r="F76" s="21"/>
      <c r="G76" s="21" t="s">
        <v>15</v>
      </c>
      <c r="H76" s="21"/>
      <c r="I76" s="21" t="s">
        <v>15</v>
      </c>
      <c r="J76" s="21" t="s">
        <v>15</v>
      </c>
      <c r="K76" s="21" t="s">
        <v>15</v>
      </c>
      <c r="L76" s="21" t="s">
        <v>15</v>
      </c>
      <c r="M76" s="21" t="s">
        <v>15</v>
      </c>
      <c r="N76" s="21" t="s">
        <v>15</v>
      </c>
      <c r="O76" s="21"/>
      <c r="P76" s="21" t="s">
        <v>15</v>
      </c>
      <c r="Q76" s="21" t="s">
        <v>15</v>
      </c>
      <c r="R76" s="21"/>
      <c r="S76" s="21"/>
      <c r="T76" s="21"/>
      <c r="U76" s="21"/>
      <c r="V76" s="21"/>
      <c r="W76" s="21"/>
      <c r="X76" s="21"/>
      <c r="Y76" s="21"/>
    </row>
    <row r="77" spans="1:25" ht="15.75" x14ac:dyDescent="0.25">
      <c r="A77" s="9" t="s">
        <v>955</v>
      </c>
      <c r="B77" s="9" t="s">
        <v>956</v>
      </c>
      <c r="C77" s="21"/>
      <c r="D77" s="21"/>
      <c r="E77" s="21"/>
      <c r="F77" s="21"/>
      <c r="G77" s="21" t="s">
        <v>15</v>
      </c>
      <c r="H77" s="21"/>
      <c r="I77" s="21" t="s">
        <v>15</v>
      </c>
      <c r="J77" s="21" t="s">
        <v>15</v>
      </c>
      <c r="K77" s="21" t="s">
        <v>15</v>
      </c>
      <c r="L77" s="21" t="s">
        <v>15</v>
      </c>
      <c r="M77" s="21"/>
      <c r="N77" s="21" t="s">
        <v>15</v>
      </c>
      <c r="O77" s="21"/>
      <c r="P77" s="21" t="s">
        <v>15</v>
      </c>
      <c r="Q77" s="21" t="s">
        <v>15</v>
      </c>
      <c r="R77" s="21"/>
      <c r="S77" s="21"/>
      <c r="T77" s="21"/>
      <c r="U77" s="21"/>
      <c r="V77" s="21"/>
      <c r="W77" s="21"/>
      <c r="X77" s="21"/>
      <c r="Y77" s="21"/>
    </row>
    <row r="78" spans="1:25" ht="15.75" x14ac:dyDescent="0.25">
      <c r="A78" s="9" t="s">
        <v>959</v>
      </c>
      <c r="B78" s="9" t="s">
        <v>960</v>
      </c>
      <c r="C78" s="21"/>
      <c r="D78" s="21"/>
      <c r="E78" s="21"/>
      <c r="F78" s="21"/>
      <c r="G78" s="21" t="s">
        <v>15</v>
      </c>
      <c r="H78" s="21"/>
      <c r="I78" s="21" t="s">
        <v>15</v>
      </c>
      <c r="J78" s="21" t="s">
        <v>15</v>
      </c>
      <c r="K78" s="21" t="s">
        <v>15</v>
      </c>
      <c r="L78" s="21" t="s">
        <v>15</v>
      </c>
      <c r="M78" s="21" t="s">
        <v>15</v>
      </c>
      <c r="N78" s="21" t="s">
        <v>15</v>
      </c>
      <c r="O78" s="21"/>
      <c r="P78" s="21" t="s">
        <v>15</v>
      </c>
      <c r="Q78" s="21" t="s">
        <v>15</v>
      </c>
      <c r="R78" s="21"/>
      <c r="S78" s="21"/>
      <c r="T78" s="21"/>
      <c r="U78" s="21"/>
      <c r="V78" s="21"/>
      <c r="W78" s="21"/>
      <c r="X78" s="21"/>
      <c r="Y78" s="21"/>
    </row>
    <row r="79" spans="1:25" ht="15.75" x14ac:dyDescent="0.25">
      <c r="A79" s="9" t="s">
        <v>963</v>
      </c>
      <c r="B79" s="9" t="s">
        <v>964</v>
      </c>
      <c r="C79" s="21"/>
      <c r="D79" s="21"/>
      <c r="E79" s="21"/>
      <c r="F79" s="21"/>
      <c r="G79" s="21" t="s">
        <v>15</v>
      </c>
      <c r="H79" s="21"/>
      <c r="I79" s="21" t="s">
        <v>15</v>
      </c>
      <c r="J79" s="21" t="s">
        <v>15</v>
      </c>
      <c r="K79" s="21" t="s">
        <v>15</v>
      </c>
      <c r="L79" s="21"/>
      <c r="M79" s="21"/>
      <c r="N79" s="21" t="s">
        <v>15</v>
      </c>
      <c r="O79" s="21"/>
      <c r="P79" s="21" t="s">
        <v>15</v>
      </c>
      <c r="Q79" s="21" t="s">
        <v>15</v>
      </c>
      <c r="R79" s="21"/>
      <c r="S79" s="21"/>
      <c r="T79" s="21"/>
      <c r="U79" s="21"/>
      <c r="V79" s="21"/>
      <c r="W79" s="21"/>
      <c r="X79" s="21"/>
      <c r="Y79" s="21"/>
    </row>
    <row r="80" spans="1:25" ht="15.75" x14ac:dyDescent="0.25">
      <c r="A80" s="9" t="s">
        <v>967</v>
      </c>
      <c r="B80" s="9" t="s">
        <v>968</v>
      </c>
      <c r="C80" s="21"/>
      <c r="D80" s="21"/>
      <c r="E80" s="21"/>
      <c r="F80" s="21"/>
      <c r="G80" s="21" t="s">
        <v>15</v>
      </c>
      <c r="H80" s="21"/>
      <c r="I80" s="21" t="s">
        <v>15</v>
      </c>
      <c r="J80" s="21" t="s">
        <v>15</v>
      </c>
      <c r="K80" s="21"/>
      <c r="L80" s="21"/>
      <c r="M80" s="21"/>
      <c r="N80" s="21" t="s">
        <v>15</v>
      </c>
      <c r="O80" s="21"/>
      <c r="P80" s="21" t="s">
        <v>15</v>
      </c>
      <c r="Q80" s="21" t="s">
        <v>15</v>
      </c>
      <c r="R80" s="21"/>
      <c r="S80" s="21"/>
      <c r="T80" s="21"/>
      <c r="U80" s="21"/>
      <c r="V80" s="21"/>
      <c r="W80" s="21"/>
      <c r="X80" s="21"/>
      <c r="Y80" s="21"/>
    </row>
    <row r="81" spans="1:25" ht="15.75" x14ac:dyDescent="0.25">
      <c r="A81" s="9" t="s">
        <v>971</v>
      </c>
      <c r="B81" s="9" t="s">
        <v>972</v>
      </c>
      <c r="C81" s="21"/>
      <c r="D81" s="21"/>
      <c r="E81" s="21"/>
      <c r="F81" s="21"/>
      <c r="G81" s="21" t="s">
        <v>15</v>
      </c>
      <c r="H81" s="21"/>
      <c r="I81" s="21" t="s">
        <v>15</v>
      </c>
      <c r="J81" s="21" t="s">
        <v>15</v>
      </c>
      <c r="K81" s="21" t="s">
        <v>15</v>
      </c>
      <c r="L81" s="21"/>
      <c r="M81" s="21" t="s">
        <v>15</v>
      </c>
      <c r="N81" s="21" t="s">
        <v>15</v>
      </c>
      <c r="O81" s="21"/>
      <c r="P81" s="21" t="s">
        <v>15</v>
      </c>
      <c r="Q81" s="21" t="s">
        <v>15</v>
      </c>
      <c r="R81" s="21"/>
      <c r="S81" s="21"/>
      <c r="T81" s="21"/>
      <c r="U81" s="21"/>
      <c r="V81" s="21"/>
      <c r="W81" s="21"/>
      <c r="X81" s="21"/>
      <c r="Y81" s="21"/>
    </row>
    <row r="82" spans="1:25" ht="15.75" x14ac:dyDescent="0.25">
      <c r="A82" s="9" t="s">
        <v>975</v>
      </c>
      <c r="B82" s="9" t="s">
        <v>976</v>
      </c>
      <c r="C82" s="21"/>
      <c r="D82" s="21"/>
      <c r="E82" s="21"/>
      <c r="F82" s="21" t="s">
        <v>15</v>
      </c>
      <c r="G82" s="21"/>
      <c r="H82" s="21"/>
      <c r="I82" s="21" t="s">
        <v>15</v>
      </c>
      <c r="J82" s="21" t="s">
        <v>15</v>
      </c>
      <c r="K82" s="21" t="s">
        <v>15</v>
      </c>
      <c r="L82" s="21" t="s">
        <v>15</v>
      </c>
      <c r="M82" s="21" t="s">
        <v>15</v>
      </c>
      <c r="N82" s="21" t="s">
        <v>15</v>
      </c>
      <c r="O82" s="21" t="s">
        <v>15</v>
      </c>
      <c r="P82" s="21" t="s">
        <v>15</v>
      </c>
      <c r="Q82" s="21" t="s">
        <v>15</v>
      </c>
      <c r="R82" s="21"/>
      <c r="S82" s="21"/>
      <c r="T82" s="21"/>
      <c r="U82" s="21"/>
      <c r="V82" s="21"/>
      <c r="W82" s="21"/>
      <c r="X82" s="21"/>
      <c r="Y82" s="21"/>
    </row>
    <row r="83" spans="1:25" ht="15.75" x14ac:dyDescent="0.25">
      <c r="A83" s="9" t="s">
        <v>979</v>
      </c>
      <c r="B83" s="9" t="s">
        <v>980</v>
      </c>
      <c r="C83" s="21"/>
      <c r="D83" s="21"/>
      <c r="E83" s="21"/>
      <c r="F83" s="21"/>
      <c r="G83" s="21" t="s">
        <v>15</v>
      </c>
      <c r="H83" s="21"/>
      <c r="I83" s="21" t="s">
        <v>15</v>
      </c>
      <c r="J83" s="21" t="s">
        <v>15</v>
      </c>
      <c r="K83" s="21" t="s">
        <v>15</v>
      </c>
      <c r="L83" s="21"/>
      <c r="M83" s="21"/>
      <c r="N83" s="21" t="s">
        <v>15</v>
      </c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</row>
    <row r="84" spans="1:25" ht="15.75" x14ac:dyDescent="0.25">
      <c r="A84" s="9" t="s">
        <v>983</v>
      </c>
      <c r="B84" s="9" t="s">
        <v>984</v>
      </c>
      <c r="C84" s="21"/>
      <c r="D84" s="21"/>
      <c r="E84" s="21"/>
      <c r="F84" s="21"/>
      <c r="G84" s="21"/>
      <c r="H84" s="21"/>
      <c r="I84" s="21" t="s">
        <v>15</v>
      </c>
      <c r="J84" s="21"/>
      <c r="K84" s="21" t="s">
        <v>15</v>
      </c>
      <c r="L84" s="21"/>
      <c r="M84" s="21" t="s">
        <v>15</v>
      </c>
      <c r="N84" s="21" t="s">
        <v>15</v>
      </c>
      <c r="O84" s="21"/>
      <c r="P84" s="21" t="s">
        <v>15</v>
      </c>
      <c r="Q84" s="21" t="s">
        <v>15</v>
      </c>
      <c r="R84" s="21"/>
      <c r="S84" s="21"/>
      <c r="T84" s="21"/>
      <c r="U84" s="21"/>
      <c r="V84" s="21"/>
      <c r="W84" s="21"/>
      <c r="X84" s="21"/>
      <c r="Y84" s="21"/>
    </row>
    <row r="85" spans="1:25" ht="15.75" x14ac:dyDescent="0.25">
      <c r="A85" s="9" t="s">
        <v>987</v>
      </c>
      <c r="B85" s="9" t="s">
        <v>988</v>
      </c>
      <c r="C85" s="21"/>
      <c r="D85" s="21"/>
      <c r="E85" s="21"/>
      <c r="F85" s="21"/>
      <c r="G85" s="21" t="s">
        <v>15</v>
      </c>
      <c r="H85" s="21"/>
      <c r="I85" s="21" t="s">
        <v>15</v>
      </c>
      <c r="J85" s="21" t="s">
        <v>15</v>
      </c>
      <c r="K85" s="21" t="s">
        <v>15</v>
      </c>
      <c r="L85" s="21"/>
      <c r="M85" s="21" t="s">
        <v>15</v>
      </c>
      <c r="N85" s="21" t="s">
        <v>15</v>
      </c>
      <c r="O85" s="21"/>
      <c r="P85" s="21" t="s">
        <v>15</v>
      </c>
      <c r="Q85" s="21" t="s">
        <v>15</v>
      </c>
      <c r="R85" s="21"/>
      <c r="S85" s="21"/>
      <c r="T85" s="21"/>
      <c r="U85" s="21"/>
      <c r="V85" s="21"/>
      <c r="W85" s="21"/>
      <c r="X85" s="21"/>
      <c r="Y85" s="21"/>
    </row>
    <row r="86" spans="1:25" ht="15.75" x14ac:dyDescent="0.25">
      <c r="A86" s="9" t="s">
        <v>991</v>
      </c>
      <c r="B86" s="9" t="s">
        <v>992</v>
      </c>
      <c r="C86" s="21"/>
      <c r="D86" s="21"/>
      <c r="E86" s="21"/>
      <c r="F86" s="21"/>
      <c r="G86" s="21" t="s">
        <v>15</v>
      </c>
      <c r="H86" s="21"/>
      <c r="I86" s="21" t="s">
        <v>15</v>
      </c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</row>
    <row r="87" spans="1:25" ht="15.75" x14ac:dyDescent="0.25">
      <c r="A87" s="9" t="s">
        <v>995</v>
      </c>
      <c r="B87" s="15" t="s">
        <v>996</v>
      </c>
      <c r="C87" s="21"/>
      <c r="D87" s="21"/>
      <c r="E87" s="21"/>
      <c r="F87" s="21"/>
      <c r="G87" s="21" t="s">
        <v>15</v>
      </c>
      <c r="H87" s="21"/>
      <c r="I87" s="21" t="s">
        <v>15</v>
      </c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</row>
    <row r="88" spans="1:25" ht="15.75" x14ac:dyDescent="0.25">
      <c r="A88" s="9" t="s">
        <v>999</v>
      </c>
      <c r="B88" s="9" t="s">
        <v>1000</v>
      </c>
      <c r="C88" s="21"/>
      <c r="D88" s="21"/>
      <c r="E88" s="21"/>
      <c r="F88" s="21"/>
      <c r="G88" s="21" t="s">
        <v>15</v>
      </c>
      <c r="H88" s="21"/>
      <c r="I88" s="21" t="s">
        <v>15</v>
      </c>
      <c r="J88" s="21"/>
      <c r="K88" s="21" t="s">
        <v>15</v>
      </c>
      <c r="L88" s="21" t="s">
        <v>15</v>
      </c>
      <c r="M88" s="21" t="s">
        <v>15</v>
      </c>
      <c r="N88" s="21" t="s">
        <v>15</v>
      </c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</row>
    <row r="89" spans="1:25" ht="15.75" x14ac:dyDescent="0.25">
      <c r="A89" s="9" t="s">
        <v>1003</v>
      </c>
      <c r="B89" s="9" t="s">
        <v>1004</v>
      </c>
      <c r="C89" s="21"/>
      <c r="D89" s="21"/>
      <c r="E89" s="21"/>
      <c r="F89" s="21"/>
      <c r="G89" s="21" t="s">
        <v>15</v>
      </c>
      <c r="H89" s="21" t="s">
        <v>15</v>
      </c>
      <c r="I89" s="21" t="s">
        <v>15</v>
      </c>
      <c r="J89" s="21" t="s">
        <v>15</v>
      </c>
      <c r="K89" s="21" t="s">
        <v>15</v>
      </c>
      <c r="L89" s="21"/>
      <c r="M89" s="21"/>
      <c r="N89" s="21" t="s">
        <v>15</v>
      </c>
      <c r="O89" s="21"/>
      <c r="P89" s="21" t="s">
        <v>15</v>
      </c>
      <c r="Q89" s="21" t="s">
        <v>15</v>
      </c>
      <c r="R89" s="21"/>
      <c r="S89" s="21"/>
      <c r="T89" s="21"/>
      <c r="U89" s="21"/>
      <c r="V89" s="21"/>
      <c r="W89" s="21"/>
      <c r="X89" s="21"/>
      <c r="Y89" s="21"/>
    </row>
    <row r="90" spans="1:25" ht="15.75" x14ac:dyDescent="0.25">
      <c r="A90" s="9" t="s">
        <v>1011</v>
      </c>
      <c r="B90" s="10" t="s">
        <v>1012</v>
      </c>
      <c r="C90" s="21"/>
      <c r="D90" s="21"/>
      <c r="E90" s="21"/>
      <c r="F90" s="21"/>
      <c r="G90" s="21" t="s">
        <v>15</v>
      </c>
      <c r="H90" s="21"/>
      <c r="I90" s="21" t="s">
        <v>15</v>
      </c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</row>
    <row r="91" spans="1:25" ht="15.75" x14ac:dyDescent="0.25">
      <c r="A91" s="9" t="s">
        <v>1015</v>
      </c>
      <c r="B91" s="9" t="s">
        <v>1016</v>
      </c>
      <c r="C91" s="21"/>
      <c r="D91" s="21"/>
      <c r="E91" s="21"/>
      <c r="F91" s="21"/>
      <c r="G91" s="21" t="s">
        <v>15</v>
      </c>
      <c r="H91" s="21"/>
      <c r="I91" s="21" t="s">
        <v>15</v>
      </c>
      <c r="J91" s="21"/>
      <c r="K91" s="21" t="s">
        <v>15</v>
      </c>
      <c r="L91" s="21" t="s">
        <v>15</v>
      </c>
      <c r="M91" s="21"/>
      <c r="N91" s="21" t="s">
        <v>15</v>
      </c>
      <c r="O91" s="21"/>
      <c r="P91" s="21" t="s">
        <v>15</v>
      </c>
      <c r="Q91" s="21" t="s">
        <v>15</v>
      </c>
      <c r="R91" s="21"/>
      <c r="S91" s="21"/>
      <c r="T91" s="21"/>
      <c r="U91" s="21"/>
      <c r="V91" s="21"/>
      <c r="W91" s="21"/>
      <c r="X91" s="21"/>
      <c r="Y91" s="21"/>
    </row>
    <row r="92" spans="1:25" ht="15.75" x14ac:dyDescent="0.25">
      <c r="A92" s="9" t="s">
        <v>1019</v>
      </c>
      <c r="B92" s="9" t="s">
        <v>1020</v>
      </c>
      <c r="C92" s="21"/>
      <c r="D92" s="21"/>
      <c r="E92" s="21"/>
      <c r="F92" s="21"/>
      <c r="G92" s="21" t="s">
        <v>15</v>
      </c>
      <c r="H92" s="21"/>
      <c r="I92" s="21" t="s">
        <v>15</v>
      </c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</row>
    <row r="93" spans="1:25" ht="15.75" x14ac:dyDescent="0.25">
      <c r="A93" s="9" t="s">
        <v>1023</v>
      </c>
      <c r="B93" s="9" t="s">
        <v>1024</v>
      </c>
      <c r="C93" s="21"/>
      <c r="D93" s="21"/>
      <c r="E93" s="21"/>
      <c r="F93" s="21"/>
      <c r="G93" s="21" t="s">
        <v>15</v>
      </c>
      <c r="H93" s="21"/>
      <c r="I93" s="21" t="s">
        <v>15</v>
      </c>
      <c r="J93" s="21" t="s">
        <v>15</v>
      </c>
      <c r="K93" s="21" t="s">
        <v>15</v>
      </c>
      <c r="L93" s="21"/>
      <c r="M93" s="21"/>
      <c r="N93" s="21" t="s">
        <v>15</v>
      </c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</row>
    <row r="94" spans="1:25" ht="15.75" x14ac:dyDescent="0.25">
      <c r="A94" s="9" t="s">
        <v>1027</v>
      </c>
      <c r="B94" s="9" t="s">
        <v>1028</v>
      </c>
      <c r="C94" s="21" t="s">
        <v>15</v>
      </c>
      <c r="D94" s="21" t="s">
        <v>15</v>
      </c>
      <c r="E94" s="21" t="s">
        <v>15</v>
      </c>
      <c r="F94" s="21" t="s">
        <v>15</v>
      </c>
      <c r="G94" s="21" t="s">
        <v>15</v>
      </c>
      <c r="H94" s="21" t="s">
        <v>15</v>
      </c>
      <c r="I94" s="21" t="s">
        <v>15</v>
      </c>
      <c r="J94" s="21" t="s">
        <v>15</v>
      </c>
      <c r="K94" s="21" t="s">
        <v>15</v>
      </c>
      <c r="L94" s="21" t="s">
        <v>15</v>
      </c>
      <c r="M94" s="21" t="s">
        <v>15</v>
      </c>
      <c r="N94" s="21" t="s">
        <v>15</v>
      </c>
      <c r="O94" s="21" t="s">
        <v>15</v>
      </c>
      <c r="P94" s="21" t="s">
        <v>15</v>
      </c>
      <c r="Q94" s="21" t="s">
        <v>15</v>
      </c>
      <c r="R94" s="21" t="s">
        <v>15</v>
      </c>
      <c r="S94" s="21" t="s">
        <v>15</v>
      </c>
      <c r="T94" s="21" t="s">
        <v>15</v>
      </c>
      <c r="U94" s="21" t="s">
        <v>15</v>
      </c>
      <c r="V94" s="21" t="s">
        <v>15</v>
      </c>
      <c r="W94" s="21" t="s">
        <v>15</v>
      </c>
      <c r="X94" s="21" t="s">
        <v>15</v>
      </c>
      <c r="Y94" s="21" t="s">
        <v>15</v>
      </c>
    </row>
    <row r="95" spans="1:25" ht="15.75" x14ac:dyDescent="0.25">
      <c r="A95" s="9" t="s">
        <v>1031</v>
      </c>
      <c r="B95" s="9" t="s">
        <v>1032</v>
      </c>
      <c r="C95" s="21"/>
      <c r="D95" s="21"/>
      <c r="E95" s="21"/>
      <c r="F95" s="21"/>
      <c r="G95" s="21" t="s">
        <v>15</v>
      </c>
      <c r="H95" s="21"/>
      <c r="I95" s="21" t="s">
        <v>15</v>
      </c>
      <c r="J95" s="21" t="s">
        <v>15</v>
      </c>
      <c r="K95" s="21" t="s">
        <v>15</v>
      </c>
      <c r="L95" s="21" t="s">
        <v>15</v>
      </c>
      <c r="M95" s="21" t="s">
        <v>15</v>
      </c>
      <c r="N95" s="21" t="s">
        <v>15</v>
      </c>
      <c r="O95" s="21" t="s">
        <v>15</v>
      </c>
      <c r="P95" s="21" t="s">
        <v>15</v>
      </c>
      <c r="Q95" s="21" t="s">
        <v>15</v>
      </c>
      <c r="R95" s="21"/>
      <c r="S95" s="21"/>
      <c r="T95" s="21"/>
      <c r="U95" s="21"/>
      <c r="V95" s="21"/>
      <c r="W95" s="21"/>
      <c r="X95" s="21"/>
      <c r="Y95" s="21"/>
    </row>
    <row r="96" spans="1:25" ht="15.75" x14ac:dyDescent="0.25">
      <c r="A96" s="9" t="s">
        <v>1035</v>
      </c>
      <c r="B96" s="9" t="s">
        <v>1036</v>
      </c>
      <c r="C96" s="21"/>
      <c r="D96" s="21" t="s">
        <v>15</v>
      </c>
      <c r="E96" s="21"/>
      <c r="F96" s="21"/>
      <c r="G96" s="21" t="s">
        <v>15</v>
      </c>
      <c r="H96" s="21"/>
      <c r="I96" s="21" t="s">
        <v>15</v>
      </c>
      <c r="J96" s="21" t="s">
        <v>15</v>
      </c>
      <c r="K96" s="21" t="s">
        <v>15</v>
      </c>
      <c r="L96" s="21"/>
      <c r="M96" s="21"/>
      <c r="N96" s="21" t="s">
        <v>15</v>
      </c>
      <c r="O96" s="21"/>
      <c r="P96" s="21" t="s">
        <v>15</v>
      </c>
      <c r="Q96" s="21" t="s">
        <v>15</v>
      </c>
      <c r="R96" s="21"/>
      <c r="S96" s="21"/>
      <c r="T96" s="21"/>
      <c r="U96" s="21" t="s">
        <v>15</v>
      </c>
      <c r="V96" s="21"/>
      <c r="W96" s="21"/>
      <c r="X96" s="21"/>
      <c r="Y96" s="21" t="s">
        <v>15</v>
      </c>
    </row>
    <row r="97" spans="1:25" ht="15.75" x14ac:dyDescent="0.25">
      <c r="A97" s="9" t="s">
        <v>1039</v>
      </c>
      <c r="B97" s="9" t="s">
        <v>1040</v>
      </c>
      <c r="C97" s="21"/>
      <c r="D97" s="21"/>
      <c r="E97" s="21"/>
      <c r="F97" s="21"/>
      <c r="G97" s="21" t="s">
        <v>15</v>
      </c>
      <c r="H97" s="21"/>
      <c r="I97" s="21" t="s">
        <v>15</v>
      </c>
      <c r="J97" s="21"/>
      <c r="K97" s="21" t="s">
        <v>15</v>
      </c>
      <c r="L97" s="21"/>
      <c r="M97" s="21"/>
      <c r="N97" s="21" t="s">
        <v>15</v>
      </c>
      <c r="O97" s="21"/>
      <c r="P97" s="21" t="s">
        <v>15</v>
      </c>
      <c r="Q97" s="21" t="s">
        <v>15</v>
      </c>
      <c r="R97" s="21"/>
      <c r="S97" s="21"/>
      <c r="T97" s="21"/>
      <c r="U97" s="21"/>
      <c r="V97" s="21"/>
      <c r="W97" s="21"/>
      <c r="X97" s="21"/>
      <c r="Y97" s="21"/>
    </row>
    <row r="98" spans="1:25" ht="15.75" x14ac:dyDescent="0.25">
      <c r="A98" s="9" t="s">
        <v>1043</v>
      </c>
      <c r="B98" s="9" t="s">
        <v>1044</v>
      </c>
      <c r="C98" s="21"/>
      <c r="D98" s="21"/>
      <c r="E98" s="21"/>
      <c r="F98" s="21"/>
      <c r="G98" s="21" t="s">
        <v>15</v>
      </c>
      <c r="H98" s="21"/>
      <c r="I98" s="21" t="s">
        <v>15</v>
      </c>
      <c r="J98" s="21"/>
      <c r="K98" s="21" t="s">
        <v>15</v>
      </c>
      <c r="L98" s="21" t="s">
        <v>15</v>
      </c>
      <c r="M98" s="21" t="s">
        <v>15</v>
      </c>
      <c r="N98" s="21"/>
      <c r="O98" s="21"/>
      <c r="P98" s="21" t="s">
        <v>15</v>
      </c>
      <c r="Q98" s="21" t="s">
        <v>15</v>
      </c>
      <c r="R98" s="21"/>
      <c r="S98" s="21"/>
      <c r="T98" s="21"/>
      <c r="U98" s="21"/>
      <c r="V98" s="21"/>
      <c r="W98" s="21"/>
      <c r="X98" s="21"/>
      <c r="Y98" s="21"/>
    </row>
    <row r="99" spans="1:25" ht="15.75" x14ac:dyDescent="0.25">
      <c r="A99" s="9" t="s">
        <v>1935</v>
      </c>
      <c r="B99" s="10" t="s">
        <v>1008</v>
      </c>
      <c r="C99" s="21"/>
      <c r="D99" s="21"/>
      <c r="E99" s="21"/>
      <c r="F99" s="21"/>
      <c r="G99" s="21" t="s">
        <v>15</v>
      </c>
      <c r="H99" s="21"/>
      <c r="I99" s="21" t="s">
        <v>15</v>
      </c>
      <c r="J99" s="21" t="s">
        <v>15</v>
      </c>
      <c r="K99" s="21" t="s">
        <v>15</v>
      </c>
      <c r="L99" s="21" t="s">
        <v>15</v>
      </c>
      <c r="M99" s="21" t="s">
        <v>15</v>
      </c>
      <c r="N99" s="21" t="s">
        <v>15</v>
      </c>
      <c r="O99" s="21"/>
      <c r="P99" s="21" t="s">
        <v>15</v>
      </c>
      <c r="Q99" s="21" t="s">
        <v>15</v>
      </c>
      <c r="R99" s="21"/>
      <c r="S99" s="21"/>
      <c r="T99" s="21"/>
      <c r="U99" s="21"/>
      <c r="V99" s="21"/>
      <c r="W99" s="21"/>
      <c r="X99" s="21"/>
      <c r="Y99" s="21"/>
    </row>
    <row r="100" spans="1:25" ht="15.75" x14ac:dyDescent="0.25">
      <c r="A100" s="9" t="s">
        <v>1976</v>
      </c>
      <c r="B100" s="9" t="s">
        <v>1052</v>
      </c>
      <c r="C100" s="21"/>
      <c r="D100" s="21"/>
      <c r="E100" s="21"/>
      <c r="F100" s="21"/>
      <c r="G100" s="21" t="s">
        <v>15</v>
      </c>
      <c r="H100" s="21"/>
      <c r="I100" s="21" t="s">
        <v>15</v>
      </c>
      <c r="J100" s="21" t="s">
        <v>15</v>
      </c>
      <c r="K100" s="21" t="s">
        <v>15</v>
      </c>
      <c r="L100" s="21"/>
      <c r="M100" s="21"/>
      <c r="N100" s="21" t="s">
        <v>15</v>
      </c>
      <c r="O100" s="21" t="s">
        <v>15</v>
      </c>
      <c r="P100" s="21" t="s">
        <v>15</v>
      </c>
      <c r="Q100" s="21" t="s">
        <v>15</v>
      </c>
      <c r="R100" s="21"/>
      <c r="S100" s="21"/>
      <c r="T100" s="21"/>
      <c r="U100" s="21"/>
      <c r="V100" s="21"/>
      <c r="W100" s="21"/>
      <c r="X100" s="21"/>
      <c r="Y100" s="21"/>
    </row>
    <row r="101" spans="1:25" ht="15.75" x14ac:dyDescent="0.25">
      <c r="A101" s="9" t="s">
        <v>1055</v>
      </c>
      <c r="B101" s="9" t="s">
        <v>1056</v>
      </c>
      <c r="C101" s="21"/>
      <c r="D101" s="21"/>
      <c r="E101" s="21"/>
      <c r="F101" s="21"/>
      <c r="G101" s="21" t="s">
        <v>15</v>
      </c>
      <c r="H101" s="21"/>
      <c r="I101" s="21" t="s">
        <v>15</v>
      </c>
      <c r="J101" s="21"/>
      <c r="K101" s="21" t="s">
        <v>15</v>
      </c>
      <c r="L101" s="21"/>
      <c r="M101" s="21" t="s">
        <v>15</v>
      </c>
      <c r="N101" s="21" t="s">
        <v>15</v>
      </c>
      <c r="O101" s="21"/>
      <c r="P101" s="21" t="s">
        <v>15</v>
      </c>
      <c r="Q101" s="21" t="s">
        <v>15</v>
      </c>
      <c r="R101" s="21"/>
      <c r="S101" s="21"/>
      <c r="T101" s="21"/>
      <c r="U101" s="21"/>
      <c r="V101" s="21"/>
      <c r="W101" s="21"/>
      <c r="X101" s="21"/>
      <c r="Y101" s="21"/>
    </row>
    <row r="102" spans="1:25" ht="15.75" x14ac:dyDescent="0.25">
      <c r="A102" s="9" t="s">
        <v>1059</v>
      </c>
      <c r="B102" s="9" t="s">
        <v>1060</v>
      </c>
      <c r="C102" s="21"/>
      <c r="D102" s="21"/>
      <c r="E102" s="21"/>
      <c r="F102" s="21"/>
      <c r="G102" s="21"/>
      <c r="H102" s="21"/>
      <c r="I102" s="21" t="s">
        <v>15</v>
      </c>
      <c r="J102" s="21" t="s">
        <v>15</v>
      </c>
      <c r="K102" s="21" t="s">
        <v>15</v>
      </c>
      <c r="L102" s="21"/>
      <c r="M102" s="21" t="s">
        <v>15</v>
      </c>
      <c r="N102" s="21" t="s">
        <v>15</v>
      </c>
      <c r="O102" s="21"/>
      <c r="P102" s="21" t="s">
        <v>15</v>
      </c>
      <c r="Q102" s="21" t="s">
        <v>15</v>
      </c>
      <c r="R102" s="21"/>
      <c r="S102" s="21"/>
      <c r="T102" s="21"/>
      <c r="U102" s="21"/>
      <c r="V102" s="21"/>
      <c r="W102" s="21"/>
      <c r="X102" s="21"/>
      <c r="Y102" s="21"/>
    </row>
    <row r="103" spans="1:25" ht="15.75" x14ac:dyDescent="0.25">
      <c r="A103" s="9" t="s">
        <v>1063</v>
      </c>
      <c r="B103" s="9" t="s">
        <v>1064</v>
      </c>
      <c r="C103" s="21"/>
      <c r="D103" s="21"/>
      <c r="E103" s="21"/>
      <c r="F103" s="21"/>
      <c r="G103" s="21" t="s">
        <v>15</v>
      </c>
      <c r="H103" s="21"/>
      <c r="I103" s="21" t="s">
        <v>15</v>
      </c>
      <c r="J103" s="21" t="s">
        <v>15</v>
      </c>
      <c r="K103" s="21" t="s">
        <v>15</v>
      </c>
      <c r="L103" s="21" t="s">
        <v>15</v>
      </c>
      <c r="M103" s="21" t="s">
        <v>15</v>
      </c>
      <c r="N103" s="21" t="s">
        <v>15</v>
      </c>
      <c r="O103" s="21" t="s">
        <v>15</v>
      </c>
      <c r="P103" s="21" t="s">
        <v>15</v>
      </c>
      <c r="Q103" s="21" t="s">
        <v>15</v>
      </c>
      <c r="R103" s="21"/>
      <c r="S103" s="21"/>
      <c r="T103" s="21"/>
      <c r="U103" s="21"/>
      <c r="V103" s="21"/>
      <c r="W103" s="21"/>
      <c r="X103" s="21"/>
      <c r="Y103" s="21"/>
    </row>
    <row r="104" spans="1:25" ht="15.75" x14ac:dyDescent="0.25">
      <c r="A104" s="9" t="s">
        <v>1067</v>
      </c>
      <c r="B104" s="9" t="s">
        <v>1068</v>
      </c>
      <c r="C104" s="21"/>
      <c r="D104" s="21"/>
      <c r="E104" s="21"/>
      <c r="F104" s="21"/>
      <c r="G104" s="21" t="s">
        <v>15</v>
      </c>
      <c r="H104" s="21" t="s">
        <v>15</v>
      </c>
      <c r="I104" s="21" t="s">
        <v>15</v>
      </c>
      <c r="J104" s="21" t="s">
        <v>15</v>
      </c>
      <c r="K104" s="21" t="s">
        <v>15</v>
      </c>
      <c r="L104" s="21" t="s">
        <v>15</v>
      </c>
      <c r="M104" s="21" t="s">
        <v>15</v>
      </c>
      <c r="N104" s="21" t="s">
        <v>15</v>
      </c>
      <c r="O104" s="21" t="s">
        <v>15</v>
      </c>
      <c r="P104" s="21" t="s">
        <v>15</v>
      </c>
      <c r="Q104" s="21" t="s">
        <v>15</v>
      </c>
      <c r="R104" s="21"/>
      <c r="S104" s="21"/>
      <c r="T104" s="21" t="s">
        <v>15</v>
      </c>
      <c r="U104" s="21"/>
      <c r="V104" s="21"/>
      <c r="W104" s="21"/>
      <c r="X104" s="21"/>
      <c r="Y104" s="21"/>
    </row>
    <row r="105" spans="1:25" ht="15.75" x14ac:dyDescent="0.25">
      <c r="A105" s="9" t="s">
        <v>1070</v>
      </c>
      <c r="B105" s="9" t="s">
        <v>1071</v>
      </c>
      <c r="C105" s="21"/>
      <c r="D105" s="21"/>
      <c r="E105" s="21"/>
      <c r="F105" s="21"/>
      <c r="G105" s="21" t="s">
        <v>15</v>
      </c>
      <c r="H105" s="21"/>
      <c r="I105" s="21" t="s">
        <v>15</v>
      </c>
      <c r="J105" s="21" t="s">
        <v>15</v>
      </c>
      <c r="K105" s="21" t="s">
        <v>15</v>
      </c>
      <c r="L105" s="21" t="s">
        <v>15</v>
      </c>
      <c r="M105" s="21" t="s">
        <v>15</v>
      </c>
      <c r="N105" s="21" t="s">
        <v>15</v>
      </c>
      <c r="O105" s="21"/>
      <c r="P105" s="21" t="s">
        <v>15</v>
      </c>
      <c r="Q105" s="21" t="s">
        <v>15</v>
      </c>
      <c r="R105" s="21"/>
      <c r="S105" s="21"/>
      <c r="T105" s="21"/>
      <c r="U105" s="21"/>
      <c r="V105" s="21"/>
      <c r="W105" s="21"/>
      <c r="X105" s="21"/>
      <c r="Y105" s="21"/>
    </row>
    <row r="106" spans="1:25" ht="15.75" x14ac:dyDescent="0.25">
      <c r="A106" s="9" t="s">
        <v>1073</v>
      </c>
      <c r="B106" s="9" t="s">
        <v>1074</v>
      </c>
      <c r="C106" s="21"/>
      <c r="D106" s="21"/>
      <c r="E106" s="21"/>
      <c r="F106" s="21"/>
      <c r="G106" s="21" t="s">
        <v>15</v>
      </c>
      <c r="H106" s="21"/>
      <c r="I106" s="21" t="s">
        <v>15</v>
      </c>
      <c r="J106" s="21" t="s">
        <v>15</v>
      </c>
      <c r="K106" s="21" t="s">
        <v>15</v>
      </c>
      <c r="L106" s="21" t="s">
        <v>15</v>
      </c>
      <c r="M106" s="21"/>
      <c r="N106" s="21"/>
      <c r="O106" s="21"/>
      <c r="P106" s="21" t="s">
        <v>15</v>
      </c>
      <c r="Q106" s="21" t="s">
        <v>15</v>
      </c>
      <c r="R106" s="21"/>
      <c r="S106" s="21"/>
      <c r="T106" s="21"/>
      <c r="U106" s="21"/>
      <c r="V106" s="21"/>
      <c r="W106" s="21"/>
      <c r="X106" s="21"/>
      <c r="Y106" s="21"/>
    </row>
    <row r="107" spans="1:25" ht="15.75" x14ac:dyDescent="0.25">
      <c r="A107" s="9" t="s">
        <v>1077</v>
      </c>
      <c r="B107" s="9" t="s">
        <v>1078</v>
      </c>
      <c r="C107" s="21"/>
      <c r="D107" s="21"/>
      <c r="E107" s="21"/>
      <c r="F107" s="21"/>
      <c r="G107" s="21" t="s">
        <v>15</v>
      </c>
      <c r="H107" s="21"/>
      <c r="I107" s="21" t="s">
        <v>15</v>
      </c>
      <c r="J107" s="21" t="s">
        <v>15</v>
      </c>
      <c r="K107" s="21" t="s">
        <v>15</v>
      </c>
      <c r="L107" s="21" t="s">
        <v>15</v>
      </c>
      <c r="M107" s="21" t="s">
        <v>15</v>
      </c>
      <c r="N107" s="21" t="s">
        <v>15</v>
      </c>
      <c r="O107" s="21" t="s">
        <v>15</v>
      </c>
      <c r="P107" s="21" t="s">
        <v>15</v>
      </c>
      <c r="Q107" s="21" t="s">
        <v>15</v>
      </c>
      <c r="R107" s="21"/>
      <c r="S107" s="21"/>
      <c r="T107" s="21"/>
      <c r="U107" s="21"/>
      <c r="V107" s="21"/>
      <c r="W107" s="21"/>
      <c r="X107" s="21"/>
      <c r="Y107" s="21"/>
    </row>
    <row r="108" spans="1:25" ht="15.75" x14ac:dyDescent="0.25">
      <c r="A108" s="9" t="s">
        <v>1081</v>
      </c>
      <c r="B108" s="9" t="s">
        <v>1082</v>
      </c>
      <c r="C108" s="21"/>
      <c r="D108" s="21"/>
      <c r="E108" s="21"/>
      <c r="F108" s="21"/>
      <c r="G108" s="21" t="s">
        <v>15</v>
      </c>
      <c r="H108" s="21"/>
      <c r="I108" s="21" t="s">
        <v>15</v>
      </c>
      <c r="J108" s="21" t="s">
        <v>15</v>
      </c>
      <c r="K108" s="21" t="s">
        <v>15</v>
      </c>
      <c r="L108" s="21"/>
      <c r="M108" s="21"/>
      <c r="N108" s="21" t="s">
        <v>15</v>
      </c>
      <c r="O108" s="21" t="s">
        <v>15</v>
      </c>
      <c r="P108" s="21" t="s">
        <v>15</v>
      </c>
      <c r="Q108" s="21"/>
      <c r="R108" s="21"/>
      <c r="S108" s="21"/>
      <c r="T108" s="21"/>
      <c r="U108" s="21"/>
      <c r="V108" s="21"/>
      <c r="W108" s="21"/>
      <c r="X108" s="21"/>
      <c r="Y108" s="21"/>
    </row>
    <row r="109" spans="1:25" ht="15.75" x14ac:dyDescent="0.25">
      <c r="A109" s="9" t="s">
        <v>1085</v>
      </c>
      <c r="B109" s="9" t="s">
        <v>1086</v>
      </c>
      <c r="C109" s="21"/>
      <c r="D109" s="21"/>
      <c r="E109" s="21"/>
      <c r="F109" s="21"/>
      <c r="G109" s="21" t="s">
        <v>15</v>
      </c>
      <c r="H109" s="21"/>
      <c r="I109" s="21" t="s">
        <v>15</v>
      </c>
      <c r="J109" s="21" t="s">
        <v>15</v>
      </c>
      <c r="K109" s="21" t="s">
        <v>15</v>
      </c>
      <c r="L109" s="21"/>
      <c r="M109" s="21"/>
      <c r="N109" s="21" t="s">
        <v>15</v>
      </c>
      <c r="O109" s="21"/>
      <c r="P109" s="21" t="s">
        <v>15</v>
      </c>
      <c r="Q109" s="21" t="s">
        <v>15</v>
      </c>
      <c r="R109" s="21"/>
      <c r="S109" s="21"/>
      <c r="T109" s="21"/>
      <c r="U109" s="21"/>
      <c r="V109" s="21"/>
      <c r="W109" s="21"/>
      <c r="X109" s="21"/>
      <c r="Y109" s="21"/>
    </row>
    <row r="110" spans="1:25" ht="15.75" x14ac:dyDescent="0.25">
      <c r="A110" s="9" t="s">
        <v>1088</v>
      </c>
      <c r="B110" s="9" t="s">
        <v>1089</v>
      </c>
      <c r="C110" s="21"/>
      <c r="D110" s="21"/>
      <c r="E110" s="21"/>
      <c r="F110" s="21"/>
      <c r="G110" s="21" t="s">
        <v>15</v>
      </c>
      <c r="H110" s="21"/>
      <c r="I110" s="21" t="s">
        <v>15</v>
      </c>
      <c r="J110" s="21" t="s">
        <v>15</v>
      </c>
      <c r="K110" s="21" t="s">
        <v>15</v>
      </c>
      <c r="L110" s="21"/>
      <c r="M110" s="21"/>
      <c r="N110" s="21"/>
      <c r="O110" s="21"/>
      <c r="P110" s="21" t="s">
        <v>15</v>
      </c>
      <c r="Q110" s="21" t="s">
        <v>15</v>
      </c>
      <c r="R110" s="21"/>
      <c r="S110" s="21"/>
      <c r="T110" s="21"/>
      <c r="U110" s="21"/>
      <c r="V110" s="21"/>
      <c r="W110" s="21"/>
      <c r="X110" s="21"/>
      <c r="Y110" s="21"/>
    </row>
    <row r="111" spans="1:25" ht="15.75" x14ac:dyDescent="0.25">
      <c r="A111" s="9" t="s">
        <v>1091</v>
      </c>
      <c r="B111" s="9" t="s">
        <v>1092</v>
      </c>
      <c r="C111" s="21"/>
      <c r="D111" s="21"/>
      <c r="E111" s="21"/>
      <c r="F111" s="21"/>
      <c r="G111" s="21" t="s">
        <v>15</v>
      </c>
      <c r="H111" s="21"/>
      <c r="I111" s="21" t="s">
        <v>15</v>
      </c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</row>
    <row r="112" spans="1:25" ht="15.75" x14ac:dyDescent="0.25">
      <c r="A112" s="9" t="s">
        <v>1095</v>
      </c>
      <c r="B112" s="9" t="s">
        <v>1096</v>
      </c>
      <c r="C112" s="21"/>
      <c r="D112" s="21"/>
      <c r="E112" s="21"/>
      <c r="F112" s="21"/>
      <c r="G112" s="21" t="s">
        <v>15</v>
      </c>
      <c r="H112" s="21"/>
      <c r="I112" s="21" t="s">
        <v>15</v>
      </c>
      <c r="J112" s="21" t="s">
        <v>15</v>
      </c>
      <c r="K112" s="21"/>
      <c r="L112" s="21" t="s">
        <v>15</v>
      </c>
      <c r="M112" s="21"/>
      <c r="N112" s="21" t="s">
        <v>15</v>
      </c>
      <c r="O112" s="21" t="s">
        <v>15</v>
      </c>
      <c r="P112" s="21" t="s">
        <v>15</v>
      </c>
      <c r="Q112" s="21" t="s">
        <v>15</v>
      </c>
      <c r="R112" s="21"/>
      <c r="S112" s="21"/>
      <c r="T112" s="21"/>
      <c r="U112" s="21"/>
      <c r="V112" s="21"/>
      <c r="W112" s="21"/>
      <c r="X112" s="21"/>
      <c r="Y112" s="21"/>
    </row>
    <row r="113" spans="1:25" ht="15.75" x14ac:dyDescent="0.25">
      <c r="A113" s="9" t="s">
        <v>1099</v>
      </c>
      <c r="B113" s="9" t="s">
        <v>1100</v>
      </c>
      <c r="C113" s="21"/>
      <c r="D113" s="21"/>
      <c r="E113" s="21"/>
      <c r="F113" s="21"/>
      <c r="G113" s="21" t="s">
        <v>15</v>
      </c>
      <c r="H113" s="21"/>
      <c r="I113" s="21" t="s">
        <v>15</v>
      </c>
      <c r="J113" s="21"/>
      <c r="K113" s="21" t="s">
        <v>15</v>
      </c>
      <c r="L113" s="21"/>
      <c r="M113" s="21"/>
      <c r="N113" s="21" t="s">
        <v>15</v>
      </c>
      <c r="O113" s="21"/>
      <c r="P113" s="21" t="s">
        <v>15</v>
      </c>
      <c r="Q113" s="21" t="s">
        <v>15</v>
      </c>
      <c r="R113" s="21"/>
      <c r="S113" s="21"/>
      <c r="T113" s="21"/>
      <c r="U113" s="21"/>
      <c r="V113" s="21"/>
      <c r="W113" s="21"/>
      <c r="X113" s="21"/>
      <c r="Y113" s="21"/>
    </row>
    <row r="114" spans="1:25" ht="15.75" x14ac:dyDescent="0.25">
      <c r="A114" s="9" t="s">
        <v>1103</v>
      </c>
      <c r="B114" s="9" t="s">
        <v>1104</v>
      </c>
      <c r="C114" s="21"/>
      <c r="D114" s="21"/>
      <c r="E114" s="21"/>
      <c r="F114" s="21"/>
      <c r="G114" s="21" t="s">
        <v>15</v>
      </c>
      <c r="H114" s="21"/>
      <c r="I114" s="21" t="s">
        <v>15</v>
      </c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</row>
    <row r="115" spans="1:25" ht="15.75" x14ac:dyDescent="0.25">
      <c r="A115" s="9" t="s">
        <v>1107</v>
      </c>
      <c r="B115" s="9" t="s">
        <v>1108</v>
      </c>
      <c r="C115" s="21"/>
      <c r="D115" s="21"/>
      <c r="E115" s="21"/>
      <c r="F115" s="21"/>
      <c r="G115" s="21" t="s">
        <v>15</v>
      </c>
      <c r="H115" s="21"/>
      <c r="I115" s="21" t="s">
        <v>15</v>
      </c>
      <c r="J115" s="21" t="s">
        <v>15</v>
      </c>
      <c r="K115" s="21" t="s">
        <v>15</v>
      </c>
      <c r="L115" s="21" t="s">
        <v>15</v>
      </c>
      <c r="M115" s="21" t="s">
        <v>15</v>
      </c>
      <c r="N115" s="21" t="s">
        <v>15</v>
      </c>
      <c r="O115" s="21"/>
      <c r="P115" s="21" t="s">
        <v>15</v>
      </c>
      <c r="Q115" s="21" t="s">
        <v>15</v>
      </c>
      <c r="R115" s="21"/>
      <c r="S115" s="21"/>
      <c r="T115" s="21"/>
      <c r="U115" s="21"/>
      <c r="V115" s="21"/>
      <c r="W115" s="21"/>
      <c r="X115" s="21"/>
      <c r="Y115" s="21"/>
    </row>
    <row r="116" spans="1:25" ht="15.75" x14ac:dyDescent="0.25">
      <c r="A116" s="9" t="s">
        <v>1111</v>
      </c>
      <c r="B116" s="13" t="s">
        <v>1112</v>
      </c>
      <c r="C116" s="21"/>
      <c r="D116" s="21"/>
      <c r="E116" s="21"/>
      <c r="F116" s="21"/>
      <c r="G116" s="21" t="s">
        <v>15</v>
      </c>
      <c r="H116" s="21" t="s">
        <v>15</v>
      </c>
      <c r="I116" s="21" t="s">
        <v>15</v>
      </c>
      <c r="J116" s="21" t="s">
        <v>15</v>
      </c>
      <c r="K116" s="21" t="s">
        <v>15</v>
      </c>
      <c r="L116" s="21" t="s">
        <v>15</v>
      </c>
      <c r="M116" s="21" t="s">
        <v>15</v>
      </c>
      <c r="N116" s="21" t="s">
        <v>15</v>
      </c>
      <c r="O116" s="21"/>
      <c r="P116" s="21" t="s">
        <v>15</v>
      </c>
      <c r="Q116" s="21" t="s">
        <v>15</v>
      </c>
      <c r="R116" s="21"/>
      <c r="S116" s="21"/>
      <c r="T116" s="21"/>
      <c r="U116" s="21"/>
      <c r="V116" s="21"/>
      <c r="W116" s="21"/>
      <c r="X116" s="21"/>
      <c r="Y116" s="21"/>
    </row>
    <row r="117" spans="1:25" ht="15.75" x14ac:dyDescent="0.25">
      <c r="A117" s="13" t="s">
        <v>1971</v>
      </c>
      <c r="B117" s="9" t="s">
        <v>1116</v>
      </c>
      <c r="C117" s="21"/>
      <c r="D117" s="21"/>
      <c r="E117" s="21"/>
      <c r="F117" s="21"/>
      <c r="G117" s="21" t="s">
        <v>15</v>
      </c>
      <c r="H117" s="21"/>
      <c r="I117" s="21" t="s">
        <v>15</v>
      </c>
      <c r="J117" s="21" t="s">
        <v>15</v>
      </c>
      <c r="K117" s="21" t="s">
        <v>15</v>
      </c>
      <c r="L117" s="21" t="s">
        <v>15</v>
      </c>
      <c r="M117" s="21" t="s">
        <v>15</v>
      </c>
      <c r="N117" s="21" t="s">
        <v>15</v>
      </c>
      <c r="O117" s="21"/>
      <c r="P117" s="21" t="s">
        <v>15</v>
      </c>
      <c r="Q117" s="21" t="s">
        <v>15</v>
      </c>
      <c r="R117" s="21"/>
      <c r="S117" s="21"/>
      <c r="T117" s="21"/>
      <c r="U117" s="21"/>
      <c r="V117" s="21"/>
      <c r="W117" s="21"/>
      <c r="X117" s="21"/>
      <c r="Y117" s="21"/>
    </row>
    <row r="118" spans="1:25" ht="15.75" x14ac:dyDescent="0.25">
      <c r="A118" s="9" t="s">
        <v>1119</v>
      </c>
      <c r="B118" s="9" t="s">
        <v>1120</v>
      </c>
      <c r="C118" s="21"/>
      <c r="D118" s="21"/>
      <c r="E118" s="21"/>
      <c r="F118" s="21"/>
      <c r="G118" s="21" t="s">
        <v>15</v>
      </c>
      <c r="H118" s="21" t="s">
        <v>15</v>
      </c>
      <c r="I118" s="21" t="s">
        <v>15</v>
      </c>
      <c r="J118" s="21" t="s">
        <v>15</v>
      </c>
      <c r="K118" s="21" t="s">
        <v>15</v>
      </c>
      <c r="L118" s="21" t="s">
        <v>15</v>
      </c>
      <c r="M118" s="21" t="s">
        <v>15</v>
      </c>
      <c r="N118" s="21" t="s">
        <v>15</v>
      </c>
      <c r="O118" s="21" t="s">
        <v>15</v>
      </c>
      <c r="P118" s="21" t="s">
        <v>15</v>
      </c>
      <c r="Q118" s="21" t="s">
        <v>15</v>
      </c>
      <c r="R118" s="21"/>
      <c r="S118" s="21"/>
      <c r="T118" s="21"/>
      <c r="U118" s="21" t="s">
        <v>15</v>
      </c>
      <c r="V118" s="21"/>
      <c r="W118" s="21"/>
      <c r="X118" s="21"/>
      <c r="Y118" s="21"/>
    </row>
    <row r="119" spans="1:25" ht="15.75" x14ac:dyDescent="0.25">
      <c r="A119" s="9" t="s">
        <v>1123</v>
      </c>
      <c r="B119" s="10" t="s">
        <v>1124</v>
      </c>
      <c r="C119" s="21"/>
      <c r="D119" s="21"/>
      <c r="E119" s="21"/>
      <c r="F119" s="21"/>
      <c r="G119" s="21" t="s">
        <v>15</v>
      </c>
      <c r="H119" s="21"/>
      <c r="I119" s="21" t="s">
        <v>15</v>
      </c>
      <c r="J119" s="21" t="s">
        <v>15</v>
      </c>
      <c r="K119" s="21"/>
      <c r="L119" s="21"/>
      <c r="M119" s="21"/>
      <c r="N119" s="21" t="s">
        <v>15</v>
      </c>
      <c r="O119" s="21" t="s">
        <v>15</v>
      </c>
      <c r="P119" s="21" t="s">
        <v>15</v>
      </c>
      <c r="Q119" s="21" t="s">
        <v>15</v>
      </c>
      <c r="R119" s="21"/>
      <c r="S119" s="21"/>
      <c r="T119" s="21"/>
      <c r="U119" s="21"/>
      <c r="V119" s="21"/>
      <c r="W119" s="21"/>
      <c r="X119" s="21"/>
      <c r="Y119" s="21"/>
    </row>
    <row r="120" spans="1:25" ht="15.75" x14ac:dyDescent="0.25">
      <c r="A120" s="9" t="s">
        <v>1127</v>
      </c>
      <c r="B120" s="9" t="s">
        <v>1128</v>
      </c>
      <c r="C120" s="21"/>
      <c r="D120" s="21"/>
      <c r="E120" s="21"/>
      <c r="F120" s="21"/>
      <c r="G120" s="21" t="s">
        <v>15</v>
      </c>
      <c r="H120" s="21"/>
      <c r="I120" s="21" t="s">
        <v>15</v>
      </c>
      <c r="J120" s="21" t="s">
        <v>15</v>
      </c>
      <c r="K120" s="21"/>
      <c r="L120" s="21" t="s">
        <v>15</v>
      </c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</row>
    <row r="121" spans="1:25" ht="15.75" x14ac:dyDescent="0.25">
      <c r="A121" s="9" t="s">
        <v>1131</v>
      </c>
      <c r="B121" s="9" t="s">
        <v>1132</v>
      </c>
      <c r="C121" s="21"/>
      <c r="D121" s="21"/>
      <c r="E121" s="21"/>
      <c r="F121" s="21"/>
      <c r="G121" s="21" t="s">
        <v>15</v>
      </c>
      <c r="H121" s="21"/>
      <c r="I121" s="21" t="s">
        <v>15</v>
      </c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</row>
    <row r="122" spans="1:25" ht="15.75" x14ac:dyDescent="0.25">
      <c r="A122" s="9" t="s">
        <v>1135</v>
      </c>
      <c r="B122" s="9" t="s">
        <v>1136</v>
      </c>
      <c r="C122" s="21"/>
      <c r="D122" s="21"/>
      <c r="E122" s="21"/>
      <c r="F122" s="21"/>
      <c r="G122" s="21" t="s">
        <v>15</v>
      </c>
      <c r="H122" s="21"/>
      <c r="I122" s="21" t="s">
        <v>15</v>
      </c>
      <c r="J122" s="21" t="s">
        <v>15</v>
      </c>
      <c r="K122" s="21"/>
      <c r="L122" s="21"/>
      <c r="M122" s="21" t="s">
        <v>15</v>
      </c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</row>
    <row r="123" spans="1:25" ht="15.75" x14ac:dyDescent="0.25">
      <c r="A123" s="9" t="s">
        <v>1139</v>
      </c>
      <c r="B123" s="9" t="s">
        <v>1140</v>
      </c>
      <c r="C123" s="21"/>
      <c r="D123" s="21"/>
      <c r="E123" s="21"/>
      <c r="F123" s="21"/>
      <c r="G123" s="21" t="s">
        <v>15</v>
      </c>
      <c r="H123" s="21"/>
      <c r="I123" s="21" t="s">
        <v>15</v>
      </c>
      <c r="J123" s="21" t="s">
        <v>15</v>
      </c>
      <c r="K123" s="21"/>
      <c r="L123" s="21"/>
      <c r="M123" s="21"/>
      <c r="N123" s="21" t="s">
        <v>15</v>
      </c>
      <c r="O123" s="21"/>
      <c r="P123" s="21" t="s">
        <v>15</v>
      </c>
      <c r="Q123" s="21" t="s">
        <v>15</v>
      </c>
      <c r="R123" s="21"/>
      <c r="S123" s="21"/>
      <c r="T123" s="21"/>
      <c r="U123" s="21"/>
      <c r="V123" s="21"/>
      <c r="W123" s="21"/>
      <c r="X123" s="21"/>
      <c r="Y123" s="21"/>
    </row>
    <row r="124" spans="1:25" ht="15.75" x14ac:dyDescent="0.25">
      <c r="A124" s="9" t="s">
        <v>1143</v>
      </c>
      <c r="B124" s="9" t="s">
        <v>1144</v>
      </c>
      <c r="C124" s="21"/>
      <c r="D124" s="21"/>
      <c r="E124" s="21"/>
      <c r="F124" s="21"/>
      <c r="G124" s="21" t="s">
        <v>15</v>
      </c>
      <c r="H124" s="21"/>
      <c r="I124" s="21" t="s">
        <v>15</v>
      </c>
      <c r="J124" s="21"/>
      <c r="K124" s="21" t="s">
        <v>15</v>
      </c>
      <c r="L124" s="21"/>
      <c r="M124" s="21"/>
      <c r="N124" s="21" t="s">
        <v>15</v>
      </c>
      <c r="O124" s="21"/>
      <c r="P124" s="21"/>
      <c r="Q124" s="21" t="s">
        <v>15</v>
      </c>
      <c r="R124" s="21"/>
      <c r="S124" s="21"/>
      <c r="T124" s="21"/>
      <c r="U124" s="21"/>
      <c r="V124" s="21"/>
      <c r="W124" s="21"/>
      <c r="X124" s="21"/>
      <c r="Y124" s="21"/>
    </row>
    <row r="125" spans="1:25" ht="15.75" x14ac:dyDescent="0.25">
      <c r="A125" s="9" t="s">
        <v>1147</v>
      </c>
      <c r="B125" s="9" t="s">
        <v>1148</v>
      </c>
      <c r="C125" s="21"/>
      <c r="D125" s="21"/>
      <c r="E125" s="21"/>
      <c r="F125" s="21"/>
      <c r="G125" s="21" t="s">
        <v>15</v>
      </c>
      <c r="H125" s="21"/>
      <c r="I125" s="21" t="s">
        <v>15</v>
      </c>
      <c r="J125" s="21" t="s">
        <v>15</v>
      </c>
      <c r="K125" s="21" t="s">
        <v>15</v>
      </c>
      <c r="L125" s="21" t="s">
        <v>15</v>
      </c>
      <c r="M125" s="21"/>
      <c r="N125" s="21" t="s">
        <v>15</v>
      </c>
      <c r="O125" s="21"/>
      <c r="P125" s="21" t="s">
        <v>15</v>
      </c>
      <c r="Q125" s="21" t="s">
        <v>15</v>
      </c>
      <c r="R125" s="21"/>
      <c r="S125" s="21"/>
      <c r="T125" s="21"/>
      <c r="U125" s="21"/>
      <c r="V125" s="21"/>
      <c r="W125" s="21"/>
      <c r="X125" s="21"/>
      <c r="Y125" s="21"/>
    </row>
    <row r="126" spans="1:25" ht="15.75" x14ac:dyDescent="0.25">
      <c r="A126" s="9" t="s">
        <v>1151</v>
      </c>
      <c r="B126" s="9" t="s">
        <v>1152</v>
      </c>
      <c r="C126" s="21"/>
      <c r="D126" s="21"/>
      <c r="E126" s="21"/>
      <c r="F126" s="21"/>
      <c r="G126" s="21" t="s">
        <v>15</v>
      </c>
      <c r="H126" s="21"/>
      <c r="I126" s="21" t="s">
        <v>15</v>
      </c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</row>
    <row r="127" spans="1:25" ht="15.75" x14ac:dyDescent="0.25">
      <c r="A127" s="9" t="s">
        <v>1155</v>
      </c>
      <c r="B127" s="9" t="s">
        <v>1156</v>
      </c>
      <c r="C127" s="21"/>
      <c r="D127" s="21"/>
      <c r="E127" s="21"/>
      <c r="F127" s="21"/>
      <c r="G127" s="21" t="s">
        <v>15</v>
      </c>
      <c r="H127" s="21"/>
      <c r="I127" s="21" t="s">
        <v>15</v>
      </c>
      <c r="J127" s="21"/>
      <c r="K127" s="21" t="s">
        <v>15</v>
      </c>
      <c r="L127" s="21" t="s">
        <v>15</v>
      </c>
      <c r="M127" s="21"/>
      <c r="N127" s="21" t="s">
        <v>15</v>
      </c>
      <c r="O127" s="21"/>
      <c r="P127" s="21" t="s">
        <v>15</v>
      </c>
      <c r="Q127" s="21" t="s">
        <v>15</v>
      </c>
      <c r="R127" s="21"/>
      <c r="S127" s="21"/>
      <c r="T127" s="21"/>
      <c r="U127" s="21"/>
      <c r="V127" s="21"/>
      <c r="W127" s="21"/>
      <c r="X127" s="21"/>
      <c r="Y127" s="21"/>
    </row>
    <row r="128" spans="1:25" ht="15.75" x14ac:dyDescent="0.25">
      <c r="A128" s="9" t="s">
        <v>1159</v>
      </c>
      <c r="B128" s="9" t="s">
        <v>1160</v>
      </c>
      <c r="C128" s="21"/>
      <c r="D128" s="21"/>
      <c r="E128" s="21"/>
      <c r="F128" s="21"/>
      <c r="G128" s="21" t="s">
        <v>15</v>
      </c>
      <c r="H128" s="21"/>
      <c r="I128" s="21" t="s">
        <v>15</v>
      </c>
      <c r="J128" s="21" t="s">
        <v>15</v>
      </c>
      <c r="K128" s="21" t="s">
        <v>15</v>
      </c>
      <c r="L128" s="21" t="s">
        <v>15</v>
      </c>
      <c r="M128" s="21"/>
      <c r="N128" s="21" t="s">
        <v>15</v>
      </c>
      <c r="O128" s="21"/>
      <c r="P128" s="21" t="s">
        <v>15</v>
      </c>
      <c r="Q128" s="21" t="s">
        <v>15</v>
      </c>
      <c r="R128" s="21"/>
      <c r="S128" s="21"/>
      <c r="T128" s="21"/>
      <c r="U128" s="21"/>
      <c r="V128" s="21"/>
      <c r="W128" s="21"/>
      <c r="X128" s="21"/>
      <c r="Y128" s="21"/>
    </row>
    <row r="129" spans="1:25" ht="15.75" x14ac:dyDescent="0.25">
      <c r="A129" s="9" t="s">
        <v>1163</v>
      </c>
      <c r="B129" s="9" t="s">
        <v>1164</v>
      </c>
      <c r="C129" s="21"/>
      <c r="D129" s="21"/>
      <c r="E129" s="21"/>
      <c r="F129" s="21"/>
      <c r="G129" s="21" t="s">
        <v>15</v>
      </c>
      <c r="H129" s="21"/>
      <c r="I129" s="21" t="s">
        <v>15</v>
      </c>
      <c r="J129" s="21" t="s">
        <v>15</v>
      </c>
      <c r="K129" s="21" t="s">
        <v>15</v>
      </c>
      <c r="L129" s="21"/>
      <c r="M129" s="21"/>
      <c r="N129" s="21" t="s">
        <v>15</v>
      </c>
      <c r="O129" s="21"/>
      <c r="P129" s="21" t="s">
        <v>15</v>
      </c>
      <c r="Q129" s="21"/>
      <c r="R129" s="21"/>
      <c r="S129" s="21"/>
      <c r="T129" s="21"/>
      <c r="U129" s="21"/>
      <c r="V129" s="21"/>
      <c r="W129" s="21"/>
      <c r="X129" s="21"/>
      <c r="Y129" s="21"/>
    </row>
    <row r="130" spans="1:25" ht="15.75" x14ac:dyDescent="0.25">
      <c r="A130" s="9" t="s">
        <v>1167</v>
      </c>
      <c r="B130" s="9" t="s">
        <v>1168</v>
      </c>
      <c r="C130" s="21"/>
      <c r="D130" s="21"/>
      <c r="E130" s="21"/>
      <c r="F130" s="21"/>
      <c r="G130" s="21"/>
      <c r="H130" s="21"/>
      <c r="I130" s="21" t="s">
        <v>15</v>
      </c>
      <c r="J130" s="21"/>
      <c r="K130" s="21" t="s">
        <v>15</v>
      </c>
      <c r="L130" s="21"/>
      <c r="M130" s="21" t="s">
        <v>15</v>
      </c>
      <c r="N130" s="21"/>
      <c r="O130" s="21"/>
      <c r="P130" s="21" t="s">
        <v>15</v>
      </c>
      <c r="Q130" s="21" t="s">
        <v>15</v>
      </c>
      <c r="R130" s="21"/>
      <c r="S130" s="21"/>
      <c r="T130" s="21"/>
      <c r="U130" s="21"/>
      <c r="V130" s="21"/>
      <c r="W130" s="21"/>
      <c r="X130" s="21"/>
      <c r="Y130" s="21"/>
    </row>
    <row r="131" spans="1:25" ht="15.75" x14ac:dyDescent="0.25">
      <c r="A131" s="9" t="s">
        <v>1171</v>
      </c>
      <c r="B131" s="9" t="s">
        <v>1172</v>
      </c>
      <c r="C131" s="21"/>
      <c r="D131" s="21"/>
      <c r="E131" s="21"/>
      <c r="F131" s="21"/>
      <c r="G131" s="21" t="s">
        <v>15</v>
      </c>
      <c r="H131" s="21"/>
      <c r="I131" s="21" t="s">
        <v>15</v>
      </c>
      <c r="J131" s="21" t="s">
        <v>15</v>
      </c>
      <c r="K131" s="21" t="s">
        <v>15</v>
      </c>
      <c r="L131" s="21" t="s">
        <v>15</v>
      </c>
      <c r="M131" s="21" t="s">
        <v>15</v>
      </c>
      <c r="N131" s="21" t="s">
        <v>15</v>
      </c>
      <c r="O131" s="21" t="s">
        <v>15</v>
      </c>
      <c r="P131" s="21" t="s">
        <v>15</v>
      </c>
      <c r="Q131" s="21"/>
      <c r="R131" s="21"/>
      <c r="S131" s="21"/>
      <c r="T131" s="21"/>
      <c r="U131" s="21"/>
      <c r="V131" s="21"/>
      <c r="W131" s="21"/>
      <c r="X131" s="21"/>
      <c r="Y131" s="21"/>
    </row>
    <row r="132" spans="1:25" ht="15.75" x14ac:dyDescent="0.25">
      <c r="A132" s="9" t="s">
        <v>1175</v>
      </c>
      <c r="B132" s="15" t="s">
        <v>1176</v>
      </c>
      <c r="C132" s="21"/>
      <c r="D132" s="21"/>
      <c r="E132" s="21"/>
      <c r="F132" s="21"/>
      <c r="G132" s="21"/>
      <c r="H132" s="21"/>
      <c r="I132" s="21" t="s">
        <v>15</v>
      </c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</row>
    <row r="133" spans="1:25" ht="15.75" x14ac:dyDescent="0.25">
      <c r="A133" s="9" t="s">
        <v>1177</v>
      </c>
      <c r="B133" s="9" t="s">
        <v>1178</v>
      </c>
      <c r="C133" s="21"/>
      <c r="D133" s="21"/>
      <c r="E133" s="21"/>
      <c r="F133" s="21"/>
      <c r="G133" s="21"/>
      <c r="H133" s="21"/>
      <c r="I133" s="21" t="s">
        <v>15</v>
      </c>
      <c r="J133" s="21"/>
      <c r="K133" s="21" t="s">
        <v>15</v>
      </c>
      <c r="L133" s="21"/>
      <c r="M133" s="21"/>
      <c r="N133" s="21" t="s">
        <v>15</v>
      </c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</row>
    <row r="134" spans="1:25" ht="15.75" x14ac:dyDescent="0.25">
      <c r="A134" s="9" t="s">
        <v>1181</v>
      </c>
      <c r="B134" s="15" t="s">
        <v>1182</v>
      </c>
      <c r="C134" s="21"/>
      <c r="D134" s="21"/>
      <c r="E134" s="21"/>
      <c r="F134" s="21"/>
      <c r="G134" s="21" t="s">
        <v>15</v>
      </c>
      <c r="H134" s="21"/>
      <c r="I134" s="21" t="s">
        <v>15</v>
      </c>
      <c r="J134" s="21" t="s">
        <v>15</v>
      </c>
      <c r="K134" s="21" t="s">
        <v>15</v>
      </c>
      <c r="L134" s="21"/>
      <c r="M134" s="21"/>
      <c r="N134" s="21" t="s">
        <v>15</v>
      </c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</row>
    <row r="135" spans="1:25" ht="15.75" x14ac:dyDescent="0.25">
      <c r="A135" s="9" t="s">
        <v>1183</v>
      </c>
      <c r="B135" s="9" t="s">
        <v>1184</v>
      </c>
      <c r="C135" s="21"/>
      <c r="D135" s="21"/>
      <c r="E135" s="21"/>
      <c r="F135" s="21"/>
      <c r="G135" s="21" t="s">
        <v>15</v>
      </c>
      <c r="H135" s="21"/>
      <c r="I135" s="21" t="s">
        <v>15</v>
      </c>
      <c r="J135" s="21" t="s">
        <v>15</v>
      </c>
      <c r="K135" s="21" t="s">
        <v>15</v>
      </c>
      <c r="L135" s="21" t="s">
        <v>15</v>
      </c>
      <c r="M135" s="21" t="s">
        <v>15</v>
      </c>
      <c r="N135" s="21" t="s">
        <v>15</v>
      </c>
      <c r="O135" s="21" t="s">
        <v>15</v>
      </c>
      <c r="P135" s="21" t="s">
        <v>15</v>
      </c>
      <c r="Q135" s="21" t="s">
        <v>15</v>
      </c>
      <c r="R135" s="21"/>
      <c r="S135" s="21"/>
      <c r="T135" s="21"/>
      <c r="U135" s="21"/>
      <c r="V135" s="21"/>
      <c r="W135" s="21"/>
      <c r="X135" s="21"/>
      <c r="Y135" s="21"/>
    </row>
    <row r="136" spans="1:25" ht="15.75" x14ac:dyDescent="0.25">
      <c r="A136" s="9" t="s">
        <v>1187</v>
      </c>
      <c r="B136" s="9" t="s">
        <v>1188</v>
      </c>
      <c r="C136" s="21"/>
      <c r="D136" s="21"/>
      <c r="E136" s="21"/>
      <c r="F136" s="21"/>
      <c r="G136" s="21" t="s">
        <v>15</v>
      </c>
      <c r="H136" s="21"/>
      <c r="I136" s="21" t="s">
        <v>15</v>
      </c>
      <c r="J136" s="21"/>
      <c r="K136" s="21" t="s">
        <v>15</v>
      </c>
      <c r="L136" s="21"/>
      <c r="M136" s="21"/>
      <c r="N136" s="21" t="s">
        <v>15</v>
      </c>
      <c r="O136" s="21"/>
      <c r="P136" s="21" t="s">
        <v>15</v>
      </c>
      <c r="Q136" s="21" t="s">
        <v>15</v>
      </c>
      <c r="R136" s="21"/>
      <c r="S136" s="21"/>
      <c r="T136" s="21"/>
      <c r="U136" s="21"/>
      <c r="V136" s="21"/>
      <c r="W136" s="21"/>
      <c r="X136" s="21"/>
      <c r="Y136" s="21"/>
    </row>
    <row r="137" spans="1:25" ht="15.75" x14ac:dyDescent="0.25">
      <c r="A137" s="9" t="s">
        <v>1191</v>
      </c>
      <c r="B137" s="9" t="s">
        <v>1192</v>
      </c>
      <c r="C137" s="21"/>
      <c r="D137" s="21"/>
      <c r="E137" s="21"/>
      <c r="F137" s="21"/>
      <c r="G137" s="21"/>
      <c r="H137" s="21"/>
      <c r="I137" s="21" t="s">
        <v>15</v>
      </c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</row>
    <row r="138" spans="1:25" ht="15.75" x14ac:dyDescent="0.25">
      <c r="A138" s="9" t="s">
        <v>1195</v>
      </c>
      <c r="B138" s="9" t="s">
        <v>1196</v>
      </c>
      <c r="C138" s="21"/>
      <c r="D138" s="21"/>
      <c r="E138" s="21"/>
      <c r="F138" s="21"/>
      <c r="G138" s="21" t="s">
        <v>15</v>
      </c>
      <c r="H138" s="21"/>
      <c r="I138" s="21" t="s">
        <v>15</v>
      </c>
      <c r="J138" s="21"/>
      <c r="K138" s="21"/>
      <c r="L138" s="21"/>
      <c r="M138" s="21" t="s">
        <v>15</v>
      </c>
      <c r="N138" s="21"/>
      <c r="O138" s="21"/>
      <c r="P138" s="21" t="s">
        <v>15</v>
      </c>
      <c r="Q138" s="21"/>
      <c r="R138" s="21"/>
      <c r="S138" s="21"/>
      <c r="T138" s="21"/>
      <c r="U138" s="21"/>
      <c r="V138" s="21"/>
      <c r="W138" s="21"/>
      <c r="X138" s="21"/>
      <c r="Y138" s="21"/>
    </row>
    <row r="139" spans="1:25" ht="15.75" x14ac:dyDescent="0.25">
      <c r="A139" s="9" t="s">
        <v>1199</v>
      </c>
      <c r="B139" s="9" t="s">
        <v>1200</v>
      </c>
      <c r="C139" s="21"/>
      <c r="D139" s="21"/>
      <c r="E139" s="21"/>
      <c r="F139" s="21"/>
      <c r="G139" s="21" t="s">
        <v>15</v>
      </c>
      <c r="H139" s="21"/>
      <c r="I139" s="21" t="s">
        <v>15</v>
      </c>
      <c r="J139" s="21" t="s">
        <v>15</v>
      </c>
      <c r="K139" s="21" t="s">
        <v>15</v>
      </c>
      <c r="L139" s="21"/>
      <c r="M139" s="21"/>
      <c r="N139" s="21" t="s">
        <v>15</v>
      </c>
      <c r="O139" s="21"/>
      <c r="P139" s="21" t="s">
        <v>15</v>
      </c>
      <c r="Q139" s="21" t="s">
        <v>15</v>
      </c>
      <c r="R139" s="21"/>
      <c r="S139" s="21"/>
      <c r="T139" s="21"/>
      <c r="U139" s="21"/>
      <c r="V139" s="21"/>
      <c r="W139" s="21"/>
      <c r="X139" s="21"/>
      <c r="Y139" s="21"/>
    </row>
    <row r="140" spans="1:25" ht="15.75" x14ac:dyDescent="0.25">
      <c r="A140" s="9" t="s">
        <v>1203</v>
      </c>
      <c r="B140" s="9" t="s">
        <v>1204</v>
      </c>
      <c r="C140" s="21"/>
      <c r="D140" s="21"/>
      <c r="E140" s="21"/>
      <c r="F140" s="21"/>
      <c r="G140" s="21" t="s">
        <v>15</v>
      </c>
      <c r="H140" s="21"/>
      <c r="I140" s="21" t="s">
        <v>15</v>
      </c>
      <c r="J140" s="21" t="s">
        <v>15</v>
      </c>
      <c r="K140" s="21" t="s">
        <v>15</v>
      </c>
      <c r="L140" s="21" t="s">
        <v>15</v>
      </c>
      <c r="M140" s="21" t="s">
        <v>15</v>
      </c>
      <c r="N140" s="21" t="s">
        <v>15</v>
      </c>
      <c r="O140" s="21"/>
      <c r="P140" s="21" t="s">
        <v>15</v>
      </c>
      <c r="Q140" s="21" t="s">
        <v>15</v>
      </c>
      <c r="R140" s="21"/>
      <c r="S140" s="21"/>
      <c r="T140" s="21"/>
      <c r="U140" s="21"/>
      <c r="V140" s="21"/>
      <c r="W140" s="21"/>
      <c r="X140" s="21"/>
      <c r="Y140" s="21"/>
    </row>
    <row r="141" spans="1:25" ht="15.75" x14ac:dyDescent="0.25">
      <c r="A141" s="9" t="s">
        <v>1207</v>
      </c>
      <c r="B141" s="9" t="s">
        <v>1208</v>
      </c>
      <c r="C141" s="21"/>
      <c r="D141" s="21"/>
      <c r="E141" s="21"/>
      <c r="F141" s="21"/>
      <c r="G141" s="21" t="s">
        <v>15</v>
      </c>
      <c r="H141" s="21"/>
      <c r="I141" s="21" t="s">
        <v>15</v>
      </c>
      <c r="J141" s="21" t="s">
        <v>15</v>
      </c>
      <c r="K141" s="21" t="s">
        <v>15</v>
      </c>
      <c r="L141" s="21"/>
      <c r="M141" s="21"/>
      <c r="N141" s="21" t="s">
        <v>15</v>
      </c>
      <c r="O141" s="21"/>
      <c r="P141" s="21" t="s">
        <v>15</v>
      </c>
      <c r="Q141" s="21" t="s">
        <v>15</v>
      </c>
      <c r="R141" s="21"/>
      <c r="S141" s="21"/>
      <c r="T141" s="21"/>
      <c r="U141" s="21"/>
      <c r="V141" s="21"/>
      <c r="W141" s="21"/>
      <c r="X141" s="21"/>
      <c r="Y141" s="21"/>
    </row>
    <row r="142" spans="1:25" ht="15.75" x14ac:dyDescent="0.25">
      <c r="A142" s="9" t="s">
        <v>1211</v>
      </c>
      <c r="B142" s="9" t="s">
        <v>1212</v>
      </c>
      <c r="C142" s="21" t="s">
        <v>15</v>
      </c>
      <c r="D142" s="21" t="s">
        <v>15</v>
      </c>
      <c r="E142" s="21" t="s">
        <v>15</v>
      </c>
      <c r="F142" s="21" t="s">
        <v>15</v>
      </c>
      <c r="G142" s="21" t="s">
        <v>15</v>
      </c>
      <c r="H142" s="21" t="s">
        <v>15</v>
      </c>
      <c r="I142" s="21" t="s">
        <v>15</v>
      </c>
      <c r="J142" s="21" t="s">
        <v>15</v>
      </c>
      <c r="K142" s="21" t="s">
        <v>15</v>
      </c>
      <c r="L142" s="21" t="s">
        <v>15</v>
      </c>
      <c r="M142" s="21" t="s">
        <v>15</v>
      </c>
      <c r="N142" s="21" t="s">
        <v>15</v>
      </c>
      <c r="O142" s="21" t="s">
        <v>15</v>
      </c>
      <c r="P142" s="21" t="s">
        <v>15</v>
      </c>
      <c r="Q142" s="21" t="s">
        <v>15</v>
      </c>
      <c r="R142" s="21" t="s">
        <v>15</v>
      </c>
      <c r="S142" s="21" t="s">
        <v>15</v>
      </c>
      <c r="T142" s="21" t="s">
        <v>15</v>
      </c>
      <c r="U142" s="21" t="s">
        <v>15</v>
      </c>
      <c r="V142" s="21" t="s">
        <v>15</v>
      </c>
      <c r="W142" s="21" t="s">
        <v>15</v>
      </c>
      <c r="X142" s="21" t="s">
        <v>15</v>
      </c>
      <c r="Y142" s="21" t="s">
        <v>15</v>
      </c>
    </row>
    <row r="143" spans="1:25" ht="15.75" x14ac:dyDescent="0.25">
      <c r="A143" s="9" t="s">
        <v>1215</v>
      </c>
      <c r="B143" s="9" t="s">
        <v>1216</v>
      </c>
      <c r="C143" s="21"/>
      <c r="D143" s="21"/>
      <c r="E143" s="21"/>
      <c r="F143" s="21"/>
      <c r="G143" s="21" t="s">
        <v>15</v>
      </c>
      <c r="H143" s="21"/>
      <c r="I143" s="21" t="s">
        <v>15</v>
      </c>
      <c r="J143" s="21" t="s">
        <v>15</v>
      </c>
      <c r="K143" s="21"/>
      <c r="L143" s="21" t="s">
        <v>15</v>
      </c>
      <c r="M143" s="21"/>
      <c r="N143" s="21"/>
      <c r="O143" s="21"/>
      <c r="P143" s="21" t="s">
        <v>15</v>
      </c>
      <c r="Q143" s="21" t="s">
        <v>15</v>
      </c>
      <c r="R143" s="21"/>
      <c r="S143" s="21"/>
      <c r="T143" s="21"/>
      <c r="U143" s="21"/>
      <c r="V143" s="21"/>
      <c r="W143" s="21"/>
      <c r="X143" s="21"/>
      <c r="Y143" s="21"/>
    </row>
    <row r="144" spans="1:25" ht="15.75" x14ac:dyDescent="0.25">
      <c r="A144" s="9" t="s">
        <v>1219</v>
      </c>
      <c r="B144" s="9" t="s">
        <v>1220</v>
      </c>
      <c r="C144" s="21"/>
      <c r="D144" s="21"/>
      <c r="E144" s="21"/>
      <c r="F144" s="21"/>
      <c r="G144" s="21" t="s">
        <v>15</v>
      </c>
      <c r="H144" s="21"/>
      <c r="I144" s="21" t="s">
        <v>15</v>
      </c>
      <c r="J144" s="21"/>
      <c r="K144" s="21" t="s">
        <v>15</v>
      </c>
      <c r="L144" s="21"/>
      <c r="M144" s="21"/>
      <c r="N144" s="21" t="s">
        <v>15</v>
      </c>
      <c r="O144" s="21"/>
      <c r="P144" s="21" t="s">
        <v>15</v>
      </c>
      <c r="Q144" s="21" t="s">
        <v>15</v>
      </c>
      <c r="R144" s="21"/>
      <c r="S144" s="21"/>
      <c r="T144" s="21"/>
      <c r="U144" s="21"/>
      <c r="V144" s="21"/>
      <c r="W144" s="21"/>
      <c r="X144" s="21"/>
      <c r="Y144" s="21"/>
    </row>
    <row r="145" spans="1:25" ht="15.75" x14ac:dyDescent="0.25">
      <c r="A145" s="9" t="s">
        <v>1223</v>
      </c>
      <c r="B145" s="9" t="s">
        <v>1224</v>
      </c>
      <c r="C145" s="21"/>
      <c r="D145" s="21"/>
      <c r="E145" s="21"/>
      <c r="F145" s="21"/>
      <c r="G145" s="21" t="s">
        <v>15</v>
      </c>
      <c r="H145" s="21"/>
      <c r="I145" s="21" t="s">
        <v>15</v>
      </c>
      <c r="J145" s="21" t="s">
        <v>15</v>
      </c>
      <c r="K145" s="21" t="s">
        <v>15</v>
      </c>
      <c r="L145" s="21"/>
      <c r="M145" s="21" t="s">
        <v>15</v>
      </c>
      <c r="N145" s="21" t="s">
        <v>15</v>
      </c>
      <c r="O145" s="21" t="s">
        <v>15</v>
      </c>
      <c r="P145" s="21" t="s">
        <v>15</v>
      </c>
      <c r="Q145" s="21" t="s">
        <v>15</v>
      </c>
      <c r="R145" s="21"/>
      <c r="S145" s="21"/>
      <c r="T145" s="21"/>
      <c r="U145" s="21"/>
      <c r="V145" s="21"/>
      <c r="W145" s="21"/>
      <c r="X145" s="21"/>
      <c r="Y145" s="21"/>
    </row>
    <row r="146" spans="1:25" ht="15.75" x14ac:dyDescent="0.25">
      <c r="A146" s="9" t="s">
        <v>1227</v>
      </c>
      <c r="B146" s="9" t="s">
        <v>1228</v>
      </c>
      <c r="C146" s="21"/>
      <c r="D146" s="21"/>
      <c r="E146" s="21"/>
      <c r="F146" s="21"/>
      <c r="G146" s="21" t="s">
        <v>15</v>
      </c>
      <c r="H146" s="21"/>
      <c r="I146" s="21" t="s">
        <v>15</v>
      </c>
      <c r="J146" s="21" t="s">
        <v>15</v>
      </c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</row>
    <row r="147" spans="1:25" ht="15.75" x14ac:dyDescent="0.25">
      <c r="A147" s="9" t="s">
        <v>1231</v>
      </c>
      <c r="B147" s="9" t="s">
        <v>1232</v>
      </c>
      <c r="C147" s="21"/>
      <c r="D147" s="21"/>
      <c r="E147" s="21"/>
      <c r="F147" s="21"/>
      <c r="G147" s="21" t="s">
        <v>15</v>
      </c>
      <c r="H147" s="21" t="s">
        <v>15</v>
      </c>
      <c r="I147" s="21" t="s">
        <v>15</v>
      </c>
      <c r="J147" s="21" t="s">
        <v>15</v>
      </c>
      <c r="K147" s="21" t="s">
        <v>15</v>
      </c>
      <c r="L147" s="21" t="s">
        <v>15</v>
      </c>
      <c r="M147" s="21" t="s">
        <v>15</v>
      </c>
      <c r="N147" s="21" t="s">
        <v>15</v>
      </c>
      <c r="O147" s="21" t="s">
        <v>15</v>
      </c>
      <c r="P147" s="21" t="s">
        <v>15</v>
      </c>
      <c r="Q147" s="21" t="s">
        <v>15</v>
      </c>
      <c r="R147" s="21"/>
      <c r="S147" s="21"/>
      <c r="T147" s="21"/>
      <c r="U147" s="21"/>
      <c r="V147" s="21"/>
      <c r="W147" s="21" t="s">
        <v>15</v>
      </c>
      <c r="X147" s="21"/>
      <c r="Y147" s="21"/>
    </row>
    <row r="148" spans="1:25" ht="15.75" x14ac:dyDescent="0.25">
      <c r="A148" s="9" t="s">
        <v>1235</v>
      </c>
      <c r="B148" s="9" t="s">
        <v>1236</v>
      </c>
      <c r="C148" s="21"/>
      <c r="D148" s="21"/>
      <c r="E148" s="21"/>
      <c r="F148" s="21"/>
      <c r="G148" s="21"/>
      <c r="H148" s="21"/>
      <c r="I148" s="21" t="s">
        <v>15</v>
      </c>
      <c r="J148" s="21" t="s">
        <v>15</v>
      </c>
      <c r="K148" s="21" t="s">
        <v>15</v>
      </c>
      <c r="L148" s="21" t="s">
        <v>15</v>
      </c>
      <c r="M148" s="21" t="s">
        <v>15</v>
      </c>
      <c r="N148" s="21" t="s">
        <v>15</v>
      </c>
      <c r="O148" s="21"/>
      <c r="P148" s="21" t="s">
        <v>15</v>
      </c>
      <c r="Q148" s="21" t="s">
        <v>15</v>
      </c>
      <c r="R148" s="21"/>
      <c r="S148" s="21"/>
      <c r="T148" s="21"/>
      <c r="U148" s="21"/>
      <c r="V148" s="21"/>
      <c r="W148" s="21"/>
      <c r="X148" s="21"/>
      <c r="Y148" s="21"/>
    </row>
    <row r="149" spans="1:25" ht="15.75" x14ac:dyDescent="0.25">
      <c r="A149" s="9" t="s">
        <v>1239</v>
      </c>
      <c r="B149" s="9" t="s">
        <v>1240</v>
      </c>
      <c r="C149" s="21"/>
      <c r="D149" s="21"/>
      <c r="E149" s="21"/>
      <c r="F149" s="21"/>
      <c r="G149" s="21" t="s">
        <v>15</v>
      </c>
      <c r="H149" s="21"/>
      <c r="I149" s="21" t="s">
        <v>15</v>
      </c>
      <c r="J149" s="21"/>
      <c r="K149" s="21" t="s">
        <v>15</v>
      </c>
      <c r="L149" s="21" t="s">
        <v>15</v>
      </c>
      <c r="M149" s="21"/>
      <c r="N149" s="21" t="s">
        <v>15</v>
      </c>
      <c r="O149" s="21"/>
      <c r="P149" s="21" t="s">
        <v>15</v>
      </c>
      <c r="Q149" s="21" t="s">
        <v>15</v>
      </c>
      <c r="R149" s="21"/>
      <c r="S149" s="21"/>
      <c r="T149" s="21"/>
      <c r="U149" s="21"/>
      <c r="V149" s="21"/>
      <c r="W149" s="21"/>
      <c r="X149" s="21"/>
      <c r="Y149" s="21"/>
    </row>
    <row r="150" spans="1:25" ht="15.75" x14ac:dyDescent="0.25">
      <c r="A150" s="9" t="s">
        <v>1243</v>
      </c>
      <c r="B150" s="9" t="s">
        <v>1244</v>
      </c>
      <c r="C150" s="21"/>
      <c r="D150" s="21"/>
      <c r="E150" s="21"/>
      <c r="F150" s="21"/>
      <c r="G150" s="21" t="s">
        <v>15</v>
      </c>
      <c r="H150" s="21"/>
      <c r="I150" s="21" t="s">
        <v>15</v>
      </c>
      <c r="J150" s="21" t="s">
        <v>15</v>
      </c>
      <c r="K150" s="21" t="s">
        <v>15</v>
      </c>
      <c r="L150" s="21" t="s">
        <v>15</v>
      </c>
      <c r="M150" s="21" t="s">
        <v>15</v>
      </c>
      <c r="N150" s="21" t="s">
        <v>15</v>
      </c>
      <c r="O150" s="21"/>
      <c r="P150" s="21" t="s">
        <v>15</v>
      </c>
      <c r="Q150" s="21" t="s">
        <v>15</v>
      </c>
      <c r="R150" s="21"/>
      <c r="S150" s="21"/>
      <c r="T150" s="21"/>
      <c r="U150" s="21"/>
      <c r="V150" s="21"/>
      <c r="W150" s="21"/>
      <c r="X150" s="21"/>
      <c r="Y150" s="21"/>
    </row>
    <row r="151" spans="1:25" ht="15.75" x14ac:dyDescent="0.25">
      <c r="A151" s="9" t="s">
        <v>1247</v>
      </c>
      <c r="B151" s="9" t="s">
        <v>1248</v>
      </c>
      <c r="C151" s="21"/>
      <c r="D151" s="21"/>
      <c r="E151" s="21"/>
      <c r="F151" s="21"/>
      <c r="G151" s="21" t="s">
        <v>15</v>
      </c>
      <c r="H151" s="21"/>
      <c r="I151" s="21" t="s">
        <v>15</v>
      </c>
      <c r="J151" s="21" t="s">
        <v>15</v>
      </c>
      <c r="K151" s="21" t="s">
        <v>15</v>
      </c>
      <c r="L151" s="21" t="s">
        <v>15</v>
      </c>
      <c r="M151" s="21" t="s">
        <v>15</v>
      </c>
      <c r="N151" s="21" t="s">
        <v>15</v>
      </c>
      <c r="O151" s="21" t="s">
        <v>15</v>
      </c>
      <c r="P151" s="21" t="s">
        <v>15</v>
      </c>
      <c r="Q151" s="21" t="s">
        <v>15</v>
      </c>
      <c r="R151" s="21"/>
      <c r="S151" s="21"/>
      <c r="T151" s="21"/>
      <c r="U151" s="21"/>
      <c r="V151" s="21"/>
      <c r="W151" s="21"/>
      <c r="X151" s="21"/>
      <c r="Y151" s="21"/>
    </row>
    <row r="152" spans="1:25" ht="15.75" x14ac:dyDescent="0.25">
      <c r="A152" s="9" t="s">
        <v>1251</v>
      </c>
      <c r="B152" s="9" t="s">
        <v>1252</v>
      </c>
      <c r="C152" s="21"/>
      <c r="D152" s="21"/>
      <c r="E152" s="21"/>
      <c r="F152" s="21"/>
      <c r="G152" s="21" t="s">
        <v>15</v>
      </c>
      <c r="H152" s="21"/>
      <c r="I152" s="21" t="s">
        <v>15</v>
      </c>
      <c r="J152" s="21" t="s">
        <v>15</v>
      </c>
      <c r="K152" s="21" t="s">
        <v>15</v>
      </c>
      <c r="L152" s="21"/>
      <c r="M152" s="21"/>
      <c r="N152" s="21"/>
      <c r="O152" s="21"/>
      <c r="P152" s="21" t="s">
        <v>15</v>
      </c>
      <c r="Q152" s="21" t="s">
        <v>15</v>
      </c>
      <c r="R152" s="21"/>
      <c r="S152" s="21"/>
      <c r="T152" s="21"/>
      <c r="U152" s="21"/>
      <c r="V152" s="21"/>
      <c r="W152" s="21"/>
      <c r="X152" s="21"/>
      <c r="Y152" s="21"/>
    </row>
    <row r="153" spans="1:25" ht="15.75" x14ac:dyDescent="0.25">
      <c r="A153" s="9" t="s">
        <v>1255</v>
      </c>
      <c r="B153" s="9" t="s">
        <v>1256</v>
      </c>
      <c r="C153" s="21"/>
      <c r="D153" s="21"/>
      <c r="E153" s="21"/>
      <c r="F153" s="21"/>
      <c r="G153" s="21"/>
      <c r="H153" s="21"/>
      <c r="I153" s="21" t="s">
        <v>15</v>
      </c>
      <c r="J153" s="21"/>
      <c r="K153" s="21"/>
      <c r="L153" s="21"/>
      <c r="M153" s="21"/>
      <c r="N153" s="21" t="s">
        <v>15</v>
      </c>
      <c r="O153" s="21"/>
      <c r="P153" s="21"/>
      <c r="Q153" s="21" t="s">
        <v>15</v>
      </c>
      <c r="R153" s="21"/>
      <c r="S153" s="21"/>
      <c r="T153" s="21"/>
      <c r="U153" s="21"/>
      <c r="V153" s="21"/>
      <c r="W153" s="21"/>
      <c r="X153" s="21"/>
      <c r="Y153" s="21"/>
    </row>
    <row r="154" spans="1:25" ht="15.75" x14ac:dyDescent="0.25">
      <c r="A154" s="9" t="s">
        <v>1259</v>
      </c>
      <c r="B154" s="9" t="s">
        <v>1260</v>
      </c>
      <c r="C154" s="21"/>
      <c r="D154" s="21"/>
      <c r="E154" s="21"/>
      <c r="F154" s="21"/>
      <c r="G154" s="21" t="s">
        <v>15</v>
      </c>
      <c r="H154" s="21"/>
      <c r="I154" s="21" t="s">
        <v>15</v>
      </c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</row>
    <row r="155" spans="1:25" ht="15.75" x14ac:dyDescent="0.25">
      <c r="A155" s="9" t="s">
        <v>1263</v>
      </c>
      <c r="B155" s="9" t="s">
        <v>1264</v>
      </c>
      <c r="C155" s="21"/>
      <c r="D155" s="21"/>
      <c r="E155" s="21"/>
      <c r="F155" s="21"/>
      <c r="G155" s="21" t="s">
        <v>15</v>
      </c>
      <c r="H155" s="21"/>
      <c r="I155" s="21" t="s">
        <v>15</v>
      </c>
      <c r="J155" s="21" t="s">
        <v>15</v>
      </c>
      <c r="K155" s="21" t="s">
        <v>15</v>
      </c>
      <c r="L155" s="21" t="s">
        <v>15</v>
      </c>
      <c r="M155" s="21"/>
      <c r="N155" s="21"/>
      <c r="O155" s="21"/>
      <c r="P155" s="21" t="s">
        <v>15</v>
      </c>
      <c r="Q155" s="21" t="s">
        <v>15</v>
      </c>
      <c r="R155" s="21"/>
      <c r="S155" s="21"/>
      <c r="T155" s="21"/>
      <c r="U155" s="21"/>
      <c r="V155" s="21"/>
      <c r="W155" s="21"/>
      <c r="X155" s="21"/>
      <c r="Y155" s="21"/>
    </row>
    <row r="156" spans="1:25" ht="15.75" x14ac:dyDescent="0.25">
      <c r="A156" s="9" t="s">
        <v>1267</v>
      </c>
      <c r="B156" s="9" t="s">
        <v>1268</v>
      </c>
      <c r="C156" s="21"/>
      <c r="D156" s="21"/>
      <c r="E156" s="21"/>
      <c r="F156" s="21"/>
      <c r="G156" s="21"/>
      <c r="H156" s="21" t="s">
        <v>15</v>
      </c>
      <c r="I156" s="21" t="s">
        <v>15</v>
      </c>
      <c r="J156" s="21"/>
      <c r="K156" s="21"/>
      <c r="L156" s="21" t="s">
        <v>15</v>
      </c>
      <c r="M156" s="21"/>
      <c r="N156" s="21"/>
      <c r="O156" s="21" t="s">
        <v>15</v>
      </c>
      <c r="P156" s="21"/>
      <c r="Q156" s="21"/>
      <c r="R156" s="21"/>
      <c r="S156" s="21"/>
      <c r="T156" s="21"/>
      <c r="U156" s="21"/>
      <c r="V156" s="21"/>
      <c r="W156" s="21"/>
      <c r="X156" s="21"/>
      <c r="Y156" s="21"/>
    </row>
    <row r="157" spans="1:25" ht="15.75" x14ac:dyDescent="0.25">
      <c r="A157" s="9" t="s">
        <v>1271</v>
      </c>
      <c r="B157" s="9" t="s">
        <v>1272</v>
      </c>
      <c r="C157" s="21"/>
      <c r="D157" s="21"/>
      <c r="E157" s="21"/>
      <c r="F157" s="21"/>
      <c r="G157" s="21" t="s">
        <v>15</v>
      </c>
      <c r="H157" s="21"/>
      <c r="I157" s="21" t="s">
        <v>15</v>
      </c>
      <c r="J157" s="21" t="s">
        <v>15</v>
      </c>
      <c r="K157" s="21" t="s">
        <v>15</v>
      </c>
      <c r="L157" s="21"/>
      <c r="M157" s="21"/>
      <c r="N157" s="21" t="s">
        <v>15</v>
      </c>
      <c r="O157" s="21"/>
      <c r="P157" s="21" t="s">
        <v>15</v>
      </c>
      <c r="Q157" s="21" t="s">
        <v>15</v>
      </c>
      <c r="R157" s="21"/>
      <c r="S157" s="21"/>
      <c r="T157" s="21"/>
      <c r="U157" s="21"/>
      <c r="V157" s="21"/>
      <c r="W157" s="21"/>
      <c r="X157" s="21"/>
      <c r="Y157" s="21"/>
    </row>
    <row r="158" spans="1:25" ht="15.75" x14ac:dyDescent="0.25">
      <c r="A158" s="9" t="s">
        <v>1275</v>
      </c>
      <c r="B158" s="9" t="s">
        <v>1276</v>
      </c>
      <c r="C158" s="21"/>
      <c r="D158" s="21"/>
      <c r="E158" s="21"/>
      <c r="F158" s="21"/>
      <c r="G158" s="21" t="s">
        <v>15</v>
      </c>
      <c r="H158" s="21"/>
      <c r="I158" s="21" t="s">
        <v>15</v>
      </c>
      <c r="J158" s="21" t="s">
        <v>15</v>
      </c>
      <c r="K158" s="21" t="s">
        <v>15</v>
      </c>
      <c r="L158" s="21"/>
      <c r="M158" s="21"/>
      <c r="N158" s="21" t="s">
        <v>15</v>
      </c>
      <c r="O158" s="21"/>
      <c r="P158" s="21" t="s">
        <v>15</v>
      </c>
      <c r="Q158" s="21" t="s">
        <v>15</v>
      </c>
      <c r="R158" s="21"/>
      <c r="S158" s="21"/>
      <c r="T158" s="21"/>
      <c r="U158" s="21"/>
      <c r="V158" s="21"/>
      <c r="W158" s="21"/>
      <c r="X158" s="21"/>
      <c r="Y158" s="21"/>
    </row>
    <row r="159" spans="1:25" ht="15.75" x14ac:dyDescent="0.25">
      <c r="A159" s="9" t="s">
        <v>1279</v>
      </c>
      <c r="B159" s="9" t="s">
        <v>1280</v>
      </c>
      <c r="C159" s="21"/>
      <c r="D159" s="21"/>
      <c r="E159" s="21"/>
      <c r="F159" s="21"/>
      <c r="G159" s="21" t="s">
        <v>15</v>
      </c>
      <c r="H159" s="21"/>
      <c r="I159" s="21" t="s">
        <v>15</v>
      </c>
      <c r="J159" s="21" t="s">
        <v>15</v>
      </c>
      <c r="K159" s="21" t="s">
        <v>15</v>
      </c>
      <c r="L159" s="21" t="s">
        <v>15</v>
      </c>
      <c r="M159" s="21"/>
      <c r="N159" s="21" t="s">
        <v>15</v>
      </c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</row>
    <row r="160" spans="1:25" ht="15.75" x14ac:dyDescent="0.25">
      <c r="A160" s="9" t="s">
        <v>1283</v>
      </c>
      <c r="B160" s="9" t="s">
        <v>1284</v>
      </c>
      <c r="C160" s="21"/>
      <c r="D160" s="21"/>
      <c r="E160" s="21"/>
      <c r="F160" s="21"/>
      <c r="G160" s="21" t="s">
        <v>15</v>
      </c>
      <c r="H160" s="21"/>
      <c r="I160" s="21" t="s">
        <v>15</v>
      </c>
      <c r="J160" s="21" t="s">
        <v>15</v>
      </c>
      <c r="K160" s="21" t="s">
        <v>15</v>
      </c>
      <c r="L160" s="21"/>
      <c r="M160" s="21" t="s">
        <v>15</v>
      </c>
      <c r="N160" s="21" t="s">
        <v>15</v>
      </c>
      <c r="O160" s="21" t="s">
        <v>15</v>
      </c>
      <c r="P160" s="21" t="s">
        <v>15</v>
      </c>
      <c r="Q160" s="21" t="s">
        <v>15</v>
      </c>
      <c r="R160" s="21"/>
      <c r="S160" s="21"/>
      <c r="T160" s="21"/>
      <c r="U160" s="21"/>
      <c r="V160" s="21"/>
      <c r="W160" s="21"/>
      <c r="X160" s="21"/>
      <c r="Y160" s="21" t="s">
        <v>15</v>
      </c>
    </row>
    <row r="161" spans="1:25" ht="15.75" x14ac:dyDescent="0.25">
      <c r="A161" s="9" t="s">
        <v>1287</v>
      </c>
      <c r="B161" s="9" t="s">
        <v>1288</v>
      </c>
      <c r="C161" s="21"/>
      <c r="D161" s="21"/>
      <c r="E161" s="21"/>
      <c r="F161" s="21"/>
      <c r="G161" s="21"/>
      <c r="H161" s="21"/>
      <c r="I161" s="21" t="s">
        <v>15</v>
      </c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</row>
    <row r="162" spans="1:25" ht="15.75" x14ac:dyDescent="0.25">
      <c r="A162" s="9" t="s">
        <v>1291</v>
      </c>
      <c r="B162" s="9" t="s">
        <v>1292</v>
      </c>
      <c r="C162" s="21"/>
      <c r="D162" s="21"/>
      <c r="E162" s="21"/>
      <c r="F162" s="21"/>
      <c r="G162" s="21" t="s">
        <v>15</v>
      </c>
      <c r="H162" s="21"/>
      <c r="I162" s="21" t="s">
        <v>15</v>
      </c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</row>
    <row r="163" spans="1:25" ht="15.75" x14ac:dyDescent="0.25">
      <c r="A163" s="9" t="s">
        <v>1295</v>
      </c>
      <c r="B163" s="9" t="s">
        <v>1296</v>
      </c>
      <c r="C163" s="21"/>
      <c r="D163" s="21"/>
      <c r="E163" s="21"/>
      <c r="F163" s="21"/>
      <c r="G163" s="21"/>
      <c r="H163" s="21"/>
      <c r="I163" s="21" t="s">
        <v>15</v>
      </c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</row>
    <row r="164" spans="1:25" ht="15.75" x14ac:dyDescent="0.25">
      <c r="A164" s="9" t="s">
        <v>1299</v>
      </c>
      <c r="B164" s="9" t="s">
        <v>1300</v>
      </c>
      <c r="C164" s="21"/>
      <c r="D164" s="21"/>
      <c r="E164" s="21"/>
      <c r="F164" s="21"/>
      <c r="G164" s="21"/>
      <c r="H164" s="21"/>
      <c r="I164" s="21" t="s">
        <v>15</v>
      </c>
      <c r="J164" s="21" t="s">
        <v>15</v>
      </c>
      <c r="K164" s="21" t="s">
        <v>15</v>
      </c>
      <c r="L164" s="21"/>
      <c r="M164" s="21" t="s">
        <v>15</v>
      </c>
      <c r="N164" s="21" t="s">
        <v>15</v>
      </c>
      <c r="O164" s="21" t="s">
        <v>15</v>
      </c>
      <c r="P164" s="21" t="s">
        <v>15</v>
      </c>
      <c r="Q164" s="21" t="s">
        <v>15</v>
      </c>
      <c r="R164" s="21"/>
      <c r="S164" s="21"/>
      <c r="T164" s="21"/>
      <c r="U164" s="21"/>
      <c r="V164" s="21"/>
      <c r="W164" s="21"/>
      <c r="X164" s="21"/>
      <c r="Y164" s="21"/>
    </row>
    <row r="165" spans="1:25" ht="15.75" x14ac:dyDescent="0.25">
      <c r="A165" s="9" t="s">
        <v>1303</v>
      </c>
      <c r="B165" s="9" t="s">
        <v>1304</v>
      </c>
      <c r="C165" s="21"/>
      <c r="D165" s="21"/>
      <c r="E165" s="21"/>
      <c r="F165" s="21"/>
      <c r="G165" s="21" t="s">
        <v>15</v>
      </c>
      <c r="H165" s="21"/>
      <c r="I165" s="21" t="s">
        <v>15</v>
      </c>
      <c r="J165" s="21" t="s">
        <v>15</v>
      </c>
      <c r="K165" s="21" t="s">
        <v>15</v>
      </c>
      <c r="L165" s="21" t="s">
        <v>15</v>
      </c>
      <c r="M165" s="21"/>
      <c r="N165" s="21" t="s">
        <v>15</v>
      </c>
      <c r="O165" s="21"/>
      <c r="P165" s="21" t="s">
        <v>15</v>
      </c>
      <c r="Q165" s="21" t="s">
        <v>15</v>
      </c>
      <c r="R165" s="21"/>
      <c r="S165" s="21"/>
      <c r="T165" s="21"/>
      <c r="U165" s="21"/>
      <c r="V165" s="21"/>
      <c r="W165" s="21"/>
      <c r="X165" s="21"/>
      <c r="Y165" s="21"/>
    </row>
    <row r="166" spans="1:25" ht="15.75" x14ac:dyDescent="0.25">
      <c r="A166" s="9" t="s">
        <v>1307</v>
      </c>
      <c r="B166" s="9" t="s">
        <v>1308</v>
      </c>
      <c r="C166" s="21"/>
      <c r="D166" s="21"/>
      <c r="E166" s="21"/>
      <c r="F166" s="21"/>
      <c r="G166" s="21" t="s">
        <v>15</v>
      </c>
      <c r="H166" s="21"/>
      <c r="I166" s="21" t="s">
        <v>15</v>
      </c>
      <c r="J166" s="21" t="s">
        <v>15</v>
      </c>
      <c r="K166" s="21" t="s">
        <v>15</v>
      </c>
      <c r="L166" s="21" t="s">
        <v>15</v>
      </c>
      <c r="M166" s="21"/>
      <c r="N166" s="21" t="s">
        <v>15</v>
      </c>
      <c r="O166" s="21"/>
      <c r="P166" s="21" t="s">
        <v>15</v>
      </c>
      <c r="Q166" s="21"/>
      <c r="R166" s="21"/>
      <c r="S166" s="21"/>
      <c r="T166" s="21"/>
      <c r="U166" s="21"/>
      <c r="V166" s="21"/>
      <c r="W166" s="21"/>
      <c r="X166" s="21"/>
      <c r="Y166" s="21"/>
    </row>
    <row r="167" spans="1:25" ht="15.75" x14ac:dyDescent="0.25">
      <c r="A167" s="9" t="s">
        <v>1310</v>
      </c>
      <c r="B167" s="9" t="s">
        <v>1311</v>
      </c>
      <c r="C167" s="21"/>
      <c r="D167" s="21"/>
      <c r="E167" s="21"/>
      <c r="F167" s="21"/>
      <c r="G167" s="21" t="s">
        <v>15</v>
      </c>
      <c r="H167" s="21"/>
      <c r="I167" s="21" t="s">
        <v>15</v>
      </c>
      <c r="J167" s="21" t="s">
        <v>15</v>
      </c>
      <c r="K167" s="21" t="s">
        <v>15</v>
      </c>
      <c r="L167" s="21"/>
      <c r="M167" s="21"/>
      <c r="N167" s="21" t="s">
        <v>15</v>
      </c>
      <c r="O167" s="21"/>
      <c r="P167" s="21" t="s">
        <v>15</v>
      </c>
      <c r="Q167" s="21" t="s">
        <v>15</v>
      </c>
      <c r="R167" s="21"/>
      <c r="S167" s="21"/>
      <c r="T167" s="21"/>
      <c r="U167" s="21"/>
      <c r="V167" s="21"/>
      <c r="W167" s="21"/>
      <c r="X167" s="21"/>
      <c r="Y167" s="21"/>
    </row>
    <row r="168" spans="1:25" ht="15.75" x14ac:dyDescent="0.25">
      <c r="A168" s="9" t="s">
        <v>1313</v>
      </c>
      <c r="B168" s="9" t="s">
        <v>1314</v>
      </c>
      <c r="C168" s="21"/>
      <c r="D168" s="21"/>
      <c r="E168" s="21"/>
      <c r="F168" s="21"/>
      <c r="G168" s="21"/>
      <c r="H168" s="21"/>
      <c r="I168" s="21" t="s">
        <v>15</v>
      </c>
      <c r="J168" s="21" t="s">
        <v>15</v>
      </c>
      <c r="K168" s="21"/>
      <c r="L168" s="21"/>
      <c r="M168" s="21"/>
      <c r="N168" s="21" t="s">
        <v>15</v>
      </c>
      <c r="O168" s="21"/>
      <c r="P168" s="21"/>
      <c r="Q168" s="21"/>
      <c r="R168" s="21"/>
      <c r="S168" s="21"/>
      <c r="T168" s="21"/>
      <c r="U168" s="21"/>
      <c r="V168" s="21"/>
      <c r="W168" s="21"/>
      <c r="X168" s="21"/>
      <c r="Y168" s="21"/>
    </row>
    <row r="169" spans="1:25" ht="15.75" x14ac:dyDescent="0.25">
      <c r="A169" s="9" t="s">
        <v>1317</v>
      </c>
      <c r="B169" s="9" t="s">
        <v>1318</v>
      </c>
      <c r="C169" s="21"/>
      <c r="D169" s="21"/>
      <c r="E169" s="21"/>
      <c r="F169" s="21"/>
      <c r="G169" s="21" t="s">
        <v>15</v>
      </c>
      <c r="H169" s="21"/>
      <c r="I169" s="21" t="s">
        <v>15</v>
      </c>
      <c r="J169" s="21" t="s">
        <v>15</v>
      </c>
      <c r="K169" s="21" t="s">
        <v>15</v>
      </c>
      <c r="L169" s="21" t="s">
        <v>15</v>
      </c>
      <c r="M169" s="21" t="s">
        <v>15</v>
      </c>
      <c r="N169" s="21"/>
      <c r="O169" s="21"/>
      <c r="P169" s="21" t="s">
        <v>15</v>
      </c>
      <c r="Q169" s="21" t="s">
        <v>15</v>
      </c>
      <c r="R169" s="21"/>
      <c r="S169" s="21"/>
      <c r="T169" s="21"/>
      <c r="U169" s="21"/>
      <c r="V169" s="21"/>
      <c r="W169" s="21"/>
      <c r="X169" s="21"/>
      <c r="Y169" s="21"/>
    </row>
    <row r="170" spans="1:25" ht="15.75" x14ac:dyDescent="0.25">
      <c r="A170" s="9" t="s">
        <v>1321</v>
      </c>
      <c r="B170" s="9" t="s">
        <v>1322</v>
      </c>
      <c r="C170" s="21"/>
      <c r="D170" s="21"/>
      <c r="E170" s="21"/>
      <c r="F170" s="21"/>
      <c r="G170" s="21" t="s">
        <v>15</v>
      </c>
      <c r="H170" s="21"/>
      <c r="I170" s="21" t="s">
        <v>15</v>
      </c>
      <c r="J170" s="21" t="s">
        <v>15</v>
      </c>
      <c r="K170" s="21" t="s">
        <v>15</v>
      </c>
      <c r="L170" s="21"/>
      <c r="M170" s="21"/>
      <c r="N170" s="21"/>
      <c r="O170" s="21"/>
      <c r="P170" s="21" t="s">
        <v>15</v>
      </c>
      <c r="Q170" s="21" t="s">
        <v>15</v>
      </c>
      <c r="R170" s="21"/>
      <c r="S170" s="21"/>
      <c r="T170" s="21"/>
      <c r="U170" s="21"/>
      <c r="V170" s="21"/>
      <c r="W170" s="21"/>
      <c r="X170" s="21"/>
      <c r="Y170" s="21"/>
    </row>
    <row r="171" spans="1:25" ht="15.75" x14ac:dyDescent="0.25">
      <c r="A171" s="9" t="s">
        <v>1325</v>
      </c>
      <c r="B171" s="9" t="s">
        <v>1326</v>
      </c>
      <c r="C171" s="21"/>
      <c r="D171" s="21"/>
      <c r="E171" s="21"/>
      <c r="F171" s="21"/>
      <c r="G171" s="21" t="s">
        <v>15</v>
      </c>
      <c r="H171" s="21"/>
      <c r="I171" s="21" t="s">
        <v>15</v>
      </c>
      <c r="J171" s="21"/>
      <c r="K171" s="21"/>
      <c r="L171" s="21"/>
      <c r="M171" s="21"/>
      <c r="N171" s="21"/>
      <c r="O171" s="21"/>
      <c r="P171" s="21"/>
      <c r="Q171" s="21"/>
      <c r="R171" s="21"/>
      <c r="S171" s="21"/>
      <c r="T171" s="21"/>
      <c r="U171" s="21"/>
      <c r="V171" s="21"/>
      <c r="W171" s="21"/>
      <c r="X171" s="21"/>
      <c r="Y171" s="21"/>
    </row>
    <row r="172" spans="1:25" ht="15.75" x14ac:dyDescent="0.25">
      <c r="A172" s="9" t="s">
        <v>1328</v>
      </c>
      <c r="B172" s="15" t="s">
        <v>1329</v>
      </c>
      <c r="C172" s="21"/>
      <c r="D172" s="21"/>
      <c r="E172" s="21"/>
      <c r="F172" s="21"/>
      <c r="G172" s="21" t="s">
        <v>15</v>
      </c>
      <c r="H172" s="21"/>
      <c r="I172" s="21" t="s">
        <v>15</v>
      </c>
      <c r="J172" s="21" t="s">
        <v>15</v>
      </c>
      <c r="K172" s="21" t="s">
        <v>15</v>
      </c>
      <c r="L172" s="21"/>
      <c r="M172" s="21"/>
      <c r="N172" s="21" t="s">
        <v>15</v>
      </c>
      <c r="O172" s="21"/>
      <c r="P172" s="21" t="s">
        <v>15</v>
      </c>
      <c r="Q172" s="21" t="s">
        <v>15</v>
      </c>
      <c r="R172" s="21"/>
      <c r="S172" s="21"/>
      <c r="T172" s="21"/>
      <c r="U172" s="21"/>
      <c r="V172" s="21"/>
      <c r="W172" s="21"/>
      <c r="X172" s="21"/>
      <c r="Y172" s="21"/>
    </row>
    <row r="173" spans="1:25" ht="15.75" x14ac:dyDescent="0.25">
      <c r="A173" s="9" t="s">
        <v>1331</v>
      </c>
      <c r="B173" s="9" t="s">
        <v>1332</v>
      </c>
      <c r="C173" s="21"/>
      <c r="D173" s="21"/>
      <c r="E173" s="21"/>
      <c r="F173" s="21"/>
      <c r="G173" s="21" t="s">
        <v>15</v>
      </c>
      <c r="H173" s="21"/>
      <c r="I173" s="21" t="s">
        <v>15</v>
      </c>
      <c r="J173" s="21" t="s">
        <v>15</v>
      </c>
      <c r="K173" s="21" t="s">
        <v>15</v>
      </c>
      <c r="L173" s="21" t="s">
        <v>15</v>
      </c>
      <c r="M173" s="21" t="s">
        <v>15</v>
      </c>
      <c r="N173" s="21" t="s">
        <v>15</v>
      </c>
      <c r="O173" s="21"/>
      <c r="P173" s="21" t="s">
        <v>15</v>
      </c>
      <c r="Q173" s="21" t="s">
        <v>15</v>
      </c>
      <c r="R173" s="21"/>
      <c r="S173" s="21"/>
      <c r="T173" s="21"/>
      <c r="U173" s="21"/>
      <c r="V173" s="21"/>
      <c r="W173" s="21"/>
      <c r="X173" s="21"/>
      <c r="Y173" s="21"/>
    </row>
    <row r="174" spans="1:25" ht="15.75" x14ac:dyDescent="0.25">
      <c r="A174" s="9" t="s">
        <v>1335</v>
      </c>
      <c r="B174" s="9" t="s">
        <v>1336</v>
      </c>
      <c r="C174" s="21"/>
      <c r="D174" s="21"/>
      <c r="E174" s="21"/>
      <c r="F174" s="21"/>
      <c r="G174" s="21" t="s">
        <v>15</v>
      </c>
      <c r="H174" s="21"/>
      <c r="I174" s="21" t="s">
        <v>15</v>
      </c>
      <c r="J174" s="21"/>
      <c r="K174" s="21"/>
      <c r="L174" s="21" t="s">
        <v>15</v>
      </c>
      <c r="M174" s="21"/>
      <c r="N174" s="21" t="s">
        <v>15</v>
      </c>
      <c r="O174" s="21"/>
      <c r="P174" s="21" t="s">
        <v>15</v>
      </c>
      <c r="Q174" s="21"/>
      <c r="R174" s="21"/>
      <c r="S174" s="21"/>
      <c r="T174" s="21"/>
      <c r="U174" s="21"/>
      <c r="V174" s="21"/>
      <c r="W174" s="21"/>
      <c r="X174" s="21"/>
      <c r="Y174" s="21"/>
    </row>
    <row r="175" spans="1:25" ht="15.75" x14ac:dyDescent="0.25">
      <c r="A175" s="9" t="s">
        <v>1339</v>
      </c>
      <c r="B175" s="9" t="s">
        <v>1340</v>
      </c>
      <c r="C175" s="21"/>
      <c r="D175" s="21"/>
      <c r="E175" s="21"/>
      <c r="F175" s="21"/>
      <c r="G175" s="21"/>
      <c r="H175" s="21"/>
      <c r="I175" s="21" t="s">
        <v>15</v>
      </c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/>
      <c r="V175" s="21"/>
      <c r="W175" s="21"/>
      <c r="X175" s="21"/>
      <c r="Y175" s="21"/>
    </row>
    <row r="176" spans="1:25" ht="15.75" x14ac:dyDescent="0.25">
      <c r="A176" s="9" t="s">
        <v>1343</v>
      </c>
      <c r="B176" s="9" t="s">
        <v>1344</v>
      </c>
      <c r="C176" s="21"/>
      <c r="D176" s="21"/>
      <c r="E176" s="21"/>
      <c r="F176" s="21"/>
      <c r="G176" s="21" t="s">
        <v>15</v>
      </c>
      <c r="H176" s="21"/>
      <c r="I176" s="21" t="s">
        <v>15</v>
      </c>
      <c r="J176" s="21"/>
      <c r="K176" s="21"/>
      <c r="L176" s="21" t="s">
        <v>15</v>
      </c>
      <c r="M176" s="21"/>
      <c r="N176" s="21"/>
      <c r="O176" s="21"/>
      <c r="P176" s="21"/>
      <c r="Q176" s="21"/>
      <c r="R176" s="21"/>
      <c r="S176" s="21"/>
      <c r="T176" s="21"/>
      <c r="U176" s="21"/>
      <c r="V176" s="21"/>
      <c r="W176" s="21"/>
      <c r="X176" s="21"/>
      <c r="Y176" s="21"/>
    </row>
    <row r="177" spans="1:25" ht="15.75" x14ac:dyDescent="0.25">
      <c r="A177" s="9" t="s">
        <v>1347</v>
      </c>
      <c r="B177" s="9" t="s">
        <v>1348</v>
      </c>
      <c r="C177" s="21"/>
      <c r="D177" s="21"/>
      <c r="E177" s="21"/>
      <c r="F177" s="21"/>
      <c r="G177" s="21" t="s">
        <v>15</v>
      </c>
      <c r="H177" s="21" t="s">
        <v>15</v>
      </c>
      <c r="I177" s="21" t="s">
        <v>15</v>
      </c>
      <c r="J177" s="21" t="s">
        <v>15</v>
      </c>
      <c r="K177" s="21"/>
      <c r="L177" s="21"/>
      <c r="M177" s="21" t="s">
        <v>15</v>
      </c>
      <c r="N177" s="21" t="s">
        <v>15</v>
      </c>
      <c r="O177" s="21" t="s">
        <v>15</v>
      </c>
      <c r="P177" s="21"/>
      <c r="Q177" s="21"/>
      <c r="R177" s="21"/>
      <c r="S177" s="21"/>
      <c r="T177" s="21"/>
      <c r="U177" s="21"/>
      <c r="V177" s="21"/>
      <c r="W177" s="21"/>
      <c r="X177" s="21"/>
      <c r="Y177" s="21"/>
    </row>
    <row r="178" spans="1:25" ht="15.75" x14ac:dyDescent="0.25">
      <c r="A178" s="9" t="s">
        <v>1351</v>
      </c>
      <c r="B178" s="9" t="s">
        <v>1352</v>
      </c>
      <c r="C178" s="21"/>
      <c r="D178" s="21" t="s">
        <v>15</v>
      </c>
      <c r="E178" s="21" t="s">
        <v>15</v>
      </c>
      <c r="F178" s="21" t="s">
        <v>15</v>
      </c>
      <c r="G178" s="21" t="s">
        <v>15</v>
      </c>
      <c r="H178" s="21"/>
      <c r="I178" s="21" t="s">
        <v>15</v>
      </c>
      <c r="J178" s="21" t="s">
        <v>15</v>
      </c>
      <c r="K178" s="21" t="s">
        <v>15</v>
      </c>
      <c r="L178" s="21" t="s">
        <v>15</v>
      </c>
      <c r="M178" s="21" t="s">
        <v>15</v>
      </c>
      <c r="N178" s="21" t="s">
        <v>15</v>
      </c>
      <c r="O178" s="21" t="s">
        <v>15</v>
      </c>
      <c r="P178" s="21" t="s">
        <v>15</v>
      </c>
      <c r="Q178" s="21" t="s">
        <v>15</v>
      </c>
      <c r="R178" s="21"/>
      <c r="S178" s="21" t="s">
        <v>15</v>
      </c>
      <c r="T178" s="21"/>
      <c r="U178" s="21"/>
      <c r="V178" s="21"/>
      <c r="W178" s="21"/>
      <c r="X178" s="21"/>
      <c r="Y178" s="21"/>
    </row>
    <row r="179" spans="1:25" ht="15.75" x14ac:dyDescent="0.25">
      <c r="A179" s="9" t="s">
        <v>1355</v>
      </c>
      <c r="B179" s="9" t="s">
        <v>1356</v>
      </c>
      <c r="C179" s="21"/>
      <c r="D179" s="21"/>
      <c r="E179" s="21"/>
      <c r="F179" s="21"/>
      <c r="G179" s="21" t="s">
        <v>15</v>
      </c>
      <c r="H179" s="21"/>
      <c r="I179" s="21" t="s">
        <v>15</v>
      </c>
      <c r="J179" s="21" t="s">
        <v>15</v>
      </c>
      <c r="K179" s="21" t="s">
        <v>15</v>
      </c>
      <c r="L179" s="21" t="s">
        <v>15</v>
      </c>
      <c r="M179" s="21" t="s">
        <v>15</v>
      </c>
      <c r="N179" s="21" t="s">
        <v>15</v>
      </c>
      <c r="O179" s="21" t="s">
        <v>15</v>
      </c>
      <c r="P179" s="21" t="s">
        <v>15</v>
      </c>
      <c r="Q179" s="21" t="s">
        <v>15</v>
      </c>
      <c r="R179" s="21"/>
      <c r="S179" s="21"/>
      <c r="T179" s="21"/>
      <c r="U179" s="21"/>
      <c r="V179" s="21"/>
      <c r="W179" s="21"/>
      <c r="X179" s="21"/>
      <c r="Y179" s="21"/>
    </row>
    <row r="180" spans="1:25" ht="15.75" x14ac:dyDescent="0.25">
      <c r="A180" s="9" t="s">
        <v>1359</v>
      </c>
      <c r="B180" s="9" t="s">
        <v>1360</v>
      </c>
      <c r="C180" s="21"/>
      <c r="D180" s="21"/>
      <c r="E180" s="21"/>
      <c r="F180" s="21"/>
      <c r="G180" s="21" t="s">
        <v>15</v>
      </c>
      <c r="H180" s="21"/>
      <c r="I180" s="21" t="s">
        <v>15</v>
      </c>
      <c r="J180" s="21" t="s">
        <v>15</v>
      </c>
      <c r="K180" s="21" t="s">
        <v>15</v>
      </c>
      <c r="L180" s="21"/>
      <c r="M180" s="21"/>
      <c r="N180" s="21" t="s">
        <v>15</v>
      </c>
      <c r="O180" s="21"/>
      <c r="P180" s="21" t="s">
        <v>15</v>
      </c>
      <c r="Q180" s="21"/>
      <c r="R180" s="21"/>
      <c r="S180" s="21"/>
      <c r="T180" s="21"/>
      <c r="U180" s="21"/>
      <c r="V180" s="21"/>
      <c r="W180" s="21"/>
      <c r="X180" s="21"/>
      <c r="Y180" s="21"/>
    </row>
    <row r="181" spans="1:25" ht="15.75" x14ac:dyDescent="0.25">
      <c r="A181" s="9" t="s">
        <v>1363</v>
      </c>
      <c r="B181" s="9" t="s">
        <v>1364</v>
      </c>
      <c r="C181" s="21"/>
      <c r="D181" s="21"/>
      <c r="E181" s="21"/>
      <c r="F181" s="21"/>
      <c r="G181" s="21" t="s">
        <v>15</v>
      </c>
      <c r="H181" s="21"/>
      <c r="I181" s="21" t="s">
        <v>15</v>
      </c>
      <c r="J181" s="21" t="s">
        <v>15</v>
      </c>
      <c r="K181" s="21" t="s">
        <v>15</v>
      </c>
      <c r="L181" s="21"/>
      <c r="M181" s="21"/>
      <c r="N181" s="21" t="s">
        <v>15</v>
      </c>
      <c r="O181" s="21"/>
      <c r="P181" s="21" t="s">
        <v>15</v>
      </c>
      <c r="Q181" s="21" t="s">
        <v>15</v>
      </c>
      <c r="R181" s="21"/>
      <c r="S181" s="21"/>
      <c r="T181" s="21"/>
      <c r="U181" s="21"/>
      <c r="V181" s="21"/>
      <c r="W181" s="21"/>
      <c r="X181" s="21"/>
      <c r="Y181" s="21"/>
    </row>
    <row r="182" spans="1:25" ht="15.75" x14ac:dyDescent="0.25">
      <c r="A182" s="9" t="s">
        <v>1367</v>
      </c>
      <c r="B182" s="9" t="s">
        <v>1368</v>
      </c>
      <c r="C182" s="21"/>
      <c r="D182" s="21"/>
      <c r="E182" s="21"/>
      <c r="F182" s="21"/>
      <c r="G182" s="21" t="s">
        <v>15</v>
      </c>
      <c r="H182" s="21"/>
      <c r="I182" s="21" t="s">
        <v>15</v>
      </c>
      <c r="J182" s="21"/>
      <c r="K182" s="21"/>
      <c r="L182" s="21" t="s">
        <v>15</v>
      </c>
      <c r="M182" s="21"/>
      <c r="N182" s="21"/>
      <c r="O182" s="21" t="s">
        <v>15</v>
      </c>
      <c r="P182" s="21"/>
      <c r="Q182" s="21"/>
      <c r="R182" s="21"/>
      <c r="S182" s="21"/>
      <c r="T182" s="21"/>
      <c r="U182" s="21"/>
      <c r="V182" s="21"/>
      <c r="W182" s="21"/>
      <c r="X182" s="21"/>
      <c r="Y182" s="21"/>
    </row>
    <row r="183" spans="1:25" ht="15.75" x14ac:dyDescent="0.25">
      <c r="A183" s="9" t="s">
        <v>1371</v>
      </c>
      <c r="B183" s="9" t="s">
        <v>1372</v>
      </c>
      <c r="C183" s="21"/>
      <c r="D183" s="21"/>
      <c r="E183" s="21"/>
      <c r="F183" s="21"/>
      <c r="G183" s="21" t="s">
        <v>15</v>
      </c>
      <c r="H183" s="21"/>
      <c r="I183" s="21" t="s">
        <v>15</v>
      </c>
      <c r="J183" s="21" t="s">
        <v>15</v>
      </c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W183" s="21"/>
      <c r="X183" s="21"/>
      <c r="Y183" s="21"/>
    </row>
    <row r="184" spans="1:25" ht="15.75" x14ac:dyDescent="0.25">
      <c r="A184" s="9" t="s">
        <v>1375</v>
      </c>
      <c r="B184" s="9" t="s">
        <v>1376</v>
      </c>
      <c r="C184" s="21"/>
      <c r="D184" s="21"/>
      <c r="E184" s="21"/>
      <c r="F184" s="21"/>
      <c r="G184" s="21" t="s">
        <v>15</v>
      </c>
      <c r="H184" s="21"/>
      <c r="I184" s="21" t="s">
        <v>15</v>
      </c>
      <c r="J184" s="21" t="s">
        <v>15</v>
      </c>
      <c r="K184" s="21" t="s">
        <v>15</v>
      </c>
      <c r="L184" s="21" t="s">
        <v>15</v>
      </c>
      <c r="M184" s="21" t="s">
        <v>15</v>
      </c>
      <c r="N184" s="21" t="s">
        <v>15</v>
      </c>
      <c r="O184" s="21"/>
      <c r="P184" s="21" t="s">
        <v>15</v>
      </c>
      <c r="Q184" s="21" t="s">
        <v>15</v>
      </c>
      <c r="R184" s="21"/>
      <c r="S184" s="21"/>
      <c r="T184" s="21"/>
      <c r="U184" s="21"/>
      <c r="V184" s="21"/>
      <c r="W184" s="21"/>
      <c r="X184" s="21"/>
      <c r="Y184" s="21"/>
    </row>
    <row r="185" spans="1:25" ht="15.75" x14ac:dyDescent="0.25">
      <c r="A185" s="9" t="s">
        <v>1379</v>
      </c>
      <c r="B185" s="9" t="s">
        <v>1380</v>
      </c>
      <c r="C185" s="21"/>
      <c r="D185" s="21"/>
      <c r="E185" s="21"/>
      <c r="F185" s="21"/>
      <c r="G185" s="21" t="s">
        <v>15</v>
      </c>
      <c r="H185" s="21"/>
      <c r="I185" s="21" t="s">
        <v>15</v>
      </c>
      <c r="J185" s="21" t="s">
        <v>15</v>
      </c>
      <c r="K185" s="21" t="s">
        <v>15</v>
      </c>
      <c r="L185" s="21" t="s">
        <v>15</v>
      </c>
      <c r="M185" s="21" t="s">
        <v>15</v>
      </c>
      <c r="N185" s="21" t="s">
        <v>15</v>
      </c>
      <c r="O185" s="21"/>
      <c r="P185" s="21" t="s">
        <v>15</v>
      </c>
      <c r="Q185" s="21" t="s">
        <v>15</v>
      </c>
      <c r="R185" s="21"/>
      <c r="S185" s="21"/>
      <c r="T185" s="21"/>
      <c r="U185" s="21"/>
      <c r="V185" s="21"/>
      <c r="W185" s="21"/>
      <c r="X185" s="21"/>
      <c r="Y185" s="21"/>
    </row>
    <row r="186" spans="1:25" ht="15.75" x14ac:dyDescent="0.25">
      <c r="A186" s="9" t="s">
        <v>1383</v>
      </c>
      <c r="B186" s="9" t="s">
        <v>1384</v>
      </c>
      <c r="C186" s="21"/>
      <c r="D186" s="21"/>
      <c r="E186" s="21"/>
      <c r="F186" s="21"/>
      <c r="G186" s="21" t="s">
        <v>15</v>
      </c>
      <c r="H186" s="21"/>
      <c r="I186" s="21" t="s">
        <v>15</v>
      </c>
      <c r="J186" s="21" t="s">
        <v>15</v>
      </c>
      <c r="K186" s="21" t="s">
        <v>15</v>
      </c>
      <c r="L186" s="21" t="s">
        <v>15</v>
      </c>
      <c r="M186" s="21" t="s">
        <v>15</v>
      </c>
      <c r="N186" s="21" t="s">
        <v>15</v>
      </c>
      <c r="O186" s="21"/>
      <c r="P186" s="21" t="s">
        <v>15</v>
      </c>
      <c r="Q186" s="21" t="s">
        <v>15</v>
      </c>
      <c r="R186" s="21"/>
      <c r="S186" s="21"/>
      <c r="T186" s="21"/>
      <c r="U186" s="21"/>
      <c r="V186" s="21"/>
      <c r="W186" s="21"/>
      <c r="X186" s="21"/>
      <c r="Y186" s="21"/>
    </row>
    <row r="187" spans="1:25" ht="15.75" x14ac:dyDescent="0.25">
      <c r="A187" s="9" t="s">
        <v>1387</v>
      </c>
      <c r="B187" s="9" t="s">
        <v>1388</v>
      </c>
      <c r="C187" s="21"/>
      <c r="D187" s="21"/>
      <c r="E187" s="21"/>
      <c r="F187" s="21"/>
      <c r="G187" s="21" t="s">
        <v>15</v>
      </c>
      <c r="H187" s="21"/>
      <c r="I187" s="21" t="s">
        <v>15</v>
      </c>
      <c r="J187" s="21"/>
      <c r="K187" s="21" t="s">
        <v>15</v>
      </c>
      <c r="L187" s="21"/>
      <c r="M187" s="21"/>
      <c r="N187" s="21" t="s">
        <v>15</v>
      </c>
      <c r="O187" s="21"/>
      <c r="P187" s="21"/>
      <c r="Q187" s="21"/>
      <c r="R187" s="21"/>
      <c r="S187" s="21"/>
      <c r="T187" s="21"/>
      <c r="U187" s="21"/>
      <c r="V187" s="21"/>
      <c r="W187" s="21"/>
      <c r="X187" s="21"/>
      <c r="Y187" s="21"/>
    </row>
    <row r="188" spans="1:25" ht="15.75" x14ac:dyDescent="0.25">
      <c r="A188" s="9" t="s">
        <v>1390</v>
      </c>
      <c r="B188" s="15" t="s">
        <v>1391</v>
      </c>
      <c r="C188" s="21"/>
      <c r="D188" s="21"/>
      <c r="E188" s="21"/>
      <c r="F188" s="21"/>
      <c r="G188" s="21" t="s">
        <v>15</v>
      </c>
      <c r="H188" s="21"/>
      <c r="I188" s="21" t="s">
        <v>15</v>
      </c>
      <c r="J188" s="21" t="s">
        <v>15</v>
      </c>
      <c r="K188" s="21" t="s">
        <v>15</v>
      </c>
      <c r="L188" s="21"/>
      <c r="M188" s="21" t="s">
        <v>15</v>
      </c>
      <c r="N188" s="21" t="s">
        <v>15</v>
      </c>
      <c r="O188" s="21"/>
      <c r="P188" s="21" t="s">
        <v>15</v>
      </c>
      <c r="Q188" s="21" t="s">
        <v>15</v>
      </c>
      <c r="R188" s="21"/>
      <c r="S188" s="21"/>
      <c r="T188" s="21"/>
      <c r="U188" s="21"/>
      <c r="V188" s="21"/>
      <c r="W188" s="21"/>
      <c r="X188" s="21"/>
      <c r="Y188" s="21"/>
    </row>
    <row r="189" spans="1:25" ht="15.75" x14ac:dyDescent="0.25">
      <c r="A189" s="9" t="s">
        <v>1393</v>
      </c>
      <c r="B189" s="9" t="s">
        <v>1394</v>
      </c>
      <c r="C189" s="21"/>
      <c r="D189" s="21"/>
      <c r="E189" s="21"/>
      <c r="F189" s="21"/>
      <c r="G189" s="21" t="s">
        <v>15</v>
      </c>
      <c r="H189" s="21"/>
      <c r="I189" s="21" t="s">
        <v>15</v>
      </c>
      <c r="J189" s="21"/>
      <c r="K189" s="21"/>
      <c r="L189" s="21"/>
      <c r="M189" s="21"/>
      <c r="N189" s="21" t="s">
        <v>15</v>
      </c>
      <c r="O189" s="21"/>
      <c r="P189" s="21"/>
      <c r="Q189" s="21" t="s">
        <v>15</v>
      </c>
      <c r="R189" s="21"/>
      <c r="S189" s="21"/>
      <c r="T189" s="21"/>
      <c r="U189" s="21"/>
      <c r="V189" s="21"/>
      <c r="W189" s="21"/>
      <c r="X189" s="21"/>
      <c r="Y189" s="21"/>
    </row>
    <row r="190" spans="1:25" ht="15.75" x14ac:dyDescent="0.25">
      <c r="A190" s="9" t="s">
        <v>1397</v>
      </c>
      <c r="B190" s="9" t="s">
        <v>1398</v>
      </c>
      <c r="C190" s="21"/>
      <c r="D190" s="21"/>
      <c r="E190" s="21"/>
      <c r="F190" s="21"/>
      <c r="G190" s="21" t="s">
        <v>15</v>
      </c>
      <c r="H190" s="21"/>
      <c r="I190" s="21" t="s">
        <v>15</v>
      </c>
      <c r="J190" s="21" t="s">
        <v>15</v>
      </c>
      <c r="K190" s="21"/>
      <c r="L190" s="21"/>
      <c r="M190" s="21"/>
      <c r="N190" s="21"/>
      <c r="O190" s="21"/>
      <c r="P190" s="21" t="s">
        <v>15</v>
      </c>
      <c r="Q190" s="21" t="s">
        <v>15</v>
      </c>
      <c r="R190" s="21"/>
      <c r="S190" s="21"/>
      <c r="T190" s="21"/>
      <c r="U190" s="21"/>
      <c r="V190" s="21"/>
      <c r="W190" s="21"/>
      <c r="X190" s="21"/>
      <c r="Y190" s="21"/>
    </row>
    <row r="191" spans="1:25" ht="15.75" x14ac:dyDescent="0.25">
      <c r="A191" s="9" t="s">
        <v>1401</v>
      </c>
      <c r="B191" s="9" t="s">
        <v>1402</v>
      </c>
      <c r="C191" s="21"/>
      <c r="D191" s="21"/>
      <c r="E191" s="21"/>
      <c r="F191" s="21" t="s">
        <v>15</v>
      </c>
      <c r="G191" s="21" t="s">
        <v>15</v>
      </c>
      <c r="H191" s="21" t="s">
        <v>15</v>
      </c>
      <c r="I191" s="21" t="s">
        <v>15</v>
      </c>
      <c r="J191" s="21" t="s">
        <v>15</v>
      </c>
      <c r="K191" s="21" t="s">
        <v>15</v>
      </c>
      <c r="L191" s="21" t="s">
        <v>15</v>
      </c>
      <c r="M191" s="21"/>
      <c r="N191" s="21" t="s">
        <v>15</v>
      </c>
      <c r="O191" s="21" t="s">
        <v>15</v>
      </c>
      <c r="P191" s="21" t="s">
        <v>15</v>
      </c>
      <c r="Q191" s="21" t="s">
        <v>15</v>
      </c>
      <c r="R191" s="21"/>
      <c r="S191" s="21"/>
      <c r="T191" s="21" t="s">
        <v>15</v>
      </c>
      <c r="U191" s="21"/>
      <c r="V191" s="21"/>
      <c r="W191" s="21" t="s">
        <v>15</v>
      </c>
      <c r="X191" s="21"/>
      <c r="Y191" s="21"/>
    </row>
    <row r="192" spans="1:25" ht="15.75" x14ac:dyDescent="0.25">
      <c r="A192" s="9" t="s">
        <v>1405</v>
      </c>
      <c r="B192" s="9" t="s">
        <v>1406</v>
      </c>
      <c r="C192" s="21"/>
      <c r="D192" s="21"/>
      <c r="E192" s="21"/>
      <c r="F192" s="21"/>
      <c r="G192" s="21" t="s">
        <v>15</v>
      </c>
      <c r="H192" s="21"/>
      <c r="I192" s="21" t="s">
        <v>15</v>
      </c>
      <c r="J192" s="21" t="s">
        <v>15</v>
      </c>
      <c r="K192" s="21" t="s">
        <v>15</v>
      </c>
      <c r="L192" s="21" t="s">
        <v>15</v>
      </c>
      <c r="M192" s="21" t="s">
        <v>15</v>
      </c>
      <c r="N192" s="21" t="s">
        <v>15</v>
      </c>
      <c r="O192" s="21" t="s">
        <v>15</v>
      </c>
      <c r="P192" s="21" t="s">
        <v>15</v>
      </c>
      <c r="Q192" s="21" t="s">
        <v>15</v>
      </c>
      <c r="R192" s="21"/>
      <c r="S192" s="21"/>
      <c r="T192" s="21"/>
      <c r="U192" s="21"/>
      <c r="V192" s="21"/>
      <c r="W192" s="21"/>
      <c r="X192" s="21"/>
      <c r="Y192" s="21"/>
    </row>
    <row r="193" spans="1:25" ht="15.75" x14ac:dyDescent="0.25">
      <c r="A193" s="9" t="s">
        <v>1409</v>
      </c>
      <c r="B193" s="9" t="s">
        <v>1410</v>
      </c>
      <c r="C193" s="21"/>
      <c r="D193" s="21"/>
      <c r="E193" s="21"/>
      <c r="F193" s="21"/>
      <c r="G193" s="21" t="s">
        <v>15</v>
      </c>
      <c r="H193" s="21"/>
      <c r="I193" s="21" t="s">
        <v>15</v>
      </c>
      <c r="J193" s="21" t="s">
        <v>15</v>
      </c>
      <c r="K193" s="21" t="s">
        <v>15</v>
      </c>
      <c r="L193" s="21" t="s">
        <v>15</v>
      </c>
      <c r="M193" s="21" t="s">
        <v>15</v>
      </c>
      <c r="N193" s="21" t="s">
        <v>15</v>
      </c>
      <c r="O193" s="21"/>
      <c r="P193" s="21" t="s">
        <v>15</v>
      </c>
      <c r="Q193" s="21" t="s">
        <v>15</v>
      </c>
      <c r="R193" s="21"/>
      <c r="S193" s="21"/>
      <c r="T193" s="21"/>
      <c r="U193" s="21"/>
      <c r="V193" s="21"/>
      <c r="W193" s="21"/>
      <c r="X193" s="21"/>
      <c r="Y193" s="21"/>
    </row>
    <row r="194" spans="1:25" ht="15.75" x14ac:dyDescent="0.25">
      <c r="A194" s="9" t="s">
        <v>1413</v>
      </c>
      <c r="B194" s="9" t="s">
        <v>1414</v>
      </c>
      <c r="C194" s="21"/>
      <c r="D194" s="21"/>
      <c r="E194" s="21"/>
      <c r="F194" s="21"/>
      <c r="G194" s="21" t="s">
        <v>15</v>
      </c>
      <c r="H194" s="21"/>
      <c r="I194" s="21" t="s">
        <v>15</v>
      </c>
      <c r="J194" s="21" t="s">
        <v>15</v>
      </c>
      <c r="K194" s="21" t="s">
        <v>15</v>
      </c>
      <c r="L194" s="21" t="s">
        <v>15</v>
      </c>
      <c r="M194" s="21" t="s">
        <v>15</v>
      </c>
      <c r="N194" s="21" t="s">
        <v>15</v>
      </c>
      <c r="O194" s="21" t="s">
        <v>15</v>
      </c>
      <c r="P194" s="21" t="s">
        <v>15</v>
      </c>
      <c r="Q194" s="21" t="s">
        <v>15</v>
      </c>
      <c r="R194" s="21"/>
      <c r="S194" s="21"/>
      <c r="T194" s="21"/>
      <c r="U194" s="21"/>
      <c r="V194" s="21"/>
      <c r="W194" s="21"/>
      <c r="X194" s="21"/>
      <c r="Y194" s="21"/>
    </row>
    <row r="195" spans="1:25" ht="15.75" x14ac:dyDescent="0.25">
      <c r="A195" s="9" t="s">
        <v>1417</v>
      </c>
      <c r="B195" s="9" t="s">
        <v>1418</v>
      </c>
      <c r="C195" s="21"/>
      <c r="D195" s="21"/>
      <c r="E195" s="21"/>
      <c r="F195" s="21"/>
      <c r="G195" s="21" t="s">
        <v>15</v>
      </c>
      <c r="H195" s="21"/>
      <c r="I195" s="21" t="s">
        <v>15</v>
      </c>
      <c r="J195" s="21" t="s">
        <v>15</v>
      </c>
      <c r="K195" s="21" t="s">
        <v>15</v>
      </c>
      <c r="L195" s="21" t="s">
        <v>15</v>
      </c>
      <c r="M195" s="21" t="s">
        <v>15</v>
      </c>
      <c r="N195" s="21" t="s">
        <v>15</v>
      </c>
      <c r="O195" s="21"/>
      <c r="P195" s="21" t="s">
        <v>15</v>
      </c>
      <c r="Q195" s="21" t="s">
        <v>15</v>
      </c>
      <c r="R195" s="21"/>
      <c r="S195" s="21"/>
      <c r="T195" s="21"/>
      <c r="U195" s="21"/>
      <c r="V195" s="21"/>
      <c r="W195" s="21"/>
      <c r="X195" s="21"/>
      <c r="Y195" s="21"/>
    </row>
    <row r="196" spans="1:25" ht="15.75" x14ac:dyDescent="0.25">
      <c r="A196" s="9" t="s">
        <v>1421</v>
      </c>
      <c r="B196" s="9" t="s">
        <v>1422</v>
      </c>
      <c r="C196" s="21"/>
      <c r="D196" s="21"/>
      <c r="E196" s="21"/>
      <c r="F196" s="21"/>
      <c r="G196" s="21" t="s">
        <v>15</v>
      </c>
      <c r="H196" s="21"/>
      <c r="I196" s="21" t="s">
        <v>15</v>
      </c>
      <c r="J196" s="21" t="s">
        <v>15</v>
      </c>
      <c r="K196" s="21" t="s">
        <v>15</v>
      </c>
      <c r="L196" s="21" t="s">
        <v>15</v>
      </c>
      <c r="M196" s="21"/>
      <c r="N196" s="21" t="s">
        <v>15</v>
      </c>
      <c r="O196" s="21"/>
      <c r="P196" s="21"/>
      <c r="Q196" s="21"/>
      <c r="R196" s="21"/>
      <c r="S196" s="21"/>
      <c r="T196" s="21"/>
      <c r="U196" s="21"/>
      <c r="V196" s="21"/>
      <c r="W196" s="21"/>
      <c r="X196" s="21"/>
      <c r="Y196" s="21"/>
    </row>
    <row r="197" spans="1:25" ht="15.75" x14ac:dyDescent="0.25">
      <c r="A197" s="9" t="s">
        <v>1425</v>
      </c>
      <c r="B197" s="9" t="s">
        <v>1426</v>
      </c>
      <c r="C197" s="21"/>
      <c r="D197" s="21"/>
      <c r="E197" s="21"/>
      <c r="F197" s="21"/>
      <c r="G197" s="21"/>
      <c r="H197" s="21"/>
      <c r="I197" s="21" t="s">
        <v>15</v>
      </c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21"/>
      <c r="Y197" s="21"/>
    </row>
    <row r="198" spans="1:25" ht="15.75" x14ac:dyDescent="0.25">
      <c r="A198" s="9" t="s">
        <v>1428</v>
      </c>
      <c r="B198" s="9" t="s">
        <v>1429</v>
      </c>
      <c r="C198" s="21"/>
      <c r="D198" s="21"/>
      <c r="E198" s="21"/>
      <c r="F198" s="21"/>
      <c r="G198" s="21"/>
      <c r="H198" s="21"/>
      <c r="I198" s="21" t="s">
        <v>15</v>
      </c>
      <c r="J198" s="21"/>
      <c r="K198" s="21" t="s">
        <v>15</v>
      </c>
      <c r="L198" s="21"/>
      <c r="M198" s="21"/>
      <c r="N198" s="21" t="s">
        <v>15</v>
      </c>
      <c r="O198" s="21"/>
      <c r="P198" s="21" t="s">
        <v>15</v>
      </c>
      <c r="Q198" s="21" t="s">
        <v>15</v>
      </c>
      <c r="R198" s="21"/>
      <c r="S198" s="21"/>
      <c r="T198" s="21"/>
      <c r="U198" s="21"/>
      <c r="V198" s="21"/>
      <c r="W198" s="21"/>
      <c r="X198" s="21"/>
      <c r="Y198" s="21"/>
    </row>
    <row r="199" spans="1:25" ht="15.75" x14ac:dyDescent="0.25">
      <c r="A199" s="9" t="s">
        <v>1431</v>
      </c>
      <c r="B199" s="9" t="s">
        <v>1432</v>
      </c>
      <c r="C199" s="21"/>
      <c r="D199" s="21"/>
      <c r="E199" s="21"/>
      <c r="F199" s="21"/>
      <c r="G199" s="21" t="s">
        <v>15</v>
      </c>
      <c r="H199" s="21"/>
      <c r="I199" s="21" t="s">
        <v>15</v>
      </c>
      <c r="J199" s="21" t="s">
        <v>15</v>
      </c>
      <c r="K199" s="21" t="s">
        <v>15</v>
      </c>
      <c r="L199" s="21"/>
      <c r="M199" s="21" t="s">
        <v>15</v>
      </c>
      <c r="N199" s="21" t="s">
        <v>15</v>
      </c>
      <c r="O199" s="21"/>
      <c r="P199" s="21" t="s">
        <v>15</v>
      </c>
      <c r="Q199" s="21" t="s">
        <v>15</v>
      </c>
      <c r="R199" s="21"/>
      <c r="S199" s="21"/>
      <c r="T199" s="21"/>
      <c r="U199" s="21" t="s">
        <v>15</v>
      </c>
      <c r="V199" s="21"/>
      <c r="W199" s="21"/>
      <c r="X199" s="21"/>
      <c r="Y199" s="21"/>
    </row>
    <row r="200" spans="1:25" ht="15.75" x14ac:dyDescent="0.25">
      <c r="A200" s="9" t="s">
        <v>1435</v>
      </c>
      <c r="B200" s="9" t="s">
        <v>1436</v>
      </c>
      <c r="C200" s="21"/>
      <c r="D200" s="21"/>
      <c r="E200" s="21"/>
      <c r="F200" s="21"/>
      <c r="G200" s="21" t="s">
        <v>15</v>
      </c>
      <c r="H200" s="21"/>
      <c r="I200" s="21" t="s">
        <v>15</v>
      </c>
      <c r="J200" s="21" t="s">
        <v>15</v>
      </c>
      <c r="K200" s="21" t="s">
        <v>15</v>
      </c>
      <c r="L200" s="21" t="s">
        <v>15</v>
      </c>
      <c r="M200" s="21" t="s">
        <v>15</v>
      </c>
      <c r="N200" s="21" t="s">
        <v>15</v>
      </c>
      <c r="O200" s="21"/>
      <c r="P200" s="21" t="s">
        <v>15</v>
      </c>
      <c r="Q200" s="21" t="s">
        <v>15</v>
      </c>
      <c r="R200" s="21"/>
      <c r="S200" s="21"/>
      <c r="T200" s="21"/>
      <c r="U200" s="21"/>
      <c r="V200" s="21"/>
      <c r="W200" s="21"/>
      <c r="X200" s="21"/>
      <c r="Y200" s="21"/>
    </row>
    <row r="201" spans="1:25" ht="15.75" x14ac:dyDescent="0.25">
      <c r="A201" s="9" t="s">
        <v>1439</v>
      </c>
      <c r="B201" s="9" t="s">
        <v>1440</v>
      </c>
      <c r="C201" s="21" t="s">
        <v>15</v>
      </c>
      <c r="D201" s="21" t="s">
        <v>15</v>
      </c>
      <c r="E201" s="21" t="s">
        <v>15</v>
      </c>
      <c r="F201" s="21" t="s">
        <v>15</v>
      </c>
      <c r="G201" s="21" t="s">
        <v>15</v>
      </c>
      <c r="H201" s="21" t="s">
        <v>15</v>
      </c>
      <c r="I201" s="21" t="s">
        <v>15</v>
      </c>
      <c r="J201" s="21" t="s">
        <v>15</v>
      </c>
      <c r="K201" s="21" t="s">
        <v>15</v>
      </c>
      <c r="L201" s="21" t="s">
        <v>15</v>
      </c>
      <c r="M201" s="21" t="s">
        <v>15</v>
      </c>
      <c r="N201" s="21" t="s">
        <v>15</v>
      </c>
      <c r="O201" s="21" t="s">
        <v>15</v>
      </c>
      <c r="P201" s="21" t="s">
        <v>15</v>
      </c>
      <c r="Q201" s="21" t="s">
        <v>15</v>
      </c>
      <c r="R201" s="21" t="s">
        <v>15</v>
      </c>
      <c r="S201" s="21" t="s">
        <v>15</v>
      </c>
      <c r="T201" s="21" t="s">
        <v>15</v>
      </c>
      <c r="U201" s="21" t="s">
        <v>15</v>
      </c>
      <c r="V201" s="21" t="s">
        <v>15</v>
      </c>
      <c r="W201" s="21" t="s">
        <v>15</v>
      </c>
      <c r="X201" s="21" t="s">
        <v>15</v>
      </c>
      <c r="Y201" s="21" t="s">
        <v>15</v>
      </c>
    </row>
    <row r="202" spans="1:25" ht="15.75" x14ac:dyDescent="0.25">
      <c r="A202" s="9" t="s">
        <v>1442</v>
      </c>
      <c r="B202" s="9" t="s">
        <v>1443</v>
      </c>
      <c r="C202" s="21"/>
      <c r="D202" s="21"/>
      <c r="E202" s="21"/>
      <c r="F202" s="21"/>
      <c r="G202" s="21" t="s">
        <v>15</v>
      </c>
      <c r="H202" s="21"/>
      <c r="I202" s="21" t="s">
        <v>15</v>
      </c>
      <c r="J202" s="21" t="s">
        <v>15</v>
      </c>
      <c r="K202" s="21"/>
      <c r="L202" s="21"/>
      <c r="M202" s="21"/>
      <c r="N202" s="21"/>
      <c r="O202" s="21"/>
      <c r="P202" s="21" t="s">
        <v>15</v>
      </c>
      <c r="Q202" s="21" t="s">
        <v>15</v>
      </c>
      <c r="R202" s="21"/>
      <c r="S202" s="21"/>
      <c r="T202" s="21"/>
      <c r="U202" s="21"/>
      <c r="V202" s="21"/>
      <c r="W202" s="21"/>
      <c r="X202" s="21"/>
      <c r="Y202" s="21"/>
    </row>
    <row r="203" spans="1:25" ht="15.75" x14ac:dyDescent="0.25">
      <c r="A203" s="9" t="s">
        <v>1445</v>
      </c>
      <c r="B203" s="9" t="s">
        <v>1446</v>
      </c>
      <c r="C203" s="21"/>
      <c r="D203" s="21"/>
      <c r="E203" s="21"/>
      <c r="F203" s="21"/>
      <c r="G203" s="21" t="s">
        <v>15</v>
      </c>
      <c r="H203" s="21"/>
      <c r="I203" s="21" t="s">
        <v>15</v>
      </c>
      <c r="J203" s="21" t="s">
        <v>15</v>
      </c>
      <c r="K203" s="21" t="s">
        <v>15</v>
      </c>
      <c r="L203" s="21" t="s">
        <v>15</v>
      </c>
      <c r="M203" s="21" t="s">
        <v>15</v>
      </c>
      <c r="N203" s="21" t="s">
        <v>15</v>
      </c>
      <c r="O203" s="21" t="s">
        <v>15</v>
      </c>
      <c r="P203" s="21"/>
      <c r="Q203" s="21" t="s">
        <v>15</v>
      </c>
      <c r="R203" s="21"/>
      <c r="S203" s="21"/>
      <c r="T203" s="21"/>
      <c r="U203" s="21"/>
      <c r="V203" s="21"/>
      <c r="W203" s="21"/>
      <c r="X203" s="21"/>
      <c r="Y203" s="21"/>
    </row>
    <row r="204" spans="1:25" ht="15.75" x14ac:dyDescent="0.25">
      <c r="A204" s="9" t="s">
        <v>1449</v>
      </c>
      <c r="B204" s="9" t="s">
        <v>1450</v>
      </c>
      <c r="C204" s="21"/>
      <c r="D204" s="21"/>
      <c r="E204" s="21"/>
      <c r="F204" s="21"/>
      <c r="G204" s="21" t="s">
        <v>15</v>
      </c>
      <c r="H204" s="21"/>
      <c r="I204" s="21" t="s">
        <v>15</v>
      </c>
      <c r="J204" s="21" t="s">
        <v>15</v>
      </c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  <c r="Y204" s="21"/>
    </row>
    <row r="205" spans="1:25" ht="15.75" x14ac:dyDescent="0.25">
      <c r="A205" s="9" t="s">
        <v>1453</v>
      </c>
      <c r="B205" s="9" t="s">
        <v>1454</v>
      </c>
      <c r="C205" s="21"/>
      <c r="D205" s="21"/>
      <c r="E205" s="21"/>
      <c r="F205" s="21"/>
      <c r="G205" s="21" t="s">
        <v>15</v>
      </c>
      <c r="H205" s="21"/>
      <c r="I205" s="21" t="s">
        <v>15</v>
      </c>
      <c r="J205" s="21" t="s">
        <v>15</v>
      </c>
      <c r="K205" s="21" t="s">
        <v>15</v>
      </c>
      <c r="L205" s="21" t="s">
        <v>15</v>
      </c>
      <c r="M205" s="21" t="s">
        <v>15</v>
      </c>
      <c r="N205" s="21" t="s">
        <v>15</v>
      </c>
      <c r="O205" s="21"/>
      <c r="P205" s="21" t="s">
        <v>15</v>
      </c>
      <c r="Q205" s="21" t="s">
        <v>15</v>
      </c>
      <c r="R205" s="21"/>
      <c r="S205" s="21"/>
      <c r="T205" s="21"/>
      <c r="U205" s="21"/>
      <c r="V205" s="21"/>
      <c r="W205" s="21"/>
      <c r="X205" s="21"/>
      <c r="Y205" s="21"/>
    </row>
    <row r="206" spans="1:25" ht="15.75" x14ac:dyDescent="0.25">
      <c r="A206" s="9" t="s">
        <v>1457</v>
      </c>
      <c r="B206" s="9" t="s">
        <v>1458</v>
      </c>
      <c r="C206" s="21"/>
      <c r="D206" s="21"/>
      <c r="E206" s="21"/>
      <c r="F206" s="21"/>
      <c r="G206" s="21" t="s">
        <v>15</v>
      </c>
      <c r="H206" s="21"/>
      <c r="I206" s="21" t="s">
        <v>15</v>
      </c>
      <c r="J206" s="21" t="s">
        <v>15</v>
      </c>
      <c r="K206" s="21" t="s">
        <v>15</v>
      </c>
      <c r="L206" s="21" t="s">
        <v>15</v>
      </c>
      <c r="M206" s="21" t="s">
        <v>15</v>
      </c>
      <c r="N206" s="21" t="s">
        <v>15</v>
      </c>
      <c r="O206" s="21"/>
      <c r="P206" s="21" t="s">
        <v>15</v>
      </c>
      <c r="Q206" s="21" t="s">
        <v>15</v>
      </c>
      <c r="R206" s="21"/>
      <c r="S206" s="21"/>
      <c r="T206" s="21"/>
      <c r="U206" s="21"/>
      <c r="V206" s="21"/>
      <c r="W206" s="21"/>
      <c r="X206" s="21"/>
      <c r="Y206" s="21"/>
    </row>
    <row r="207" spans="1:25" ht="15.75" x14ac:dyDescent="0.25">
      <c r="A207" s="9" t="s">
        <v>1461</v>
      </c>
      <c r="B207" s="9" t="s">
        <v>1462</v>
      </c>
      <c r="C207" s="21"/>
      <c r="D207" s="21"/>
      <c r="E207" s="21"/>
      <c r="F207" s="21"/>
      <c r="G207" s="21"/>
      <c r="H207" s="21"/>
      <c r="I207" s="21" t="s">
        <v>15</v>
      </c>
      <c r="J207" s="21"/>
      <c r="K207" s="21" t="s">
        <v>15</v>
      </c>
      <c r="L207" s="21"/>
      <c r="M207" s="21"/>
      <c r="N207" s="21" t="s">
        <v>15</v>
      </c>
      <c r="O207" s="21"/>
      <c r="P207" s="21"/>
      <c r="Q207" s="21"/>
      <c r="R207" s="21"/>
      <c r="S207" s="21"/>
      <c r="T207" s="21"/>
      <c r="U207" s="21"/>
      <c r="V207" s="21"/>
      <c r="W207" s="21" t="s">
        <v>15</v>
      </c>
      <c r="X207" s="21"/>
      <c r="Y207" s="21"/>
    </row>
    <row r="208" spans="1:25" ht="15.75" x14ac:dyDescent="0.25">
      <c r="A208" s="9" t="s">
        <v>1465</v>
      </c>
      <c r="B208" s="9" t="s">
        <v>1466</v>
      </c>
      <c r="C208" s="21"/>
      <c r="D208" s="21"/>
      <c r="E208" s="21"/>
      <c r="F208" s="21"/>
      <c r="G208" s="21" t="s">
        <v>15</v>
      </c>
      <c r="H208" s="21"/>
      <c r="I208" s="21" t="s">
        <v>15</v>
      </c>
      <c r="J208" s="21" t="s">
        <v>15</v>
      </c>
      <c r="K208" s="21" t="s">
        <v>15</v>
      </c>
      <c r="L208" s="21" t="s">
        <v>15</v>
      </c>
      <c r="M208" s="21" t="s">
        <v>15</v>
      </c>
      <c r="N208" s="21" t="s">
        <v>15</v>
      </c>
      <c r="O208" s="21" t="s">
        <v>15</v>
      </c>
      <c r="P208" s="21" t="s">
        <v>15</v>
      </c>
      <c r="Q208" s="21" t="s">
        <v>15</v>
      </c>
      <c r="R208" s="21"/>
      <c r="S208" s="21"/>
      <c r="T208" s="21"/>
      <c r="U208" s="21"/>
      <c r="V208" s="21"/>
      <c r="W208" s="21"/>
      <c r="X208" s="21"/>
      <c r="Y208" s="21"/>
    </row>
    <row r="209" spans="1:25" ht="15.75" x14ac:dyDescent="0.25">
      <c r="A209" s="9" t="s">
        <v>1469</v>
      </c>
      <c r="B209" s="9" t="s">
        <v>1470</v>
      </c>
      <c r="C209" s="21"/>
      <c r="D209" s="21"/>
      <c r="E209" s="21"/>
      <c r="F209" s="21"/>
      <c r="G209" s="21" t="s">
        <v>15</v>
      </c>
      <c r="H209" s="21"/>
      <c r="I209" s="21" t="s">
        <v>15</v>
      </c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  <c r="Y209" s="21"/>
    </row>
    <row r="210" spans="1:25" ht="15.75" x14ac:dyDescent="0.25">
      <c r="A210" s="9" t="s">
        <v>1473</v>
      </c>
      <c r="B210" s="9" t="s">
        <v>1474</v>
      </c>
      <c r="C210" s="21"/>
      <c r="D210" s="21"/>
      <c r="E210" s="21"/>
      <c r="F210" s="21"/>
      <c r="G210" s="21" t="s">
        <v>15</v>
      </c>
      <c r="H210" s="21"/>
      <c r="I210" s="21" t="s">
        <v>15</v>
      </c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21"/>
    </row>
    <row r="211" spans="1:25" ht="15.75" x14ac:dyDescent="0.25">
      <c r="A211" s="9" t="s">
        <v>1477</v>
      </c>
      <c r="B211" s="9" t="s">
        <v>1478</v>
      </c>
      <c r="C211" s="21"/>
      <c r="D211" s="21"/>
      <c r="E211" s="21"/>
      <c r="F211" s="21"/>
      <c r="G211" s="21" t="s">
        <v>15</v>
      </c>
      <c r="H211" s="21"/>
      <c r="I211" s="21" t="s">
        <v>15</v>
      </c>
      <c r="J211" s="21" t="s">
        <v>15</v>
      </c>
      <c r="K211" s="21" t="s">
        <v>15</v>
      </c>
      <c r="L211" s="21"/>
      <c r="M211" s="21"/>
      <c r="N211" s="21" t="s">
        <v>15</v>
      </c>
      <c r="O211" s="21"/>
      <c r="P211" s="21" t="s">
        <v>15</v>
      </c>
      <c r="Q211" s="21" t="s">
        <v>15</v>
      </c>
      <c r="R211" s="21"/>
      <c r="S211" s="21"/>
      <c r="T211" s="21"/>
      <c r="U211" s="21"/>
      <c r="V211" s="21"/>
      <c r="W211" s="21"/>
      <c r="X211" s="21"/>
      <c r="Y211" s="21"/>
    </row>
    <row r="212" spans="1:25" ht="15.75" x14ac:dyDescent="0.25">
      <c r="A212" s="9" t="s">
        <v>1481</v>
      </c>
      <c r="B212" s="9" t="s">
        <v>1482</v>
      </c>
      <c r="C212" s="21"/>
      <c r="D212" s="21"/>
      <c r="E212" s="21"/>
      <c r="F212" s="21"/>
      <c r="G212" s="21" t="s">
        <v>15</v>
      </c>
      <c r="H212" s="21"/>
      <c r="I212" s="21" t="s">
        <v>15</v>
      </c>
      <c r="J212" s="21" t="s">
        <v>15</v>
      </c>
      <c r="K212" s="21" t="s">
        <v>15</v>
      </c>
      <c r="L212" s="21"/>
      <c r="M212" s="21" t="s">
        <v>15</v>
      </c>
      <c r="N212" s="21" t="s">
        <v>15</v>
      </c>
      <c r="O212" s="21"/>
      <c r="P212" s="21" t="s">
        <v>15</v>
      </c>
      <c r="Q212" s="21" t="s">
        <v>15</v>
      </c>
      <c r="R212" s="21"/>
      <c r="S212" s="21"/>
      <c r="T212" s="21"/>
      <c r="U212" s="21"/>
      <c r="V212" s="21"/>
      <c r="W212" s="21"/>
      <c r="X212" s="21"/>
      <c r="Y212" s="21"/>
    </row>
    <row r="213" spans="1:25" ht="15.75" x14ac:dyDescent="0.25">
      <c r="A213" s="9" t="s">
        <v>1485</v>
      </c>
      <c r="B213" s="9" t="s">
        <v>1486</v>
      </c>
      <c r="C213" s="21"/>
      <c r="D213" s="21"/>
      <c r="E213" s="21"/>
      <c r="F213" s="21"/>
      <c r="G213" s="21" t="s">
        <v>15</v>
      </c>
      <c r="H213" s="21"/>
      <c r="I213" s="21" t="s">
        <v>15</v>
      </c>
      <c r="J213" s="21" t="s">
        <v>15</v>
      </c>
      <c r="K213" s="21" t="s">
        <v>15</v>
      </c>
      <c r="L213" s="21" t="s">
        <v>15</v>
      </c>
      <c r="M213" s="21" t="s">
        <v>15</v>
      </c>
      <c r="N213" s="21" t="s">
        <v>15</v>
      </c>
      <c r="O213" s="21"/>
      <c r="P213" s="21" t="s">
        <v>15</v>
      </c>
      <c r="Q213" s="21" t="s">
        <v>15</v>
      </c>
      <c r="R213" s="21"/>
      <c r="S213" s="21"/>
      <c r="T213" s="21"/>
      <c r="U213" s="21"/>
      <c r="V213" s="21"/>
      <c r="W213" s="21"/>
      <c r="X213" s="21"/>
      <c r="Y213" s="21"/>
    </row>
    <row r="214" spans="1:25" ht="15.75" x14ac:dyDescent="0.25">
      <c r="A214" s="9" t="s">
        <v>1489</v>
      </c>
      <c r="B214" s="9" t="s">
        <v>1490</v>
      </c>
      <c r="C214" s="21"/>
      <c r="D214" s="21"/>
      <c r="E214" s="21"/>
      <c r="F214" s="21"/>
      <c r="G214" s="21" t="s">
        <v>15</v>
      </c>
      <c r="H214" s="21"/>
      <c r="I214" s="21" t="s">
        <v>15</v>
      </c>
      <c r="J214" s="21" t="s">
        <v>15</v>
      </c>
      <c r="K214" s="21"/>
      <c r="L214" s="21"/>
      <c r="M214" s="21" t="s">
        <v>15</v>
      </c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21"/>
    </row>
    <row r="215" spans="1:25" ht="15.75" x14ac:dyDescent="0.25">
      <c r="A215" s="9" t="s">
        <v>1493</v>
      </c>
      <c r="B215" s="9" t="s">
        <v>1494</v>
      </c>
      <c r="C215" s="21"/>
      <c r="D215" s="21"/>
      <c r="E215" s="21"/>
      <c r="F215" s="21"/>
      <c r="G215" s="21"/>
      <c r="H215" s="21"/>
      <c r="I215" s="21" t="s">
        <v>15</v>
      </c>
      <c r="J215" s="21" t="s">
        <v>15</v>
      </c>
      <c r="K215" s="21" t="s">
        <v>15</v>
      </c>
      <c r="L215" s="21"/>
      <c r="M215" s="21"/>
      <c r="N215" s="21" t="s">
        <v>15</v>
      </c>
      <c r="O215" s="21"/>
      <c r="P215" s="21" t="s">
        <v>15</v>
      </c>
      <c r="Q215" s="21" t="s">
        <v>15</v>
      </c>
      <c r="R215" s="21"/>
      <c r="S215" s="21"/>
      <c r="T215" s="21"/>
      <c r="U215" s="21"/>
      <c r="V215" s="21"/>
      <c r="W215" s="21"/>
      <c r="X215" s="21"/>
      <c r="Y215" s="21"/>
    </row>
    <row r="216" spans="1:25" ht="15.75" x14ac:dyDescent="0.25">
      <c r="A216" s="9" t="s">
        <v>1497</v>
      </c>
      <c r="B216" s="9" t="s">
        <v>1498</v>
      </c>
      <c r="C216" s="21"/>
      <c r="D216" s="21"/>
      <c r="E216" s="21"/>
      <c r="F216" s="21"/>
      <c r="G216" s="21" t="s">
        <v>15</v>
      </c>
      <c r="H216" s="21"/>
      <c r="I216" s="21" t="s">
        <v>15</v>
      </c>
      <c r="J216" s="21" t="s">
        <v>15</v>
      </c>
      <c r="K216" s="21" t="s">
        <v>15</v>
      </c>
      <c r="L216" s="21" t="s">
        <v>15</v>
      </c>
      <c r="M216" s="21" t="s">
        <v>15</v>
      </c>
      <c r="N216" s="21" t="s">
        <v>15</v>
      </c>
      <c r="O216" s="21" t="s">
        <v>15</v>
      </c>
      <c r="P216" s="21" t="s">
        <v>15</v>
      </c>
      <c r="Q216" s="21" t="s">
        <v>15</v>
      </c>
      <c r="R216" s="21"/>
      <c r="S216" s="21"/>
      <c r="T216" s="21"/>
      <c r="U216" s="21"/>
      <c r="V216" s="21"/>
      <c r="W216" s="21"/>
      <c r="X216" s="21"/>
      <c r="Y216" s="21"/>
    </row>
    <row r="217" spans="1:25" ht="15.75" x14ac:dyDescent="0.25">
      <c r="A217" s="9" t="s">
        <v>1501</v>
      </c>
      <c r="B217" s="9" t="s">
        <v>1502</v>
      </c>
      <c r="C217" s="21"/>
      <c r="D217" s="21"/>
      <c r="E217" s="21"/>
      <c r="F217" s="21"/>
      <c r="G217" s="21" t="s">
        <v>15</v>
      </c>
      <c r="H217" s="21"/>
      <c r="I217" s="21" t="s">
        <v>15</v>
      </c>
      <c r="J217" s="21" t="s">
        <v>15</v>
      </c>
      <c r="K217" s="21" t="s">
        <v>15</v>
      </c>
      <c r="L217" s="21" t="s">
        <v>15</v>
      </c>
      <c r="M217" s="21"/>
      <c r="N217" s="21" t="s">
        <v>15</v>
      </c>
      <c r="O217" s="21" t="s">
        <v>15</v>
      </c>
      <c r="P217" s="21" t="s">
        <v>15</v>
      </c>
      <c r="Q217" s="21" t="s">
        <v>15</v>
      </c>
      <c r="R217" s="21"/>
      <c r="S217" s="21"/>
      <c r="T217" s="21"/>
      <c r="U217" s="21"/>
      <c r="V217" s="21"/>
      <c r="W217" s="21"/>
      <c r="X217" s="21"/>
      <c r="Y217" s="21"/>
    </row>
    <row r="218" spans="1:25" ht="15.75" x14ac:dyDescent="0.25">
      <c r="A218" s="9" t="s">
        <v>1505</v>
      </c>
      <c r="B218" s="9" t="s">
        <v>1506</v>
      </c>
      <c r="C218" s="21"/>
      <c r="D218" s="21"/>
      <c r="E218" s="21"/>
      <c r="F218" s="21"/>
      <c r="G218" s="21" t="s">
        <v>15</v>
      </c>
      <c r="H218" s="21"/>
      <c r="I218" s="21" t="s">
        <v>15</v>
      </c>
      <c r="J218" s="21" t="s">
        <v>15</v>
      </c>
      <c r="K218" s="21" t="s">
        <v>15</v>
      </c>
      <c r="L218" s="21"/>
      <c r="M218" s="21" t="s">
        <v>15</v>
      </c>
      <c r="N218" s="21" t="s">
        <v>15</v>
      </c>
      <c r="O218" s="21"/>
      <c r="P218" s="21" t="s">
        <v>15</v>
      </c>
      <c r="Q218" s="21" t="s">
        <v>15</v>
      </c>
      <c r="R218" s="21"/>
      <c r="S218" s="21"/>
      <c r="T218" s="21"/>
      <c r="U218" s="21"/>
      <c r="V218" s="21"/>
      <c r="W218" s="21"/>
      <c r="X218" s="21"/>
      <c r="Y218" s="21"/>
    </row>
    <row r="219" spans="1:25" ht="15.75" x14ac:dyDescent="0.25">
      <c r="A219" s="9" t="s">
        <v>1509</v>
      </c>
      <c r="B219" s="9" t="s">
        <v>1510</v>
      </c>
      <c r="C219" s="21"/>
      <c r="D219" s="21"/>
      <c r="E219" s="21"/>
      <c r="F219" s="21"/>
      <c r="G219" s="21" t="s">
        <v>15</v>
      </c>
      <c r="H219" s="21"/>
      <c r="I219" s="21" t="s">
        <v>15</v>
      </c>
      <c r="J219" s="21" t="s">
        <v>15</v>
      </c>
      <c r="K219" s="21" t="s">
        <v>15</v>
      </c>
      <c r="L219" s="21" t="s">
        <v>15</v>
      </c>
      <c r="M219" s="21" t="s">
        <v>15</v>
      </c>
      <c r="N219" s="21" t="s">
        <v>15</v>
      </c>
      <c r="O219" s="21"/>
      <c r="P219" s="21" t="s">
        <v>15</v>
      </c>
      <c r="Q219" s="21" t="s">
        <v>15</v>
      </c>
      <c r="R219" s="21"/>
      <c r="S219" s="21"/>
      <c r="T219" s="21"/>
      <c r="U219" s="21"/>
      <c r="V219" s="21"/>
      <c r="W219" s="21"/>
      <c r="X219" s="21"/>
      <c r="Y219" s="21"/>
    </row>
    <row r="220" spans="1:25" ht="15.75" x14ac:dyDescent="0.25">
      <c r="A220" s="9" t="s">
        <v>1513</v>
      </c>
      <c r="B220" s="9" t="s">
        <v>1514</v>
      </c>
      <c r="C220" s="21"/>
      <c r="D220" s="21"/>
      <c r="E220" s="21"/>
      <c r="F220" s="21"/>
      <c r="G220" s="21" t="s">
        <v>15</v>
      </c>
      <c r="H220" s="21" t="s">
        <v>15</v>
      </c>
      <c r="I220" s="21" t="s">
        <v>15</v>
      </c>
      <c r="J220" s="21" t="s">
        <v>15</v>
      </c>
      <c r="K220" s="21" t="s">
        <v>15</v>
      </c>
      <c r="L220" s="21" t="s">
        <v>15</v>
      </c>
      <c r="M220" s="21" t="s">
        <v>15</v>
      </c>
      <c r="N220" s="21"/>
      <c r="O220" s="21"/>
      <c r="P220" s="21" t="s">
        <v>15</v>
      </c>
      <c r="Q220" s="21" t="s">
        <v>15</v>
      </c>
      <c r="R220" s="21"/>
      <c r="S220" s="21"/>
      <c r="T220" s="21"/>
      <c r="U220" s="21"/>
      <c r="V220" s="21"/>
      <c r="W220" s="21"/>
      <c r="X220" s="21"/>
      <c r="Y220" s="21"/>
    </row>
    <row r="221" spans="1:25" ht="15.75" x14ac:dyDescent="0.25">
      <c r="A221" s="9" t="s">
        <v>1517</v>
      </c>
      <c r="B221" s="9" t="s">
        <v>1518</v>
      </c>
      <c r="C221" s="21"/>
      <c r="D221" s="21"/>
      <c r="E221" s="21"/>
      <c r="F221" s="21"/>
      <c r="G221" s="21" t="s">
        <v>15</v>
      </c>
      <c r="H221" s="21"/>
      <c r="I221" s="21" t="s">
        <v>15</v>
      </c>
      <c r="J221" s="21"/>
      <c r="K221" s="21"/>
      <c r="L221" s="21"/>
      <c r="M221" s="21" t="s">
        <v>15</v>
      </c>
      <c r="N221" s="21" t="s">
        <v>15</v>
      </c>
      <c r="O221" s="21"/>
      <c r="P221" s="21" t="s">
        <v>15</v>
      </c>
      <c r="Q221" s="21" t="s">
        <v>15</v>
      </c>
      <c r="R221" s="21"/>
      <c r="S221" s="21"/>
      <c r="T221" s="21"/>
      <c r="U221" s="21"/>
      <c r="V221" s="21"/>
      <c r="W221" s="21"/>
      <c r="X221" s="21"/>
      <c r="Y221" s="21"/>
    </row>
    <row r="222" spans="1:25" ht="15.75" x14ac:dyDescent="0.25">
      <c r="A222" s="9" t="s">
        <v>1521</v>
      </c>
      <c r="B222" s="9" t="s">
        <v>1522</v>
      </c>
      <c r="C222" s="21"/>
      <c r="D222" s="21"/>
      <c r="E222" s="21"/>
      <c r="F222" s="21"/>
      <c r="G222" s="21"/>
      <c r="H222" s="21"/>
      <c r="I222" s="21" t="s">
        <v>15</v>
      </c>
      <c r="J222" s="21"/>
      <c r="K222" s="21" t="s">
        <v>15</v>
      </c>
      <c r="L222" s="21" t="s">
        <v>15</v>
      </c>
      <c r="M222" s="21"/>
      <c r="N222" s="21"/>
      <c r="O222" s="21"/>
      <c r="P222" s="21" t="s">
        <v>15</v>
      </c>
      <c r="Q222" s="21" t="s">
        <v>15</v>
      </c>
      <c r="R222" s="21"/>
      <c r="S222" s="21"/>
      <c r="T222" s="21"/>
      <c r="U222" s="21"/>
      <c r="V222" s="21"/>
      <c r="W222" s="21"/>
      <c r="X222" s="21"/>
      <c r="Y222" s="21"/>
    </row>
    <row r="223" spans="1:25" ht="15.75" x14ac:dyDescent="0.25">
      <c r="A223" s="9" t="s">
        <v>1525</v>
      </c>
      <c r="B223" s="9" t="s">
        <v>1526</v>
      </c>
      <c r="C223" s="21"/>
      <c r="D223" s="21"/>
      <c r="E223" s="21"/>
      <c r="F223" s="21"/>
      <c r="G223" s="21" t="s">
        <v>15</v>
      </c>
      <c r="H223" s="21"/>
      <c r="I223" s="21" t="s">
        <v>15</v>
      </c>
      <c r="J223" s="21" t="s">
        <v>15</v>
      </c>
      <c r="K223" s="21" t="s">
        <v>15</v>
      </c>
      <c r="L223" s="21" t="s">
        <v>15</v>
      </c>
      <c r="M223" s="21"/>
      <c r="N223" s="21" t="s">
        <v>15</v>
      </c>
      <c r="O223" s="21"/>
      <c r="P223" s="21" t="s">
        <v>15</v>
      </c>
      <c r="Q223" s="21" t="s">
        <v>15</v>
      </c>
      <c r="R223" s="21"/>
      <c r="S223" s="21"/>
      <c r="T223" s="21"/>
      <c r="U223" s="21"/>
      <c r="V223" s="21"/>
      <c r="W223" s="21"/>
      <c r="X223" s="21"/>
      <c r="Y223" s="21"/>
    </row>
    <row r="224" spans="1:25" ht="15.75" x14ac:dyDescent="0.25">
      <c r="A224" s="9" t="s">
        <v>1529</v>
      </c>
      <c r="B224" s="9" t="s">
        <v>1530</v>
      </c>
      <c r="C224" s="21"/>
      <c r="D224" s="21"/>
      <c r="E224" s="21"/>
      <c r="F224" s="21"/>
      <c r="G224" s="21" t="s">
        <v>15</v>
      </c>
      <c r="H224" s="21"/>
      <c r="I224" s="21" t="s">
        <v>15</v>
      </c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21"/>
    </row>
    <row r="225" spans="1:25" ht="15.75" x14ac:dyDescent="0.25">
      <c r="A225" s="9" t="s">
        <v>1533</v>
      </c>
      <c r="B225" s="9" t="s">
        <v>1534</v>
      </c>
      <c r="C225" s="21"/>
      <c r="D225" s="21"/>
      <c r="E225" s="21"/>
      <c r="F225" s="21"/>
      <c r="G225" s="21" t="s">
        <v>15</v>
      </c>
      <c r="H225" s="21"/>
      <c r="I225" s="21" t="s">
        <v>15</v>
      </c>
      <c r="J225" s="21" t="s">
        <v>15</v>
      </c>
      <c r="K225" s="21"/>
      <c r="L225" s="21" t="s">
        <v>15</v>
      </c>
      <c r="M225" s="21"/>
      <c r="N225" s="21" t="s">
        <v>15</v>
      </c>
      <c r="O225" s="21"/>
      <c r="P225" s="21" t="s">
        <v>15</v>
      </c>
      <c r="Q225" s="21" t="s">
        <v>15</v>
      </c>
      <c r="R225" s="21"/>
      <c r="S225" s="21"/>
      <c r="T225" s="21"/>
      <c r="U225" s="21"/>
      <c r="V225" s="21"/>
      <c r="W225" s="21"/>
      <c r="X225" s="21"/>
      <c r="Y225" s="21"/>
    </row>
    <row r="226" spans="1:25" ht="15.75" x14ac:dyDescent="0.25">
      <c r="A226" s="9" t="s">
        <v>1537</v>
      </c>
      <c r="B226" s="9" t="s">
        <v>1538</v>
      </c>
      <c r="C226" s="21"/>
      <c r="D226" s="21"/>
      <c r="E226" s="21"/>
      <c r="F226" s="21"/>
      <c r="G226" s="21"/>
      <c r="H226" s="21"/>
      <c r="I226" s="21" t="s">
        <v>15</v>
      </c>
      <c r="J226" s="21"/>
      <c r="K226" s="21"/>
      <c r="L226" s="21"/>
      <c r="M226" s="21"/>
      <c r="N226" s="21"/>
      <c r="O226" s="21"/>
      <c r="P226" s="21" t="s">
        <v>15</v>
      </c>
      <c r="Q226" s="21" t="s">
        <v>15</v>
      </c>
      <c r="R226" s="21"/>
      <c r="S226" s="21"/>
      <c r="T226" s="21"/>
      <c r="U226" s="21"/>
      <c r="V226" s="21"/>
      <c r="W226" s="21"/>
      <c r="X226" s="21"/>
      <c r="Y226" s="21"/>
    </row>
    <row r="227" spans="1:25" ht="15.75" x14ac:dyDescent="0.25">
      <c r="A227" s="9" t="s">
        <v>1541</v>
      </c>
      <c r="B227" s="9" t="s">
        <v>1542</v>
      </c>
      <c r="C227" s="21"/>
      <c r="D227" s="21"/>
      <c r="E227" s="21"/>
      <c r="F227" s="21"/>
      <c r="G227" s="21" t="s">
        <v>15</v>
      </c>
      <c r="H227" s="21"/>
      <c r="I227" s="21" t="s">
        <v>15</v>
      </c>
      <c r="J227" s="21"/>
      <c r="K227" s="21" t="s">
        <v>15</v>
      </c>
      <c r="L227" s="21"/>
      <c r="M227" s="21"/>
      <c r="N227" s="21"/>
      <c r="O227" s="21"/>
      <c r="P227" s="21" t="s">
        <v>15</v>
      </c>
      <c r="Q227" s="21"/>
      <c r="R227" s="21"/>
      <c r="S227" s="21"/>
      <c r="T227" s="21"/>
      <c r="U227" s="21"/>
      <c r="V227" s="21"/>
      <c r="W227" s="21"/>
      <c r="X227" s="21"/>
      <c r="Y227" s="21" t="s">
        <v>15</v>
      </c>
    </row>
    <row r="228" spans="1:25" ht="15.75" x14ac:dyDescent="0.25">
      <c r="A228" s="9" t="s">
        <v>1545</v>
      </c>
      <c r="B228" s="9" t="s">
        <v>1546</v>
      </c>
      <c r="C228" s="21"/>
      <c r="D228" s="21"/>
      <c r="E228" s="21"/>
      <c r="F228" s="21"/>
      <c r="G228" s="21" t="s">
        <v>15</v>
      </c>
      <c r="H228" s="21"/>
      <c r="I228" s="21" t="s">
        <v>15</v>
      </c>
      <c r="J228" s="21" t="s">
        <v>15</v>
      </c>
      <c r="K228" s="21" t="s">
        <v>15</v>
      </c>
      <c r="L228" s="21"/>
      <c r="M228" s="21" t="s">
        <v>15</v>
      </c>
      <c r="N228" s="21"/>
      <c r="O228" s="21"/>
      <c r="P228" s="21" t="s">
        <v>15</v>
      </c>
      <c r="Q228" s="21" t="s">
        <v>15</v>
      </c>
      <c r="R228" s="21"/>
      <c r="S228" s="21"/>
      <c r="T228" s="21"/>
      <c r="U228" s="21"/>
      <c r="V228" s="21"/>
      <c r="W228" s="21"/>
      <c r="X228" s="21"/>
      <c r="Y228" s="21"/>
    </row>
    <row r="229" spans="1:25" ht="15.75" x14ac:dyDescent="0.25">
      <c r="A229" s="9" t="s">
        <v>1549</v>
      </c>
      <c r="B229" s="9" t="s">
        <v>1550</v>
      </c>
      <c r="C229" s="21"/>
      <c r="D229" s="21"/>
      <c r="E229" s="21"/>
      <c r="F229" s="21"/>
      <c r="G229" s="21" t="s">
        <v>15</v>
      </c>
      <c r="H229" s="21"/>
      <c r="I229" s="21" t="s">
        <v>15</v>
      </c>
      <c r="J229" s="21"/>
      <c r="K229" s="21"/>
      <c r="L229" s="21" t="s">
        <v>15</v>
      </c>
      <c r="M229" s="21"/>
      <c r="N229" s="21"/>
      <c r="O229" s="21"/>
      <c r="P229" s="21" t="s">
        <v>15</v>
      </c>
      <c r="Q229" s="21" t="s">
        <v>15</v>
      </c>
      <c r="R229" s="21"/>
      <c r="S229" s="21"/>
      <c r="T229" s="21"/>
      <c r="U229" s="21"/>
      <c r="V229" s="21"/>
      <c r="W229" s="21" t="s">
        <v>15</v>
      </c>
      <c r="X229" s="21"/>
      <c r="Y229" s="21"/>
    </row>
    <row r="230" spans="1:25" ht="15.75" x14ac:dyDescent="0.25">
      <c r="A230" s="9" t="s">
        <v>1553</v>
      </c>
      <c r="B230" s="9" t="s">
        <v>1554</v>
      </c>
      <c r="C230" s="21"/>
      <c r="D230" s="21"/>
      <c r="E230" s="21"/>
      <c r="F230" s="21"/>
      <c r="G230" s="21" t="s">
        <v>15</v>
      </c>
      <c r="H230" s="21"/>
      <c r="I230" s="21" t="s">
        <v>15</v>
      </c>
      <c r="J230" s="21" t="s">
        <v>15</v>
      </c>
      <c r="K230" s="21" t="s">
        <v>15</v>
      </c>
      <c r="L230" s="21" t="s">
        <v>15</v>
      </c>
      <c r="M230" s="21"/>
      <c r="N230" s="21"/>
      <c r="O230" s="21"/>
      <c r="P230" s="21" t="s">
        <v>15</v>
      </c>
      <c r="Q230" s="21" t="s">
        <v>15</v>
      </c>
      <c r="R230" s="21"/>
      <c r="S230" s="21"/>
      <c r="T230" s="21"/>
      <c r="U230" s="21"/>
      <c r="V230" s="21"/>
      <c r="W230" s="21"/>
      <c r="X230" s="21"/>
      <c r="Y230" s="21"/>
    </row>
    <row r="231" spans="1:25" ht="15.75" x14ac:dyDescent="0.25">
      <c r="A231" s="9" t="s">
        <v>1557</v>
      </c>
      <c r="B231" s="9" t="s">
        <v>1558</v>
      </c>
      <c r="C231" s="21"/>
      <c r="D231" s="21"/>
      <c r="E231" s="21"/>
      <c r="F231" s="21"/>
      <c r="G231" s="21" t="s">
        <v>15</v>
      </c>
      <c r="H231" s="21"/>
      <c r="I231" s="21" t="s">
        <v>15</v>
      </c>
      <c r="J231" s="21" t="s">
        <v>15</v>
      </c>
      <c r="K231" s="21" t="s">
        <v>15</v>
      </c>
      <c r="L231" s="21" t="s">
        <v>15</v>
      </c>
      <c r="M231" s="21" t="s">
        <v>15</v>
      </c>
      <c r="N231" s="21" t="s">
        <v>15</v>
      </c>
      <c r="O231" s="21" t="s">
        <v>15</v>
      </c>
      <c r="P231" s="21" t="s">
        <v>15</v>
      </c>
      <c r="Q231" s="21" t="s">
        <v>15</v>
      </c>
      <c r="R231" s="21"/>
      <c r="S231" s="21"/>
      <c r="T231" s="21"/>
      <c r="U231" s="21"/>
      <c r="V231" s="21"/>
      <c r="W231" s="21"/>
      <c r="X231" s="21"/>
      <c r="Y231" s="21"/>
    </row>
    <row r="232" spans="1:25" ht="15.75" x14ac:dyDescent="0.25">
      <c r="A232" s="9" t="s">
        <v>1561</v>
      </c>
      <c r="B232" s="9" t="s">
        <v>1562</v>
      </c>
      <c r="C232" s="21"/>
      <c r="D232" s="21"/>
      <c r="E232" s="21"/>
      <c r="F232" s="21"/>
      <c r="G232" s="21"/>
      <c r="H232" s="21"/>
      <c r="I232" s="21" t="s">
        <v>15</v>
      </c>
      <c r="J232" s="21" t="s">
        <v>15</v>
      </c>
      <c r="K232" s="21" t="s">
        <v>15</v>
      </c>
      <c r="L232" s="21" t="s">
        <v>15</v>
      </c>
      <c r="M232" s="21" t="s">
        <v>15</v>
      </c>
      <c r="N232" s="21" t="s">
        <v>15</v>
      </c>
      <c r="O232" s="21" t="s">
        <v>15</v>
      </c>
      <c r="P232" s="21" t="s">
        <v>15</v>
      </c>
      <c r="Q232" s="21" t="s">
        <v>15</v>
      </c>
      <c r="R232" s="21"/>
      <c r="S232" s="21"/>
      <c r="T232" s="21"/>
      <c r="U232" s="21"/>
      <c r="V232" s="21"/>
      <c r="W232" s="21"/>
      <c r="X232" s="21"/>
      <c r="Y232" s="21"/>
    </row>
    <row r="233" spans="1:25" ht="15.75" x14ac:dyDescent="0.25">
      <c r="A233" s="9" t="s">
        <v>1565</v>
      </c>
      <c r="B233" s="9" t="s">
        <v>1566</v>
      </c>
      <c r="C233" s="21"/>
      <c r="D233" s="21"/>
      <c r="E233" s="21"/>
      <c r="F233" s="21"/>
      <c r="G233" s="21" t="s">
        <v>15</v>
      </c>
      <c r="H233" s="21"/>
      <c r="I233" s="21" t="s">
        <v>15</v>
      </c>
      <c r="J233" s="21" t="s">
        <v>15</v>
      </c>
      <c r="K233" s="21" t="s">
        <v>15</v>
      </c>
      <c r="L233" s="21" t="s">
        <v>15</v>
      </c>
      <c r="M233" s="21" t="s">
        <v>15</v>
      </c>
      <c r="N233" s="21" t="s">
        <v>15</v>
      </c>
      <c r="O233" s="21"/>
      <c r="P233" s="21" t="s">
        <v>15</v>
      </c>
      <c r="Q233" s="21" t="s">
        <v>15</v>
      </c>
      <c r="R233" s="21"/>
      <c r="S233" s="21"/>
      <c r="T233" s="21"/>
      <c r="U233" s="21"/>
      <c r="V233" s="21"/>
      <c r="W233" s="21"/>
      <c r="X233" s="21"/>
      <c r="Y233" s="21"/>
    </row>
    <row r="234" spans="1:25" ht="15.75" x14ac:dyDescent="0.25">
      <c r="A234" s="9" t="s">
        <v>1569</v>
      </c>
      <c r="B234" s="9" t="s">
        <v>1570</v>
      </c>
      <c r="C234" s="21"/>
      <c r="D234" s="21"/>
      <c r="E234" s="21"/>
      <c r="F234" s="21"/>
      <c r="G234" s="21"/>
      <c r="H234" s="21"/>
      <c r="I234" s="21" t="s">
        <v>15</v>
      </c>
      <c r="J234" s="21"/>
      <c r="K234" s="21"/>
      <c r="L234" s="21"/>
      <c r="M234" s="21" t="s">
        <v>15</v>
      </c>
      <c r="N234" s="21" t="s">
        <v>15</v>
      </c>
      <c r="O234" s="21" t="s">
        <v>15</v>
      </c>
      <c r="P234" s="21"/>
      <c r="Q234" s="21"/>
      <c r="R234" s="21"/>
      <c r="S234" s="21"/>
      <c r="T234" s="21" t="s">
        <v>15</v>
      </c>
      <c r="U234" s="21"/>
      <c r="V234" s="21"/>
      <c r="W234" s="21"/>
      <c r="X234" s="21"/>
      <c r="Y234" s="21"/>
    </row>
    <row r="235" spans="1:25" ht="15.75" x14ac:dyDescent="0.25">
      <c r="A235" s="9" t="s">
        <v>1573</v>
      </c>
      <c r="B235" s="9" t="s">
        <v>1574</v>
      </c>
      <c r="C235" s="21"/>
      <c r="D235" s="21"/>
      <c r="E235" s="21"/>
      <c r="F235" s="21"/>
      <c r="G235" s="21" t="s">
        <v>15</v>
      </c>
      <c r="H235" s="21"/>
      <c r="I235" s="21" t="s">
        <v>15</v>
      </c>
      <c r="J235" s="21"/>
      <c r="K235" s="21" t="s">
        <v>15</v>
      </c>
      <c r="L235" s="21" t="s">
        <v>15</v>
      </c>
      <c r="M235" s="21"/>
      <c r="N235" s="21"/>
      <c r="O235" s="21"/>
      <c r="P235" s="21" t="s">
        <v>15</v>
      </c>
      <c r="Q235" s="21" t="s">
        <v>15</v>
      </c>
      <c r="R235" s="21"/>
      <c r="S235" s="21"/>
      <c r="T235" s="21"/>
      <c r="U235" s="21"/>
      <c r="V235" s="21"/>
      <c r="W235" s="21"/>
      <c r="X235" s="21"/>
      <c r="Y235" s="21"/>
    </row>
    <row r="236" spans="1:25" ht="15.75" x14ac:dyDescent="0.25">
      <c r="A236" s="9" t="s">
        <v>1577</v>
      </c>
      <c r="B236" s="9" t="s">
        <v>1578</v>
      </c>
      <c r="C236" s="21"/>
      <c r="D236" s="21"/>
      <c r="E236" s="21"/>
      <c r="F236" s="21"/>
      <c r="G236" s="21"/>
      <c r="H236" s="21"/>
      <c r="I236" s="21" t="s">
        <v>15</v>
      </c>
      <c r="J236" s="21"/>
      <c r="K236" s="21"/>
      <c r="L236" s="21"/>
      <c r="M236" s="21"/>
      <c r="N236" s="21" t="s">
        <v>15</v>
      </c>
      <c r="O236" s="21"/>
      <c r="P236" s="21" t="s">
        <v>15</v>
      </c>
      <c r="Q236" s="21" t="s">
        <v>15</v>
      </c>
      <c r="R236" s="21"/>
      <c r="S236" s="21"/>
      <c r="T236" s="21"/>
      <c r="U236" s="21"/>
      <c r="V236" s="21"/>
      <c r="W236" s="21"/>
      <c r="X236" s="21"/>
      <c r="Y236" s="21"/>
    </row>
    <row r="237" spans="1:25" ht="15.75" x14ac:dyDescent="0.25">
      <c r="A237" s="9" t="s">
        <v>1581</v>
      </c>
      <c r="B237" s="9" t="s">
        <v>1582</v>
      </c>
      <c r="C237" s="21"/>
      <c r="D237" s="21"/>
      <c r="E237" s="21"/>
      <c r="F237" s="21"/>
      <c r="G237" s="21" t="s">
        <v>15</v>
      </c>
      <c r="H237" s="21"/>
      <c r="I237" s="21" t="s">
        <v>15</v>
      </c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21"/>
    </row>
    <row r="238" spans="1:25" ht="15.75" x14ac:dyDescent="0.25">
      <c r="A238" s="9" t="s">
        <v>1585</v>
      </c>
      <c r="B238" s="9" t="s">
        <v>1586</v>
      </c>
      <c r="C238" s="21"/>
      <c r="D238" s="21"/>
      <c r="E238" s="21"/>
      <c r="F238" s="21"/>
      <c r="G238" s="21" t="s">
        <v>15</v>
      </c>
      <c r="H238" s="21"/>
      <c r="I238" s="21" t="s">
        <v>15</v>
      </c>
      <c r="J238" s="21" t="s">
        <v>15</v>
      </c>
      <c r="K238" s="21" t="s">
        <v>15</v>
      </c>
      <c r="L238" s="21" t="s">
        <v>15</v>
      </c>
      <c r="M238" s="21" t="s">
        <v>15</v>
      </c>
      <c r="N238" s="21" t="s">
        <v>15</v>
      </c>
      <c r="O238" s="21" t="s">
        <v>15</v>
      </c>
      <c r="P238" s="21" t="s">
        <v>15</v>
      </c>
      <c r="Q238" s="21" t="s">
        <v>15</v>
      </c>
      <c r="R238" s="21"/>
      <c r="S238" s="21"/>
      <c r="T238" s="21"/>
      <c r="U238" s="21"/>
      <c r="V238" s="21"/>
      <c r="W238" s="21"/>
      <c r="X238" s="21"/>
      <c r="Y238" s="21"/>
    </row>
    <row r="239" spans="1:25" ht="15.75" x14ac:dyDescent="0.25">
      <c r="A239" s="9" t="s">
        <v>1587</v>
      </c>
      <c r="B239" s="9" t="s">
        <v>1588</v>
      </c>
      <c r="C239" s="21"/>
      <c r="D239" s="21"/>
      <c r="E239" s="21"/>
      <c r="F239" s="21"/>
      <c r="G239" s="21" t="s">
        <v>15</v>
      </c>
      <c r="H239" s="21"/>
      <c r="I239" s="21" t="s">
        <v>15</v>
      </c>
      <c r="J239" s="21"/>
      <c r="K239" s="21" t="s">
        <v>15</v>
      </c>
      <c r="L239" s="21"/>
      <c r="M239" s="21" t="s">
        <v>15</v>
      </c>
      <c r="N239" s="21" t="s">
        <v>15</v>
      </c>
      <c r="O239" s="21"/>
      <c r="P239" s="21" t="s">
        <v>15</v>
      </c>
      <c r="Q239" s="21" t="s">
        <v>15</v>
      </c>
      <c r="R239" s="21"/>
      <c r="S239" s="21"/>
      <c r="T239" s="21"/>
      <c r="U239" s="21"/>
      <c r="V239" s="21"/>
      <c r="W239" s="21"/>
      <c r="X239" s="21"/>
      <c r="Y239" s="21"/>
    </row>
    <row r="240" spans="1:25" ht="15.75" x14ac:dyDescent="0.25">
      <c r="A240" s="9" t="s">
        <v>1591</v>
      </c>
      <c r="B240" s="15" t="s">
        <v>1592</v>
      </c>
      <c r="C240" s="21"/>
      <c r="D240" s="21"/>
      <c r="E240" s="21"/>
      <c r="F240" s="21"/>
      <c r="G240" s="21" t="s">
        <v>15</v>
      </c>
      <c r="H240" s="21"/>
      <c r="I240" s="21" t="s">
        <v>15</v>
      </c>
      <c r="J240" s="21"/>
      <c r="K240" s="21" t="s">
        <v>15</v>
      </c>
      <c r="L240" s="21" t="s">
        <v>15</v>
      </c>
      <c r="M240" s="21" t="s">
        <v>15</v>
      </c>
      <c r="N240" s="21" t="s">
        <v>15</v>
      </c>
      <c r="O240" s="21"/>
      <c r="P240" s="21" t="s">
        <v>15</v>
      </c>
      <c r="Q240" s="21" t="s">
        <v>15</v>
      </c>
      <c r="R240" s="21"/>
      <c r="S240" s="21"/>
      <c r="T240" s="21"/>
      <c r="U240" s="21"/>
      <c r="V240" s="21"/>
      <c r="W240" s="21"/>
      <c r="X240" s="21"/>
      <c r="Y240" s="21"/>
    </row>
    <row r="241" spans="1:25" ht="15.75" x14ac:dyDescent="0.25">
      <c r="A241" s="9" t="s">
        <v>1593</v>
      </c>
      <c r="B241" s="9" t="s">
        <v>1594</v>
      </c>
      <c r="C241" s="21"/>
      <c r="D241" s="21"/>
      <c r="E241" s="21"/>
      <c r="F241" s="21"/>
      <c r="G241" s="21" t="s">
        <v>15</v>
      </c>
      <c r="H241" s="21"/>
      <c r="I241" s="21" t="s">
        <v>15</v>
      </c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</row>
    <row r="242" spans="1:25" ht="15.75" x14ac:dyDescent="0.25">
      <c r="A242" s="9" t="s">
        <v>1597</v>
      </c>
      <c r="B242" s="9" t="s">
        <v>1598</v>
      </c>
      <c r="C242" s="21"/>
      <c r="D242" s="21"/>
      <c r="E242" s="21"/>
      <c r="F242" s="21"/>
      <c r="G242" s="21" t="s">
        <v>15</v>
      </c>
      <c r="H242" s="21"/>
      <c r="I242" s="21" t="s">
        <v>15</v>
      </c>
      <c r="J242" s="21"/>
      <c r="K242" s="21" t="s">
        <v>15</v>
      </c>
      <c r="L242" s="21" t="s">
        <v>15</v>
      </c>
      <c r="M242" s="21"/>
      <c r="N242" s="21" t="s">
        <v>15</v>
      </c>
      <c r="O242" s="21"/>
      <c r="P242" s="21" t="s">
        <v>15</v>
      </c>
      <c r="Q242" s="21" t="s">
        <v>15</v>
      </c>
      <c r="R242" s="21"/>
      <c r="S242" s="21"/>
      <c r="T242" s="21"/>
      <c r="U242" s="21"/>
      <c r="V242" s="21"/>
      <c r="W242" s="21"/>
      <c r="X242" s="21"/>
      <c r="Y242" s="21"/>
    </row>
    <row r="243" spans="1:25" ht="15.75" x14ac:dyDescent="0.25">
      <c r="A243" s="9" t="s">
        <v>1601</v>
      </c>
      <c r="B243" s="9" t="s">
        <v>1602</v>
      </c>
      <c r="C243" s="21"/>
      <c r="D243" s="21"/>
      <c r="E243" s="21"/>
      <c r="F243" s="21"/>
      <c r="G243" s="21" t="s">
        <v>15</v>
      </c>
      <c r="H243" s="21"/>
      <c r="I243" s="21" t="s">
        <v>15</v>
      </c>
      <c r="J243" s="21" t="s">
        <v>15</v>
      </c>
      <c r="K243" s="21" t="s">
        <v>15</v>
      </c>
      <c r="L243" s="21" t="s">
        <v>15</v>
      </c>
      <c r="M243" s="21" t="s">
        <v>15</v>
      </c>
      <c r="N243" s="21" t="s">
        <v>15</v>
      </c>
      <c r="O243" s="21"/>
      <c r="P243" s="21" t="s">
        <v>15</v>
      </c>
      <c r="Q243" s="21" t="s">
        <v>15</v>
      </c>
      <c r="R243" s="21"/>
      <c r="S243" s="21"/>
      <c r="T243" s="21"/>
      <c r="U243" s="21"/>
      <c r="V243" s="21"/>
      <c r="W243" s="21"/>
      <c r="X243" s="21"/>
      <c r="Y243" s="21"/>
    </row>
    <row r="244" spans="1:25" ht="15.75" x14ac:dyDescent="0.25">
      <c r="A244" s="9" t="s">
        <v>1605</v>
      </c>
      <c r="B244" s="9" t="s">
        <v>1606</v>
      </c>
      <c r="C244" s="21"/>
      <c r="D244" s="21"/>
      <c r="E244" s="21"/>
      <c r="F244" s="21"/>
      <c r="G244" s="21" t="s">
        <v>15</v>
      </c>
      <c r="H244" s="21"/>
      <c r="I244" s="21" t="s">
        <v>15</v>
      </c>
      <c r="J244" s="21" t="s">
        <v>15</v>
      </c>
      <c r="K244" s="21"/>
      <c r="L244" s="21"/>
      <c r="M244" s="21" t="s">
        <v>15</v>
      </c>
      <c r="N244" s="21" t="s">
        <v>15</v>
      </c>
      <c r="O244" s="21" t="s">
        <v>15</v>
      </c>
      <c r="P244" s="21"/>
      <c r="Q244" s="21"/>
      <c r="R244" s="21"/>
      <c r="S244" s="21"/>
      <c r="T244" s="21"/>
      <c r="U244" s="21"/>
      <c r="V244" s="21"/>
      <c r="W244" s="21"/>
      <c r="X244" s="21"/>
      <c r="Y244" s="21"/>
    </row>
    <row r="245" spans="1:25" ht="15.75" x14ac:dyDescent="0.25">
      <c r="A245" s="9" t="s">
        <v>1609</v>
      </c>
      <c r="B245" s="9" t="s">
        <v>1610</v>
      </c>
      <c r="C245" s="21"/>
      <c r="D245" s="21"/>
      <c r="E245" s="21"/>
      <c r="F245" s="21"/>
      <c r="G245" s="21" t="s">
        <v>15</v>
      </c>
      <c r="H245" s="21"/>
      <c r="I245" s="21" t="s">
        <v>15</v>
      </c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</row>
    <row r="246" spans="1:25" ht="15.75" x14ac:dyDescent="0.25">
      <c r="A246" s="9" t="s">
        <v>1613</v>
      </c>
      <c r="B246" s="9" t="s">
        <v>1614</v>
      </c>
      <c r="C246" s="21"/>
      <c r="D246" s="21"/>
      <c r="E246" s="21"/>
      <c r="F246" s="21"/>
      <c r="G246" s="21" t="s">
        <v>15</v>
      </c>
      <c r="H246" s="21"/>
      <c r="I246" s="21" t="s">
        <v>15</v>
      </c>
      <c r="J246" s="21" t="s">
        <v>15</v>
      </c>
      <c r="K246" s="21" t="s">
        <v>15</v>
      </c>
      <c r="L246" s="21" t="s">
        <v>15</v>
      </c>
      <c r="M246" s="21"/>
      <c r="N246" s="21"/>
      <c r="O246" s="21"/>
      <c r="P246" s="21" t="s">
        <v>15</v>
      </c>
      <c r="Q246" s="21" t="s">
        <v>15</v>
      </c>
      <c r="R246" s="21"/>
      <c r="S246" s="21"/>
      <c r="T246" s="21"/>
      <c r="U246" s="21"/>
      <c r="V246" s="21"/>
      <c r="W246" s="21"/>
      <c r="X246" s="21"/>
      <c r="Y246" s="21"/>
    </row>
    <row r="247" spans="1:25" ht="15.75" x14ac:dyDescent="0.25">
      <c r="A247" s="9" t="s">
        <v>1617</v>
      </c>
      <c r="B247" s="9" t="s">
        <v>1618</v>
      </c>
      <c r="C247" s="21"/>
      <c r="D247" s="21"/>
      <c r="E247" s="21"/>
      <c r="F247" s="21"/>
      <c r="G247" s="21" t="s">
        <v>15</v>
      </c>
      <c r="H247" s="21"/>
      <c r="I247" s="21" t="s">
        <v>15</v>
      </c>
      <c r="J247" s="21"/>
      <c r="K247" s="21" t="s">
        <v>15</v>
      </c>
      <c r="L247" s="21" t="s">
        <v>15</v>
      </c>
      <c r="M247" s="21" t="s">
        <v>15</v>
      </c>
      <c r="N247" s="21" t="s">
        <v>15</v>
      </c>
      <c r="O247" s="21"/>
      <c r="P247" s="21" t="s">
        <v>15</v>
      </c>
      <c r="Q247" s="21" t="s">
        <v>15</v>
      </c>
      <c r="R247" s="21"/>
      <c r="S247" s="21"/>
      <c r="T247" s="21"/>
      <c r="U247" s="21"/>
      <c r="V247" s="21"/>
      <c r="W247" s="21"/>
      <c r="X247" s="21"/>
      <c r="Y247" s="21"/>
    </row>
    <row r="248" spans="1:25" ht="15.75" x14ac:dyDescent="0.25">
      <c r="A248" s="9" t="s">
        <v>1621</v>
      </c>
      <c r="B248" s="9" t="s">
        <v>1622</v>
      </c>
      <c r="C248" s="21"/>
      <c r="D248" s="21"/>
      <c r="E248" s="21"/>
      <c r="F248" s="21"/>
      <c r="G248" s="21" t="s">
        <v>15</v>
      </c>
      <c r="H248" s="21"/>
      <c r="I248" s="21" t="s">
        <v>15</v>
      </c>
      <c r="J248" s="21"/>
      <c r="K248" s="21"/>
      <c r="L248" s="21"/>
      <c r="M248" s="21" t="s">
        <v>15</v>
      </c>
      <c r="N248" s="21"/>
      <c r="O248" s="21"/>
      <c r="P248" s="21"/>
      <c r="Q248" s="21" t="s">
        <v>15</v>
      </c>
      <c r="R248" s="21"/>
      <c r="S248" s="21"/>
      <c r="T248" s="21"/>
      <c r="U248" s="21"/>
      <c r="V248" s="21"/>
      <c r="W248" s="21"/>
      <c r="X248" s="21"/>
      <c r="Y248" s="21"/>
    </row>
    <row r="249" spans="1:25" ht="15.75" x14ac:dyDescent="0.25">
      <c r="A249" s="9" t="s">
        <v>1625</v>
      </c>
      <c r="B249" s="9" t="s">
        <v>1626</v>
      </c>
      <c r="C249" s="21"/>
      <c r="D249" s="21"/>
      <c r="E249" s="21"/>
      <c r="F249" s="21"/>
      <c r="G249" s="21"/>
      <c r="H249" s="21"/>
      <c r="I249" s="21" t="s">
        <v>15</v>
      </c>
      <c r="J249" s="21"/>
      <c r="K249" s="21" t="s">
        <v>15</v>
      </c>
      <c r="L249" s="21"/>
      <c r="M249" s="21"/>
      <c r="N249" s="21" t="s">
        <v>15</v>
      </c>
      <c r="O249" s="21"/>
      <c r="P249" s="21" t="s">
        <v>15</v>
      </c>
      <c r="Q249" s="21" t="s">
        <v>15</v>
      </c>
      <c r="R249" s="21"/>
      <c r="S249" s="21"/>
      <c r="T249" s="21"/>
      <c r="U249" s="21"/>
      <c r="V249" s="21"/>
      <c r="W249" s="21"/>
      <c r="X249" s="21"/>
      <c r="Y249" s="21"/>
    </row>
    <row r="250" spans="1:25" ht="15.75" x14ac:dyDescent="0.25">
      <c r="A250" s="9" t="s">
        <v>1629</v>
      </c>
      <c r="B250" s="9" t="s">
        <v>1630</v>
      </c>
      <c r="C250" s="21"/>
      <c r="D250" s="21"/>
      <c r="E250" s="21"/>
      <c r="F250" s="21"/>
      <c r="G250" s="21"/>
      <c r="H250" s="21"/>
      <c r="I250" s="21" t="s">
        <v>15</v>
      </c>
      <c r="J250" s="21" t="s">
        <v>15</v>
      </c>
      <c r="K250" s="21"/>
      <c r="L250" s="21"/>
      <c r="M250" s="21"/>
      <c r="N250" s="21" t="s">
        <v>15</v>
      </c>
      <c r="O250" s="21"/>
      <c r="P250" s="21" t="s">
        <v>15</v>
      </c>
      <c r="Q250" s="21" t="s">
        <v>15</v>
      </c>
      <c r="R250" s="21"/>
      <c r="S250" s="21"/>
      <c r="T250" s="21"/>
      <c r="U250" s="21"/>
      <c r="V250" s="21"/>
      <c r="W250" s="21"/>
      <c r="X250" s="21"/>
      <c r="Y250" s="21"/>
    </row>
    <row r="251" spans="1:25" ht="15.75" x14ac:dyDescent="0.25">
      <c r="A251" s="9" t="s">
        <v>1633</v>
      </c>
      <c r="B251" s="9" t="s">
        <v>1634</v>
      </c>
      <c r="C251" s="21"/>
      <c r="D251" s="21"/>
      <c r="E251" s="21"/>
      <c r="F251" s="21"/>
      <c r="G251" s="21" t="s">
        <v>15</v>
      </c>
      <c r="H251" s="21"/>
      <c r="I251" s="21" t="s">
        <v>15</v>
      </c>
      <c r="J251" s="21" t="s">
        <v>15</v>
      </c>
      <c r="K251" s="21"/>
      <c r="L251" s="21"/>
      <c r="M251" s="21"/>
      <c r="N251" s="21"/>
      <c r="O251" s="21"/>
      <c r="P251" s="21" t="s">
        <v>15</v>
      </c>
      <c r="Q251" s="21" t="s">
        <v>15</v>
      </c>
      <c r="R251" s="21"/>
      <c r="S251" s="21"/>
      <c r="T251" s="21"/>
      <c r="U251" s="21"/>
      <c r="V251" s="21"/>
      <c r="W251" s="21"/>
      <c r="X251" s="21"/>
      <c r="Y251" s="21"/>
    </row>
    <row r="252" spans="1:25" ht="15.75" x14ac:dyDescent="0.25">
      <c r="A252" s="9" t="s">
        <v>1638</v>
      </c>
      <c r="B252" s="9" t="s">
        <v>1639</v>
      </c>
      <c r="C252" s="21"/>
      <c r="D252" s="21"/>
      <c r="E252" s="21"/>
      <c r="F252" s="21"/>
      <c r="G252" s="21" t="s">
        <v>15</v>
      </c>
      <c r="H252" s="21"/>
      <c r="I252" s="21" t="s">
        <v>15</v>
      </c>
      <c r="J252" s="21"/>
      <c r="K252" s="21" t="s">
        <v>15</v>
      </c>
      <c r="L252" s="21"/>
      <c r="M252" s="21"/>
      <c r="N252" s="21" t="s">
        <v>15</v>
      </c>
      <c r="O252" s="21"/>
      <c r="P252" s="21" t="s">
        <v>15</v>
      </c>
      <c r="Q252" s="21" t="s">
        <v>15</v>
      </c>
      <c r="R252" s="21"/>
      <c r="S252" s="21"/>
      <c r="T252" s="21"/>
      <c r="U252" s="21"/>
      <c r="V252" s="21"/>
      <c r="W252" s="21"/>
      <c r="X252" s="21"/>
      <c r="Y252" s="21"/>
    </row>
    <row r="253" spans="1:25" ht="15.75" x14ac:dyDescent="0.25">
      <c r="A253" s="9" t="s">
        <v>1643</v>
      </c>
      <c r="B253" s="9" t="s">
        <v>1644</v>
      </c>
      <c r="C253" s="21"/>
      <c r="D253" s="21"/>
      <c r="E253" s="21"/>
      <c r="F253" s="21"/>
      <c r="G253" s="21" t="s">
        <v>15</v>
      </c>
      <c r="H253" s="21"/>
      <c r="I253" s="21" t="s">
        <v>15</v>
      </c>
      <c r="J253" s="21"/>
      <c r="K253" s="21" t="s">
        <v>15</v>
      </c>
      <c r="L253" s="21"/>
      <c r="M253" s="21"/>
      <c r="N253" s="21"/>
      <c r="O253" s="21"/>
      <c r="P253" s="21" t="s">
        <v>15</v>
      </c>
      <c r="Q253" s="21" t="s">
        <v>15</v>
      </c>
      <c r="R253" s="21"/>
      <c r="S253" s="21"/>
      <c r="T253" s="21"/>
      <c r="U253" s="21"/>
      <c r="V253" s="21"/>
      <c r="W253" s="21"/>
      <c r="X253" s="21"/>
      <c r="Y253" s="21"/>
    </row>
    <row r="254" spans="1:25" ht="15.75" x14ac:dyDescent="0.25">
      <c r="A254" s="9" t="s">
        <v>1647</v>
      </c>
      <c r="B254" s="9" t="s">
        <v>1648</v>
      </c>
      <c r="C254" s="21"/>
      <c r="D254" s="21"/>
      <c r="E254" s="21"/>
      <c r="F254" s="21"/>
      <c r="G254" s="21" t="s">
        <v>15</v>
      </c>
      <c r="H254" s="21"/>
      <c r="I254" s="21" t="s">
        <v>15</v>
      </c>
      <c r="J254" s="21" t="s">
        <v>15</v>
      </c>
      <c r="K254" s="21" t="s">
        <v>15</v>
      </c>
      <c r="L254" s="21" t="s">
        <v>15</v>
      </c>
      <c r="M254" s="21" t="s">
        <v>15</v>
      </c>
      <c r="N254" s="21" t="s">
        <v>15</v>
      </c>
      <c r="O254" s="21" t="s">
        <v>15</v>
      </c>
      <c r="P254" s="21" t="s">
        <v>15</v>
      </c>
      <c r="Q254" s="21" t="s">
        <v>15</v>
      </c>
      <c r="R254" s="21"/>
      <c r="S254" s="21"/>
      <c r="T254" s="21"/>
      <c r="U254" s="21"/>
      <c r="V254" s="21"/>
      <c r="W254" s="21"/>
      <c r="X254" s="21"/>
      <c r="Y254" s="21"/>
    </row>
    <row r="255" spans="1:25" ht="15.75" x14ac:dyDescent="0.25">
      <c r="A255" s="9" t="s">
        <v>1652</v>
      </c>
      <c r="B255" s="9" t="s">
        <v>1653</v>
      </c>
      <c r="C255" s="21"/>
      <c r="D255" s="21"/>
      <c r="E255" s="21"/>
      <c r="F255" s="21"/>
      <c r="G255" s="21" t="s">
        <v>15</v>
      </c>
      <c r="H255" s="21"/>
      <c r="I255" s="21" t="s">
        <v>15</v>
      </c>
      <c r="J255" s="21" t="s">
        <v>15</v>
      </c>
      <c r="K255" s="21" t="s">
        <v>15</v>
      </c>
      <c r="L255" s="21"/>
      <c r="M255" s="21"/>
      <c r="N255" s="21" t="s">
        <v>15</v>
      </c>
      <c r="O255" s="21"/>
      <c r="P255" s="21" t="s">
        <v>15</v>
      </c>
      <c r="Q255" s="21" t="s">
        <v>15</v>
      </c>
      <c r="R255" s="21"/>
      <c r="S255" s="21"/>
      <c r="T255" s="21"/>
      <c r="U255" s="21"/>
      <c r="V255" s="21"/>
      <c r="W255" s="21"/>
      <c r="X255" s="21"/>
      <c r="Y255" s="21"/>
    </row>
    <row r="256" spans="1:25" ht="15.75" x14ac:dyDescent="0.25">
      <c r="A256" s="9" t="s">
        <v>1657</v>
      </c>
      <c r="B256" s="9" t="s">
        <v>1658</v>
      </c>
      <c r="C256" s="21"/>
      <c r="D256" s="21"/>
      <c r="E256" s="21"/>
      <c r="F256" s="21"/>
      <c r="G256" s="21" t="s">
        <v>15</v>
      </c>
      <c r="H256" s="21"/>
      <c r="I256" s="21" t="s">
        <v>15</v>
      </c>
      <c r="J256" s="21" t="s">
        <v>15</v>
      </c>
      <c r="K256" s="21" t="s">
        <v>15</v>
      </c>
      <c r="L256" s="21"/>
      <c r="M256" s="21"/>
      <c r="N256" s="21" t="s">
        <v>15</v>
      </c>
      <c r="O256" s="21"/>
      <c r="P256" s="21" t="s">
        <v>15</v>
      </c>
      <c r="Q256" s="21" t="s">
        <v>15</v>
      </c>
      <c r="R256" s="21"/>
      <c r="S256" s="21"/>
      <c r="T256" s="21"/>
      <c r="U256" s="21"/>
      <c r="V256" s="21"/>
      <c r="W256" s="21"/>
      <c r="X256" s="21"/>
      <c r="Y256" s="21"/>
    </row>
    <row r="257" spans="1:25" ht="15.75" x14ac:dyDescent="0.25">
      <c r="A257" s="9" t="s">
        <v>1661</v>
      </c>
      <c r="B257" s="9" t="s">
        <v>1662</v>
      </c>
      <c r="C257" s="21"/>
      <c r="D257" s="21"/>
      <c r="E257" s="21"/>
      <c r="F257" s="21"/>
      <c r="G257" s="21"/>
      <c r="H257" s="21"/>
      <c r="I257" s="21" t="s">
        <v>15</v>
      </c>
      <c r="J257" s="21" t="s">
        <v>15</v>
      </c>
      <c r="K257" s="21"/>
      <c r="L257" s="21"/>
      <c r="M257" s="21"/>
      <c r="N257" s="21" t="s">
        <v>15</v>
      </c>
      <c r="O257" s="21"/>
      <c r="P257" s="21" t="s">
        <v>15</v>
      </c>
      <c r="Q257" s="21" t="s">
        <v>15</v>
      </c>
      <c r="R257" s="21"/>
      <c r="S257" s="21"/>
      <c r="T257" s="21"/>
      <c r="U257" s="21"/>
      <c r="V257" s="21"/>
      <c r="W257" s="21"/>
      <c r="X257" s="21"/>
      <c r="Y257" s="21"/>
    </row>
    <row r="258" spans="1:25" ht="15.75" x14ac:dyDescent="0.25">
      <c r="A258" s="9" t="s">
        <v>1666</v>
      </c>
      <c r="B258" s="9" t="s">
        <v>1667</v>
      </c>
      <c r="C258" s="21"/>
      <c r="D258" s="21"/>
      <c r="E258" s="21"/>
      <c r="F258" s="21"/>
      <c r="G258" s="21"/>
      <c r="H258" s="21"/>
      <c r="I258" s="21" t="s">
        <v>15</v>
      </c>
      <c r="J258" s="21"/>
      <c r="K258" s="21" t="s">
        <v>15</v>
      </c>
      <c r="L258" s="21"/>
      <c r="M258" s="21" t="s">
        <v>15</v>
      </c>
      <c r="N258" s="21" t="s">
        <v>15</v>
      </c>
      <c r="O258" s="21"/>
      <c r="P258" s="21" t="s">
        <v>15</v>
      </c>
      <c r="Q258" s="21" t="s">
        <v>15</v>
      </c>
      <c r="R258" s="21"/>
      <c r="S258" s="21"/>
      <c r="T258" s="21"/>
      <c r="U258" s="21"/>
      <c r="V258" s="21"/>
      <c r="W258" s="21"/>
      <c r="X258" s="21"/>
      <c r="Y258" s="21"/>
    </row>
    <row r="259" spans="1:25" ht="15.75" x14ac:dyDescent="0.25">
      <c r="A259" s="9" t="s">
        <v>1671</v>
      </c>
      <c r="B259" s="9" t="s">
        <v>1672</v>
      </c>
      <c r="C259" s="21"/>
      <c r="D259" s="21"/>
      <c r="E259" s="21"/>
      <c r="F259" s="21"/>
      <c r="G259" s="21" t="s">
        <v>15</v>
      </c>
      <c r="H259" s="21" t="s">
        <v>15</v>
      </c>
      <c r="I259" s="21" t="s">
        <v>15</v>
      </c>
      <c r="J259" s="21" t="s">
        <v>15</v>
      </c>
      <c r="K259" s="21" t="s">
        <v>15</v>
      </c>
      <c r="L259" s="21" t="s">
        <v>15</v>
      </c>
      <c r="M259" s="21" t="s">
        <v>15</v>
      </c>
      <c r="N259" s="21" t="s">
        <v>15</v>
      </c>
      <c r="O259" s="21"/>
      <c r="P259" s="21" t="s">
        <v>15</v>
      </c>
      <c r="Q259" s="21" t="s">
        <v>15</v>
      </c>
      <c r="R259" s="21"/>
      <c r="S259" s="21"/>
      <c r="T259" s="21" t="s">
        <v>15</v>
      </c>
      <c r="U259" s="21" t="s">
        <v>15</v>
      </c>
      <c r="V259" s="21"/>
      <c r="W259" s="21"/>
      <c r="X259" s="21"/>
      <c r="Y259" s="21"/>
    </row>
    <row r="260" spans="1:25" ht="15.75" x14ac:dyDescent="0.25">
      <c r="A260" s="9" t="s">
        <v>1676</v>
      </c>
      <c r="B260" s="9" t="s">
        <v>1677</v>
      </c>
      <c r="C260" s="21"/>
      <c r="D260" s="21"/>
      <c r="E260" s="21"/>
      <c r="F260" s="21"/>
      <c r="G260" s="21" t="s">
        <v>15</v>
      </c>
      <c r="H260" s="21"/>
      <c r="I260" s="21" t="s">
        <v>15</v>
      </c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</row>
    <row r="261" spans="1:25" ht="15.75" x14ac:dyDescent="0.25">
      <c r="A261" s="9" t="s">
        <v>1681</v>
      </c>
      <c r="B261" s="9" t="s">
        <v>1682</v>
      </c>
      <c r="C261" s="21"/>
      <c r="D261" s="21"/>
      <c r="E261" s="21"/>
      <c r="F261" s="21"/>
      <c r="G261" s="21" t="s">
        <v>15</v>
      </c>
      <c r="H261" s="21"/>
      <c r="I261" s="21" t="s">
        <v>15</v>
      </c>
      <c r="J261" s="21" t="s">
        <v>15</v>
      </c>
      <c r="K261" s="21" t="s">
        <v>15</v>
      </c>
      <c r="L261" s="21" t="s">
        <v>15</v>
      </c>
      <c r="M261" s="21" t="s">
        <v>15</v>
      </c>
      <c r="N261" s="21" t="s">
        <v>15</v>
      </c>
      <c r="O261" s="21" t="s">
        <v>15</v>
      </c>
      <c r="P261" s="21" t="s">
        <v>15</v>
      </c>
      <c r="Q261" s="21" t="s">
        <v>15</v>
      </c>
      <c r="R261" s="21"/>
      <c r="S261" s="21"/>
      <c r="T261" s="21"/>
      <c r="U261" s="21"/>
      <c r="V261" s="21"/>
      <c r="W261" s="21"/>
      <c r="X261" s="21"/>
      <c r="Y261" s="21"/>
    </row>
    <row r="262" spans="1:25" ht="15.75" x14ac:dyDescent="0.25">
      <c r="A262" s="9" t="s">
        <v>1685</v>
      </c>
      <c r="B262" s="9" t="s">
        <v>1686</v>
      </c>
      <c r="C262" s="21"/>
      <c r="D262" s="21"/>
      <c r="E262" s="21"/>
      <c r="F262" s="21"/>
      <c r="G262" s="21" t="s">
        <v>15</v>
      </c>
      <c r="H262" s="21"/>
      <c r="I262" s="21" t="s">
        <v>15</v>
      </c>
      <c r="J262" s="21" t="s">
        <v>15</v>
      </c>
      <c r="K262" s="21" t="s">
        <v>15</v>
      </c>
      <c r="L262" s="21"/>
      <c r="M262" s="21"/>
      <c r="N262" s="21" t="s">
        <v>15</v>
      </c>
      <c r="O262" s="21"/>
      <c r="P262" s="21"/>
      <c r="Q262" s="21" t="s">
        <v>15</v>
      </c>
      <c r="R262" s="21"/>
      <c r="S262" s="21"/>
      <c r="T262" s="21"/>
      <c r="U262" s="21"/>
      <c r="V262" s="21"/>
      <c r="W262" s="21"/>
      <c r="X262" s="21"/>
      <c r="Y262" s="21"/>
    </row>
    <row r="263" spans="1:25" ht="15.75" x14ac:dyDescent="0.25">
      <c r="A263" s="9" t="s">
        <v>1690</v>
      </c>
      <c r="B263" s="9" t="s">
        <v>1691</v>
      </c>
      <c r="C263" s="21"/>
      <c r="D263" s="21"/>
      <c r="E263" s="21"/>
      <c r="F263" s="21"/>
      <c r="G263" s="21"/>
      <c r="H263" s="21"/>
      <c r="I263" s="21" t="s">
        <v>15</v>
      </c>
      <c r="J263" s="21" t="s">
        <v>15</v>
      </c>
      <c r="K263" s="21"/>
      <c r="L263" s="21" t="s">
        <v>15</v>
      </c>
      <c r="M263" s="21" t="s">
        <v>15</v>
      </c>
      <c r="N263" s="21"/>
      <c r="O263" s="21" t="s">
        <v>15</v>
      </c>
      <c r="P263" s="21"/>
      <c r="Q263" s="21"/>
      <c r="R263" s="21"/>
      <c r="S263" s="21"/>
      <c r="T263" s="21"/>
      <c r="U263" s="21"/>
      <c r="V263" s="21"/>
      <c r="W263" s="21"/>
      <c r="X263" s="21"/>
      <c r="Y263" s="21"/>
    </row>
    <row r="264" spans="1:25" ht="15.75" x14ac:dyDescent="0.25">
      <c r="A264" s="9" t="s">
        <v>1695</v>
      </c>
      <c r="B264" s="9" t="s">
        <v>1696</v>
      </c>
      <c r="C264" s="21"/>
      <c r="D264" s="21"/>
      <c r="E264" s="21"/>
      <c r="F264" s="21"/>
      <c r="G264" s="21" t="s">
        <v>15</v>
      </c>
      <c r="H264" s="21"/>
      <c r="I264" s="21" t="s">
        <v>15</v>
      </c>
      <c r="J264" s="21" t="s">
        <v>15</v>
      </c>
      <c r="K264" s="21" t="s">
        <v>15</v>
      </c>
      <c r="L264" s="21"/>
      <c r="M264" s="21" t="s">
        <v>15</v>
      </c>
      <c r="N264" s="21"/>
      <c r="O264" s="21"/>
      <c r="P264" s="21"/>
      <c r="Q264" s="21" t="s">
        <v>15</v>
      </c>
      <c r="R264" s="21"/>
      <c r="S264" s="21"/>
      <c r="T264" s="21"/>
      <c r="U264" s="21"/>
      <c r="V264" s="21"/>
      <c r="W264" s="21" t="s">
        <v>15</v>
      </c>
      <c r="X264" s="21"/>
      <c r="Y264" s="21"/>
    </row>
    <row r="265" spans="1:25" ht="15.75" x14ac:dyDescent="0.25">
      <c r="A265" s="9" t="s">
        <v>1700</v>
      </c>
      <c r="B265" s="9" t="s">
        <v>1701</v>
      </c>
      <c r="C265" s="21"/>
      <c r="D265" s="21"/>
      <c r="E265" s="21"/>
      <c r="F265" s="21"/>
      <c r="G265" s="21" t="s">
        <v>15</v>
      </c>
      <c r="H265" s="21"/>
      <c r="I265" s="21" t="s">
        <v>15</v>
      </c>
      <c r="J265" s="21"/>
      <c r="K265" s="21" t="s">
        <v>15</v>
      </c>
      <c r="L265" s="21" t="s">
        <v>15</v>
      </c>
      <c r="M265" s="21"/>
      <c r="N265" s="21" t="s">
        <v>15</v>
      </c>
      <c r="O265" s="21"/>
      <c r="P265" s="21" t="s">
        <v>15</v>
      </c>
      <c r="Q265" s="21" t="s">
        <v>15</v>
      </c>
      <c r="R265" s="21"/>
      <c r="S265" s="21"/>
      <c r="T265" s="21"/>
      <c r="U265" s="21"/>
      <c r="V265" s="21"/>
      <c r="W265" s="21"/>
      <c r="X265" s="21"/>
      <c r="Y265" s="21"/>
    </row>
    <row r="266" spans="1:25" ht="15.75" x14ac:dyDescent="0.25">
      <c r="A266" s="9" t="s">
        <v>1704</v>
      </c>
      <c r="B266" s="9" t="s">
        <v>1705</v>
      </c>
      <c r="C266" s="21"/>
      <c r="D266" s="21"/>
      <c r="E266" s="21"/>
      <c r="F266" s="21"/>
      <c r="G266" s="21"/>
      <c r="H266" s="21" t="s">
        <v>15</v>
      </c>
      <c r="I266" s="21" t="s">
        <v>15</v>
      </c>
      <c r="J266" s="21"/>
      <c r="K266" s="21" t="s">
        <v>15</v>
      </c>
      <c r="L266" s="21" t="s">
        <v>15</v>
      </c>
      <c r="M266" s="21" t="s">
        <v>15</v>
      </c>
      <c r="N266" s="21" t="s">
        <v>15</v>
      </c>
      <c r="O266" s="21"/>
      <c r="P266" s="21" t="s">
        <v>15</v>
      </c>
      <c r="Q266" s="21" t="s">
        <v>15</v>
      </c>
      <c r="R266" s="21"/>
      <c r="S266" s="21"/>
      <c r="T266" s="21"/>
      <c r="U266" s="21"/>
      <c r="V266" s="21"/>
      <c r="W266" s="21"/>
      <c r="X266" s="21"/>
      <c r="Y266" s="21"/>
    </row>
    <row r="267" spans="1:25" ht="15.75" x14ac:dyDescent="0.25">
      <c r="A267" s="9" t="s">
        <v>1709</v>
      </c>
      <c r="B267" s="9" t="s">
        <v>1710</v>
      </c>
      <c r="C267" s="21"/>
      <c r="D267" s="21"/>
      <c r="E267" s="21"/>
      <c r="F267" s="21"/>
      <c r="G267" s="21"/>
      <c r="H267" s="21"/>
      <c r="I267" s="21" t="s">
        <v>15</v>
      </c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 t="s">
        <v>15</v>
      </c>
      <c r="X267" s="21"/>
      <c r="Y267" s="21"/>
    </row>
    <row r="268" spans="1:25" ht="15.75" x14ac:dyDescent="0.25">
      <c r="A268" s="9" t="s">
        <v>1713</v>
      </c>
      <c r="B268" s="9" t="s">
        <v>1714</v>
      </c>
      <c r="C268" s="21"/>
      <c r="D268" s="21"/>
      <c r="E268" s="21"/>
      <c r="F268" s="21"/>
      <c r="G268" s="21" t="s">
        <v>15</v>
      </c>
      <c r="H268" s="21"/>
      <c r="I268" s="21" t="s">
        <v>15</v>
      </c>
      <c r="J268" s="21" t="s">
        <v>15</v>
      </c>
      <c r="K268" s="21" t="s">
        <v>15</v>
      </c>
      <c r="L268" s="21" t="s">
        <v>15</v>
      </c>
      <c r="M268" s="21" t="s">
        <v>15</v>
      </c>
      <c r="N268" s="21" t="s">
        <v>15</v>
      </c>
      <c r="O268" s="21"/>
      <c r="P268" s="21" t="s">
        <v>15</v>
      </c>
      <c r="Q268" s="21" t="s">
        <v>15</v>
      </c>
      <c r="R268" s="21"/>
      <c r="S268" s="21"/>
      <c r="T268" s="21"/>
      <c r="U268" s="21" t="s">
        <v>15</v>
      </c>
      <c r="V268" s="21"/>
      <c r="W268" s="21"/>
      <c r="X268" s="21"/>
      <c r="Y268" s="21"/>
    </row>
    <row r="269" spans="1:25" ht="15.75" x14ac:dyDescent="0.25">
      <c r="A269" s="13" t="s">
        <v>1718</v>
      </c>
      <c r="B269" s="9" t="s">
        <v>1719</v>
      </c>
      <c r="C269" s="21"/>
      <c r="D269" s="21"/>
      <c r="E269" s="21"/>
      <c r="F269" s="21"/>
      <c r="G269" s="21" t="s">
        <v>15</v>
      </c>
      <c r="H269" s="21"/>
      <c r="I269" s="21" t="s">
        <v>15</v>
      </c>
      <c r="J269" s="21" t="s">
        <v>15</v>
      </c>
      <c r="K269" s="21" t="s">
        <v>15</v>
      </c>
      <c r="L269" s="21" t="s">
        <v>15</v>
      </c>
      <c r="M269" s="21" t="s">
        <v>15</v>
      </c>
      <c r="N269" s="21" t="s">
        <v>15</v>
      </c>
      <c r="O269" s="21"/>
      <c r="P269" s="21" t="s">
        <v>15</v>
      </c>
      <c r="Q269" s="21" t="s">
        <v>15</v>
      </c>
      <c r="R269" s="21"/>
      <c r="S269" s="21"/>
      <c r="T269" s="21"/>
      <c r="U269" s="21"/>
      <c r="V269" s="21"/>
      <c r="W269" s="21"/>
      <c r="X269" s="21"/>
      <c r="Y269" s="21"/>
    </row>
    <row r="270" spans="1:25" ht="15.75" x14ac:dyDescent="0.25">
      <c r="A270" s="13" t="s">
        <v>1722</v>
      </c>
      <c r="B270" s="9" t="s">
        <v>1723</v>
      </c>
      <c r="C270" s="21"/>
      <c r="D270" s="21"/>
      <c r="E270" s="21"/>
      <c r="F270" s="21"/>
      <c r="G270" s="21" t="s">
        <v>15</v>
      </c>
      <c r="H270" s="21"/>
      <c r="I270" s="21" t="s">
        <v>15</v>
      </c>
      <c r="J270" s="21"/>
      <c r="K270" s="21" t="s">
        <v>15</v>
      </c>
      <c r="L270" s="21"/>
      <c r="M270" s="21"/>
      <c r="N270" s="21" t="s">
        <v>15</v>
      </c>
      <c r="O270" s="21"/>
      <c r="P270" s="21" t="s">
        <v>15</v>
      </c>
      <c r="Q270" s="21" t="s">
        <v>15</v>
      </c>
      <c r="R270" s="21"/>
      <c r="S270" s="21"/>
      <c r="T270" s="21"/>
      <c r="U270" s="21"/>
      <c r="V270" s="21"/>
      <c r="W270" s="21"/>
      <c r="X270" s="21"/>
      <c r="Y270" s="21"/>
    </row>
    <row r="271" spans="1:25" ht="15.75" x14ac:dyDescent="0.25">
      <c r="A271" s="13" t="s">
        <v>1724</v>
      </c>
      <c r="B271" s="9" t="s">
        <v>1725</v>
      </c>
      <c r="C271" s="21"/>
      <c r="D271" s="21"/>
      <c r="E271" s="21"/>
      <c r="F271" s="21"/>
      <c r="G271" s="21"/>
      <c r="H271" s="21"/>
      <c r="I271" s="21" t="s">
        <v>15</v>
      </c>
      <c r="J271" s="21"/>
      <c r="K271" s="21" t="s">
        <v>15</v>
      </c>
      <c r="L271" s="21"/>
      <c r="M271" s="21" t="s">
        <v>15</v>
      </c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</row>
    <row r="272" spans="1:25" ht="15.75" x14ac:dyDescent="0.25">
      <c r="A272" s="13" t="s">
        <v>1737</v>
      </c>
      <c r="B272" s="9" t="s">
        <v>1739</v>
      </c>
      <c r="C272" s="21"/>
      <c r="D272" s="21"/>
      <c r="E272" s="21"/>
      <c r="F272" s="21"/>
      <c r="G272" s="21" t="s">
        <v>15</v>
      </c>
      <c r="H272" s="21"/>
      <c r="I272" s="21" t="s">
        <v>15</v>
      </c>
      <c r="J272" s="21"/>
      <c r="K272" s="21" t="s">
        <v>15</v>
      </c>
      <c r="L272" s="21" t="s">
        <v>15</v>
      </c>
      <c r="M272" s="21"/>
      <c r="N272" s="21" t="s">
        <v>15</v>
      </c>
      <c r="O272" s="21"/>
      <c r="P272" s="21" t="s">
        <v>15</v>
      </c>
      <c r="Q272" s="21" t="s">
        <v>15</v>
      </c>
      <c r="R272" s="21"/>
      <c r="S272" s="21"/>
      <c r="T272" s="21"/>
      <c r="U272" s="21"/>
      <c r="V272" s="21"/>
      <c r="W272" s="21"/>
      <c r="X272" s="21"/>
      <c r="Y272" s="21"/>
    </row>
    <row r="273" spans="1:25" ht="15.75" x14ac:dyDescent="0.25">
      <c r="A273" s="13" t="s">
        <v>1744</v>
      </c>
      <c r="B273" s="9" t="s">
        <v>1746</v>
      </c>
      <c r="C273" s="21"/>
      <c r="D273" s="21"/>
      <c r="E273" s="21"/>
      <c r="F273" s="21"/>
      <c r="G273" s="21" t="s">
        <v>15</v>
      </c>
      <c r="H273" s="21"/>
      <c r="I273" s="21" t="s">
        <v>15</v>
      </c>
      <c r="J273" s="21" t="s">
        <v>15</v>
      </c>
      <c r="K273" s="21" t="s">
        <v>15</v>
      </c>
      <c r="L273" s="21"/>
      <c r="M273" s="21" t="s">
        <v>15</v>
      </c>
      <c r="N273" s="21" t="s">
        <v>15</v>
      </c>
      <c r="O273" s="21"/>
      <c r="P273" s="21"/>
      <c r="Q273" s="21" t="s">
        <v>15</v>
      </c>
      <c r="R273" s="21"/>
      <c r="S273" s="21"/>
      <c r="T273" s="21"/>
      <c r="U273" s="21"/>
      <c r="V273" s="21"/>
      <c r="W273" s="21"/>
      <c r="X273" s="21"/>
      <c r="Y273" s="21"/>
    </row>
    <row r="274" spans="1:25" ht="15.75" x14ac:dyDescent="0.25">
      <c r="A274" s="13" t="s">
        <v>1749</v>
      </c>
      <c r="B274" s="9" t="s">
        <v>1751</v>
      </c>
      <c r="C274" s="21"/>
      <c r="D274" s="21"/>
      <c r="E274" s="21"/>
      <c r="F274" s="21"/>
      <c r="G274" s="21" t="s">
        <v>15</v>
      </c>
      <c r="H274" s="21"/>
      <c r="I274" s="21" t="s">
        <v>15</v>
      </c>
      <c r="J274" s="21"/>
      <c r="K274" s="21" t="s">
        <v>15</v>
      </c>
      <c r="L274" s="21" t="s">
        <v>15</v>
      </c>
      <c r="M274" s="21" t="s">
        <v>15</v>
      </c>
      <c r="N274" s="21" t="s">
        <v>15</v>
      </c>
      <c r="O274" s="21"/>
      <c r="P274" s="21" t="s">
        <v>15</v>
      </c>
      <c r="Q274" s="21" t="s">
        <v>15</v>
      </c>
      <c r="R274" s="21"/>
      <c r="S274" s="21"/>
      <c r="T274" s="21"/>
      <c r="U274" s="21"/>
      <c r="V274" s="21"/>
      <c r="W274" s="21"/>
      <c r="X274" s="21"/>
      <c r="Y274" s="21"/>
    </row>
    <row r="275" spans="1:25" ht="15.75" x14ac:dyDescent="0.25">
      <c r="A275" s="13" t="s">
        <v>1754</v>
      </c>
      <c r="B275" s="9" t="s">
        <v>1756</v>
      </c>
      <c r="C275" s="21"/>
      <c r="D275" s="21"/>
      <c r="E275" s="21"/>
      <c r="F275" s="21"/>
      <c r="G275" s="21" t="s">
        <v>15</v>
      </c>
      <c r="H275" s="21"/>
      <c r="I275" s="21" t="s">
        <v>15</v>
      </c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  <c r="Y275" s="21"/>
    </row>
    <row r="276" spans="1:25" ht="15.75" x14ac:dyDescent="0.25">
      <c r="A276" s="13" t="s">
        <v>1777</v>
      </c>
      <c r="B276" s="9" t="s">
        <v>1779</v>
      </c>
      <c r="C276" s="21"/>
      <c r="D276" s="21"/>
      <c r="E276" s="21"/>
      <c r="F276" s="21"/>
      <c r="G276" s="21" t="s">
        <v>15</v>
      </c>
      <c r="H276" s="21"/>
      <c r="I276" s="21" t="s">
        <v>15</v>
      </c>
      <c r="J276" s="21" t="s">
        <v>15</v>
      </c>
      <c r="K276" s="21" t="s">
        <v>15</v>
      </c>
      <c r="L276" s="21" t="s">
        <v>15</v>
      </c>
      <c r="M276" s="21" t="s">
        <v>15</v>
      </c>
      <c r="N276" s="21" t="s">
        <v>15</v>
      </c>
      <c r="O276" s="21"/>
      <c r="P276" s="21" t="s">
        <v>15</v>
      </c>
      <c r="Q276" s="21" t="s">
        <v>15</v>
      </c>
      <c r="R276" s="21"/>
      <c r="S276" s="21"/>
      <c r="T276" s="21"/>
      <c r="U276" s="21"/>
      <c r="V276" s="21"/>
      <c r="W276" s="21"/>
      <c r="X276" s="21"/>
      <c r="Y276" s="21"/>
    </row>
    <row r="277" spans="1:25" ht="15.75" x14ac:dyDescent="0.25">
      <c r="A277" s="13" t="s">
        <v>1796</v>
      </c>
      <c r="B277" s="9" t="s">
        <v>1798</v>
      </c>
      <c r="C277" s="21"/>
      <c r="D277" s="21"/>
      <c r="E277" s="21"/>
      <c r="F277" s="21"/>
      <c r="G277" s="21" t="s">
        <v>15</v>
      </c>
      <c r="H277" s="21" t="s">
        <v>15</v>
      </c>
      <c r="I277" s="21" t="s">
        <v>15</v>
      </c>
      <c r="J277" s="21" t="s">
        <v>15</v>
      </c>
      <c r="K277" s="21" t="s">
        <v>15</v>
      </c>
      <c r="L277" s="21" t="s">
        <v>15</v>
      </c>
      <c r="M277" s="21" t="s">
        <v>15</v>
      </c>
      <c r="N277" s="21" t="s">
        <v>15</v>
      </c>
      <c r="O277" s="21" t="s">
        <v>15</v>
      </c>
      <c r="P277" s="21" t="s">
        <v>15</v>
      </c>
      <c r="Q277" s="21" t="s">
        <v>15</v>
      </c>
      <c r="R277" s="21"/>
      <c r="S277" s="21"/>
      <c r="T277" s="21"/>
      <c r="U277" s="21"/>
      <c r="V277" s="21"/>
      <c r="W277" s="21"/>
      <c r="X277" s="21"/>
      <c r="Y277" s="21"/>
    </row>
    <row r="278" spans="1:25" ht="15.75" x14ac:dyDescent="0.25">
      <c r="A278" s="13" t="s">
        <v>1801</v>
      </c>
      <c r="B278" s="9" t="s">
        <v>1803</v>
      </c>
      <c r="C278" s="21"/>
      <c r="D278" s="21"/>
      <c r="E278" s="21"/>
      <c r="F278" s="21"/>
      <c r="G278" s="21" t="s">
        <v>15</v>
      </c>
      <c r="H278" s="21" t="s">
        <v>15</v>
      </c>
      <c r="I278" s="21" t="s">
        <v>15</v>
      </c>
      <c r="J278" s="21" t="s">
        <v>15</v>
      </c>
      <c r="K278" s="21" t="s">
        <v>15</v>
      </c>
      <c r="L278" s="21" t="s">
        <v>15</v>
      </c>
      <c r="M278" s="21" t="s">
        <v>15</v>
      </c>
      <c r="N278" s="21" t="s">
        <v>15</v>
      </c>
      <c r="O278" s="21" t="s">
        <v>15</v>
      </c>
      <c r="P278" s="21" t="s">
        <v>15</v>
      </c>
      <c r="Q278" s="21" t="s">
        <v>15</v>
      </c>
      <c r="R278" s="21"/>
      <c r="S278" s="21"/>
      <c r="T278" s="21"/>
      <c r="U278" s="21"/>
      <c r="V278" s="21"/>
      <c r="W278" s="21"/>
      <c r="X278" s="21"/>
      <c r="Y278" s="21"/>
    </row>
    <row r="279" spans="1:25" ht="15.75" x14ac:dyDescent="0.25">
      <c r="A279" s="13" t="s">
        <v>1806</v>
      </c>
      <c r="B279" s="9" t="s">
        <v>1808</v>
      </c>
      <c r="C279" s="21"/>
      <c r="D279" s="21"/>
      <c r="E279" s="21"/>
      <c r="F279" s="21"/>
      <c r="G279" s="21"/>
      <c r="H279" s="21"/>
      <c r="I279" s="21" t="s">
        <v>15</v>
      </c>
      <c r="J279" s="21" t="s">
        <v>15</v>
      </c>
      <c r="K279" s="21"/>
      <c r="L279" s="21"/>
      <c r="M279" s="21"/>
      <c r="N279" s="21" t="s">
        <v>15</v>
      </c>
      <c r="O279" s="21"/>
      <c r="P279" s="21" t="s">
        <v>15</v>
      </c>
      <c r="Q279" s="21" t="s">
        <v>15</v>
      </c>
      <c r="R279" s="21"/>
      <c r="S279" s="21"/>
      <c r="T279" s="21"/>
      <c r="U279" s="21"/>
      <c r="V279" s="21"/>
      <c r="W279" s="21"/>
      <c r="X279" s="21"/>
      <c r="Y279" s="21"/>
    </row>
    <row r="280" spans="1:25" ht="15.75" x14ac:dyDescent="0.25">
      <c r="A280" s="13" t="s">
        <v>1811</v>
      </c>
      <c r="B280" s="9" t="s">
        <v>1813</v>
      </c>
      <c r="C280" s="21"/>
      <c r="D280" s="21"/>
      <c r="E280" s="21"/>
      <c r="F280" s="21"/>
      <c r="G280" s="21" t="s">
        <v>15</v>
      </c>
      <c r="H280" s="21"/>
      <c r="I280" s="21" t="s">
        <v>15</v>
      </c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  <c r="Y280" s="21"/>
    </row>
    <row r="281" spans="1:25" ht="15.75" x14ac:dyDescent="0.25">
      <c r="A281" s="13" t="s">
        <v>1816</v>
      </c>
      <c r="B281" s="9" t="s">
        <v>1818</v>
      </c>
      <c r="C281" s="21"/>
      <c r="D281" s="21"/>
      <c r="E281" s="21"/>
      <c r="F281" s="21"/>
      <c r="G281" s="21" t="s">
        <v>15</v>
      </c>
      <c r="H281" s="21" t="s">
        <v>15</v>
      </c>
      <c r="I281" s="21" t="s">
        <v>15</v>
      </c>
      <c r="J281" s="21" t="s">
        <v>15</v>
      </c>
      <c r="K281" s="21" t="s">
        <v>15</v>
      </c>
      <c r="L281" s="21" t="s">
        <v>15</v>
      </c>
      <c r="M281" s="21" t="s">
        <v>15</v>
      </c>
      <c r="N281" s="21" t="s">
        <v>15</v>
      </c>
      <c r="O281" s="21" t="s">
        <v>15</v>
      </c>
      <c r="P281" s="21" t="s">
        <v>15</v>
      </c>
      <c r="Q281" s="21" t="s">
        <v>15</v>
      </c>
      <c r="R281" s="21"/>
      <c r="S281" s="21"/>
      <c r="T281" s="21" t="s">
        <v>15</v>
      </c>
      <c r="U281" s="21" t="s">
        <v>15</v>
      </c>
      <c r="V281" s="21"/>
      <c r="W281" s="21"/>
      <c r="X281" s="21"/>
      <c r="Y281" s="21"/>
    </row>
    <row r="282" spans="1:25" ht="15.75" x14ac:dyDescent="0.25">
      <c r="A282" s="13" t="s">
        <v>1821</v>
      </c>
      <c r="B282" s="9" t="s">
        <v>1823</v>
      </c>
      <c r="C282" s="21"/>
      <c r="D282" s="21"/>
      <c r="E282" s="21"/>
      <c r="F282" s="21"/>
      <c r="G282" s="21" t="s">
        <v>15</v>
      </c>
      <c r="H282" s="21"/>
      <c r="I282" s="21" t="s">
        <v>15</v>
      </c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</row>
    <row r="283" spans="1:25" ht="15.75" x14ac:dyDescent="0.25">
      <c r="A283" s="13" t="s">
        <v>4285</v>
      </c>
      <c r="B283" s="9" t="s">
        <v>1789</v>
      </c>
      <c r="C283" s="21"/>
      <c r="D283" s="21"/>
      <c r="E283" s="21"/>
      <c r="F283" s="21"/>
      <c r="G283" s="21" t="s">
        <v>15</v>
      </c>
      <c r="H283" s="21" t="s">
        <v>15</v>
      </c>
      <c r="I283" s="21" t="s">
        <v>15</v>
      </c>
      <c r="J283" s="21" t="s">
        <v>15</v>
      </c>
      <c r="K283" s="21" t="s">
        <v>15</v>
      </c>
      <c r="L283" s="21" t="s">
        <v>15</v>
      </c>
      <c r="M283" s="21" t="s">
        <v>15</v>
      </c>
      <c r="N283" s="21" t="s">
        <v>15</v>
      </c>
      <c r="O283" s="21" t="s">
        <v>15</v>
      </c>
      <c r="P283" s="21" t="s">
        <v>15</v>
      </c>
      <c r="Q283" s="21" t="s">
        <v>15</v>
      </c>
      <c r="R283" s="21"/>
      <c r="S283" s="21"/>
      <c r="T283" s="21"/>
      <c r="U283" s="21"/>
      <c r="V283" s="21"/>
      <c r="W283" s="21"/>
      <c r="X283" s="21"/>
      <c r="Y283" s="21"/>
    </row>
    <row r="284" spans="1:25" ht="15.75" x14ac:dyDescent="0.25">
      <c r="A284" s="13" t="s">
        <v>1826</v>
      </c>
      <c r="B284" s="9" t="s">
        <v>1828</v>
      </c>
      <c r="C284" s="21"/>
      <c r="D284" s="21"/>
      <c r="E284" s="21"/>
      <c r="F284" s="21"/>
      <c r="G284" s="21" t="s">
        <v>15</v>
      </c>
      <c r="H284" s="21" t="s">
        <v>15</v>
      </c>
      <c r="I284" s="21" t="s">
        <v>15</v>
      </c>
      <c r="J284" s="21" t="s">
        <v>15</v>
      </c>
      <c r="K284" s="21" t="s">
        <v>15</v>
      </c>
      <c r="L284" s="21" t="s">
        <v>15</v>
      </c>
      <c r="M284" s="21" t="s">
        <v>15</v>
      </c>
      <c r="N284" s="21" t="s">
        <v>15</v>
      </c>
      <c r="O284" s="21" t="s">
        <v>15</v>
      </c>
      <c r="P284" s="21" t="s">
        <v>15</v>
      </c>
      <c r="Q284" s="21" t="s">
        <v>15</v>
      </c>
      <c r="R284" s="21"/>
      <c r="S284" s="21"/>
      <c r="T284" s="21"/>
      <c r="U284" s="21"/>
      <c r="V284" s="21"/>
      <c r="W284" s="21"/>
      <c r="X284" s="21"/>
      <c r="Y284" s="21"/>
    </row>
    <row r="285" spans="1:25" ht="15.75" x14ac:dyDescent="0.25">
      <c r="A285" s="13" t="s">
        <v>1831</v>
      </c>
      <c r="B285" s="9" t="s">
        <v>1833</v>
      </c>
      <c r="C285" s="21"/>
      <c r="D285" s="21"/>
      <c r="E285" s="21"/>
      <c r="F285" s="21"/>
      <c r="G285" s="21" t="s">
        <v>15</v>
      </c>
      <c r="H285" s="21" t="s">
        <v>15</v>
      </c>
      <c r="I285" s="21" t="s">
        <v>15</v>
      </c>
      <c r="J285" s="21" t="s">
        <v>15</v>
      </c>
      <c r="K285" s="21" t="s">
        <v>15</v>
      </c>
      <c r="L285" s="21" t="s">
        <v>15</v>
      </c>
      <c r="M285" s="21"/>
      <c r="N285" s="21" t="s">
        <v>15</v>
      </c>
      <c r="O285" s="21"/>
      <c r="P285" s="21" t="s">
        <v>15</v>
      </c>
      <c r="Q285" s="21" t="s">
        <v>15</v>
      </c>
      <c r="R285" s="21"/>
      <c r="S285" s="21"/>
      <c r="T285" s="21"/>
      <c r="U285" s="21"/>
      <c r="V285" s="21"/>
      <c r="W285" s="21"/>
      <c r="X285" s="21"/>
      <c r="Y285" s="21"/>
    </row>
    <row r="286" spans="1:25" ht="15.75" x14ac:dyDescent="0.25">
      <c r="A286" s="9" t="s">
        <v>1845</v>
      </c>
      <c r="B286" s="9" t="s">
        <v>1847</v>
      </c>
      <c r="C286" s="21"/>
      <c r="D286" s="21"/>
      <c r="E286" s="21"/>
      <c r="F286" s="21"/>
      <c r="G286" s="21" t="s">
        <v>15</v>
      </c>
      <c r="H286" s="21"/>
      <c r="I286" s="21" t="s">
        <v>15</v>
      </c>
      <c r="J286" s="21" t="s">
        <v>15</v>
      </c>
      <c r="K286" s="21" t="s">
        <v>15</v>
      </c>
      <c r="L286" s="21"/>
      <c r="M286" s="21"/>
      <c r="N286" s="21" t="s">
        <v>15</v>
      </c>
      <c r="O286" s="21"/>
      <c r="P286" s="21" t="s">
        <v>15</v>
      </c>
      <c r="Q286" s="21" t="s">
        <v>15</v>
      </c>
      <c r="R286" s="21"/>
      <c r="S286" s="21"/>
      <c r="T286" s="21"/>
      <c r="U286" s="21"/>
      <c r="V286" s="21"/>
      <c r="W286" s="21"/>
      <c r="X286" s="21"/>
      <c r="Y286" s="21"/>
    </row>
    <row r="287" spans="1:25" ht="15.75" x14ac:dyDescent="0.25">
      <c r="A287" s="13" t="s">
        <v>1850</v>
      </c>
      <c r="B287" s="9" t="s">
        <v>1852</v>
      </c>
      <c r="C287" s="21"/>
      <c r="D287" s="21"/>
      <c r="E287" s="21"/>
      <c r="F287" s="21"/>
      <c r="G287" s="21" t="s">
        <v>15</v>
      </c>
      <c r="H287" s="21"/>
      <c r="I287" s="21" t="s">
        <v>15</v>
      </c>
      <c r="J287" s="21" t="s">
        <v>15</v>
      </c>
      <c r="K287" s="21" t="s">
        <v>15</v>
      </c>
      <c r="L287" s="21" t="s">
        <v>15</v>
      </c>
      <c r="M287" s="21"/>
      <c r="N287" s="21" t="s">
        <v>15</v>
      </c>
      <c r="O287" s="21"/>
      <c r="P287" s="21" t="s">
        <v>15</v>
      </c>
      <c r="Q287" s="21" t="s">
        <v>15</v>
      </c>
      <c r="R287" s="21"/>
      <c r="S287" s="21"/>
      <c r="T287" s="21"/>
      <c r="U287" s="21"/>
      <c r="V287" s="21"/>
      <c r="W287" s="21"/>
      <c r="X287" s="21"/>
      <c r="Y287" s="21"/>
    </row>
    <row r="288" spans="1:25" ht="15.75" x14ac:dyDescent="0.25">
      <c r="A288" s="13" t="s">
        <v>1845</v>
      </c>
      <c r="B288" s="9" t="s">
        <v>1857</v>
      </c>
      <c r="C288" s="21"/>
      <c r="D288" s="21" t="s">
        <v>15</v>
      </c>
      <c r="E288" s="21"/>
      <c r="F288" s="21" t="s">
        <v>15</v>
      </c>
      <c r="G288" s="21" t="s">
        <v>15</v>
      </c>
      <c r="H288" s="21" t="s">
        <v>15</v>
      </c>
      <c r="I288" s="21" t="s">
        <v>15</v>
      </c>
      <c r="J288" s="21" t="s">
        <v>15</v>
      </c>
      <c r="K288" s="21" t="s">
        <v>15</v>
      </c>
      <c r="L288" s="21" t="s">
        <v>15</v>
      </c>
      <c r="M288" s="21" t="s">
        <v>15</v>
      </c>
      <c r="N288" s="21"/>
      <c r="O288" s="21"/>
      <c r="P288" s="21"/>
      <c r="Q288" s="21"/>
      <c r="R288" s="21"/>
      <c r="S288" s="21"/>
      <c r="T288" s="21" t="s">
        <v>15</v>
      </c>
      <c r="U288" s="21" t="s">
        <v>15</v>
      </c>
      <c r="V288" s="21"/>
      <c r="W288" s="21" t="s">
        <v>15</v>
      </c>
      <c r="X288" s="21"/>
      <c r="Y288" s="21" t="s">
        <v>15</v>
      </c>
    </row>
    <row r="289" spans="1:25" ht="15.75" x14ac:dyDescent="0.25">
      <c r="A289" s="13" t="s">
        <v>1850</v>
      </c>
      <c r="B289" s="9" t="s">
        <v>1861</v>
      </c>
      <c r="C289" s="21"/>
      <c r="D289" s="21"/>
      <c r="E289" s="21"/>
      <c r="F289" s="21"/>
      <c r="G289" s="21" t="s">
        <v>15</v>
      </c>
      <c r="H289" s="21"/>
      <c r="I289" s="21" t="s">
        <v>15</v>
      </c>
      <c r="J289" s="21" t="s">
        <v>15</v>
      </c>
      <c r="K289" s="21" t="s">
        <v>15</v>
      </c>
      <c r="L289" s="21" t="s">
        <v>15</v>
      </c>
      <c r="M289" s="21"/>
      <c r="N289" s="21"/>
      <c r="O289" s="21"/>
      <c r="P289" s="21" t="s">
        <v>15</v>
      </c>
      <c r="Q289" s="21" t="s">
        <v>15</v>
      </c>
      <c r="R289" s="21"/>
      <c r="S289" s="21"/>
      <c r="T289" s="21"/>
      <c r="U289" s="21"/>
      <c r="V289" s="21"/>
      <c r="W289" s="21" t="s">
        <v>15</v>
      </c>
      <c r="X289" s="21"/>
      <c r="Y289" s="21"/>
    </row>
    <row r="290" spans="1:25" ht="15.75" x14ac:dyDescent="0.25">
      <c r="A290" s="13" t="s">
        <v>1866</v>
      </c>
      <c r="B290" s="9" t="s">
        <v>1868</v>
      </c>
      <c r="C290" s="21"/>
      <c r="D290" s="21"/>
      <c r="E290" s="21"/>
      <c r="F290" s="21"/>
      <c r="G290" s="21" t="s">
        <v>15</v>
      </c>
      <c r="H290" s="21"/>
      <c r="I290" s="21" t="s">
        <v>15</v>
      </c>
      <c r="J290" s="21" t="s">
        <v>15</v>
      </c>
      <c r="K290" s="21" t="s">
        <v>15</v>
      </c>
      <c r="L290" s="21" t="s">
        <v>15</v>
      </c>
      <c r="M290" s="21" t="s">
        <v>15</v>
      </c>
      <c r="N290" s="21" t="s">
        <v>15</v>
      </c>
      <c r="O290" s="21" t="s">
        <v>15</v>
      </c>
      <c r="P290" s="21" t="s">
        <v>15</v>
      </c>
      <c r="Q290" s="21" t="s">
        <v>15</v>
      </c>
      <c r="R290" s="21"/>
      <c r="S290" s="21"/>
      <c r="T290" s="21"/>
      <c r="U290" s="21"/>
      <c r="V290" s="21"/>
      <c r="W290" s="21"/>
      <c r="X290" s="21"/>
      <c r="Y290" s="21"/>
    </row>
    <row r="291" spans="1:25" ht="15.75" x14ac:dyDescent="0.25">
      <c r="A291" s="13" t="s">
        <v>1871</v>
      </c>
      <c r="B291" s="9" t="s">
        <v>1873</v>
      </c>
      <c r="C291" s="21"/>
      <c r="D291" s="21"/>
      <c r="E291" s="21"/>
      <c r="F291" s="21"/>
      <c r="G291" s="21" t="s">
        <v>15</v>
      </c>
      <c r="H291" s="21"/>
      <c r="I291" s="21" t="s">
        <v>15</v>
      </c>
      <c r="J291" s="21" t="s">
        <v>15</v>
      </c>
      <c r="K291" s="21" t="s">
        <v>15</v>
      </c>
      <c r="L291" s="21"/>
      <c r="M291" s="21" t="s">
        <v>15</v>
      </c>
      <c r="N291" s="21" t="s">
        <v>15</v>
      </c>
      <c r="O291" s="21"/>
      <c r="P291" s="21" t="s">
        <v>15</v>
      </c>
      <c r="Q291" s="21" t="s">
        <v>15</v>
      </c>
      <c r="R291" s="21"/>
      <c r="S291" s="21"/>
      <c r="T291" s="21"/>
      <c r="U291" s="21"/>
      <c r="V291" s="21"/>
      <c r="W291" s="21"/>
      <c r="X291" s="21"/>
      <c r="Y291" s="21"/>
    </row>
    <row r="292" spans="1:25" ht="15.75" x14ac:dyDescent="0.25">
      <c r="A292" s="13" t="s">
        <v>1876</v>
      </c>
      <c r="B292" s="9" t="s">
        <v>1878</v>
      </c>
      <c r="C292" s="21"/>
      <c r="D292" s="21"/>
      <c r="E292" s="21"/>
      <c r="F292" s="21"/>
      <c r="G292" s="21" t="s">
        <v>15</v>
      </c>
      <c r="H292" s="21"/>
      <c r="I292" s="21" t="s">
        <v>15</v>
      </c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21"/>
    </row>
    <row r="293" spans="1:25" ht="15.75" x14ac:dyDescent="0.25">
      <c r="A293" s="13" t="s">
        <v>1881</v>
      </c>
      <c r="B293" s="9" t="s">
        <v>1883</v>
      </c>
      <c r="C293" s="21"/>
      <c r="D293" s="21"/>
      <c r="E293" s="21"/>
      <c r="F293" s="21"/>
      <c r="G293" s="21" t="s">
        <v>15</v>
      </c>
      <c r="H293" s="21"/>
      <c r="I293" s="21" t="s">
        <v>15</v>
      </c>
      <c r="J293" s="21" t="s">
        <v>15</v>
      </c>
      <c r="K293" s="21" t="s">
        <v>15</v>
      </c>
      <c r="L293" s="21"/>
      <c r="M293" s="21"/>
      <c r="N293" s="21" t="s">
        <v>15</v>
      </c>
      <c r="O293" s="21"/>
      <c r="P293" s="21" t="s">
        <v>15</v>
      </c>
      <c r="Q293" s="21" t="s">
        <v>15</v>
      </c>
      <c r="R293" s="21"/>
      <c r="S293" s="21"/>
      <c r="T293" s="21"/>
      <c r="U293" s="21"/>
      <c r="V293" s="21"/>
      <c r="W293" s="21"/>
      <c r="X293" s="21"/>
      <c r="Y293" s="21"/>
    </row>
    <row r="294" spans="1:25" ht="15.75" x14ac:dyDescent="0.25">
      <c r="A294" s="13" t="s">
        <v>1755</v>
      </c>
      <c r="B294" s="9" t="s">
        <v>1887</v>
      </c>
      <c r="C294" s="21"/>
      <c r="D294" s="21"/>
      <c r="E294" s="21"/>
      <c r="F294" s="21"/>
      <c r="G294" s="21" t="s">
        <v>15</v>
      </c>
      <c r="H294" s="21"/>
      <c r="I294" s="21" t="s">
        <v>15</v>
      </c>
      <c r="J294" s="21" t="s">
        <v>15</v>
      </c>
      <c r="K294" s="21" t="s">
        <v>15</v>
      </c>
      <c r="L294" s="21" t="s">
        <v>15</v>
      </c>
      <c r="M294" s="21"/>
      <c r="N294" s="21" t="s">
        <v>15</v>
      </c>
      <c r="O294" s="21"/>
      <c r="P294" s="21" t="s">
        <v>15</v>
      </c>
      <c r="Q294" s="21" t="s">
        <v>15</v>
      </c>
      <c r="R294" s="21"/>
      <c r="S294" s="21"/>
      <c r="T294" s="21"/>
      <c r="U294" s="21"/>
      <c r="V294" s="21"/>
      <c r="W294" s="21"/>
      <c r="X294" s="21"/>
      <c r="Y294" s="21"/>
    </row>
    <row r="295" spans="1:25" ht="15.75" x14ac:dyDescent="0.25">
      <c r="A295" s="13" t="s">
        <v>1888</v>
      </c>
      <c r="B295" s="9" t="s">
        <v>1890</v>
      </c>
      <c r="C295" s="21"/>
      <c r="D295" s="21"/>
      <c r="E295" s="21"/>
      <c r="F295" s="21"/>
      <c r="G295" s="21" t="s">
        <v>15</v>
      </c>
      <c r="H295" s="21"/>
      <c r="I295" s="21" t="s">
        <v>15</v>
      </c>
      <c r="J295" s="21" t="s">
        <v>15</v>
      </c>
      <c r="K295" s="21" t="s">
        <v>15</v>
      </c>
      <c r="L295" s="21"/>
      <c r="M295" s="21" t="s">
        <v>15</v>
      </c>
      <c r="N295" s="21" t="s">
        <v>15</v>
      </c>
      <c r="O295" s="21"/>
      <c r="P295" s="21" t="s">
        <v>15</v>
      </c>
      <c r="Q295" s="21"/>
      <c r="R295" s="21"/>
      <c r="S295" s="21"/>
      <c r="T295" s="21"/>
      <c r="U295" s="21"/>
      <c r="V295" s="21"/>
      <c r="W295" s="21"/>
      <c r="X295" s="21"/>
      <c r="Y295" s="21"/>
    </row>
    <row r="296" spans="1:25" ht="15.75" x14ac:dyDescent="0.25">
      <c r="A296" s="13" t="s">
        <v>1893</v>
      </c>
      <c r="B296" s="9" t="s">
        <v>1895</v>
      </c>
      <c r="C296" s="21"/>
      <c r="D296" s="21"/>
      <c r="E296" s="21"/>
      <c r="F296" s="21"/>
      <c r="G296" s="21" t="s">
        <v>15</v>
      </c>
      <c r="H296" s="21"/>
      <c r="I296" s="21" t="s">
        <v>15</v>
      </c>
      <c r="J296" s="21" t="s">
        <v>15</v>
      </c>
      <c r="K296" s="21" t="s">
        <v>15</v>
      </c>
      <c r="L296" s="21" t="s">
        <v>15</v>
      </c>
      <c r="M296" s="21" t="s">
        <v>15</v>
      </c>
      <c r="N296" s="21" t="s">
        <v>15</v>
      </c>
      <c r="O296" s="21" t="s">
        <v>15</v>
      </c>
      <c r="P296" s="21" t="s">
        <v>15</v>
      </c>
      <c r="Q296" s="21" t="s">
        <v>15</v>
      </c>
      <c r="R296" s="21"/>
      <c r="S296" s="21"/>
      <c r="T296" s="21"/>
      <c r="U296" s="21"/>
      <c r="V296" s="21"/>
      <c r="W296" s="21"/>
      <c r="X296" s="21"/>
      <c r="Y296" s="21"/>
    </row>
    <row r="297" spans="1:25" ht="15.75" x14ac:dyDescent="0.25">
      <c r="A297" s="13" t="s">
        <v>1898</v>
      </c>
      <c r="B297" s="9" t="s">
        <v>1900</v>
      </c>
      <c r="C297" s="21"/>
      <c r="D297" s="21"/>
      <c r="E297" s="21"/>
      <c r="F297" s="21"/>
      <c r="G297" s="21" t="s">
        <v>15</v>
      </c>
      <c r="H297" s="21" t="s">
        <v>15</v>
      </c>
      <c r="I297" s="21" t="s">
        <v>15</v>
      </c>
      <c r="J297" s="21" t="s">
        <v>15</v>
      </c>
      <c r="K297" s="21" t="s">
        <v>15</v>
      </c>
      <c r="L297" s="21" t="s">
        <v>15</v>
      </c>
      <c r="M297" s="21" t="s">
        <v>15</v>
      </c>
      <c r="N297" s="21" t="s">
        <v>15</v>
      </c>
      <c r="O297" s="21"/>
      <c r="P297" s="21"/>
      <c r="Q297" s="21" t="s">
        <v>15</v>
      </c>
      <c r="R297" s="21"/>
      <c r="S297" s="21"/>
      <c r="T297" s="21"/>
      <c r="U297" s="21"/>
      <c r="V297" s="21"/>
      <c r="W297" s="21"/>
      <c r="X297" s="21"/>
      <c r="Y297" s="21"/>
    </row>
    <row r="298" spans="1:25" ht="15.75" x14ac:dyDescent="0.25">
      <c r="A298" s="13" t="s">
        <v>1904</v>
      </c>
      <c r="B298" s="9" t="s">
        <v>1906</v>
      </c>
      <c r="C298" s="21"/>
      <c r="D298" s="21"/>
      <c r="E298" s="21"/>
      <c r="F298" s="21"/>
      <c r="G298" s="21" t="s">
        <v>15</v>
      </c>
      <c r="H298" s="21" t="s">
        <v>15</v>
      </c>
      <c r="I298" s="21" t="s">
        <v>15</v>
      </c>
      <c r="J298" s="21" t="s">
        <v>15</v>
      </c>
      <c r="K298" s="21" t="s">
        <v>15</v>
      </c>
      <c r="L298" s="21" t="s">
        <v>15</v>
      </c>
      <c r="M298" s="21" t="s">
        <v>15</v>
      </c>
      <c r="N298" s="21" t="s">
        <v>15</v>
      </c>
      <c r="O298" s="21"/>
      <c r="P298" s="21" t="s">
        <v>15</v>
      </c>
      <c r="Q298" s="21" t="s">
        <v>15</v>
      </c>
      <c r="R298" s="21"/>
      <c r="S298" s="21"/>
      <c r="T298" s="21"/>
      <c r="U298" s="21"/>
      <c r="V298" s="21"/>
      <c r="W298" s="21"/>
      <c r="X298" s="21"/>
      <c r="Y298" s="21" t="s">
        <v>15</v>
      </c>
    </row>
    <row r="299" spans="1:25" ht="15.75" x14ac:dyDescent="0.25">
      <c r="A299" s="13" t="s">
        <v>1923</v>
      </c>
      <c r="B299" s="9" t="s">
        <v>1925</v>
      </c>
      <c r="C299" s="21"/>
      <c r="D299" s="21"/>
      <c r="E299" s="21"/>
      <c r="F299" s="21"/>
      <c r="G299" s="21" t="s">
        <v>15</v>
      </c>
      <c r="H299" s="21"/>
      <c r="I299" s="21" t="s">
        <v>15</v>
      </c>
      <c r="J299" s="21" t="s">
        <v>15</v>
      </c>
      <c r="K299" s="21" t="s">
        <v>15</v>
      </c>
      <c r="L299" s="21" t="s">
        <v>15</v>
      </c>
      <c r="M299" s="21"/>
      <c r="N299" s="21"/>
      <c r="O299" s="21"/>
      <c r="P299" s="21" t="s">
        <v>15</v>
      </c>
      <c r="Q299" s="21" t="s">
        <v>15</v>
      </c>
      <c r="R299" s="21"/>
      <c r="S299" s="21"/>
      <c r="T299" s="21"/>
      <c r="U299" s="21"/>
      <c r="V299" s="21"/>
      <c r="W299" s="21"/>
      <c r="X299" s="21"/>
      <c r="Y299" s="21"/>
    </row>
    <row r="300" spans="1:25" ht="15.75" x14ac:dyDescent="0.25">
      <c r="A300" s="13" t="s">
        <v>1928</v>
      </c>
      <c r="B300" s="9" t="s">
        <v>1930</v>
      </c>
      <c r="C300" s="21"/>
      <c r="D300" s="21"/>
      <c r="E300" s="21"/>
      <c r="F300" s="21"/>
      <c r="G300" s="21"/>
      <c r="H300" s="21"/>
      <c r="I300" s="21" t="s">
        <v>15</v>
      </c>
      <c r="J300" s="21" t="s">
        <v>15</v>
      </c>
      <c r="K300" s="21"/>
      <c r="L300" s="21"/>
      <c r="M300" s="21" t="s">
        <v>15</v>
      </c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21"/>
    </row>
    <row r="301" spans="1:25" ht="15.75" x14ac:dyDescent="0.25">
      <c r="A301" s="13" t="s">
        <v>1936</v>
      </c>
      <c r="B301" s="9" t="s">
        <v>1938</v>
      </c>
      <c r="C301" s="21"/>
      <c r="D301" s="21"/>
      <c r="E301" s="21"/>
      <c r="F301" s="21"/>
      <c r="G301" s="21" t="s">
        <v>15</v>
      </c>
      <c r="H301" s="21" t="s">
        <v>15</v>
      </c>
      <c r="I301" s="21" t="s">
        <v>15</v>
      </c>
      <c r="J301" s="21" t="s">
        <v>15</v>
      </c>
      <c r="K301" s="21" t="s">
        <v>15</v>
      </c>
      <c r="L301" s="21" t="s">
        <v>15</v>
      </c>
      <c r="M301" s="21" t="s">
        <v>15</v>
      </c>
      <c r="N301" s="21" t="s">
        <v>15</v>
      </c>
      <c r="O301" s="21" t="s">
        <v>15</v>
      </c>
      <c r="P301" s="21" t="s">
        <v>15</v>
      </c>
      <c r="Q301" s="21" t="s">
        <v>15</v>
      </c>
      <c r="R301" s="21"/>
      <c r="S301" s="21"/>
      <c r="T301" s="21"/>
      <c r="U301" s="21"/>
      <c r="V301" s="21"/>
      <c r="W301" s="21"/>
      <c r="X301" s="21"/>
      <c r="Y301" s="21"/>
    </row>
    <row r="302" spans="1:25" ht="15.75" x14ac:dyDescent="0.25">
      <c r="A302" s="13" t="s">
        <v>1939</v>
      </c>
      <c r="B302" s="9" t="s">
        <v>1941</v>
      </c>
      <c r="C302" s="21"/>
      <c r="D302" s="21"/>
      <c r="E302" s="21"/>
      <c r="F302" s="21"/>
      <c r="G302" s="21"/>
      <c r="H302" s="21"/>
      <c r="I302" s="21" t="s">
        <v>15</v>
      </c>
      <c r="J302" s="21" t="s">
        <v>15</v>
      </c>
      <c r="K302" s="21" t="s">
        <v>15</v>
      </c>
      <c r="L302" s="21"/>
      <c r="M302" s="21" t="s">
        <v>15</v>
      </c>
      <c r="N302" s="21" t="s">
        <v>4286</v>
      </c>
      <c r="O302" s="21"/>
      <c r="P302" s="21" t="s">
        <v>15</v>
      </c>
      <c r="Q302" s="21" t="s">
        <v>15</v>
      </c>
      <c r="R302" s="21"/>
      <c r="S302" s="21"/>
      <c r="T302" s="21"/>
      <c r="U302" s="21"/>
      <c r="V302" s="21"/>
      <c r="W302" s="21"/>
      <c r="X302" s="21"/>
      <c r="Y302" s="21"/>
    </row>
    <row r="303" spans="1:25" ht="15.75" x14ac:dyDescent="0.25">
      <c r="A303" s="13" t="s">
        <v>1944</v>
      </c>
      <c r="B303" s="9" t="s">
        <v>1946</v>
      </c>
      <c r="C303" s="21"/>
      <c r="D303" s="21"/>
      <c r="E303" s="21"/>
      <c r="F303" s="21"/>
      <c r="G303" s="21" t="s">
        <v>15</v>
      </c>
      <c r="H303" s="21"/>
      <c r="I303" s="21" t="s">
        <v>15</v>
      </c>
      <c r="J303" s="21" t="s">
        <v>15</v>
      </c>
      <c r="K303" s="21" t="s">
        <v>15</v>
      </c>
      <c r="L303" s="21" t="s">
        <v>15</v>
      </c>
      <c r="M303" s="21" t="s">
        <v>15</v>
      </c>
      <c r="N303" s="21" t="s">
        <v>15</v>
      </c>
      <c r="O303" s="21"/>
      <c r="P303" s="21" t="s">
        <v>15</v>
      </c>
      <c r="Q303" s="21" t="s">
        <v>15</v>
      </c>
      <c r="R303" s="21"/>
      <c r="S303" s="21"/>
      <c r="T303" s="21"/>
      <c r="U303" s="21"/>
      <c r="V303" s="21"/>
      <c r="W303" s="21"/>
      <c r="X303" s="21"/>
      <c r="Y303" s="21"/>
    </row>
    <row r="304" spans="1:25" ht="15.75" x14ac:dyDescent="0.25">
      <c r="A304" s="13" t="s">
        <v>1950</v>
      </c>
      <c r="B304" s="9" t="s">
        <v>1952</v>
      </c>
      <c r="C304" s="21"/>
      <c r="D304" s="21"/>
      <c r="E304" s="21"/>
      <c r="F304" s="21"/>
      <c r="G304" s="21" t="s">
        <v>15</v>
      </c>
      <c r="H304" s="21" t="s">
        <v>15</v>
      </c>
      <c r="I304" s="21" t="s">
        <v>15</v>
      </c>
      <c r="J304" s="21" t="s">
        <v>15</v>
      </c>
      <c r="K304" s="21" t="s">
        <v>15</v>
      </c>
      <c r="L304" s="21" t="s">
        <v>15</v>
      </c>
      <c r="M304" s="21" t="s">
        <v>15</v>
      </c>
      <c r="N304" s="21" t="s">
        <v>15</v>
      </c>
      <c r="O304" s="21" t="s">
        <v>15</v>
      </c>
      <c r="P304" s="21" t="s">
        <v>15</v>
      </c>
      <c r="Q304" s="21" t="s">
        <v>15</v>
      </c>
      <c r="R304" s="21"/>
      <c r="S304" s="21"/>
      <c r="T304" s="21"/>
      <c r="U304" s="21"/>
      <c r="V304" s="21"/>
      <c r="W304" s="21"/>
      <c r="X304" s="21"/>
      <c r="Y304" s="21"/>
    </row>
    <row r="305" spans="1:25" ht="15.75" x14ac:dyDescent="0.25">
      <c r="A305" s="13" t="s">
        <v>1955</v>
      </c>
      <c r="B305" s="9" t="s">
        <v>1957</v>
      </c>
      <c r="C305" s="21"/>
      <c r="D305" s="21"/>
      <c r="E305" s="21"/>
      <c r="F305" s="21"/>
      <c r="G305" s="21" t="s">
        <v>15</v>
      </c>
      <c r="H305" s="21"/>
      <c r="I305" s="21" t="s">
        <v>15</v>
      </c>
      <c r="J305" s="21" t="s">
        <v>15</v>
      </c>
      <c r="K305" s="21" t="s">
        <v>15</v>
      </c>
      <c r="L305" s="21" t="s">
        <v>15</v>
      </c>
      <c r="M305" s="21" t="s">
        <v>15</v>
      </c>
      <c r="N305" s="21" t="s">
        <v>15</v>
      </c>
      <c r="O305" s="21"/>
      <c r="P305" s="21" t="s">
        <v>15</v>
      </c>
      <c r="Q305" s="21" t="s">
        <v>15</v>
      </c>
      <c r="R305" s="21"/>
      <c r="S305" s="21"/>
      <c r="T305" s="21"/>
      <c r="U305" s="21"/>
      <c r="V305" s="21"/>
      <c r="W305" s="21"/>
      <c r="X305" s="21"/>
      <c r="Y305" s="21"/>
    </row>
    <row r="306" spans="1:25" ht="15.75" x14ac:dyDescent="0.25">
      <c r="A306" s="13" t="s">
        <v>1960</v>
      </c>
      <c r="B306" s="9" t="s">
        <v>1962</v>
      </c>
      <c r="C306" s="21"/>
      <c r="D306" s="21"/>
      <c r="E306" s="21"/>
      <c r="F306" s="21"/>
      <c r="G306" s="21" t="s">
        <v>15</v>
      </c>
      <c r="H306" s="21"/>
      <c r="I306" s="21" t="s">
        <v>15</v>
      </c>
      <c r="J306" s="21"/>
      <c r="K306" s="21" t="s">
        <v>15</v>
      </c>
      <c r="L306" s="21"/>
      <c r="M306" s="21" t="s">
        <v>15</v>
      </c>
      <c r="N306" s="21" t="s">
        <v>15</v>
      </c>
      <c r="O306" s="21"/>
      <c r="P306" s="21" t="s">
        <v>15</v>
      </c>
      <c r="Q306" s="21" t="s">
        <v>15</v>
      </c>
      <c r="R306" s="21"/>
      <c r="S306" s="21"/>
      <c r="T306" s="21"/>
      <c r="U306" s="21"/>
      <c r="V306" s="21"/>
      <c r="W306" s="21"/>
      <c r="X306" s="21"/>
      <c r="Y306" s="21"/>
    </row>
    <row r="307" spans="1:25" ht="15.75" x14ac:dyDescent="0.25">
      <c r="A307" s="13" t="s">
        <v>1971</v>
      </c>
      <c r="B307" s="9" t="s">
        <v>1973</v>
      </c>
      <c r="C307" s="21"/>
      <c r="D307" s="21"/>
      <c r="E307" s="21"/>
      <c r="F307" s="21"/>
      <c r="G307" s="21" t="s">
        <v>15</v>
      </c>
      <c r="H307" s="21"/>
      <c r="I307" s="21" t="s">
        <v>15</v>
      </c>
      <c r="J307" s="21" t="s">
        <v>15</v>
      </c>
      <c r="K307" s="21" t="s">
        <v>15</v>
      </c>
      <c r="L307" s="21" t="s">
        <v>15</v>
      </c>
      <c r="M307" s="21" t="s">
        <v>15</v>
      </c>
      <c r="N307" s="21" t="s">
        <v>15</v>
      </c>
      <c r="O307" s="21"/>
      <c r="P307" s="21" t="s">
        <v>15</v>
      </c>
      <c r="Q307" s="21" t="s">
        <v>15</v>
      </c>
      <c r="R307" s="21"/>
      <c r="S307" s="21"/>
      <c r="T307" s="21"/>
      <c r="U307" s="21"/>
      <c r="V307" s="21"/>
      <c r="W307" s="21"/>
      <c r="X307" s="21"/>
      <c r="Y307" s="21"/>
    </row>
    <row r="308" spans="1:25" ht="15.75" x14ac:dyDescent="0.25">
      <c r="A308" s="13" t="s">
        <v>1981</v>
      </c>
      <c r="B308" s="9" t="s">
        <v>1983</v>
      </c>
      <c r="C308" s="21"/>
      <c r="D308" s="21"/>
      <c r="E308" s="21"/>
      <c r="F308" s="21"/>
      <c r="G308" s="21" t="s">
        <v>15</v>
      </c>
      <c r="H308" s="21"/>
      <c r="I308" s="21" t="s">
        <v>15</v>
      </c>
      <c r="J308" s="21" t="s">
        <v>15</v>
      </c>
      <c r="K308" s="21" t="s">
        <v>15</v>
      </c>
      <c r="L308" s="21" t="s">
        <v>15</v>
      </c>
      <c r="M308" s="21" t="s">
        <v>15</v>
      </c>
      <c r="N308" s="21" t="s">
        <v>15</v>
      </c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</row>
    <row r="309" spans="1:25" ht="15.75" x14ac:dyDescent="0.25">
      <c r="A309" s="13" t="s">
        <v>1856</v>
      </c>
      <c r="B309" s="9" t="s">
        <v>1987</v>
      </c>
      <c r="C309" s="21"/>
      <c r="D309" s="21"/>
      <c r="E309" s="21"/>
      <c r="F309" s="21"/>
      <c r="G309" s="21" t="s">
        <v>15</v>
      </c>
      <c r="H309" s="21"/>
      <c r="I309" s="21" t="s">
        <v>15</v>
      </c>
      <c r="J309" s="21" t="s">
        <v>15</v>
      </c>
      <c r="K309" s="21" t="s">
        <v>15</v>
      </c>
      <c r="L309" s="21" t="s">
        <v>15</v>
      </c>
      <c r="M309" s="21" t="s">
        <v>15</v>
      </c>
      <c r="N309" s="21" t="s">
        <v>15</v>
      </c>
      <c r="O309" s="21" t="s">
        <v>15</v>
      </c>
      <c r="P309" s="21" t="s">
        <v>15</v>
      </c>
      <c r="Q309" s="21" t="s">
        <v>15</v>
      </c>
      <c r="R309" s="21"/>
      <c r="S309" s="21"/>
      <c r="T309" s="21"/>
      <c r="U309" s="21"/>
      <c r="V309" s="21"/>
      <c r="W309" s="21"/>
      <c r="X309" s="21"/>
      <c r="Y309" s="21"/>
    </row>
    <row r="310" spans="1:25" ht="15.75" x14ac:dyDescent="0.25">
      <c r="A310" s="13" t="s">
        <v>1988</v>
      </c>
      <c r="B310" s="9" t="s">
        <v>1990</v>
      </c>
      <c r="C310" s="21"/>
      <c r="D310" s="21"/>
      <c r="E310" s="21"/>
      <c r="F310" s="21"/>
      <c r="G310" s="21" t="s">
        <v>15</v>
      </c>
      <c r="H310" s="21"/>
      <c r="I310" s="21" t="s">
        <v>15</v>
      </c>
      <c r="J310" s="21" t="s">
        <v>15</v>
      </c>
      <c r="K310" s="21"/>
      <c r="L310" s="21"/>
      <c r="M310" s="21"/>
      <c r="N310" s="21" t="s">
        <v>15</v>
      </c>
      <c r="O310" s="21"/>
      <c r="P310" s="21" t="s">
        <v>15</v>
      </c>
      <c r="Q310" s="21"/>
      <c r="R310" s="21"/>
      <c r="S310" s="21"/>
      <c r="T310" s="21"/>
      <c r="U310" s="21"/>
      <c r="V310" s="21"/>
      <c r="W310" s="21"/>
      <c r="X310" s="21"/>
      <c r="Y310" s="21"/>
    </row>
    <row r="311" spans="1:25" ht="15.75" x14ac:dyDescent="0.25">
      <c r="A311" s="13" t="s">
        <v>1995</v>
      </c>
      <c r="B311" s="9" t="s">
        <v>1997</v>
      </c>
      <c r="C311" s="21"/>
      <c r="D311" s="21"/>
      <c r="E311" s="21"/>
      <c r="F311" s="21"/>
      <c r="G311" s="21" t="s">
        <v>15</v>
      </c>
      <c r="H311" s="21"/>
      <c r="I311" s="21" t="s">
        <v>15</v>
      </c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21"/>
    </row>
    <row r="312" spans="1:25" ht="15.75" x14ac:dyDescent="0.25">
      <c r="A312" s="13" t="s">
        <v>2000</v>
      </c>
      <c r="B312" s="9" t="s">
        <v>2002</v>
      </c>
      <c r="C312" s="21"/>
      <c r="D312" s="21"/>
      <c r="E312" s="21"/>
      <c r="F312" s="21"/>
      <c r="G312" s="21"/>
      <c r="H312" s="21"/>
      <c r="I312" s="21" t="s">
        <v>15</v>
      </c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21"/>
    </row>
    <row r="313" spans="1:25" ht="15.75" x14ac:dyDescent="0.25">
      <c r="A313" s="13" t="s">
        <v>2005</v>
      </c>
      <c r="B313" s="9" t="s">
        <v>2007</v>
      </c>
      <c r="C313" s="21"/>
      <c r="D313" s="21"/>
      <c r="E313" s="21"/>
      <c r="F313" s="21"/>
      <c r="G313" s="21" t="s">
        <v>15</v>
      </c>
      <c r="H313" s="21" t="s">
        <v>15</v>
      </c>
      <c r="I313" s="21" t="s">
        <v>15</v>
      </c>
      <c r="J313" s="21" t="s">
        <v>15</v>
      </c>
      <c r="K313" s="21" t="s">
        <v>15</v>
      </c>
      <c r="L313" s="21" t="s">
        <v>15</v>
      </c>
      <c r="M313" s="21" t="s">
        <v>15</v>
      </c>
      <c r="N313" s="21" t="s">
        <v>15</v>
      </c>
      <c r="O313" s="21" t="s">
        <v>15</v>
      </c>
      <c r="P313" s="21" t="s">
        <v>15</v>
      </c>
      <c r="Q313" s="21" t="s">
        <v>15</v>
      </c>
      <c r="R313" s="21"/>
      <c r="S313" s="21"/>
      <c r="T313" s="21"/>
      <c r="U313" s="21"/>
      <c r="V313" s="21"/>
      <c r="W313" s="21"/>
      <c r="X313" s="21"/>
      <c r="Y313" s="21"/>
    </row>
    <row r="314" spans="1:25" ht="15.75" x14ac:dyDescent="0.25">
      <c r="A314" s="13" t="s">
        <v>2010</v>
      </c>
      <c r="B314" s="9" t="s">
        <v>2012</v>
      </c>
      <c r="C314" s="21"/>
      <c r="D314" s="21"/>
      <c r="E314" s="21"/>
      <c r="F314" s="21"/>
      <c r="G314" s="21" t="s">
        <v>15</v>
      </c>
      <c r="H314" s="21"/>
      <c r="I314" s="21" t="s">
        <v>15</v>
      </c>
      <c r="J314" s="21" t="s">
        <v>15</v>
      </c>
      <c r="K314" s="21" t="s">
        <v>15</v>
      </c>
      <c r="L314" s="21" t="s">
        <v>15</v>
      </c>
      <c r="M314" s="21" t="s">
        <v>15</v>
      </c>
      <c r="N314" s="21" t="s">
        <v>15</v>
      </c>
      <c r="O314" s="21"/>
      <c r="P314" s="21" t="s">
        <v>15</v>
      </c>
      <c r="Q314" s="21" t="s">
        <v>15</v>
      </c>
      <c r="R314" s="21"/>
      <c r="S314" s="21"/>
      <c r="T314" s="21"/>
      <c r="U314" s="21"/>
      <c r="V314" s="21"/>
      <c r="W314" s="21"/>
      <c r="X314" s="21"/>
      <c r="Y314" s="21"/>
    </row>
    <row r="315" spans="1:25" ht="15.75" x14ac:dyDescent="0.25">
      <c r="A315" s="13" t="s">
        <v>2022</v>
      </c>
      <c r="B315" s="9" t="s">
        <v>2024</v>
      </c>
      <c r="C315" s="21"/>
      <c r="D315" s="21"/>
      <c r="E315" s="21"/>
      <c r="F315" s="21"/>
      <c r="G315" s="21" t="s">
        <v>15</v>
      </c>
      <c r="H315" s="21"/>
      <c r="I315" s="21" t="s">
        <v>15</v>
      </c>
      <c r="J315" s="21" t="s">
        <v>15</v>
      </c>
      <c r="K315" s="21" t="s">
        <v>15</v>
      </c>
      <c r="L315" s="21" t="s">
        <v>15</v>
      </c>
      <c r="M315" s="21" t="s">
        <v>15</v>
      </c>
      <c r="N315" s="21" t="s">
        <v>15</v>
      </c>
      <c r="O315" s="21" t="s">
        <v>15</v>
      </c>
      <c r="P315" s="21" t="s">
        <v>15</v>
      </c>
      <c r="Q315" s="21" t="s">
        <v>15</v>
      </c>
      <c r="R315" s="21"/>
      <c r="S315" s="21"/>
      <c r="T315" s="21"/>
      <c r="U315" s="21"/>
      <c r="V315" s="21"/>
      <c r="W315" s="21"/>
      <c r="X315" s="21"/>
      <c r="Y315" s="21"/>
    </row>
    <row r="316" spans="1:25" ht="15.75" x14ac:dyDescent="0.25">
      <c r="A316" s="13" t="s">
        <v>2027</v>
      </c>
      <c r="B316" s="9" t="s">
        <v>2029</v>
      </c>
      <c r="C316" s="21"/>
      <c r="D316" s="21"/>
      <c r="E316" s="21"/>
      <c r="F316" s="21"/>
      <c r="G316" s="21"/>
      <c r="H316" s="21"/>
      <c r="I316" s="21" t="s">
        <v>15</v>
      </c>
      <c r="J316" s="21" t="s">
        <v>15</v>
      </c>
      <c r="K316" s="21" t="s">
        <v>15</v>
      </c>
      <c r="L316" s="21"/>
      <c r="M316" s="21"/>
      <c r="N316" s="21" t="s">
        <v>15</v>
      </c>
      <c r="O316" s="21"/>
      <c r="P316" s="21" t="s">
        <v>15</v>
      </c>
      <c r="Q316" s="21" t="s">
        <v>15</v>
      </c>
      <c r="R316" s="21"/>
      <c r="S316" s="21"/>
      <c r="T316" s="21"/>
      <c r="U316" s="21"/>
      <c r="V316" s="21"/>
      <c r="W316" s="21"/>
      <c r="X316" s="21"/>
      <c r="Y316" s="21"/>
    </row>
    <row r="317" spans="1:25" ht="15.75" x14ac:dyDescent="0.25">
      <c r="A317" s="13" t="s">
        <v>2032</v>
      </c>
      <c r="B317" s="16" t="s">
        <v>2034</v>
      </c>
      <c r="C317" s="21"/>
      <c r="D317" s="21"/>
      <c r="E317" s="21"/>
      <c r="F317" s="21"/>
      <c r="G317" s="21" t="s">
        <v>15</v>
      </c>
      <c r="H317" s="21"/>
      <c r="I317" s="21" t="s">
        <v>15</v>
      </c>
      <c r="J317" s="21"/>
      <c r="K317" s="21"/>
      <c r="L317" s="21"/>
      <c r="M317" s="21" t="s">
        <v>15</v>
      </c>
      <c r="N317" s="21"/>
      <c r="O317" s="21"/>
      <c r="P317" s="21" t="s">
        <v>15</v>
      </c>
      <c r="Q317" s="21"/>
      <c r="R317" s="21"/>
      <c r="S317" s="21"/>
      <c r="T317" s="21"/>
      <c r="U317" s="21"/>
      <c r="V317" s="21"/>
      <c r="W317" s="21"/>
      <c r="X317" s="21"/>
      <c r="Y317" s="21"/>
    </row>
    <row r="318" spans="1:25" ht="15.75" x14ac:dyDescent="0.25">
      <c r="A318" s="13" t="s">
        <v>2039</v>
      </c>
      <c r="B318" s="9" t="s">
        <v>2041</v>
      </c>
      <c r="C318" s="21"/>
      <c r="D318" s="21"/>
      <c r="E318" s="21"/>
      <c r="F318" s="21"/>
      <c r="G318" s="21"/>
      <c r="H318" s="21" t="s">
        <v>15</v>
      </c>
      <c r="I318" s="21" t="s">
        <v>15</v>
      </c>
      <c r="J318" s="21"/>
      <c r="K318" s="21" t="s">
        <v>15</v>
      </c>
      <c r="L318" s="21" t="s">
        <v>15</v>
      </c>
      <c r="M318" s="21" t="s">
        <v>15</v>
      </c>
      <c r="N318" s="21"/>
      <c r="O318" s="21"/>
      <c r="P318" s="21"/>
      <c r="Q318" s="21" t="s">
        <v>15</v>
      </c>
      <c r="R318" s="21"/>
      <c r="S318" s="21"/>
      <c r="T318" s="21"/>
      <c r="U318" s="21"/>
      <c r="V318" s="21"/>
      <c r="W318" s="21"/>
      <c r="X318" s="21"/>
      <c r="Y318" s="21"/>
    </row>
    <row r="319" spans="1:25" ht="15.75" x14ac:dyDescent="0.25">
      <c r="A319" s="13" t="s">
        <v>2044</v>
      </c>
      <c r="B319" s="9" t="s">
        <v>2046</v>
      </c>
      <c r="C319" s="21"/>
      <c r="D319" s="21"/>
      <c r="E319" s="21"/>
      <c r="F319" s="21"/>
      <c r="G319" s="21" t="s">
        <v>15</v>
      </c>
      <c r="H319" s="21" t="s">
        <v>15</v>
      </c>
      <c r="I319" s="21" t="s">
        <v>15</v>
      </c>
      <c r="J319" s="21" t="s">
        <v>15</v>
      </c>
      <c r="K319" s="21" t="s">
        <v>15</v>
      </c>
      <c r="L319" s="21" t="s">
        <v>15</v>
      </c>
      <c r="M319" s="21"/>
      <c r="N319" s="21" t="s">
        <v>15</v>
      </c>
      <c r="O319" s="21"/>
      <c r="P319" s="21" t="s">
        <v>15</v>
      </c>
      <c r="Q319" s="21" t="s">
        <v>15</v>
      </c>
      <c r="R319" s="21"/>
      <c r="S319" s="21"/>
      <c r="T319" s="21" t="s">
        <v>15</v>
      </c>
      <c r="U319" s="21" t="s">
        <v>15</v>
      </c>
      <c r="V319" s="21"/>
      <c r="W319" s="21"/>
      <c r="X319" s="21"/>
      <c r="Y319" s="21"/>
    </row>
    <row r="320" spans="1:25" ht="15.75" x14ac:dyDescent="0.25">
      <c r="A320" s="13" t="s">
        <v>2055</v>
      </c>
      <c r="B320" s="9" t="s">
        <v>2057</v>
      </c>
      <c r="C320" s="21"/>
      <c r="D320" s="21"/>
      <c r="E320" s="21"/>
      <c r="F320" s="21"/>
      <c r="G320" s="21" t="s">
        <v>15</v>
      </c>
      <c r="H320" s="21"/>
      <c r="I320" s="21" t="s">
        <v>15</v>
      </c>
      <c r="J320" s="21" t="s">
        <v>15</v>
      </c>
      <c r="K320" s="21" t="s">
        <v>15</v>
      </c>
      <c r="L320" s="21" t="s">
        <v>15</v>
      </c>
      <c r="M320" s="21" t="s">
        <v>15</v>
      </c>
      <c r="N320" s="21" t="s">
        <v>15</v>
      </c>
      <c r="O320" s="21"/>
      <c r="P320" s="21" t="s">
        <v>15</v>
      </c>
      <c r="Q320" s="21" t="s">
        <v>15</v>
      </c>
      <c r="R320" s="21"/>
      <c r="S320" s="21"/>
      <c r="T320" s="21"/>
      <c r="U320" s="21"/>
      <c r="V320" s="21"/>
      <c r="W320" s="21"/>
      <c r="X320" s="21"/>
      <c r="Y320" s="21"/>
    </row>
    <row r="321" spans="1:25" ht="15.75" x14ac:dyDescent="0.25">
      <c r="A321" s="13" t="s">
        <v>2055</v>
      </c>
      <c r="B321" s="9" t="s">
        <v>2062</v>
      </c>
      <c r="C321" s="21"/>
      <c r="D321" s="21"/>
      <c r="E321" s="21"/>
      <c r="F321" s="21"/>
      <c r="G321" s="21" t="s">
        <v>15</v>
      </c>
      <c r="H321" s="21"/>
      <c r="I321" s="21" t="s">
        <v>15</v>
      </c>
      <c r="J321" s="21" t="s">
        <v>15</v>
      </c>
      <c r="K321" s="21" t="s">
        <v>15</v>
      </c>
      <c r="L321" s="21" t="s">
        <v>15</v>
      </c>
      <c r="M321" s="21" t="s">
        <v>15</v>
      </c>
      <c r="N321" s="21" t="s">
        <v>15</v>
      </c>
      <c r="O321" s="21" t="s">
        <v>15</v>
      </c>
      <c r="P321" s="21" t="s">
        <v>15</v>
      </c>
      <c r="Q321" s="21" t="s">
        <v>15</v>
      </c>
      <c r="R321" s="21"/>
      <c r="S321" s="21"/>
      <c r="T321" s="21"/>
      <c r="U321" s="21"/>
      <c r="V321" s="21"/>
      <c r="W321" s="21"/>
      <c r="X321" s="21"/>
      <c r="Y321" s="21"/>
    </row>
    <row r="322" spans="1:25" ht="15.75" x14ac:dyDescent="0.25">
      <c r="A322" s="13" t="s">
        <v>2067</v>
      </c>
      <c r="B322" s="9" t="s">
        <v>2069</v>
      </c>
      <c r="C322" s="21"/>
      <c r="D322" s="21"/>
      <c r="E322" s="21"/>
      <c r="F322" s="21"/>
      <c r="G322" s="21" t="s">
        <v>15</v>
      </c>
      <c r="H322" s="21"/>
      <c r="I322" s="21" t="s">
        <v>15</v>
      </c>
      <c r="J322" s="21" t="s">
        <v>15</v>
      </c>
      <c r="K322" s="21"/>
      <c r="L322" s="21" t="s">
        <v>15</v>
      </c>
      <c r="M322" s="21" t="s">
        <v>15</v>
      </c>
      <c r="N322" s="21" t="s">
        <v>15</v>
      </c>
      <c r="O322" s="21"/>
      <c r="P322" s="21" t="s">
        <v>15</v>
      </c>
      <c r="Q322" s="21" t="s">
        <v>15</v>
      </c>
      <c r="R322" s="21"/>
      <c r="S322" s="21"/>
      <c r="T322" s="21"/>
      <c r="U322" s="21"/>
      <c r="V322" s="21"/>
      <c r="W322" s="21"/>
      <c r="X322" s="21"/>
      <c r="Y322" s="21"/>
    </row>
    <row r="323" spans="1:25" ht="15.75" x14ac:dyDescent="0.25">
      <c r="A323" s="13" t="s">
        <v>2072</v>
      </c>
      <c r="B323" s="9" t="s">
        <v>2074</v>
      </c>
      <c r="C323" s="21"/>
      <c r="D323" s="21"/>
      <c r="E323" s="21"/>
      <c r="F323" s="21"/>
      <c r="G323" s="21"/>
      <c r="H323" s="21"/>
      <c r="I323" s="21" t="s">
        <v>15</v>
      </c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21"/>
    </row>
    <row r="324" spans="1:25" ht="15.75" x14ac:dyDescent="0.25">
      <c r="A324" s="13" t="s">
        <v>2081</v>
      </c>
      <c r="B324" s="9" t="s">
        <v>2083</v>
      </c>
      <c r="C324" s="21"/>
      <c r="D324" s="21"/>
      <c r="E324" s="21"/>
      <c r="F324" s="21"/>
      <c r="G324" s="21" t="s">
        <v>15</v>
      </c>
      <c r="H324" s="21"/>
      <c r="I324" s="21" t="s">
        <v>15</v>
      </c>
      <c r="J324" s="21" t="s">
        <v>15</v>
      </c>
      <c r="K324" s="21" t="s">
        <v>15</v>
      </c>
      <c r="L324" s="21" t="s">
        <v>15</v>
      </c>
      <c r="M324" s="21" t="s">
        <v>15</v>
      </c>
      <c r="N324" s="21" t="s">
        <v>15</v>
      </c>
      <c r="O324" s="21"/>
      <c r="P324" s="21" t="s">
        <v>15</v>
      </c>
      <c r="Q324" s="21" t="s">
        <v>15</v>
      </c>
      <c r="R324" s="21"/>
      <c r="S324" s="21"/>
      <c r="T324" s="21"/>
      <c r="U324" s="21"/>
      <c r="V324" s="21"/>
      <c r="W324" s="21"/>
      <c r="X324" s="21"/>
      <c r="Y324" s="21"/>
    </row>
    <row r="325" spans="1:25" ht="15.75" x14ac:dyDescent="0.25">
      <c r="A325" s="13" t="s">
        <v>2087</v>
      </c>
      <c r="B325" s="16" t="s">
        <v>2089</v>
      </c>
      <c r="C325" s="21"/>
      <c r="D325" s="21"/>
      <c r="E325" s="21"/>
      <c r="F325" s="21"/>
      <c r="G325" s="21" t="s">
        <v>15</v>
      </c>
      <c r="H325" s="21"/>
      <c r="I325" s="21" t="s">
        <v>15</v>
      </c>
      <c r="J325" s="21" t="s">
        <v>15</v>
      </c>
      <c r="K325" s="21" t="s">
        <v>15</v>
      </c>
      <c r="L325" s="21" t="s">
        <v>15</v>
      </c>
      <c r="M325" s="21" t="s">
        <v>15</v>
      </c>
      <c r="N325" s="21" t="s">
        <v>15</v>
      </c>
      <c r="O325" s="21"/>
      <c r="P325" s="21" t="s">
        <v>15</v>
      </c>
      <c r="Q325" s="21" t="s">
        <v>15</v>
      </c>
      <c r="R325" s="21"/>
      <c r="S325" s="21"/>
      <c r="T325" s="21"/>
      <c r="U325" s="21"/>
      <c r="V325" s="21"/>
      <c r="W325" s="21"/>
      <c r="X325" s="21"/>
      <c r="Y325" s="21"/>
    </row>
    <row r="326" spans="1:25" ht="15.75" x14ac:dyDescent="0.25">
      <c r="A326" s="13" t="s">
        <v>2093</v>
      </c>
      <c r="B326" s="9" t="s">
        <v>2095</v>
      </c>
      <c r="C326" s="21"/>
      <c r="D326" s="21"/>
      <c r="E326" s="21"/>
      <c r="F326" s="21"/>
      <c r="G326" s="21" t="s">
        <v>15</v>
      </c>
      <c r="H326" s="21"/>
      <c r="I326" s="21" t="s">
        <v>15</v>
      </c>
      <c r="J326" s="21" t="s">
        <v>15</v>
      </c>
      <c r="K326" s="21" t="s">
        <v>15</v>
      </c>
      <c r="L326" s="21" t="s">
        <v>15</v>
      </c>
      <c r="M326" s="21" t="s">
        <v>15</v>
      </c>
      <c r="N326" s="21" t="s">
        <v>15</v>
      </c>
      <c r="O326" s="21" t="s">
        <v>15</v>
      </c>
      <c r="P326" s="21" t="s">
        <v>15</v>
      </c>
      <c r="Q326" s="21" t="s">
        <v>15</v>
      </c>
      <c r="R326" s="21"/>
      <c r="S326" s="21"/>
      <c r="T326" s="21"/>
      <c r="U326" s="21"/>
      <c r="V326" s="21"/>
      <c r="W326" s="21"/>
      <c r="X326" s="21"/>
      <c r="Y326" s="21"/>
    </row>
    <row r="327" spans="1:25" ht="15.75" x14ac:dyDescent="0.25">
      <c r="A327" s="13" t="s">
        <v>2099</v>
      </c>
      <c r="B327" s="9" t="s">
        <v>2101</v>
      </c>
      <c r="C327" s="21"/>
      <c r="D327" s="21" t="s">
        <v>15</v>
      </c>
      <c r="E327" s="21"/>
      <c r="F327" s="21"/>
      <c r="G327" s="21"/>
      <c r="H327" s="21"/>
      <c r="I327" s="21" t="s">
        <v>15</v>
      </c>
      <c r="J327" s="21" t="s">
        <v>15</v>
      </c>
      <c r="K327" s="21" t="s">
        <v>15</v>
      </c>
      <c r="L327" s="21"/>
      <c r="M327" s="21" t="s">
        <v>15</v>
      </c>
      <c r="N327" s="21" t="s">
        <v>15</v>
      </c>
      <c r="O327" s="21" t="s">
        <v>15</v>
      </c>
      <c r="P327" s="21" t="s">
        <v>15</v>
      </c>
      <c r="Q327" s="21" t="s">
        <v>15</v>
      </c>
      <c r="R327" s="21"/>
      <c r="S327" s="21"/>
      <c r="T327" s="21" t="s">
        <v>15</v>
      </c>
      <c r="U327" s="21" t="s">
        <v>15</v>
      </c>
      <c r="V327" s="21"/>
      <c r="W327" s="21"/>
      <c r="X327" s="21"/>
      <c r="Y327" s="21" t="s">
        <v>15</v>
      </c>
    </row>
    <row r="328" spans="1:25" ht="15.75" x14ac:dyDescent="0.25">
      <c r="A328" s="13" t="s">
        <v>1972</v>
      </c>
      <c r="B328" s="9" t="s">
        <v>2105</v>
      </c>
      <c r="C328" s="21"/>
      <c r="D328" s="21"/>
      <c r="E328" s="21"/>
      <c r="F328" s="21" t="s">
        <v>15</v>
      </c>
      <c r="G328" s="21" t="s">
        <v>15</v>
      </c>
      <c r="H328" s="21"/>
      <c r="I328" s="21" t="s">
        <v>15</v>
      </c>
      <c r="J328" s="21" t="s">
        <v>15</v>
      </c>
      <c r="K328" s="21" t="s">
        <v>15</v>
      </c>
      <c r="L328" s="21" t="s">
        <v>15</v>
      </c>
      <c r="M328" s="21" t="s">
        <v>15</v>
      </c>
      <c r="N328" s="21" t="s">
        <v>15</v>
      </c>
      <c r="O328" s="21" t="s">
        <v>15</v>
      </c>
      <c r="P328" s="21" t="s">
        <v>15</v>
      </c>
      <c r="Q328" s="21" t="s">
        <v>15</v>
      </c>
      <c r="R328" s="21"/>
      <c r="S328" s="21"/>
      <c r="T328" s="21"/>
      <c r="U328" s="21"/>
      <c r="V328" s="21"/>
      <c r="W328" s="21" t="s">
        <v>15</v>
      </c>
      <c r="X328" s="21"/>
      <c r="Y328" s="21"/>
    </row>
    <row r="329" spans="1:25" ht="15.75" x14ac:dyDescent="0.25">
      <c r="A329" s="13" t="s">
        <v>2108</v>
      </c>
      <c r="B329" s="9" t="s">
        <v>2110</v>
      </c>
      <c r="C329" s="21"/>
      <c r="D329" s="21"/>
      <c r="E329" s="21"/>
      <c r="F329" s="21"/>
      <c r="G329" s="21" t="s">
        <v>15</v>
      </c>
      <c r="H329" s="21"/>
      <c r="I329" s="21" t="s">
        <v>15</v>
      </c>
      <c r="J329" s="21" t="s">
        <v>15</v>
      </c>
      <c r="K329" s="21" t="s">
        <v>15</v>
      </c>
      <c r="L329" s="21" t="s">
        <v>15</v>
      </c>
      <c r="M329" s="21" t="s">
        <v>15</v>
      </c>
      <c r="N329" s="21" t="s">
        <v>15</v>
      </c>
      <c r="O329" s="21" t="s">
        <v>15</v>
      </c>
      <c r="P329" s="21" t="s">
        <v>15</v>
      </c>
      <c r="Q329" s="21" t="s">
        <v>15</v>
      </c>
      <c r="R329" s="21"/>
      <c r="S329" s="21"/>
      <c r="T329" s="21"/>
      <c r="U329" s="21"/>
      <c r="V329" s="21"/>
      <c r="W329" s="21"/>
      <c r="X329" s="21"/>
      <c r="Y329" s="21"/>
    </row>
    <row r="330" spans="1:25" ht="15.75" x14ac:dyDescent="0.25">
      <c r="A330" s="13" t="s">
        <v>2111</v>
      </c>
      <c r="B330" s="9" t="s">
        <v>2113</v>
      </c>
      <c r="C330" s="21"/>
      <c r="D330" s="21"/>
      <c r="E330" s="21"/>
      <c r="F330" s="21"/>
      <c r="G330" s="21"/>
      <c r="H330" s="21"/>
      <c r="I330" s="21" t="s">
        <v>15</v>
      </c>
      <c r="J330" s="21" t="s">
        <v>15</v>
      </c>
      <c r="K330" s="21" t="s">
        <v>15</v>
      </c>
      <c r="L330" s="21"/>
      <c r="M330" s="21" t="s">
        <v>15</v>
      </c>
      <c r="N330" s="21" t="s">
        <v>15</v>
      </c>
      <c r="O330" s="21"/>
      <c r="P330" s="21" t="s">
        <v>15</v>
      </c>
      <c r="Q330" s="21" t="s">
        <v>15</v>
      </c>
      <c r="R330" s="21"/>
      <c r="S330" s="21"/>
      <c r="T330" s="21"/>
      <c r="U330" s="21"/>
      <c r="V330" s="21"/>
      <c r="W330" s="21"/>
      <c r="X330" s="21"/>
      <c r="Y330" s="21"/>
    </row>
    <row r="331" spans="1:25" ht="15.75" x14ac:dyDescent="0.25">
      <c r="A331" s="13" t="s">
        <v>2115</v>
      </c>
      <c r="B331" s="9" t="s">
        <v>2117</v>
      </c>
      <c r="C331" s="21"/>
      <c r="D331" s="21"/>
      <c r="E331" s="21"/>
      <c r="F331" s="21"/>
      <c r="G331" s="21" t="s">
        <v>15</v>
      </c>
      <c r="H331" s="21"/>
      <c r="I331" s="21" t="s">
        <v>15</v>
      </c>
      <c r="J331" s="21" t="s">
        <v>15</v>
      </c>
      <c r="K331" s="21" t="s">
        <v>15</v>
      </c>
      <c r="L331" s="21" t="s">
        <v>15</v>
      </c>
      <c r="M331" s="21" t="s">
        <v>15</v>
      </c>
      <c r="N331" s="21" t="s">
        <v>15</v>
      </c>
      <c r="O331" s="21"/>
      <c r="P331" s="21" t="s">
        <v>15</v>
      </c>
      <c r="Q331" s="21" t="s">
        <v>15</v>
      </c>
      <c r="R331" s="21"/>
      <c r="S331" s="21"/>
      <c r="T331" s="21"/>
      <c r="U331" s="21"/>
      <c r="V331" s="21"/>
      <c r="W331" s="21"/>
      <c r="X331" s="21"/>
      <c r="Y331" s="21"/>
    </row>
    <row r="332" spans="1:25" ht="15.75" x14ac:dyDescent="0.25">
      <c r="A332" s="13" t="s">
        <v>2121</v>
      </c>
      <c r="B332" s="9" t="s">
        <v>2123</v>
      </c>
      <c r="C332" s="21"/>
      <c r="D332" s="21"/>
      <c r="E332" s="21"/>
      <c r="F332" s="21"/>
      <c r="G332" s="21" t="s">
        <v>15</v>
      </c>
      <c r="H332" s="21"/>
      <c r="I332" s="21" t="s">
        <v>15</v>
      </c>
      <c r="J332" s="21"/>
      <c r="K332" s="21"/>
      <c r="L332" s="21"/>
      <c r="M332" s="21"/>
      <c r="N332" s="21" t="s">
        <v>15</v>
      </c>
      <c r="O332" s="21"/>
      <c r="P332" s="21"/>
      <c r="Q332" s="21" t="s">
        <v>15</v>
      </c>
      <c r="R332" s="21"/>
      <c r="S332" s="21"/>
      <c r="T332" s="21"/>
      <c r="U332" s="21"/>
      <c r="V332" s="21"/>
      <c r="W332" s="21"/>
      <c r="X332" s="21"/>
      <c r="Y332" s="21"/>
    </row>
    <row r="333" spans="1:25" ht="15.75" x14ac:dyDescent="0.25">
      <c r="A333" s="13" t="s">
        <v>2126</v>
      </c>
      <c r="B333" s="16" t="s">
        <v>2128</v>
      </c>
      <c r="C333" s="21"/>
      <c r="D333" s="21"/>
      <c r="E333" s="21"/>
      <c r="F333" s="21"/>
      <c r="G333" s="21" t="s">
        <v>15</v>
      </c>
      <c r="H333" s="21"/>
      <c r="I333" s="21" t="s">
        <v>15</v>
      </c>
      <c r="J333" s="21" t="s">
        <v>15</v>
      </c>
      <c r="K333" s="21" t="s">
        <v>15</v>
      </c>
      <c r="L333" s="21"/>
      <c r="M333" s="21" t="s">
        <v>15</v>
      </c>
      <c r="N333" s="21" t="s">
        <v>15</v>
      </c>
      <c r="O333" s="21"/>
      <c r="P333" s="21" t="s">
        <v>15</v>
      </c>
      <c r="Q333" s="21" t="s">
        <v>15</v>
      </c>
      <c r="R333" s="21"/>
      <c r="S333" s="21"/>
      <c r="T333" s="21"/>
      <c r="U333" s="21"/>
      <c r="V333" s="21"/>
      <c r="W333" s="21"/>
      <c r="X333" s="21"/>
      <c r="Y333" s="21"/>
    </row>
    <row r="334" spans="1:25" ht="15.75" x14ac:dyDescent="0.25">
      <c r="A334" s="13" t="s">
        <v>2131</v>
      </c>
      <c r="B334" s="9" t="s">
        <v>2133</v>
      </c>
      <c r="C334" s="21"/>
      <c r="D334" s="21"/>
      <c r="E334" s="21"/>
      <c r="F334" s="21"/>
      <c r="G334" s="21" t="s">
        <v>15</v>
      </c>
      <c r="H334" s="21"/>
      <c r="I334" s="21" t="s">
        <v>15</v>
      </c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</row>
    <row r="335" spans="1:25" ht="15.75" x14ac:dyDescent="0.25">
      <c r="A335" s="13" t="s">
        <v>2136</v>
      </c>
      <c r="B335" s="9" t="s">
        <v>2138</v>
      </c>
      <c r="C335" s="21"/>
      <c r="D335" s="21"/>
      <c r="E335" s="21"/>
      <c r="F335" s="21"/>
      <c r="G335" s="21"/>
      <c r="H335" s="21"/>
      <c r="I335" s="21" t="s">
        <v>15</v>
      </c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21"/>
    </row>
    <row r="336" spans="1:25" ht="15.75" x14ac:dyDescent="0.25">
      <c r="A336" s="13" t="s">
        <v>2141</v>
      </c>
      <c r="B336" s="9" t="s">
        <v>2143</v>
      </c>
      <c r="C336" s="21"/>
      <c r="D336" s="21"/>
      <c r="E336" s="21"/>
      <c r="F336" s="21"/>
      <c r="G336" s="21" t="s">
        <v>15</v>
      </c>
      <c r="H336" s="21"/>
      <c r="I336" s="21" t="s">
        <v>15</v>
      </c>
      <c r="J336" s="21" t="s">
        <v>15</v>
      </c>
      <c r="K336" s="21" t="s">
        <v>15</v>
      </c>
      <c r="L336" s="21" t="s">
        <v>15</v>
      </c>
      <c r="M336" s="21" t="s">
        <v>15</v>
      </c>
      <c r="N336" s="21" t="s">
        <v>15</v>
      </c>
      <c r="O336" s="21"/>
      <c r="P336" s="21" t="s">
        <v>15</v>
      </c>
      <c r="Q336" s="21" t="s">
        <v>15</v>
      </c>
      <c r="R336" s="21"/>
      <c r="S336" s="21"/>
      <c r="T336" s="21"/>
      <c r="U336" s="21"/>
      <c r="V336" s="21"/>
      <c r="W336" s="21"/>
      <c r="X336" s="21"/>
      <c r="Y336" s="21"/>
    </row>
    <row r="337" spans="1:25" ht="15.75" x14ac:dyDescent="0.25">
      <c r="A337" s="13" t="s">
        <v>2148</v>
      </c>
      <c r="B337" s="9" t="s">
        <v>2150</v>
      </c>
      <c r="C337" s="21"/>
      <c r="D337" s="21"/>
      <c r="E337" s="21"/>
      <c r="F337" s="21"/>
      <c r="G337" s="21" t="s">
        <v>15</v>
      </c>
      <c r="H337" s="21"/>
      <c r="I337" s="21" t="s">
        <v>15</v>
      </c>
      <c r="J337" s="21" t="s">
        <v>15</v>
      </c>
      <c r="K337" s="21" t="s">
        <v>15</v>
      </c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21"/>
    </row>
    <row r="338" spans="1:25" ht="15.75" x14ac:dyDescent="0.25">
      <c r="A338" s="13" t="s">
        <v>2153</v>
      </c>
      <c r="B338" s="9" t="s">
        <v>2155</v>
      </c>
      <c r="C338" s="21"/>
      <c r="D338" s="21"/>
      <c r="E338" s="21"/>
      <c r="F338" s="21"/>
      <c r="G338" s="21" t="s">
        <v>15</v>
      </c>
      <c r="H338" s="21" t="s">
        <v>15</v>
      </c>
      <c r="I338" s="21" t="s">
        <v>15</v>
      </c>
      <c r="J338" s="21" t="s">
        <v>15</v>
      </c>
      <c r="K338" s="21" t="s">
        <v>15</v>
      </c>
      <c r="L338" s="21" t="s">
        <v>15</v>
      </c>
      <c r="M338" s="21" t="s">
        <v>15</v>
      </c>
      <c r="N338" s="21" t="s">
        <v>15</v>
      </c>
      <c r="O338" s="21"/>
      <c r="P338" s="21" t="s">
        <v>15</v>
      </c>
      <c r="Q338" s="21" t="s">
        <v>15</v>
      </c>
      <c r="R338" s="21"/>
      <c r="S338" s="21"/>
      <c r="T338" s="21"/>
      <c r="U338" s="21"/>
      <c r="V338" s="21"/>
      <c r="W338" s="21"/>
      <c r="X338" s="21"/>
      <c r="Y338" s="21"/>
    </row>
    <row r="339" spans="1:25" ht="15.75" x14ac:dyDescent="0.25">
      <c r="A339" s="13" t="s">
        <v>2158</v>
      </c>
      <c r="B339" s="9" t="s">
        <v>2160</v>
      </c>
      <c r="C339" s="21"/>
      <c r="D339" s="21"/>
      <c r="E339" s="21"/>
      <c r="F339" s="21"/>
      <c r="G339" s="21"/>
      <c r="H339" s="21"/>
      <c r="I339" s="21" t="s">
        <v>15</v>
      </c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21"/>
    </row>
    <row r="340" spans="1:25" ht="15.75" x14ac:dyDescent="0.25">
      <c r="A340" s="13" t="s">
        <v>2163</v>
      </c>
      <c r="B340" s="9" t="s">
        <v>2165</v>
      </c>
      <c r="C340" s="21"/>
      <c r="D340" s="21"/>
      <c r="E340" s="21"/>
      <c r="F340" s="21"/>
      <c r="G340" s="21" t="s">
        <v>15</v>
      </c>
      <c r="H340" s="21"/>
      <c r="I340" s="21" t="s">
        <v>15</v>
      </c>
      <c r="J340" s="21" t="s">
        <v>15</v>
      </c>
      <c r="K340" s="21" t="s">
        <v>15</v>
      </c>
      <c r="L340" s="21" t="s">
        <v>15</v>
      </c>
      <c r="M340" s="21" t="s">
        <v>15</v>
      </c>
      <c r="N340" s="21" t="s">
        <v>15</v>
      </c>
      <c r="O340" s="21"/>
      <c r="P340" s="21" t="s">
        <v>15</v>
      </c>
      <c r="Q340" s="21" t="s">
        <v>15</v>
      </c>
      <c r="R340" s="21"/>
      <c r="S340" s="21"/>
      <c r="T340" s="21"/>
      <c r="U340" s="21"/>
      <c r="V340" s="21"/>
      <c r="W340" s="21"/>
      <c r="X340" s="21"/>
      <c r="Y340" s="21"/>
    </row>
    <row r="341" spans="1:25" ht="15.75" x14ac:dyDescent="0.25">
      <c r="A341" s="13" t="s">
        <v>2168</v>
      </c>
      <c r="B341" s="9" t="s">
        <v>2170</v>
      </c>
      <c r="C341" s="21"/>
      <c r="D341" s="21"/>
      <c r="E341" s="21"/>
      <c r="F341" s="21"/>
      <c r="G341" s="21" t="s">
        <v>15</v>
      </c>
      <c r="H341" s="21"/>
      <c r="I341" s="21" t="s">
        <v>15</v>
      </c>
      <c r="J341" s="21" t="s">
        <v>15</v>
      </c>
      <c r="K341" s="21" t="s">
        <v>15</v>
      </c>
      <c r="L341" s="21"/>
      <c r="M341" s="21"/>
      <c r="N341" s="21"/>
      <c r="O341" s="21" t="s">
        <v>15</v>
      </c>
      <c r="P341" s="21" t="s">
        <v>15</v>
      </c>
      <c r="Q341" s="21" t="s">
        <v>15</v>
      </c>
      <c r="R341" s="21"/>
      <c r="S341" s="21"/>
      <c r="T341" s="21"/>
      <c r="U341" s="21"/>
      <c r="V341" s="21"/>
      <c r="W341" s="21" t="s">
        <v>15</v>
      </c>
      <c r="X341" s="21"/>
      <c r="Y341" s="21"/>
    </row>
    <row r="342" spans="1:25" ht="15.75" x14ac:dyDescent="0.25">
      <c r="A342" s="13" t="s">
        <v>2173</v>
      </c>
      <c r="B342" s="9" t="s">
        <v>2175</v>
      </c>
      <c r="C342" s="21"/>
      <c r="D342" s="21"/>
      <c r="E342" s="21"/>
      <c r="F342" s="21"/>
      <c r="G342" s="21" t="s">
        <v>15</v>
      </c>
      <c r="H342" s="21"/>
      <c r="I342" s="21" t="s">
        <v>15</v>
      </c>
      <c r="J342" s="21" t="s">
        <v>15</v>
      </c>
      <c r="K342" s="21" t="s">
        <v>15</v>
      </c>
      <c r="L342" s="21" t="s">
        <v>15</v>
      </c>
      <c r="M342" s="21" t="s">
        <v>15</v>
      </c>
      <c r="N342" s="21" t="s">
        <v>15</v>
      </c>
      <c r="O342" s="21"/>
      <c r="P342" s="21" t="s">
        <v>15</v>
      </c>
      <c r="Q342" s="21" t="s">
        <v>15</v>
      </c>
      <c r="R342" s="21"/>
      <c r="S342" s="21"/>
      <c r="T342" s="21"/>
      <c r="U342" s="21"/>
      <c r="V342" s="21"/>
      <c r="W342" s="21"/>
      <c r="X342" s="21"/>
      <c r="Y342" s="21"/>
    </row>
    <row r="343" spans="1:25" ht="15.75" x14ac:dyDescent="0.25">
      <c r="A343" s="13" t="s">
        <v>2178</v>
      </c>
      <c r="B343" s="9" t="s">
        <v>2180</v>
      </c>
      <c r="C343" s="21"/>
      <c r="D343" s="21"/>
      <c r="E343" s="21"/>
      <c r="F343" s="21"/>
      <c r="G343" s="21" t="s">
        <v>15</v>
      </c>
      <c r="H343" s="21"/>
      <c r="I343" s="21" t="s">
        <v>15</v>
      </c>
      <c r="J343" s="21" t="s">
        <v>15</v>
      </c>
      <c r="K343" s="21" t="s">
        <v>15</v>
      </c>
      <c r="L343" s="21" t="s">
        <v>15</v>
      </c>
      <c r="M343" s="21" t="s">
        <v>15</v>
      </c>
      <c r="N343" s="21" t="s">
        <v>15</v>
      </c>
      <c r="O343" s="21" t="s">
        <v>15</v>
      </c>
      <c r="P343" s="21" t="s">
        <v>15</v>
      </c>
      <c r="Q343" s="21" t="s">
        <v>15</v>
      </c>
      <c r="R343" s="21"/>
      <c r="S343" s="21"/>
      <c r="T343" s="21"/>
      <c r="U343" s="21"/>
      <c r="V343" s="21"/>
      <c r="W343" s="21"/>
      <c r="X343" s="21"/>
      <c r="Y343" s="21"/>
    </row>
    <row r="344" spans="1:25" ht="15.75" x14ac:dyDescent="0.25">
      <c r="A344" s="13" t="s">
        <v>2184</v>
      </c>
      <c r="B344" s="9" t="s">
        <v>2186</v>
      </c>
      <c r="C344" s="21"/>
      <c r="D344" s="21"/>
      <c r="E344" s="21"/>
      <c r="F344" s="21"/>
      <c r="G344" s="21" t="s">
        <v>15</v>
      </c>
      <c r="H344" s="21"/>
      <c r="I344" s="21" t="s">
        <v>15</v>
      </c>
      <c r="J344" s="21" t="s">
        <v>15</v>
      </c>
      <c r="K344" s="21" t="s">
        <v>15</v>
      </c>
      <c r="L344" s="21" t="s">
        <v>15</v>
      </c>
      <c r="M344" s="21" t="s">
        <v>15</v>
      </c>
      <c r="N344" s="21" t="s">
        <v>15</v>
      </c>
      <c r="O344" s="21"/>
      <c r="P344" s="21" t="s">
        <v>15</v>
      </c>
      <c r="Q344" s="21" t="s">
        <v>15</v>
      </c>
      <c r="R344" s="21"/>
      <c r="S344" s="21"/>
      <c r="T344" s="21"/>
      <c r="U344" s="21"/>
      <c r="V344" s="21"/>
      <c r="W344" s="21"/>
      <c r="X344" s="21"/>
      <c r="Y344" s="21"/>
    </row>
    <row r="345" spans="1:25" ht="15.75" x14ac:dyDescent="0.25">
      <c r="A345" s="13" t="s">
        <v>2189</v>
      </c>
      <c r="B345" s="9" t="s">
        <v>2191</v>
      </c>
      <c r="C345" s="21"/>
      <c r="D345" s="21"/>
      <c r="E345" s="21"/>
      <c r="F345" s="21"/>
      <c r="G345" s="21" t="s">
        <v>15</v>
      </c>
      <c r="H345" s="21"/>
      <c r="I345" s="21" t="s">
        <v>15</v>
      </c>
      <c r="J345" s="21" t="s">
        <v>15</v>
      </c>
      <c r="K345" s="21" t="s">
        <v>15</v>
      </c>
      <c r="L345" s="21"/>
      <c r="M345" s="21"/>
      <c r="N345" s="21" t="s">
        <v>15</v>
      </c>
      <c r="O345" s="21"/>
      <c r="P345" s="21" t="s">
        <v>15</v>
      </c>
      <c r="Q345" s="21" t="s">
        <v>15</v>
      </c>
      <c r="R345" s="21"/>
      <c r="S345" s="21"/>
      <c r="T345" s="21"/>
      <c r="U345" s="21"/>
      <c r="V345" s="21"/>
      <c r="W345" s="21"/>
      <c r="X345" s="21"/>
      <c r="Y345" s="21"/>
    </row>
    <row r="346" spans="1:25" ht="15.75" x14ac:dyDescent="0.25">
      <c r="A346" s="13" t="s">
        <v>2194</v>
      </c>
      <c r="B346" s="9" t="s">
        <v>2196</v>
      </c>
      <c r="C346" s="21"/>
      <c r="D346" s="21"/>
      <c r="E346" s="21"/>
      <c r="F346" s="21"/>
      <c r="G346" s="21" t="s">
        <v>15</v>
      </c>
      <c r="H346" s="21"/>
      <c r="I346" s="21" t="s">
        <v>15</v>
      </c>
      <c r="J346" s="21" t="s">
        <v>15</v>
      </c>
      <c r="K346" s="21" t="s">
        <v>15</v>
      </c>
      <c r="L346" s="21"/>
      <c r="M346" s="21" t="s">
        <v>15</v>
      </c>
      <c r="N346" s="21" t="s">
        <v>15</v>
      </c>
      <c r="O346" s="21" t="s">
        <v>15</v>
      </c>
      <c r="P346" s="21" t="s">
        <v>15</v>
      </c>
      <c r="Q346" s="21" t="s">
        <v>15</v>
      </c>
      <c r="R346" s="21"/>
      <c r="S346" s="21"/>
      <c r="T346" s="21"/>
      <c r="U346" s="21"/>
      <c r="V346" s="21"/>
      <c r="W346" s="21"/>
      <c r="X346" s="21"/>
      <c r="Y346" s="21"/>
    </row>
    <row r="347" spans="1:25" ht="15.75" x14ac:dyDescent="0.25">
      <c r="A347" s="13" t="s">
        <v>2199</v>
      </c>
      <c r="B347" s="9" t="s">
        <v>2201</v>
      </c>
      <c r="C347" s="21"/>
      <c r="D347" s="21"/>
      <c r="E347" s="21"/>
      <c r="F347" s="21"/>
      <c r="G347" s="21"/>
      <c r="H347" s="21"/>
      <c r="I347" s="21" t="s">
        <v>15</v>
      </c>
      <c r="J347" s="21"/>
      <c r="K347" s="21"/>
      <c r="L347" s="21" t="s">
        <v>15</v>
      </c>
      <c r="M347" s="21"/>
      <c r="N347" s="21" t="s">
        <v>15</v>
      </c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21"/>
    </row>
    <row r="348" spans="1:25" ht="15.75" x14ac:dyDescent="0.25">
      <c r="A348" s="13" t="s">
        <v>2205</v>
      </c>
      <c r="B348" s="9" t="s">
        <v>2207</v>
      </c>
      <c r="C348" s="21"/>
      <c r="D348" s="21"/>
      <c r="E348" s="21"/>
      <c r="F348" s="21"/>
      <c r="G348" s="21" t="s">
        <v>15</v>
      </c>
      <c r="H348" s="21"/>
      <c r="I348" s="21" t="s">
        <v>15</v>
      </c>
      <c r="J348" s="21" t="s">
        <v>15</v>
      </c>
      <c r="K348" s="21"/>
      <c r="L348" s="21"/>
      <c r="M348" s="21"/>
      <c r="N348" s="21" t="s">
        <v>15</v>
      </c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21"/>
    </row>
  </sheetData>
  <conditionalFormatting sqref="B3:B348">
    <cfRule type="duplicateValues" dxfId="1" priority="2"/>
  </conditionalFormatting>
  <conditionalFormatting sqref="B2:B348 A1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A29" sqref="A29"/>
    </sheetView>
  </sheetViews>
  <sheetFormatPr defaultRowHeight="15" x14ac:dyDescent="0.25"/>
  <cols>
    <col min="1" max="1" width="51" customWidth="1"/>
    <col min="2" max="2" width="25" customWidth="1"/>
    <col min="8" max="8" width="52.42578125" customWidth="1"/>
  </cols>
  <sheetData>
    <row r="1" spans="1:8" x14ac:dyDescent="0.3">
      <c r="A1" t="s">
        <v>4331</v>
      </c>
    </row>
    <row r="2" spans="1:8" s="67" customFormat="1" x14ac:dyDescent="0.3">
      <c r="A2" s="67" t="s">
        <v>4287</v>
      </c>
      <c r="B2" s="67" t="s">
        <v>4288</v>
      </c>
      <c r="C2" s="67" t="s">
        <v>4289</v>
      </c>
      <c r="D2" s="67" t="s">
        <v>4290</v>
      </c>
      <c r="E2" s="67" t="s">
        <v>4291</v>
      </c>
      <c r="F2" s="67" t="s">
        <v>4292</v>
      </c>
      <c r="G2" s="67" t="s">
        <v>4293</v>
      </c>
      <c r="H2" s="67" t="s">
        <v>4294</v>
      </c>
    </row>
    <row r="3" spans="1:8" x14ac:dyDescent="0.3">
      <c r="A3" t="s">
        <v>4295</v>
      </c>
      <c r="B3" t="s">
        <v>4296</v>
      </c>
      <c r="C3" t="s">
        <v>4297</v>
      </c>
      <c r="D3">
        <v>3</v>
      </c>
      <c r="E3">
        <v>167</v>
      </c>
      <c r="F3">
        <v>5.0501256171000004E-3</v>
      </c>
      <c r="G3">
        <v>5.0501256171E-2</v>
      </c>
      <c r="H3" t="s">
        <v>4298</v>
      </c>
    </row>
    <row r="4" spans="1:8" x14ac:dyDescent="0.3">
      <c r="A4" t="s">
        <v>4299</v>
      </c>
      <c r="B4" t="s">
        <v>4296</v>
      </c>
      <c r="C4" t="s">
        <v>4300</v>
      </c>
      <c r="D4">
        <v>1</v>
      </c>
      <c r="E4">
        <v>36</v>
      </c>
      <c r="F4">
        <v>7.2643112097000001E-2</v>
      </c>
      <c r="G4">
        <v>0.35968688319300002</v>
      </c>
      <c r="H4" t="s">
        <v>4301</v>
      </c>
    </row>
    <row r="5" spans="1:8" x14ac:dyDescent="0.3">
      <c r="A5" t="s">
        <v>4302</v>
      </c>
      <c r="B5" t="s">
        <v>4296</v>
      </c>
      <c r="C5" t="s">
        <v>4303</v>
      </c>
      <c r="D5">
        <v>1</v>
      </c>
      <c r="E5">
        <v>55</v>
      </c>
      <c r="F5">
        <v>0.10790606495799999</v>
      </c>
      <c r="G5">
        <v>0.35968688319300002</v>
      </c>
      <c r="H5" t="s">
        <v>4304</v>
      </c>
    </row>
    <row r="6" spans="1:8" x14ac:dyDescent="0.3">
      <c r="A6" t="s">
        <v>4305</v>
      </c>
      <c r="B6" t="s">
        <v>4296</v>
      </c>
      <c r="C6" t="s">
        <v>4306</v>
      </c>
      <c r="D6">
        <v>1</v>
      </c>
      <c r="E6">
        <v>112</v>
      </c>
      <c r="F6">
        <v>0.20597971709599999</v>
      </c>
      <c r="G6">
        <v>0.50441914781200003</v>
      </c>
      <c r="H6" t="s">
        <v>4307</v>
      </c>
    </row>
    <row r="7" spans="1:8" x14ac:dyDescent="0.3">
      <c r="A7" t="s">
        <v>4308</v>
      </c>
      <c r="B7" t="s">
        <v>4296</v>
      </c>
      <c r="C7" t="s">
        <v>4309</v>
      </c>
      <c r="D7">
        <v>1</v>
      </c>
      <c r="E7">
        <v>142</v>
      </c>
      <c r="F7">
        <v>0.25326111879800001</v>
      </c>
      <c r="G7">
        <v>0.50441914781200003</v>
      </c>
      <c r="H7" t="s">
        <v>4310</v>
      </c>
    </row>
    <row r="8" spans="1:8" x14ac:dyDescent="0.3">
      <c r="A8" t="s">
        <v>4311</v>
      </c>
      <c r="B8" t="s">
        <v>4296</v>
      </c>
      <c r="C8" t="s">
        <v>4312</v>
      </c>
      <c r="D8">
        <v>1</v>
      </c>
      <c r="E8">
        <v>202</v>
      </c>
      <c r="F8">
        <v>0.33967878819899999</v>
      </c>
      <c r="G8">
        <v>0.50441914781200003</v>
      </c>
      <c r="H8" t="s">
        <v>4313</v>
      </c>
    </row>
    <row r="9" spans="1:8" x14ac:dyDescent="0.3">
      <c r="A9" t="s">
        <v>4314</v>
      </c>
      <c r="B9" t="s">
        <v>4296</v>
      </c>
      <c r="C9" t="s">
        <v>4315</v>
      </c>
      <c r="D9">
        <v>1</v>
      </c>
      <c r="E9">
        <v>212</v>
      </c>
      <c r="F9">
        <v>0.35309340346899998</v>
      </c>
      <c r="G9">
        <v>0.50441914781200003</v>
      </c>
      <c r="H9" t="s">
        <v>4310</v>
      </c>
    </row>
    <row r="10" spans="1:8" x14ac:dyDescent="0.3">
      <c r="A10" t="s">
        <v>4316</v>
      </c>
      <c r="B10" t="s">
        <v>4296</v>
      </c>
      <c r="C10" t="s">
        <v>4317</v>
      </c>
      <c r="D10">
        <v>1</v>
      </c>
      <c r="E10">
        <v>271</v>
      </c>
      <c r="F10">
        <v>0.42696080145999998</v>
      </c>
      <c r="G10">
        <v>0.53370100182500002</v>
      </c>
      <c r="H10" t="s">
        <v>4318</v>
      </c>
    </row>
    <row r="11" spans="1:8" x14ac:dyDescent="0.3">
      <c r="A11" t="s">
        <v>4319</v>
      </c>
      <c r="B11" t="s">
        <v>4296</v>
      </c>
      <c r="C11" t="s">
        <v>4320</v>
      </c>
      <c r="D11">
        <v>1</v>
      </c>
      <c r="E11">
        <v>1076</v>
      </c>
      <c r="F11">
        <v>0.89331647616200005</v>
      </c>
      <c r="G11">
        <v>0.90835866951900002</v>
      </c>
      <c r="H11" t="s">
        <v>4307</v>
      </c>
    </row>
    <row r="12" spans="1:8" x14ac:dyDescent="0.3">
      <c r="A12" t="s">
        <v>4321</v>
      </c>
      <c r="B12" t="s">
        <v>4296</v>
      </c>
      <c r="C12" t="s">
        <v>4322</v>
      </c>
      <c r="D12">
        <v>2</v>
      </c>
      <c r="E12">
        <v>1910</v>
      </c>
      <c r="F12">
        <v>0.90835866951900002</v>
      </c>
      <c r="G12">
        <v>0.90835866951900002</v>
      </c>
      <c r="H12" t="s">
        <v>43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"/>
  <sheetViews>
    <sheetView topLeftCell="A98" workbookViewId="0">
      <selection activeCell="A2" sqref="A2"/>
    </sheetView>
  </sheetViews>
  <sheetFormatPr defaultRowHeight="15" x14ac:dyDescent="0.25"/>
  <sheetData>
    <row r="1" spans="1:14" ht="14.45" x14ac:dyDescent="0.3">
      <c r="A1" t="s">
        <v>4335</v>
      </c>
    </row>
    <row r="2" spans="1:14" s="78" customFormat="1" ht="14.45" x14ac:dyDescent="0.3">
      <c r="A2" s="76" t="s">
        <v>495</v>
      </c>
      <c r="B2" s="76" t="s">
        <v>1</v>
      </c>
      <c r="C2" s="76" t="s">
        <v>2</v>
      </c>
      <c r="D2" s="76" t="s">
        <v>3</v>
      </c>
      <c r="E2" s="76" t="s">
        <v>4</v>
      </c>
      <c r="F2" s="76" t="s">
        <v>5</v>
      </c>
      <c r="G2" s="76" t="s">
        <v>6</v>
      </c>
      <c r="H2" s="76" t="s">
        <v>7</v>
      </c>
      <c r="I2" s="76" t="s">
        <v>8</v>
      </c>
      <c r="J2" s="76" t="s">
        <v>9</v>
      </c>
      <c r="K2" s="76" t="s">
        <v>10</v>
      </c>
      <c r="L2" s="76" t="s">
        <v>11</v>
      </c>
      <c r="M2" s="77" t="s">
        <v>12</v>
      </c>
      <c r="N2" s="77" t="s">
        <v>13</v>
      </c>
    </row>
    <row r="3" spans="1:14" ht="14.45" x14ac:dyDescent="0.3">
      <c r="A3" s="4" t="s">
        <v>496</v>
      </c>
      <c r="B3" s="4">
        <v>5</v>
      </c>
      <c r="C3" s="4" t="s">
        <v>15</v>
      </c>
      <c r="D3" s="4">
        <v>-51.2</v>
      </c>
      <c r="E3" s="4" t="s">
        <v>497</v>
      </c>
      <c r="F3" s="4">
        <v>5</v>
      </c>
      <c r="G3" s="4">
        <v>4</v>
      </c>
      <c r="H3" s="4">
        <v>10189642</v>
      </c>
      <c r="I3" s="4">
        <v>10189714</v>
      </c>
      <c r="J3" s="4">
        <v>10189652</v>
      </c>
      <c r="K3" s="4">
        <v>10189672</v>
      </c>
      <c r="L3" s="4">
        <v>73</v>
      </c>
      <c r="M3" s="4" t="s">
        <v>498</v>
      </c>
      <c r="N3" s="4" t="s">
        <v>499</v>
      </c>
    </row>
    <row r="4" spans="1:14" ht="14.45" x14ac:dyDescent="0.3">
      <c r="A4" s="4" t="s">
        <v>14</v>
      </c>
      <c r="B4" s="4">
        <v>1</v>
      </c>
      <c r="C4" s="4" t="s">
        <v>15</v>
      </c>
      <c r="D4" s="4">
        <v>-85.8</v>
      </c>
      <c r="E4" s="4" t="s">
        <v>16</v>
      </c>
      <c r="F4" s="4">
        <v>1181</v>
      </c>
      <c r="G4" s="4">
        <v>1001</v>
      </c>
      <c r="H4" s="4">
        <v>13872</v>
      </c>
      <c r="I4" s="4">
        <v>13985</v>
      </c>
      <c r="J4" s="4">
        <v>13954</v>
      </c>
      <c r="K4" s="4">
        <v>13975</v>
      </c>
      <c r="L4" s="4">
        <v>114</v>
      </c>
      <c r="M4" s="4" t="s">
        <v>17</v>
      </c>
      <c r="N4" s="4" t="s">
        <v>18</v>
      </c>
    </row>
    <row r="5" spans="1:14" ht="14.45" x14ac:dyDescent="0.3">
      <c r="A5" s="4" t="s">
        <v>19</v>
      </c>
      <c r="B5" s="4">
        <v>5</v>
      </c>
      <c r="C5" s="4" t="s">
        <v>15</v>
      </c>
      <c r="D5" s="4">
        <v>-56.4</v>
      </c>
      <c r="E5" s="4" t="s">
        <v>20</v>
      </c>
      <c r="F5" s="4">
        <v>5</v>
      </c>
      <c r="G5" s="4">
        <v>13</v>
      </c>
      <c r="H5" s="4">
        <v>6933984</v>
      </c>
      <c r="I5" s="4">
        <v>6934102</v>
      </c>
      <c r="J5" s="4">
        <v>6934061</v>
      </c>
      <c r="K5" s="4">
        <v>6934082</v>
      </c>
      <c r="L5" s="4">
        <v>119</v>
      </c>
      <c r="M5" s="4" t="s">
        <v>21</v>
      </c>
      <c r="N5" s="4" t="s">
        <v>22</v>
      </c>
    </row>
    <row r="6" spans="1:14" ht="14.45" x14ac:dyDescent="0.3">
      <c r="A6" s="4" t="s">
        <v>23</v>
      </c>
      <c r="B6" s="4">
        <v>5</v>
      </c>
      <c r="C6" s="4" t="s">
        <v>15</v>
      </c>
      <c r="D6" s="4">
        <v>-56.4</v>
      </c>
      <c r="E6" s="4" t="s">
        <v>24</v>
      </c>
      <c r="F6" s="4">
        <v>2930</v>
      </c>
      <c r="G6" s="4">
        <v>5517</v>
      </c>
      <c r="H6" s="4">
        <v>6933984</v>
      </c>
      <c r="I6" s="4">
        <v>6934102</v>
      </c>
      <c r="J6" s="4">
        <v>6934004</v>
      </c>
      <c r="K6" s="4">
        <v>6934025</v>
      </c>
      <c r="L6" s="4">
        <v>119</v>
      </c>
      <c r="M6" s="4" t="s">
        <v>21</v>
      </c>
      <c r="N6" s="4" t="s">
        <v>22</v>
      </c>
    </row>
    <row r="7" spans="1:14" ht="14.45" x14ac:dyDescent="0.3">
      <c r="A7" s="4" t="s">
        <v>25</v>
      </c>
      <c r="B7" s="4">
        <v>5</v>
      </c>
      <c r="C7" s="4" t="s">
        <v>26</v>
      </c>
      <c r="D7" s="4">
        <v>-105.94</v>
      </c>
      <c r="E7" s="4" t="s">
        <v>27</v>
      </c>
      <c r="F7" s="4">
        <v>27</v>
      </c>
      <c r="G7" s="4">
        <v>17</v>
      </c>
      <c r="H7" s="4">
        <v>19445840</v>
      </c>
      <c r="I7" s="4">
        <v>19446069</v>
      </c>
      <c r="J7" s="4">
        <v>19445850</v>
      </c>
      <c r="K7" s="4">
        <v>19445871</v>
      </c>
      <c r="L7" s="4">
        <v>230</v>
      </c>
      <c r="M7" s="4" t="s">
        <v>28</v>
      </c>
      <c r="N7" s="4" t="s">
        <v>29</v>
      </c>
    </row>
    <row r="8" spans="1:14" ht="14.45" x14ac:dyDescent="0.3">
      <c r="A8" s="4" t="s">
        <v>38</v>
      </c>
      <c r="B8" s="4" t="s">
        <v>500</v>
      </c>
      <c r="C8" s="4" t="s">
        <v>26</v>
      </c>
      <c r="D8" s="4">
        <v>-58.61</v>
      </c>
      <c r="E8" s="4" t="s">
        <v>39</v>
      </c>
      <c r="F8" s="4">
        <v>3</v>
      </c>
      <c r="G8" s="4">
        <v>2</v>
      </c>
      <c r="H8" s="4">
        <v>575662</v>
      </c>
      <c r="I8" s="4">
        <v>575787</v>
      </c>
      <c r="J8" s="4">
        <v>575679</v>
      </c>
      <c r="K8" s="4">
        <v>575700</v>
      </c>
      <c r="L8" s="4">
        <v>126</v>
      </c>
      <c r="M8" s="4" t="s">
        <v>36</v>
      </c>
      <c r="N8" s="4" t="s">
        <v>37</v>
      </c>
    </row>
    <row r="9" spans="1:14" ht="14.45" x14ac:dyDescent="0.3">
      <c r="A9" s="4" t="s">
        <v>34</v>
      </c>
      <c r="B9" s="4" t="s">
        <v>500</v>
      </c>
      <c r="C9" s="4" t="s">
        <v>26</v>
      </c>
      <c r="D9" s="4">
        <v>-58.61</v>
      </c>
      <c r="E9" s="4" t="s">
        <v>35</v>
      </c>
      <c r="F9" s="4">
        <v>652</v>
      </c>
      <c r="G9" s="4">
        <v>346</v>
      </c>
      <c r="H9" s="4">
        <v>575662</v>
      </c>
      <c r="I9" s="4">
        <v>575787</v>
      </c>
      <c r="J9" s="4">
        <v>575756</v>
      </c>
      <c r="K9" s="4">
        <v>575777</v>
      </c>
      <c r="L9" s="4">
        <v>126</v>
      </c>
      <c r="M9" s="4" t="s">
        <v>36</v>
      </c>
      <c r="N9" s="4" t="s">
        <v>37</v>
      </c>
    </row>
    <row r="10" spans="1:14" ht="14.45" x14ac:dyDescent="0.3">
      <c r="A10" s="4" t="s">
        <v>40</v>
      </c>
      <c r="B10" s="4">
        <v>9</v>
      </c>
      <c r="C10" s="4" t="s">
        <v>15</v>
      </c>
      <c r="D10" s="4">
        <v>-48.8</v>
      </c>
      <c r="E10" s="4" t="s">
        <v>501</v>
      </c>
      <c r="F10" s="4">
        <v>7</v>
      </c>
      <c r="G10" s="4">
        <v>11</v>
      </c>
      <c r="H10" s="4">
        <v>14258685</v>
      </c>
      <c r="I10" s="4">
        <v>14258809</v>
      </c>
      <c r="J10" s="4">
        <v>14258695</v>
      </c>
      <c r="K10" s="4">
        <v>14258716</v>
      </c>
      <c r="L10" s="4">
        <v>125</v>
      </c>
      <c r="M10" s="4" t="s">
        <v>502</v>
      </c>
      <c r="N10" s="4" t="s">
        <v>503</v>
      </c>
    </row>
    <row r="11" spans="1:14" ht="14.45" x14ac:dyDescent="0.3">
      <c r="A11" s="4" t="s">
        <v>48</v>
      </c>
      <c r="B11" s="4">
        <v>2</v>
      </c>
      <c r="C11" s="4" t="s">
        <v>26</v>
      </c>
      <c r="D11" s="4">
        <v>-73.599999999999994</v>
      </c>
      <c r="E11" s="4" t="s">
        <v>49</v>
      </c>
      <c r="F11" s="4">
        <v>863</v>
      </c>
      <c r="G11" s="4">
        <v>638</v>
      </c>
      <c r="H11" s="4">
        <v>19610864</v>
      </c>
      <c r="I11" s="4">
        <v>19610990</v>
      </c>
      <c r="J11" s="4">
        <v>19610884</v>
      </c>
      <c r="K11" s="4">
        <v>19610904</v>
      </c>
      <c r="L11" s="4">
        <v>127</v>
      </c>
      <c r="M11" s="4" t="s">
        <v>50</v>
      </c>
      <c r="N11" s="4" t="s">
        <v>51</v>
      </c>
    </row>
    <row r="12" spans="1:14" ht="14.45" x14ac:dyDescent="0.3">
      <c r="A12" s="4" t="s">
        <v>52</v>
      </c>
      <c r="B12" s="4">
        <v>8</v>
      </c>
      <c r="C12" s="4" t="s">
        <v>15</v>
      </c>
      <c r="D12" s="4">
        <v>-85.9</v>
      </c>
      <c r="E12" s="4" t="s">
        <v>504</v>
      </c>
      <c r="F12" s="4">
        <v>17879</v>
      </c>
      <c r="G12" s="4">
        <v>21060</v>
      </c>
      <c r="H12" s="4">
        <v>15976391</v>
      </c>
      <c r="I12" s="4">
        <v>15976602</v>
      </c>
      <c r="J12" s="4">
        <v>15976403</v>
      </c>
      <c r="K12" s="4">
        <v>15976423</v>
      </c>
      <c r="L12" s="4">
        <v>212</v>
      </c>
      <c r="M12" s="4" t="s">
        <v>505</v>
      </c>
      <c r="N12" s="4" t="s">
        <v>506</v>
      </c>
    </row>
    <row r="13" spans="1:14" ht="14.45" x14ac:dyDescent="0.3">
      <c r="A13" s="4" t="s">
        <v>56</v>
      </c>
      <c r="B13" s="4">
        <v>2</v>
      </c>
      <c r="C13" s="4" t="s">
        <v>26</v>
      </c>
      <c r="D13" s="4">
        <v>-48.7</v>
      </c>
      <c r="E13" s="4" t="s">
        <v>507</v>
      </c>
      <c r="F13" s="4">
        <v>491</v>
      </c>
      <c r="G13" s="4">
        <v>562</v>
      </c>
      <c r="H13" s="4">
        <v>4053160</v>
      </c>
      <c r="I13" s="4">
        <v>4053271</v>
      </c>
      <c r="J13" s="4">
        <v>4053176</v>
      </c>
      <c r="K13" s="4">
        <v>4053199</v>
      </c>
      <c r="L13" s="4">
        <v>112</v>
      </c>
      <c r="M13" s="4" t="s">
        <v>60</v>
      </c>
      <c r="N13" s="4" t="s">
        <v>61</v>
      </c>
    </row>
    <row r="14" spans="1:14" ht="14.45" x14ac:dyDescent="0.3">
      <c r="A14" s="4" t="s">
        <v>64</v>
      </c>
      <c r="B14" s="4">
        <v>8</v>
      </c>
      <c r="C14" s="4" t="s">
        <v>15</v>
      </c>
      <c r="D14" s="4">
        <v>-85.9</v>
      </c>
      <c r="E14" s="4" t="s">
        <v>65</v>
      </c>
      <c r="F14" s="4">
        <v>745</v>
      </c>
      <c r="G14" s="4">
        <v>545</v>
      </c>
      <c r="H14" s="4">
        <v>15976391</v>
      </c>
      <c r="I14" s="4">
        <v>15976602</v>
      </c>
      <c r="J14" s="4">
        <v>15976570</v>
      </c>
      <c r="K14" s="4">
        <v>15976592</v>
      </c>
      <c r="L14" s="4">
        <v>212</v>
      </c>
      <c r="M14" s="4" t="s">
        <v>505</v>
      </c>
      <c r="N14" s="4" t="s">
        <v>506</v>
      </c>
    </row>
    <row r="15" spans="1:14" ht="14.45" x14ac:dyDescent="0.3">
      <c r="A15" s="4" t="s">
        <v>62</v>
      </c>
      <c r="B15" s="4">
        <v>2</v>
      </c>
      <c r="C15" s="4" t="s">
        <v>26</v>
      </c>
      <c r="D15" s="4">
        <v>-48.7</v>
      </c>
      <c r="E15" s="4" t="s">
        <v>63</v>
      </c>
      <c r="F15" s="4">
        <v>48</v>
      </c>
      <c r="G15" s="4">
        <v>29</v>
      </c>
      <c r="H15" s="4">
        <v>4053160</v>
      </c>
      <c r="I15" s="4">
        <v>4053271</v>
      </c>
      <c r="J15" s="4">
        <v>4053240</v>
      </c>
      <c r="K15" s="4">
        <v>4053261</v>
      </c>
      <c r="L15" s="4">
        <v>112</v>
      </c>
      <c r="M15" s="4" t="s">
        <v>60</v>
      </c>
      <c r="N15" s="4" t="s">
        <v>61</v>
      </c>
    </row>
    <row r="16" spans="1:14" ht="14.45" x14ac:dyDescent="0.3">
      <c r="A16" s="4" t="s">
        <v>68</v>
      </c>
      <c r="B16" s="4">
        <v>1</v>
      </c>
      <c r="C16" s="4" t="s">
        <v>15</v>
      </c>
      <c r="D16" s="4">
        <v>-114.7</v>
      </c>
      <c r="E16" s="4" t="s">
        <v>69</v>
      </c>
      <c r="F16" s="4">
        <v>80</v>
      </c>
      <c r="G16" s="4">
        <v>52</v>
      </c>
      <c r="H16" s="4">
        <v>12778781</v>
      </c>
      <c r="I16" s="4">
        <v>12779052</v>
      </c>
      <c r="J16" s="4">
        <v>12779021</v>
      </c>
      <c r="K16" s="4">
        <v>12779042</v>
      </c>
      <c r="L16" s="4">
        <v>272</v>
      </c>
      <c r="M16" s="4" t="s">
        <v>70</v>
      </c>
      <c r="N16" s="4" t="s">
        <v>71</v>
      </c>
    </row>
    <row r="17" spans="1:14" ht="14.45" x14ac:dyDescent="0.3">
      <c r="A17" s="4" t="s">
        <v>72</v>
      </c>
      <c r="B17" s="4">
        <v>1</v>
      </c>
      <c r="C17" s="4" t="s">
        <v>15</v>
      </c>
      <c r="D17" s="4">
        <v>-114.7</v>
      </c>
      <c r="E17" s="4" t="s">
        <v>73</v>
      </c>
      <c r="F17" s="4">
        <v>5921</v>
      </c>
      <c r="G17" s="4">
        <v>5782</v>
      </c>
      <c r="H17" s="4">
        <v>12778781</v>
      </c>
      <c r="I17" s="4">
        <v>12779052</v>
      </c>
      <c r="J17" s="4">
        <v>12779021</v>
      </c>
      <c r="K17" s="4">
        <v>12779042</v>
      </c>
      <c r="L17" s="4">
        <v>272</v>
      </c>
      <c r="M17" s="4" t="s">
        <v>70</v>
      </c>
      <c r="N17" s="4" t="s">
        <v>71</v>
      </c>
    </row>
    <row r="18" spans="1:14" ht="14.45" x14ac:dyDescent="0.3">
      <c r="A18" s="4" t="s">
        <v>74</v>
      </c>
      <c r="B18" s="4">
        <v>1</v>
      </c>
      <c r="C18" s="4" t="s">
        <v>15</v>
      </c>
      <c r="D18" s="4">
        <v>-106.52</v>
      </c>
      <c r="E18" s="4" t="s">
        <v>75</v>
      </c>
      <c r="F18" s="4">
        <v>106</v>
      </c>
      <c r="G18" s="4">
        <v>150</v>
      </c>
      <c r="H18" s="4">
        <v>5005446</v>
      </c>
      <c r="I18" s="4">
        <v>5005650</v>
      </c>
      <c r="J18" s="4">
        <v>5005466</v>
      </c>
      <c r="K18" s="4">
        <v>5005486</v>
      </c>
      <c r="L18" s="4">
        <v>205</v>
      </c>
      <c r="M18" s="4" t="s">
        <v>76</v>
      </c>
      <c r="N18" s="4" t="s">
        <v>77</v>
      </c>
    </row>
    <row r="19" spans="1:14" ht="14.45" x14ac:dyDescent="0.3">
      <c r="A19" s="4" t="s">
        <v>80</v>
      </c>
      <c r="B19" s="4">
        <v>1</v>
      </c>
      <c r="C19" s="4" t="s">
        <v>15</v>
      </c>
      <c r="D19" s="4">
        <v>-106.52</v>
      </c>
      <c r="E19" s="4" t="s">
        <v>81</v>
      </c>
      <c r="F19" s="4">
        <v>1204</v>
      </c>
      <c r="G19" s="4">
        <v>1061</v>
      </c>
      <c r="H19" s="4">
        <v>5005446</v>
      </c>
      <c r="I19" s="4">
        <v>5005650</v>
      </c>
      <c r="J19" s="4">
        <v>5005610</v>
      </c>
      <c r="K19" s="4">
        <v>5005630</v>
      </c>
      <c r="L19" s="4">
        <v>205</v>
      </c>
      <c r="M19" s="4" t="s">
        <v>76</v>
      </c>
      <c r="N19" s="4" t="s">
        <v>77</v>
      </c>
    </row>
    <row r="20" spans="1:14" ht="14.45" x14ac:dyDescent="0.3">
      <c r="A20" s="4" t="s">
        <v>82</v>
      </c>
      <c r="B20" s="4">
        <v>6</v>
      </c>
      <c r="C20" s="4" t="s">
        <v>15</v>
      </c>
      <c r="D20" s="4">
        <v>-57.5</v>
      </c>
      <c r="E20" s="4" t="s">
        <v>83</v>
      </c>
      <c r="F20" s="4">
        <v>628</v>
      </c>
      <c r="G20" s="4">
        <v>629</v>
      </c>
      <c r="H20" s="4">
        <v>21156123</v>
      </c>
      <c r="I20" s="4">
        <v>21156241</v>
      </c>
      <c r="J20" s="4">
        <v>21156133</v>
      </c>
      <c r="K20" s="4">
        <v>21156154</v>
      </c>
      <c r="L20" s="4">
        <v>119</v>
      </c>
      <c r="M20" s="4" t="s">
        <v>508</v>
      </c>
      <c r="N20" s="4" t="s">
        <v>509</v>
      </c>
    </row>
    <row r="21" spans="1:14" ht="14.45" x14ac:dyDescent="0.3">
      <c r="A21" s="4" t="s">
        <v>86</v>
      </c>
      <c r="B21" s="4">
        <v>6</v>
      </c>
      <c r="C21" s="4" t="s">
        <v>15</v>
      </c>
      <c r="D21" s="4">
        <v>-57.5</v>
      </c>
      <c r="E21" s="4" t="s">
        <v>87</v>
      </c>
      <c r="F21" s="4">
        <v>2</v>
      </c>
      <c r="G21" s="4">
        <v>9</v>
      </c>
      <c r="H21" s="4">
        <v>21156123</v>
      </c>
      <c r="I21" s="4">
        <v>21156241</v>
      </c>
      <c r="J21" s="4">
        <v>21156197</v>
      </c>
      <c r="K21" s="4">
        <v>21156218</v>
      </c>
      <c r="L21" s="4">
        <v>119</v>
      </c>
      <c r="M21" s="4" t="s">
        <v>508</v>
      </c>
      <c r="N21" s="4" t="s">
        <v>509</v>
      </c>
    </row>
    <row r="22" spans="1:14" ht="14.45" x14ac:dyDescent="0.3">
      <c r="A22" s="4" t="s">
        <v>90</v>
      </c>
      <c r="B22" s="4">
        <v>7</v>
      </c>
      <c r="C22" s="4" t="s">
        <v>26</v>
      </c>
      <c r="D22" s="4">
        <v>-59.1</v>
      </c>
      <c r="E22" s="4" t="s">
        <v>91</v>
      </c>
      <c r="F22" s="4">
        <v>145</v>
      </c>
      <c r="G22" s="4">
        <v>154</v>
      </c>
      <c r="H22" s="4">
        <v>2005608</v>
      </c>
      <c r="I22" s="4">
        <v>2005721</v>
      </c>
      <c r="J22" s="4">
        <v>2005690</v>
      </c>
      <c r="K22" s="4">
        <v>2005711</v>
      </c>
      <c r="L22" s="4">
        <v>114</v>
      </c>
      <c r="M22" s="4" t="s">
        <v>92</v>
      </c>
      <c r="N22" s="4" t="s">
        <v>93</v>
      </c>
    </row>
    <row r="23" spans="1:14" ht="14.45" x14ac:dyDescent="0.3">
      <c r="A23" s="4" t="s">
        <v>98</v>
      </c>
      <c r="B23" s="4">
        <v>2</v>
      </c>
      <c r="C23" s="4" t="s">
        <v>15</v>
      </c>
      <c r="D23" s="4">
        <v>-75.22</v>
      </c>
      <c r="E23" s="4" t="s">
        <v>99</v>
      </c>
      <c r="F23" s="4">
        <v>1804</v>
      </c>
      <c r="G23" s="4">
        <v>1821</v>
      </c>
      <c r="H23" s="4">
        <v>19157883</v>
      </c>
      <c r="I23" s="4">
        <v>19158072</v>
      </c>
      <c r="J23" s="4">
        <v>19158041</v>
      </c>
      <c r="K23" s="4">
        <v>19158062</v>
      </c>
      <c r="L23" s="4">
        <v>190</v>
      </c>
      <c r="M23" s="4" t="s">
        <v>100</v>
      </c>
      <c r="N23" s="4" t="s">
        <v>101</v>
      </c>
    </row>
    <row r="24" spans="1:14" ht="14.45" x14ac:dyDescent="0.3">
      <c r="A24" s="4" t="s">
        <v>102</v>
      </c>
      <c r="B24" s="4">
        <v>5</v>
      </c>
      <c r="C24" s="4" t="s">
        <v>26</v>
      </c>
      <c r="D24" s="4">
        <v>-69.599999999999994</v>
      </c>
      <c r="E24" s="4" t="s">
        <v>510</v>
      </c>
      <c r="F24" s="4">
        <v>101</v>
      </c>
      <c r="G24" s="4">
        <v>151</v>
      </c>
      <c r="H24" s="4">
        <v>11777626</v>
      </c>
      <c r="I24" s="4">
        <v>11777738</v>
      </c>
      <c r="J24" s="4">
        <v>11777706</v>
      </c>
      <c r="K24" s="4">
        <v>11777728</v>
      </c>
      <c r="L24" s="4">
        <v>113</v>
      </c>
      <c r="M24" s="4" t="s">
        <v>511</v>
      </c>
      <c r="N24" s="4" t="s">
        <v>512</v>
      </c>
    </row>
    <row r="25" spans="1:14" x14ac:dyDescent="0.25">
      <c r="A25" s="2" t="s">
        <v>106</v>
      </c>
      <c r="B25" s="4">
        <v>5</v>
      </c>
      <c r="C25" s="4" t="s">
        <v>15</v>
      </c>
      <c r="D25" s="4">
        <v>-117.8</v>
      </c>
      <c r="E25" s="4" t="s">
        <v>513</v>
      </c>
      <c r="F25" s="4">
        <v>19</v>
      </c>
      <c r="G25" s="4">
        <v>21</v>
      </c>
      <c r="H25" s="4">
        <v>18140481</v>
      </c>
      <c r="I25" s="4">
        <v>18140665</v>
      </c>
      <c r="J25" s="4">
        <v>18140634</v>
      </c>
      <c r="K25" s="4">
        <v>18140655</v>
      </c>
      <c r="L25" s="4">
        <v>185</v>
      </c>
      <c r="M25" s="4" t="s">
        <v>514</v>
      </c>
      <c r="N25" s="4" t="s">
        <v>515</v>
      </c>
    </row>
    <row r="26" spans="1:14" x14ac:dyDescent="0.25">
      <c r="A26" s="4" t="s">
        <v>110</v>
      </c>
      <c r="B26" s="4">
        <v>3</v>
      </c>
      <c r="C26" s="4" t="s">
        <v>15</v>
      </c>
      <c r="D26" s="4">
        <v>-59.9</v>
      </c>
      <c r="E26" s="4" t="s">
        <v>111</v>
      </c>
      <c r="F26" s="4">
        <v>129</v>
      </c>
      <c r="G26" s="4">
        <v>138</v>
      </c>
      <c r="H26" s="4">
        <v>634477</v>
      </c>
      <c r="I26" s="4">
        <v>634614</v>
      </c>
      <c r="J26" s="4">
        <v>634487</v>
      </c>
      <c r="K26" s="4">
        <v>634508</v>
      </c>
      <c r="L26" s="4">
        <v>138</v>
      </c>
      <c r="M26" s="4" t="s">
        <v>516</v>
      </c>
      <c r="N26" s="4" t="s">
        <v>517</v>
      </c>
    </row>
    <row r="27" spans="1:14" x14ac:dyDescent="0.25">
      <c r="A27" s="4" t="s">
        <v>114</v>
      </c>
      <c r="B27" s="4">
        <v>6</v>
      </c>
      <c r="C27" s="4" t="s">
        <v>26</v>
      </c>
      <c r="D27" s="4">
        <v>-85.7</v>
      </c>
      <c r="E27" s="4" t="s">
        <v>115</v>
      </c>
      <c r="F27" s="4">
        <v>22</v>
      </c>
      <c r="G27" s="4">
        <v>47</v>
      </c>
      <c r="H27" s="4">
        <v>22744122</v>
      </c>
      <c r="I27" s="4">
        <v>22744329</v>
      </c>
      <c r="J27" s="4">
        <v>22744288</v>
      </c>
      <c r="K27" s="4">
        <v>22744309</v>
      </c>
      <c r="L27" s="4">
        <v>208</v>
      </c>
      <c r="M27" s="4" t="s">
        <v>518</v>
      </c>
      <c r="N27" s="4" t="s">
        <v>519</v>
      </c>
    </row>
    <row r="28" spans="1:14" x14ac:dyDescent="0.25">
      <c r="A28" s="4" t="s">
        <v>118</v>
      </c>
      <c r="B28" s="4">
        <v>2</v>
      </c>
      <c r="C28" s="4" t="s">
        <v>15</v>
      </c>
      <c r="D28" s="4">
        <v>-59.5</v>
      </c>
      <c r="E28" s="4" t="s">
        <v>119</v>
      </c>
      <c r="F28" s="4">
        <v>166876</v>
      </c>
      <c r="G28" s="4">
        <v>275828</v>
      </c>
      <c r="H28" s="4">
        <v>21069506</v>
      </c>
      <c r="I28" s="4">
        <v>21069637</v>
      </c>
      <c r="J28" s="4">
        <v>21069596</v>
      </c>
      <c r="K28" s="4">
        <v>21069617</v>
      </c>
      <c r="L28" s="4">
        <v>132</v>
      </c>
      <c r="M28" s="4" t="s">
        <v>520</v>
      </c>
      <c r="N28" s="4" t="s">
        <v>521</v>
      </c>
    </row>
    <row r="29" spans="1:14" x14ac:dyDescent="0.25">
      <c r="A29" s="4" t="s">
        <v>120</v>
      </c>
      <c r="B29" s="4">
        <v>3</v>
      </c>
      <c r="C29" s="4" t="s">
        <v>15</v>
      </c>
      <c r="D29" s="4">
        <v>-73.7</v>
      </c>
      <c r="E29" s="4" t="s">
        <v>121</v>
      </c>
      <c r="F29" s="4">
        <v>13</v>
      </c>
      <c r="G29" s="4">
        <v>10</v>
      </c>
      <c r="H29" s="4">
        <v>3203736</v>
      </c>
      <c r="I29" s="4">
        <v>3203877</v>
      </c>
      <c r="J29" s="4">
        <v>3203756</v>
      </c>
      <c r="K29" s="4">
        <v>3203776</v>
      </c>
      <c r="L29" s="4">
        <v>142</v>
      </c>
      <c r="M29" s="4" t="s">
        <v>522</v>
      </c>
      <c r="N29" s="4" t="s">
        <v>523</v>
      </c>
    </row>
    <row r="30" spans="1:14" x14ac:dyDescent="0.25">
      <c r="A30" s="4" t="s">
        <v>124</v>
      </c>
      <c r="B30" s="4">
        <v>2</v>
      </c>
      <c r="C30" s="4" t="s">
        <v>15</v>
      </c>
      <c r="D30" s="4">
        <v>-59.5</v>
      </c>
      <c r="E30" s="4" t="s">
        <v>125</v>
      </c>
      <c r="F30" s="4">
        <v>175</v>
      </c>
      <c r="G30" s="4">
        <v>154</v>
      </c>
      <c r="H30" s="4">
        <v>21069506</v>
      </c>
      <c r="I30" s="4">
        <v>21069637</v>
      </c>
      <c r="J30" s="4">
        <v>21069526</v>
      </c>
      <c r="K30" s="4">
        <v>21069547</v>
      </c>
      <c r="L30" s="4">
        <v>132</v>
      </c>
      <c r="M30" s="4" t="s">
        <v>520</v>
      </c>
      <c r="N30" s="4" t="s">
        <v>521</v>
      </c>
    </row>
    <row r="31" spans="1:14" x14ac:dyDescent="0.25">
      <c r="A31" s="4" t="s">
        <v>128</v>
      </c>
      <c r="B31" s="4">
        <v>12</v>
      </c>
      <c r="C31" s="4" t="s">
        <v>15</v>
      </c>
      <c r="D31" s="4">
        <v>-85.6</v>
      </c>
      <c r="E31" s="4" t="s">
        <v>524</v>
      </c>
      <c r="F31" s="4">
        <v>10</v>
      </c>
      <c r="G31" s="4">
        <v>13</v>
      </c>
      <c r="H31" s="4">
        <v>12883066</v>
      </c>
      <c r="I31" s="4">
        <v>12883227</v>
      </c>
      <c r="J31" s="4">
        <v>12883086</v>
      </c>
      <c r="K31" s="4">
        <v>12883107</v>
      </c>
      <c r="L31" s="4">
        <v>162</v>
      </c>
      <c r="M31" s="4" t="s">
        <v>130</v>
      </c>
      <c r="N31" s="4" t="s">
        <v>131</v>
      </c>
    </row>
    <row r="32" spans="1:14" x14ac:dyDescent="0.25">
      <c r="A32" s="4" t="s">
        <v>525</v>
      </c>
      <c r="B32" s="4">
        <v>12</v>
      </c>
      <c r="C32" s="4" t="s">
        <v>15</v>
      </c>
      <c r="D32" s="4">
        <v>-76.2</v>
      </c>
      <c r="E32" s="4" t="s">
        <v>137</v>
      </c>
      <c r="F32" s="4">
        <v>1866</v>
      </c>
      <c r="G32" s="4">
        <v>3484</v>
      </c>
      <c r="H32" s="4">
        <v>12883072</v>
      </c>
      <c r="I32" s="4">
        <v>12883217</v>
      </c>
      <c r="J32" s="4">
        <v>12883186</v>
      </c>
      <c r="K32" s="4">
        <v>12883207</v>
      </c>
      <c r="L32" s="4">
        <v>146</v>
      </c>
      <c r="M32" s="4" t="s">
        <v>526</v>
      </c>
      <c r="N32" s="4" t="s">
        <v>527</v>
      </c>
    </row>
    <row r="33" spans="1:14" x14ac:dyDescent="0.25">
      <c r="A33" s="2" t="s">
        <v>525</v>
      </c>
      <c r="B33" s="2">
        <v>2</v>
      </c>
      <c r="C33" s="2" t="s">
        <v>26</v>
      </c>
      <c r="D33" s="2">
        <v>-78.900000000000006</v>
      </c>
      <c r="E33" s="2" t="s">
        <v>133</v>
      </c>
      <c r="F33" s="2">
        <v>12</v>
      </c>
      <c r="G33" s="2">
        <v>42</v>
      </c>
      <c r="H33" s="2">
        <v>26176489</v>
      </c>
      <c r="I33" s="2">
        <v>26176626</v>
      </c>
      <c r="J33" s="2">
        <v>26176585</v>
      </c>
      <c r="K33" s="2">
        <v>26176606</v>
      </c>
      <c r="L33" s="2">
        <v>138</v>
      </c>
      <c r="M33" s="2" t="s">
        <v>134</v>
      </c>
      <c r="N33" s="2" t="s">
        <v>135</v>
      </c>
    </row>
    <row r="34" spans="1:14" x14ac:dyDescent="0.25">
      <c r="A34" s="4" t="s">
        <v>528</v>
      </c>
      <c r="B34" s="4">
        <v>3</v>
      </c>
      <c r="C34" s="4" t="s">
        <v>26</v>
      </c>
      <c r="D34" s="4">
        <v>-52.3</v>
      </c>
      <c r="E34" s="4" t="s">
        <v>529</v>
      </c>
      <c r="F34" s="4">
        <v>112</v>
      </c>
      <c r="G34" s="4">
        <v>60</v>
      </c>
      <c r="H34" s="4">
        <v>27549048</v>
      </c>
      <c r="I34" s="4">
        <v>27549151</v>
      </c>
      <c r="J34" s="4">
        <v>27549110</v>
      </c>
      <c r="K34" s="4">
        <v>27549131</v>
      </c>
      <c r="L34" s="4">
        <v>104</v>
      </c>
      <c r="M34" s="4" t="s">
        <v>530</v>
      </c>
      <c r="N34" s="4" t="s">
        <v>531</v>
      </c>
    </row>
    <row r="35" spans="1:14" x14ac:dyDescent="0.25">
      <c r="A35" s="4" t="s">
        <v>142</v>
      </c>
      <c r="B35" s="4">
        <v>9</v>
      </c>
      <c r="C35" s="4" t="s">
        <v>15</v>
      </c>
      <c r="D35" s="4">
        <v>-59.6</v>
      </c>
      <c r="E35" s="4" t="s">
        <v>143</v>
      </c>
      <c r="F35" s="4">
        <v>1841</v>
      </c>
      <c r="G35" s="4">
        <v>7028</v>
      </c>
      <c r="H35" s="4">
        <v>12455451</v>
      </c>
      <c r="I35" s="4">
        <v>12455568</v>
      </c>
      <c r="J35" s="4">
        <v>12455537</v>
      </c>
      <c r="K35" s="4">
        <v>12455558</v>
      </c>
      <c r="L35" s="4">
        <v>118</v>
      </c>
      <c r="M35" s="4" t="s">
        <v>532</v>
      </c>
      <c r="N35" s="4" t="s">
        <v>533</v>
      </c>
    </row>
    <row r="36" spans="1:14" x14ac:dyDescent="0.25">
      <c r="A36" s="4" t="s">
        <v>138</v>
      </c>
      <c r="B36" s="4">
        <v>2</v>
      </c>
      <c r="C36" s="4" t="s">
        <v>26</v>
      </c>
      <c r="D36" s="4">
        <v>-73.7</v>
      </c>
      <c r="E36" s="4" t="s">
        <v>139</v>
      </c>
      <c r="F36" s="4">
        <v>25</v>
      </c>
      <c r="G36" s="4">
        <v>29</v>
      </c>
      <c r="H36" s="4">
        <v>26176318</v>
      </c>
      <c r="I36" s="4">
        <v>26176463</v>
      </c>
      <c r="J36" s="4">
        <v>26176422</v>
      </c>
      <c r="K36" s="4">
        <v>26176443</v>
      </c>
      <c r="L36" s="4">
        <v>146</v>
      </c>
      <c r="M36" s="4" t="s">
        <v>140</v>
      </c>
      <c r="N36" s="4" t="s">
        <v>141</v>
      </c>
    </row>
    <row r="37" spans="1:14" x14ac:dyDescent="0.25">
      <c r="A37" s="4" t="s">
        <v>146</v>
      </c>
      <c r="B37" s="4">
        <v>8</v>
      </c>
      <c r="C37" s="4" t="s">
        <v>15</v>
      </c>
      <c r="D37" s="4">
        <v>-60.1</v>
      </c>
      <c r="E37" s="4" t="s">
        <v>534</v>
      </c>
      <c r="F37" s="4">
        <v>3</v>
      </c>
      <c r="G37" s="4">
        <v>12</v>
      </c>
      <c r="H37" s="4">
        <v>17273129</v>
      </c>
      <c r="I37" s="4">
        <v>17273286</v>
      </c>
      <c r="J37" s="4">
        <v>17273145</v>
      </c>
      <c r="K37" s="4">
        <v>17273167</v>
      </c>
      <c r="L37" s="4">
        <v>158</v>
      </c>
      <c r="M37" s="4" t="s">
        <v>150</v>
      </c>
      <c r="N37" s="4" t="s">
        <v>151</v>
      </c>
    </row>
    <row r="38" spans="1:14" x14ac:dyDescent="0.25">
      <c r="A38" s="4" t="s">
        <v>148</v>
      </c>
      <c r="B38" s="4">
        <v>8</v>
      </c>
      <c r="C38" s="4" t="s">
        <v>15</v>
      </c>
      <c r="D38" s="4">
        <v>-60.1</v>
      </c>
      <c r="E38" s="4" t="s">
        <v>149</v>
      </c>
      <c r="F38" s="4">
        <v>433</v>
      </c>
      <c r="G38" s="4">
        <v>599</v>
      </c>
      <c r="H38" s="4">
        <v>17273129</v>
      </c>
      <c r="I38" s="4">
        <v>17273286</v>
      </c>
      <c r="J38" s="4">
        <v>17273254</v>
      </c>
      <c r="K38" s="4">
        <v>17273276</v>
      </c>
      <c r="L38" s="4">
        <v>158</v>
      </c>
      <c r="M38" s="4" t="s">
        <v>150</v>
      </c>
      <c r="N38" s="4" t="s">
        <v>151</v>
      </c>
    </row>
    <row r="39" spans="1:14" x14ac:dyDescent="0.25">
      <c r="A39" s="4" t="s">
        <v>152</v>
      </c>
      <c r="B39" s="4">
        <v>12</v>
      </c>
      <c r="C39" s="4" t="s">
        <v>15</v>
      </c>
      <c r="D39" s="4">
        <v>-64.5</v>
      </c>
      <c r="E39" s="4" t="s">
        <v>153</v>
      </c>
      <c r="F39" s="4">
        <v>50</v>
      </c>
      <c r="G39" s="4">
        <v>56</v>
      </c>
      <c r="H39" s="4">
        <v>17350629</v>
      </c>
      <c r="I39" s="4">
        <v>17350768</v>
      </c>
      <c r="J39" s="4">
        <v>17350736</v>
      </c>
      <c r="K39" s="4">
        <v>17350758</v>
      </c>
      <c r="L39" s="4">
        <v>140</v>
      </c>
      <c r="M39" s="4" t="s">
        <v>154</v>
      </c>
      <c r="N39" s="4" t="s">
        <v>155</v>
      </c>
    </row>
    <row r="40" spans="1:14" x14ac:dyDescent="0.25">
      <c r="A40" s="4" t="s">
        <v>156</v>
      </c>
      <c r="B40" s="4">
        <v>3</v>
      </c>
      <c r="C40" s="4" t="s">
        <v>26</v>
      </c>
      <c r="D40" s="4">
        <v>-68.599999999999994</v>
      </c>
      <c r="E40" s="4" t="s">
        <v>535</v>
      </c>
      <c r="F40" s="4">
        <v>1</v>
      </c>
      <c r="G40" s="4">
        <v>4</v>
      </c>
      <c r="H40" s="4">
        <v>27661365</v>
      </c>
      <c r="I40" s="4">
        <v>27661517</v>
      </c>
      <c r="J40" s="4">
        <v>27661485</v>
      </c>
      <c r="K40" s="4">
        <v>27661505</v>
      </c>
      <c r="L40" s="4">
        <v>153</v>
      </c>
      <c r="M40" s="4" t="s">
        <v>536</v>
      </c>
      <c r="N40" s="4" t="s">
        <v>537</v>
      </c>
    </row>
    <row r="41" spans="1:14" x14ac:dyDescent="0.25">
      <c r="A41" s="4" t="s">
        <v>538</v>
      </c>
      <c r="B41" s="4">
        <v>7</v>
      </c>
      <c r="C41" s="4" t="s">
        <v>26</v>
      </c>
      <c r="D41" s="4">
        <v>-52.2</v>
      </c>
      <c r="E41" s="4" t="s">
        <v>539</v>
      </c>
      <c r="F41" s="4">
        <v>8</v>
      </c>
      <c r="G41" s="4">
        <v>13</v>
      </c>
      <c r="H41" s="4">
        <v>3763438</v>
      </c>
      <c r="I41" s="4">
        <v>3763548</v>
      </c>
      <c r="J41" s="4">
        <v>3763447</v>
      </c>
      <c r="K41" s="4">
        <v>3763471</v>
      </c>
      <c r="L41" s="4">
        <v>111</v>
      </c>
      <c r="M41" s="4" t="s">
        <v>540</v>
      </c>
      <c r="N41" s="4" t="s">
        <v>541</v>
      </c>
    </row>
    <row r="42" spans="1:14" x14ac:dyDescent="0.25">
      <c r="A42" s="4" t="s">
        <v>158</v>
      </c>
      <c r="B42" s="4">
        <v>12</v>
      </c>
      <c r="C42" s="4" t="s">
        <v>15</v>
      </c>
      <c r="D42" s="4">
        <v>-49.46</v>
      </c>
      <c r="E42" s="4" t="s">
        <v>159</v>
      </c>
      <c r="F42" s="4">
        <v>31</v>
      </c>
      <c r="G42" s="4">
        <v>81</v>
      </c>
      <c r="H42" s="4">
        <v>17354442</v>
      </c>
      <c r="I42" s="4">
        <v>17354565</v>
      </c>
      <c r="J42" s="4">
        <v>17354534</v>
      </c>
      <c r="K42" s="4">
        <v>17354555</v>
      </c>
      <c r="L42" s="4">
        <v>124</v>
      </c>
      <c r="M42" s="4" t="s">
        <v>160</v>
      </c>
      <c r="N42" s="4" t="s">
        <v>161</v>
      </c>
    </row>
    <row r="43" spans="1:14" x14ac:dyDescent="0.25">
      <c r="A43" s="4" t="s">
        <v>166</v>
      </c>
      <c r="B43" s="4">
        <v>6</v>
      </c>
      <c r="C43" s="4" t="s">
        <v>15</v>
      </c>
      <c r="D43" s="4">
        <v>-107.3</v>
      </c>
      <c r="E43" s="4" t="s">
        <v>167</v>
      </c>
      <c r="F43" s="4">
        <v>35</v>
      </c>
      <c r="G43" s="4">
        <v>55</v>
      </c>
      <c r="H43" s="4">
        <v>20840222</v>
      </c>
      <c r="I43" s="4">
        <v>20840445</v>
      </c>
      <c r="J43" s="4">
        <v>20840404</v>
      </c>
      <c r="K43" s="4">
        <v>20840425</v>
      </c>
      <c r="L43" s="4">
        <v>224</v>
      </c>
      <c r="M43" s="4" t="s">
        <v>168</v>
      </c>
      <c r="N43" s="4" t="s">
        <v>169</v>
      </c>
    </row>
    <row r="44" spans="1:14" x14ac:dyDescent="0.25">
      <c r="A44" s="4" t="s">
        <v>162</v>
      </c>
      <c r="B44" s="4">
        <v>2</v>
      </c>
      <c r="C44" s="4" t="s">
        <v>26</v>
      </c>
      <c r="D44" s="4">
        <v>-99.9</v>
      </c>
      <c r="E44" s="4" t="s">
        <v>163</v>
      </c>
      <c r="F44" s="4">
        <v>27</v>
      </c>
      <c r="G44" s="4">
        <v>18</v>
      </c>
      <c r="H44" s="4">
        <v>3428483</v>
      </c>
      <c r="I44" s="4">
        <v>3428755</v>
      </c>
      <c r="J44" s="4">
        <v>3428724</v>
      </c>
      <c r="K44" s="4">
        <v>3428745</v>
      </c>
      <c r="L44" s="4">
        <v>273</v>
      </c>
      <c r="M44" s="4" t="s">
        <v>164</v>
      </c>
      <c r="N44" s="4" t="s">
        <v>165</v>
      </c>
    </row>
    <row r="45" spans="1:14" x14ac:dyDescent="0.25">
      <c r="A45" s="4" t="s">
        <v>170</v>
      </c>
      <c r="B45" s="4">
        <v>2</v>
      </c>
      <c r="C45" s="4" t="s">
        <v>26</v>
      </c>
      <c r="D45" s="4">
        <v>-54.1</v>
      </c>
      <c r="E45" s="4" t="s">
        <v>171</v>
      </c>
      <c r="F45" s="4">
        <v>23015</v>
      </c>
      <c r="G45" s="4">
        <v>18096</v>
      </c>
      <c r="H45" s="4">
        <v>1353629</v>
      </c>
      <c r="I45" s="4">
        <v>1353719</v>
      </c>
      <c r="J45" s="4">
        <v>1353641</v>
      </c>
      <c r="K45" s="4">
        <v>1353662</v>
      </c>
      <c r="L45" s="4">
        <v>91</v>
      </c>
      <c r="M45" s="4" t="s">
        <v>172</v>
      </c>
      <c r="N45" s="4" t="s">
        <v>173</v>
      </c>
    </row>
    <row r="46" spans="1:14" x14ac:dyDescent="0.25">
      <c r="A46" s="4" t="s">
        <v>174</v>
      </c>
      <c r="B46" s="4">
        <v>2</v>
      </c>
      <c r="C46" s="4" t="s">
        <v>26</v>
      </c>
      <c r="D46" s="4">
        <v>-54.1</v>
      </c>
      <c r="E46" s="4" t="s">
        <v>175</v>
      </c>
      <c r="F46" s="4">
        <v>21274</v>
      </c>
      <c r="G46" s="4">
        <v>25286</v>
      </c>
      <c r="H46" s="4">
        <v>1353629</v>
      </c>
      <c r="I46" s="4">
        <v>1353719</v>
      </c>
      <c r="J46" s="4">
        <v>1353688</v>
      </c>
      <c r="K46" s="4">
        <v>1353709</v>
      </c>
      <c r="L46" s="4">
        <v>91</v>
      </c>
      <c r="M46" s="4" t="s">
        <v>172</v>
      </c>
      <c r="N46" s="4" t="s">
        <v>173</v>
      </c>
    </row>
    <row r="47" spans="1:14" x14ac:dyDescent="0.25">
      <c r="A47" s="4" t="s">
        <v>176</v>
      </c>
      <c r="B47" s="4" t="s">
        <v>542</v>
      </c>
      <c r="C47" s="4" t="s">
        <v>15</v>
      </c>
      <c r="D47" s="4">
        <v>-65.400000000000006</v>
      </c>
      <c r="E47" s="4" t="s">
        <v>177</v>
      </c>
      <c r="F47" s="4">
        <v>11</v>
      </c>
      <c r="G47" s="4">
        <v>8</v>
      </c>
      <c r="H47" s="4">
        <v>83311</v>
      </c>
      <c r="I47" s="4">
        <v>83427</v>
      </c>
      <c r="J47" s="4">
        <v>83321</v>
      </c>
      <c r="K47" s="4">
        <v>83342</v>
      </c>
      <c r="L47" s="4">
        <v>117</v>
      </c>
      <c r="M47" s="4" t="s">
        <v>543</v>
      </c>
      <c r="N47" s="4" t="s">
        <v>544</v>
      </c>
    </row>
    <row r="48" spans="1:14" x14ac:dyDescent="0.25">
      <c r="A48" s="4" t="s">
        <v>545</v>
      </c>
      <c r="B48" s="4">
        <v>8</v>
      </c>
      <c r="C48" s="4" t="s">
        <v>15</v>
      </c>
      <c r="D48" s="4">
        <v>-74.8</v>
      </c>
      <c r="E48" s="4" t="s">
        <v>546</v>
      </c>
      <c r="F48" s="4">
        <v>20</v>
      </c>
      <c r="G48" s="4">
        <v>39</v>
      </c>
      <c r="H48" s="4">
        <v>5362713</v>
      </c>
      <c r="I48" s="4">
        <v>5362845</v>
      </c>
      <c r="J48" s="4">
        <v>5362723</v>
      </c>
      <c r="K48" s="4">
        <v>5362744</v>
      </c>
      <c r="L48" s="4">
        <v>133</v>
      </c>
      <c r="M48" s="4" t="s">
        <v>547</v>
      </c>
      <c r="N48" s="4" t="s">
        <v>548</v>
      </c>
    </row>
    <row r="49" spans="1:14" x14ac:dyDescent="0.25">
      <c r="A49" s="4" t="s">
        <v>549</v>
      </c>
      <c r="B49" s="4">
        <v>4</v>
      </c>
      <c r="C49" s="4" t="s">
        <v>15</v>
      </c>
      <c r="D49" s="4">
        <v>-72.400000000000006</v>
      </c>
      <c r="E49" s="4" t="s">
        <v>550</v>
      </c>
      <c r="F49" s="4">
        <v>1</v>
      </c>
      <c r="G49" s="4">
        <v>9</v>
      </c>
      <c r="H49" s="4">
        <v>12127990</v>
      </c>
      <c r="I49" s="4">
        <v>12128120</v>
      </c>
      <c r="J49" s="4">
        <v>12128005</v>
      </c>
      <c r="K49" s="4">
        <v>12128025</v>
      </c>
      <c r="L49" s="4">
        <v>131</v>
      </c>
      <c r="M49" s="4" t="s">
        <v>551</v>
      </c>
      <c r="N49" s="4" t="s">
        <v>552</v>
      </c>
    </row>
    <row r="50" spans="1:14" x14ac:dyDescent="0.25">
      <c r="A50" s="4" t="s">
        <v>553</v>
      </c>
      <c r="B50" s="4" t="s">
        <v>554</v>
      </c>
      <c r="C50" s="4" t="s">
        <v>26</v>
      </c>
      <c r="D50" s="4">
        <v>-94</v>
      </c>
      <c r="E50" s="4" t="s">
        <v>181</v>
      </c>
      <c r="F50" s="4">
        <v>16</v>
      </c>
      <c r="G50" s="4">
        <v>2</v>
      </c>
      <c r="H50" s="4">
        <v>922926</v>
      </c>
      <c r="I50" s="4">
        <v>923102</v>
      </c>
      <c r="J50" s="4">
        <v>922946</v>
      </c>
      <c r="K50" s="4">
        <v>922968</v>
      </c>
      <c r="L50" s="4">
        <v>177</v>
      </c>
      <c r="M50" s="4" t="s">
        <v>186</v>
      </c>
      <c r="N50" s="4" t="s">
        <v>187</v>
      </c>
    </row>
    <row r="51" spans="1:14" x14ac:dyDescent="0.25">
      <c r="A51" s="4" t="s">
        <v>555</v>
      </c>
      <c r="B51" s="4" t="s">
        <v>554</v>
      </c>
      <c r="C51" s="4" t="s">
        <v>26</v>
      </c>
      <c r="D51" s="4">
        <v>-94</v>
      </c>
      <c r="E51" s="4" t="s">
        <v>185</v>
      </c>
      <c r="F51" s="4">
        <v>12</v>
      </c>
      <c r="G51" s="4">
        <v>26</v>
      </c>
      <c r="H51" s="4">
        <v>922926</v>
      </c>
      <c r="I51" s="4">
        <v>923102</v>
      </c>
      <c r="J51" s="4">
        <v>923060</v>
      </c>
      <c r="K51" s="4">
        <v>923082</v>
      </c>
      <c r="L51" s="4">
        <v>177</v>
      </c>
      <c r="M51" s="4" t="s">
        <v>186</v>
      </c>
      <c r="N51" s="4" t="s">
        <v>187</v>
      </c>
    </row>
    <row r="52" spans="1:14" x14ac:dyDescent="0.25">
      <c r="A52" s="4" t="s">
        <v>188</v>
      </c>
      <c r="B52" s="4">
        <v>9</v>
      </c>
      <c r="C52" s="4" t="s">
        <v>15</v>
      </c>
      <c r="D52" s="4">
        <v>-59.5</v>
      </c>
      <c r="E52" s="4" t="s">
        <v>189</v>
      </c>
      <c r="F52" s="4">
        <v>93</v>
      </c>
      <c r="G52" s="4">
        <v>101</v>
      </c>
      <c r="H52" s="4">
        <v>14561679</v>
      </c>
      <c r="I52" s="4">
        <v>14561802</v>
      </c>
      <c r="J52" s="4">
        <v>14561691</v>
      </c>
      <c r="K52" s="4">
        <v>14561714</v>
      </c>
      <c r="L52" s="4">
        <v>124</v>
      </c>
      <c r="M52" s="4" t="s">
        <v>556</v>
      </c>
      <c r="N52" s="4" t="s">
        <v>557</v>
      </c>
    </row>
    <row r="53" spans="1:14" x14ac:dyDescent="0.25">
      <c r="A53" s="4" t="s">
        <v>192</v>
      </c>
      <c r="B53" s="4">
        <v>12</v>
      </c>
      <c r="C53" s="4" t="s">
        <v>26</v>
      </c>
      <c r="D53" s="4">
        <v>-62</v>
      </c>
      <c r="E53" s="4" t="s">
        <v>558</v>
      </c>
      <c r="F53" s="4">
        <v>5</v>
      </c>
      <c r="G53" s="4">
        <v>6</v>
      </c>
      <c r="H53" s="4">
        <v>5240524</v>
      </c>
      <c r="I53" s="4">
        <v>5240650</v>
      </c>
      <c r="J53" s="4">
        <v>5240619</v>
      </c>
      <c r="K53" s="4">
        <v>5240640</v>
      </c>
      <c r="L53" s="4">
        <v>127</v>
      </c>
      <c r="M53" s="4" t="s">
        <v>559</v>
      </c>
      <c r="N53" s="4" t="s">
        <v>560</v>
      </c>
    </row>
    <row r="54" spans="1:14" x14ac:dyDescent="0.25">
      <c r="A54" s="4" t="s">
        <v>561</v>
      </c>
      <c r="B54" s="4">
        <v>8</v>
      </c>
      <c r="C54" s="4" t="s">
        <v>15</v>
      </c>
      <c r="D54" s="4">
        <v>-74.8</v>
      </c>
      <c r="E54" s="4" t="s">
        <v>562</v>
      </c>
      <c r="F54" s="4">
        <v>118</v>
      </c>
      <c r="G54" s="4">
        <v>120</v>
      </c>
      <c r="H54" s="4">
        <v>5362713</v>
      </c>
      <c r="I54" s="4">
        <v>5362845</v>
      </c>
      <c r="J54" s="4">
        <v>5362814</v>
      </c>
      <c r="K54" s="4">
        <v>5362836</v>
      </c>
      <c r="L54" s="4">
        <v>133</v>
      </c>
      <c r="M54" s="4" t="s">
        <v>547</v>
      </c>
      <c r="N54" s="4" t="s">
        <v>548</v>
      </c>
    </row>
    <row r="55" spans="1:14" x14ac:dyDescent="0.25">
      <c r="A55" s="4" t="s">
        <v>196</v>
      </c>
      <c r="B55" s="4">
        <v>9</v>
      </c>
      <c r="C55" s="4" t="s">
        <v>15</v>
      </c>
      <c r="D55" s="4">
        <v>-59.5</v>
      </c>
      <c r="E55" s="4" t="s">
        <v>563</v>
      </c>
      <c r="F55" s="4">
        <v>137</v>
      </c>
      <c r="G55" s="4">
        <v>83</v>
      </c>
      <c r="H55" s="4">
        <v>14561679</v>
      </c>
      <c r="I55" s="4">
        <v>14561802</v>
      </c>
      <c r="J55" s="4">
        <v>14561771</v>
      </c>
      <c r="K55" s="4">
        <v>14561792</v>
      </c>
      <c r="L55" s="4">
        <v>124</v>
      </c>
      <c r="M55" s="4" t="s">
        <v>556</v>
      </c>
      <c r="N55" s="4" t="s">
        <v>557</v>
      </c>
    </row>
    <row r="56" spans="1:14" x14ac:dyDescent="0.25">
      <c r="A56" s="4" t="s">
        <v>200</v>
      </c>
      <c r="B56" s="4">
        <v>8</v>
      </c>
      <c r="C56" s="4" t="s">
        <v>15</v>
      </c>
      <c r="D56" s="4">
        <v>-60.5</v>
      </c>
      <c r="E56" s="4" t="s">
        <v>201</v>
      </c>
      <c r="F56" s="4">
        <v>13</v>
      </c>
      <c r="G56" s="4">
        <v>21</v>
      </c>
      <c r="H56" s="4">
        <v>3919372</v>
      </c>
      <c r="I56" s="4">
        <v>3919496</v>
      </c>
      <c r="J56" s="4">
        <v>3919392</v>
      </c>
      <c r="K56" s="4">
        <v>3919413</v>
      </c>
      <c r="L56" s="4">
        <v>125</v>
      </c>
      <c r="M56" s="4" t="s">
        <v>202</v>
      </c>
      <c r="N56" s="4" t="s">
        <v>203</v>
      </c>
    </row>
    <row r="57" spans="1:14" x14ac:dyDescent="0.25">
      <c r="A57" s="4" t="s">
        <v>204</v>
      </c>
      <c r="B57" s="4">
        <v>3</v>
      </c>
      <c r="C57" s="4" t="s">
        <v>15</v>
      </c>
      <c r="D57" s="4">
        <v>-58.7</v>
      </c>
      <c r="E57" s="4" t="s">
        <v>205</v>
      </c>
      <c r="F57" s="4">
        <v>12</v>
      </c>
      <c r="G57" s="4">
        <v>17</v>
      </c>
      <c r="H57" s="4">
        <v>1850091</v>
      </c>
      <c r="I57" s="4">
        <v>1850207</v>
      </c>
      <c r="J57" s="4">
        <v>1850101</v>
      </c>
      <c r="K57" s="4">
        <v>1850122</v>
      </c>
      <c r="L57" s="4">
        <v>117</v>
      </c>
      <c r="M57" s="4" t="s">
        <v>564</v>
      </c>
      <c r="N57" s="4" t="s">
        <v>565</v>
      </c>
    </row>
    <row r="58" spans="1:14" x14ac:dyDescent="0.25">
      <c r="A58" s="4" t="s">
        <v>212</v>
      </c>
      <c r="B58" s="4">
        <v>8</v>
      </c>
      <c r="C58" s="4" t="s">
        <v>15</v>
      </c>
      <c r="D58" s="4">
        <v>-59.3</v>
      </c>
      <c r="E58" s="4" t="s">
        <v>213</v>
      </c>
      <c r="F58" s="4">
        <v>11</v>
      </c>
      <c r="G58" s="4">
        <v>74</v>
      </c>
      <c r="H58" s="4">
        <v>3919376</v>
      </c>
      <c r="I58" s="4">
        <v>3919486</v>
      </c>
      <c r="J58" s="4">
        <v>3919455</v>
      </c>
      <c r="K58" s="4">
        <v>3919476</v>
      </c>
      <c r="L58" s="4">
        <v>111</v>
      </c>
      <c r="M58" s="4" t="s">
        <v>566</v>
      </c>
      <c r="N58" s="4" t="s">
        <v>567</v>
      </c>
    </row>
    <row r="59" spans="1:14" x14ac:dyDescent="0.25">
      <c r="A59" s="4" t="s">
        <v>208</v>
      </c>
      <c r="B59" s="4">
        <v>3</v>
      </c>
      <c r="C59" s="4" t="s">
        <v>15</v>
      </c>
      <c r="D59" s="4">
        <v>-66.599999999999994</v>
      </c>
      <c r="E59" s="4" t="s">
        <v>568</v>
      </c>
      <c r="F59" s="4">
        <v>35</v>
      </c>
      <c r="G59" s="4">
        <v>45</v>
      </c>
      <c r="H59" s="4">
        <v>27152803</v>
      </c>
      <c r="I59" s="4">
        <v>27152938</v>
      </c>
      <c r="J59" s="4">
        <v>27152818</v>
      </c>
      <c r="K59" s="4">
        <v>27152839</v>
      </c>
      <c r="L59" s="4">
        <v>136</v>
      </c>
      <c r="M59" s="4" t="s">
        <v>569</v>
      </c>
      <c r="N59" s="4" t="s">
        <v>570</v>
      </c>
    </row>
    <row r="60" spans="1:14" x14ac:dyDescent="0.25">
      <c r="A60" s="4" t="s">
        <v>218</v>
      </c>
      <c r="B60" s="4">
        <v>4</v>
      </c>
      <c r="C60" s="4" t="s">
        <v>15</v>
      </c>
      <c r="D60" s="4">
        <v>-44.5</v>
      </c>
      <c r="E60" s="4" t="s">
        <v>219</v>
      </c>
      <c r="F60" s="4">
        <v>52</v>
      </c>
      <c r="G60" s="4">
        <v>65</v>
      </c>
      <c r="H60" s="4">
        <v>20389113</v>
      </c>
      <c r="I60" s="4">
        <v>20389209</v>
      </c>
      <c r="J60" s="4">
        <v>20389168</v>
      </c>
      <c r="K60" s="4">
        <v>20389189</v>
      </c>
      <c r="L60" s="4">
        <v>97</v>
      </c>
      <c r="M60" s="4" t="s">
        <v>571</v>
      </c>
      <c r="N60" s="4" t="s">
        <v>572</v>
      </c>
    </row>
    <row r="61" spans="1:14" x14ac:dyDescent="0.25">
      <c r="A61" s="4" t="s">
        <v>222</v>
      </c>
      <c r="B61" s="4">
        <v>3</v>
      </c>
      <c r="C61" s="4" t="s">
        <v>15</v>
      </c>
      <c r="D61" s="4">
        <v>-60.2</v>
      </c>
      <c r="E61" s="4" t="s">
        <v>227</v>
      </c>
      <c r="F61" s="4">
        <v>102</v>
      </c>
      <c r="G61" s="4">
        <v>239</v>
      </c>
      <c r="H61" s="4">
        <v>20078120</v>
      </c>
      <c r="I61" s="4">
        <v>20078251</v>
      </c>
      <c r="J61" s="4">
        <v>20078220</v>
      </c>
      <c r="K61" s="4">
        <v>20078241</v>
      </c>
      <c r="L61" s="4">
        <v>132</v>
      </c>
      <c r="M61" s="4" t="s">
        <v>224</v>
      </c>
      <c r="N61" s="4" t="s">
        <v>225</v>
      </c>
    </row>
    <row r="62" spans="1:14" x14ac:dyDescent="0.25">
      <c r="A62" s="4" t="s">
        <v>226</v>
      </c>
      <c r="B62" s="4">
        <v>3</v>
      </c>
      <c r="C62" s="4" t="s">
        <v>15</v>
      </c>
      <c r="D62" s="4">
        <v>-60.2</v>
      </c>
      <c r="E62" s="4" t="s">
        <v>573</v>
      </c>
      <c r="F62" s="4">
        <v>1</v>
      </c>
      <c r="G62" s="4">
        <v>5</v>
      </c>
      <c r="H62" s="4">
        <v>20078120</v>
      </c>
      <c r="I62" s="4">
        <v>20078251</v>
      </c>
      <c r="J62" s="4">
        <v>20078138</v>
      </c>
      <c r="K62" s="4">
        <v>20078159</v>
      </c>
      <c r="L62" s="4">
        <v>132</v>
      </c>
      <c r="M62" s="4" t="s">
        <v>224</v>
      </c>
      <c r="N62" s="4" t="s">
        <v>225</v>
      </c>
    </row>
    <row r="63" spans="1:14" x14ac:dyDescent="0.25">
      <c r="A63" s="4" t="s">
        <v>228</v>
      </c>
      <c r="B63" s="4">
        <v>2</v>
      </c>
      <c r="C63" s="4" t="s">
        <v>26</v>
      </c>
      <c r="D63" s="4">
        <v>-46.3</v>
      </c>
      <c r="E63" s="4" t="s">
        <v>574</v>
      </c>
      <c r="F63" s="4">
        <v>10</v>
      </c>
      <c r="G63" s="4">
        <v>15</v>
      </c>
      <c r="H63" s="4">
        <v>28473265</v>
      </c>
      <c r="I63" s="4">
        <v>28473375</v>
      </c>
      <c r="J63" s="4">
        <v>28473276</v>
      </c>
      <c r="K63" s="4">
        <v>28473297</v>
      </c>
      <c r="L63" s="4">
        <v>111</v>
      </c>
      <c r="M63" s="4" t="s">
        <v>575</v>
      </c>
      <c r="N63" s="4" t="s">
        <v>576</v>
      </c>
    </row>
    <row r="64" spans="1:14" x14ac:dyDescent="0.25">
      <c r="A64" s="4" t="s">
        <v>232</v>
      </c>
      <c r="B64" s="4">
        <v>2</v>
      </c>
      <c r="C64" s="4" t="s">
        <v>26</v>
      </c>
      <c r="D64" s="4">
        <v>-46.3</v>
      </c>
      <c r="E64" s="4" t="s">
        <v>233</v>
      </c>
      <c r="F64" s="4">
        <v>6</v>
      </c>
      <c r="G64" s="4">
        <v>7</v>
      </c>
      <c r="H64" s="4">
        <v>28473265</v>
      </c>
      <c r="I64" s="4">
        <v>28473375</v>
      </c>
      <c r="J64" s="4">
        <v>28473344</v>
      </c>
      <c r="K64" s="4">
        <v>28473365</v>
      </c>
      <c r="L64" s="4">
        <v>111</v>
      </c>
      <c r="M64" s="4" t="s">
        <v>575</v>
      </c>
      <c r="N64" s="4" t="s">
        <v>576</v>
      </c>
    </row>
    <row r="65" spans="1:14" x14ac:dyDescent="0.25">
      <c r="A65" s="4" t="s">
        <v>238</v>
      </c>
      <c r="B65" s="4">
        <v>1</v>
      </c>
      <c r="C65" s="4" t="s">
        <v>15</v>
      </c>
      <c r="D65" s="4">
        <v>-77.8</v>
      </c>
      <c r="E65" s="4" t="s">
        <v>241</v>
      </c>
      <c r="F65" s="4">
        <v>21</v>
      </c>
      <c r="G65" s="4">
        <v>19</v>
      </c>
      <c r="H65" s="4">
        <v>29725612</v>
      </c>
      <c r="I65" s="4">
        <v>29725748</v>
      </c>
      <c r="J65" s="4">
        <v>29725708</v>
      </c>
      <c r="K65" s="4">
        <v>29725728</v>
      </c>
      <c r="L65" s="4">
        <v>137</v>
      </c>
      <c r="M65" s="4" t="s">
        <v>236</v>
      </c>
      <c r="N65" s="4" t="s">
        <v>237</v>
      </c>
    </row>
    <row r="66" spans="1:14" x14ac:dyDescent="0.25">
      <c r="A66" s="4" t="s">
        <v>240</v>
      </c>
      <c r="B66" s="4">
        <v>1</v>
      </c>
      <c r="C66" s="4" t="s">
        <v>15</v>
      </c>
      <c r="D66" s="4">
        <v>-77.8</v>
      </c>
      <c r="E66" s="4" t="s">
        <v>239</v>
      </c>
      <c r="F66" s="4">
        <v>9</v>
      </c>
      <c r="G66" s="4">
        <v>6</v>
      </c>
      <c r="H66" s="4">
        <v>29725612</v>
      </c>
      <c r="I66" s="4">
        <v>29725748</v>
      </c>
      <c r="J66" s="4">
        <v>29725632</v>
      </c>
      <c r="K66" s="4">
        <v>29725654</v>
      </c>
      <c r="L66" s="4">
        <v>137</v>
      </c>
      <c r="M66" s="4" t="s">
        <v>236</v>
      </c>
      <c r="N66" s="4" t="s">
        <v>237</v>
      </c>
    </row>
    <row r="67" spans="1:14" x14ac:dyDescent="0.25">
      <c r="A67" s="4" t="s">
        <v>242</v>
      </c>
      <c r="B67" s="4">
        <v>9</v>
      </c>
      <c r="C67" s="4" t="s">
        <v>26</v>
      </c>
      <c r="D67" s="4">
        <v>-48.4</v>
      </c>
      <c r="E67" s="4" t="s">
        <v>243</v>
      </c>
      <c r="F67" s="4">
        <v>136</v>
      </c>
      <c r="G67" s="4">
        <v>123</v>
      </c>
      <c r="H67" s="4">
        <v>9399675</v>
      </c>
      <c r="I67" s="4">
        <v>9399743</v>
      </c>
      <c r="J67" s="4">
        <v>9399714</v>
      </c>
      <c r="K67" s="4">
        <v>9399733</v>
      </c>
      <c r="L67" s="4">
        <v>69</v>
      </c>
      <c r="M67" s="4" t="s">
        <v>244</v>
      </c>
      <c r="N67" s="4" t="s">
        <v>245</v>
      </c>
    </row>
    <row r="68" spans="1:14" x14ac:dyDescent="0.25">
      <c r="A68" s="4" t="s">
        <v>246</v>
      </c>
      <c r="B68" s="4">
        <v>8</v>
      </c>
      <c r="C68" s="4" t="s">
        <v>15</v>
      </c>
      <c r="D68" s="4">
        <v>-48.7</v>
      </c>
      <c r="E68" s="4" t="s">
        <v>247</v>
      </c>
      <c r="F68" s="4">
        <v>69</v>
      </c>
      <c r="G68" s="4">
        <v>74</v>
      </c>
      <c r="H68" s="4">
        <v>19707662</v>
      </c>
      <c r="I68" s="4">
        <v>19707731</v>
      </c>
      <c r="J68" s="4">
        <v>19707672</v>
      </c>
      <c r="K68" s="4">
        <v>19707693</v>
      </c>
      <c r="L68" s="4">
        <v>70</v>
      </c>
      <c r="M68" s="4" t="s">
        <v>577</v>
      </c>
      <c r="N68" s="4" t="s">
        <v>578</v>
      </c>
    </row>
    <row r="69" spans="1:14" x14ac:dyDescent="0.25">
      <c r="A69" s="4" t="s">
        <v>258</v>
      </c>
      <c r="B69" s="4">
        <v>1</v>
      </c>
      <c r="C69" s="4" t="s">
        <v>26</v>
      </c>
      <c r="D69" s="4">
        <v>-42.6</v>
      </c>
      <c r="E69" s="4" t="s">
        <v>259</v>
      </c>
      <c r="F69" s="4">
        <v>100</v>
      </c>
      <c r="G69" s="4">
        <v>134</v>
      </c>
      <c r="H69" s="4">
        <v>567048</v>
      </c>
      <c r="I69" s="4">
        <v>567147</v>
      </c>
      <c r="J69" s="4">
        <v>567058</v>
      </c>
      <c r="K69" s="4">
        <v>567080</v>
      </c>
      <c r="L69" s="4">
        <v>100</v>
      </c>
      <c r="M69" s="4" t="s">
        <v>260</v>
      </c>
      <c r="N69" s="4" t="s">
        <v>261</v>
      </c>
    </row>
    <row r="70" spans="1:14" x14ac:dyDescent="0.25">
      <c r="A70" s="4" t="s">
        <v>274</v>
      </c>
      <c r="B70" s="4">
        <v>3</v>
      </c>
      <c r="C70" s="4" t="s">
        <v>15</v>
      </c>
      <c r="D70" s="4">
        <v>-66.5</v>
      </c>
      <c r="E70" s="4" t="s">
        <v>275</v>
      </c>
      <c r="F70" s="4">
        <v>5</v>
      </c>
      <c r="G70" s="4">
        <v>7</v>
      </c>
      <c r="H70" s="4">
        <v>30583576</v>
      </c>
      <c r="I70" s="4">
        <v>30583719</v>
      </c>
      <c r="J70" s="4">
        <v>30583687</v>
      </c>
      <c r="K70" s="4">
        <v>30583709</v>
      </c>
      <c r="L70" s="4">
        <v>144</v>
      </c>
      <c r="M70" s="4" t="s">
        <v>276</v>
      </c>
      <c r="N70" s="4" t="s">
        <v>277</v>
      </c>
    </row>
    <row r="71" spans="1:14" x14ac:dyDescent="0.25">
      <c r="A71" s="4" t="s">
        <v>282</v>
      </c>
      <c r="B71" s="4">
        <v>11</v>
      </c>
      <c r="C71" s="4" t="s">
        <v>15</v>
      </c>
      <c r="D71" s="4">
        <v>-43.6</v>
      </c>
      <c r="E71" s="4" t="s">
        <v>283</v>
      </c>
      <c r="F71" s="4">
        <v>17</v>
      </c>
      <c r="G71" s="4">
        <v>21</v>
      </c>
      <c r="H71" s="4">
        <v>6232210</v>
      </c>
      <c r="I71" s="4">
        <v>6232329</v>
      </c>
      <c r="J71" s="4">
        <v>6232220</v>
      </c>
      <c r="K71" s="4">
        <v>6232242</v>
      </c>
      <c r="L71" s="4">
        <v>120</v>
      </c>
      <c r="M71" s="4" t="s">
        <v>284</v>
      </c>
      <c r="N71" s="4" t="s">
        <v>285</v>
      </c>
    </row>
    <row r="72" spans="1:14" x14ac:dyDescent="0.25">
      <c r="A72" s="4" t="s">
        <v>286</v>
      </c>
      <c r="B72" s="4">
        <v>3</v>
      </c>
      <c r="C72" s="4" t="s">
        <v>15</v>
      </c>
      <c r="D72" s="4">
        <v>-61.8</v>
      </c>
      <c r="E72" s="4" t="s">
        <v>287</v>
      </c>
      <c r="F72" s="4">
        <v>5</v>
      </c>
      <c r="G72" s="4">
        <v>9</v>
      </c>
      <c r="H72" s="4">
        <v>24925155</v>
      </c>
      <c r="I72" s="4">
        <v>24925279</v>
      </c>
      <c r="J72" s="4">
        <v>24925165</v>
      </c>
      <c r="K72" s="4">
        <v>24925186</v>
      </c>
      <c r="L72" s="4">
        <v>125</v>
      </c>
      <c r="M72" s="4" t="s">
        <v>288</v>
      </c>
      <c r="N72" s="4" t="s">
        <v>289</v>
      </c>
    </row>
    <row r="73" spans="1:14" x14ac:dyDescent="0.25">
      <c r="A73" s="4" t="s">
        <v>579</v>
      </c>
      <c r="B73" s="4">
        <v>2</v>
      </c>
      <c r="C73" s="4" t="s">
        <v>26</v>
      </c>
      <c r="D73" s="4">
        <v>-40.200000000000003</v>
      </c>
      <c r="E73" s="4" t="s">
        <v>580</v>
      </c>
      <c r="F73" s="4">
        <v>5</v>
      </c>
      <c r="G73" s="4">
        <v>7</v>
      </c>
      <c r="H73" s="4">
        <v>3735871</v>
      </c>
      <c r="I73" s="4">
        <v>3735973</v>
      </c>
      <c r="J73" s="4">
        <v>3735881</v>
      </c>
      <c r="K73" s="4">
        <v>3735902</v>
      </c>
      <c r="L73" s="4">
        <v>103</v>
      </c>
      <c r="M73" s="4" t="s">
        <v>581</v>
      </c>
      <c r="N73" s="4" t="s">
        <v>582</v>
      </c>
    </row>
    <row r="74" spans="1:14" x14ac:dyDescent="0.25">
      <c r="A74" s="4" t="s">
        <v>294</v>
      </c>
      <c r="B74" s="4">
        <v>3</v>
      </c>
      <c r="C74" s="4" t="s">
        <v>26</v>
      </c>
      <c r="D74" s="4">
        <v>-61.6</v>
      </c>
      <c r="E74" s="4" t="s">
        <v>295</v>
      </c>
      <c r="F74" s="4">
        <v>18</v>
      </c>
      <c r="G74" s="4">
        <v>21</v>
      </c>
      <c r="H74" s="4">
        <v>6747629</v>
      </c>
      <c r="I74" s="4">
        <v>6747726</v>
      </c>
      <c r="J74" s="4">
        <v>6747639</v>
      </c>
      <c r="K74" s="4">
        <v>6747659</v>
      </c>
      <c r="L74" s="4">
        <v>98</v>
      </c>
      <c r="M74" s="4" t="s">
        <v>296</v>
      </c>
      <c r="N74" s="4" t="s">
        <v>297</v>
      </c>
    </row>
    <row r="75" spans="1:14" x14ac:dyDescent="0.25">
      <c r="A75" s="4" t="s">
        <v>302</v>
      </c>
      <c r="B75" s="4">
        <v>5</v>
      </c>
      <c r="C75" s="4" t="s">
        <v>15</v>
      </c>
      <c r="D75" s="4">
        <v>-56.7</v>
      </c>
      <c r="E75" s="4" t="s">
        <v>303</v>
      </c>
      <c r="F75" s="4">
        <v>55</v>
      </c>
      <c r="G75" s="4">
        <v>67</v>
      </c>
      <c r="H75" s="4">
        <v>3245756</v>
      </c>
      <c r="I75" s="4">
        <v>3245884</v>
      </c>
      <c r="J75" s="4">
        <v>3245769</v>
      </c>
      <c r="K75" s="4">
        <v>3245790</v>
      </c>
      <c r="L75" s="4">
        <v>129</v>
      </c>
      <c r="M75" s="4" t="s">
        <v>304</v>
      </c>
      <c r="N75" s="4" t="s">
        <v>305</v>
      </c>
    </row>
    <row r="76" spans="1:14" x14ac:dyDescent="0.25">
      <c r="A76" s="4" t="s">
        <v>306</v>
      </c>
      <c r="B76" s="4">
        <v>4</v>
      </c>
      <c r="C76" s="4" t="s">
        <v>15</v>
      </c>
      <c r="D76" s="4">
        <v>-64.599999999999994</v>
      </c>
      <c r="E76" s="4" t="s">
        <v>307</v>
      </c>
      <c r="F76" s="4">
        <v>12</v>
      </c>
      <c r="G76" s="4">
        <v>67</v>
      </c>
      <c r="H76" s="4">
        <v>4957630</v>
      </c>
      <c r="I76" s="4">
        <v>4957760</v>
      </c>
      <c r="J76" s="4">
        <v>4957729</v>
      </c>
      <c r="K76" s="4">
        <v>4957750</v>
      </c>
      <c r="L76" s="4">
        <v>131</v>
      </c>
      <c r="M76" s="4" t="s">
        <v>583</v>
      </c>
      <c r="N76" s="4" t="s">
        <v>584</v>
      </c>
    </row>
    <row r="77" spans="1:14" x14ac:dyDescent="0.25">
      <c r="A77" s="2" t="s">
        <v>308</v>
      </c>
      <c r="B77" s="4">
        <v>11</v>
      </c>
      <c r="C77" s="4" t="s">
        <v>15</v>
      </c>
      <c r="D77" s="4">
        <v>-133.69999999999999</v>
      </c>
      <c r="E77" s="4" t="s">
        <v>585</v>
      </c>
      <c r="F77" s="4">
        <v>7</v>
      </c>
      <c r="G77" s="4">
        <v>24</v>
      </c>
      <c r="H77" s="4">
        <v>2125787</v>
      </c>
      <c r="I77" s="4">
        <v>2126144</v>
      </c>
      <c r="J77" s="4">
        <v>2125797</v>
      </c>
      <c r="K77" s="4">
        <v>2125816</v>
      </c>
      <c r="L77" s="4">
        <v>358</v>
      </c>
      <c r="M77" s="4" t="s">
        <v>586</v>
      </c>
      <c r="N77" s="4" t="s">
        <v>587</v>
      </c>
    </row>
    <row r="78" spans="1:14" x14ac:dyDescent="0.25">
      <c r="A78" s="4" t="s">
        <v>312</v>
      </c>
      <c r="B78" s="4">
        <v>10</v>
      </c>
      <c r="C78" s="4" t="s">
        <v>15</v>
      </c>
      <c r="D78" s="4">
        <v>-45.2</v>
      </c>
      <c r="E78" s="4" t="s">
        <v>313</v>
      </c>
      <c r="F78" s="4">
        <v>7</v>
      </c>
      <c r="G78" s="4">
        <v>9</v>
      </c>
      <c r="H78" s="4">
        <v>5228584</v>
      </c>
      <c r="I78" s="4">
        <v>5228798</v>
      </c>
      <c r="J78" s="4">
        <v>5228594</v>
      </c>
      <c r="K78" s="4">
        <v>5228615</v>
      </c>
      <c r="L78" s="4">
        <v>215</v>
      </c>
      <c r="M78" s="4" t="s">
        <v>314</v>
      </c>
      <c r="N78" s="4" t="s">
        <v>315</v>
      </c>
    </row>
    <row r="79" spans="1:14" x14ac:dyDescent="0.25">
      <c r="A79" s="4" t="s">
        <v>588</v>
      </c>
      <c r="B79" s="4">
        <v>2</v>
      </c>
      <c r="C79" s="4" t="s">
        <v>15</v>
      </c>
      <c r="D79" s="4">
        <v>-53.1</v>
      </c>
      <c r="E79" s="4" t="s">
        <v>589</v>
      </c>
      <c r="F79" s="4">
        <v>18</v>
      </c>
      <c r="G79" s="4">
        <v>21</v>
      </c>
      <c r="H79" s="4">
        <v>14991346</v>
      </c>
      <c r="I79" s="4">
        <v>14991488</v>
      </c>
      <c r="J79" s="4">
        <v>14991458</v>
      </c>
      <c r="K79" s="4">
        <v>14991478</v>
      </c>
      <c r="L79" s="4">
        <v>143</v>
      </c>
      <c r="M79" s="4" t="s">
        <v>590</v>
      </c>
      <c r="N79" s="4" t="s">
        <v>591</v>
      </c>
    </row>
    <row r="80" spans="1:14" x14ac:dyDescent="0.25">
      <c r="A80" s="4" t="s">
        <v>316</v>
      </c>
      <c r="B80" s="4" t="s">
        <v>592</v>
      </c>
      <c r="C80" s="4" t="s">
        <v>15</v>
      </c>
      <c r="D80" s="4">
        <v>-58.2</v>
      </c>
      <c r="E80" s="4" t="s">
        <v>318</v>
      </c>
      <c r="F80" s="4">
        <v>139</v>
      </c>
      <c r="G80" s="4">
        <v>149</v>
      </c>
      <c r="H80" s="4">
        <v>173087</v>
      </c>
      <c r="I80" s="4">
        <v>173259</v>
      </c>
      <c r="J80" s="4">
        <v>173228</v>
      </c>
      <c r="K80" s="4">
        <v>173249</v>
      </c>
      <c r="L80" s="4">
        <v>173</v>
      </c>
      <c r="M80" s="4" t="s">
        <v>319</v>
      </c>
      <c r="N80" s="4" t="s">
        <v>320</v>
      </c>
    </row>
    <row r="81" spans="1:14" x14ac:dyDescent="0.25">
      <c r="A81" s="2" t="s">
        <v>321</v>
      </c>
      <c r="B81" s="2">
        <v>1</v>
      </c>
      <c r="C81" s="2" t="s">
        <v>26</v>
      </c>
      <c r="D81" s="2">
        <v>-106.7</v>
      </c>
      <c r="E81" s="2" t="s">
        <v>322</v>
      </c>
      <c r="F81" s="2">
        <v>1061</v>
      </c>
      <c r="G81" s="2">
        <v>1863</v>
      </c>
      <c r="H81" s="2">
        <v>4989951</v>
      </c>
      <c r="I81" s="2">
        <v>4990167</v>
      </c>
      <c r="J81" s="2">
        <v>4989971</v>
      </c>
      <c r="K81" s="2">
        <v>4989992</v>
      </c>
      <c r="L81" s="2">
        <v>217</v>
      </c>
      <c r="M81" s="2" t="s">
        <v>323</v>
      </c>
      <c r="N81" s="2" t="s">
        <v>324</v>
      </c>
    </row>
    <row r="82" spans="1:14" x14ac:dyDescent="0.25">
      <c r="A82" s="4" t="s">
        <v>325</v>
      </c>
      <c r="B82" s="4">
        <v>3</v>
      </c>
      <c r="C82" s="4" t="s">
        <v>26</v>
      </c>
      <c r="D82" s="4">
        <v>-54.3</v>
      </c>
      <c r="E82" s="4" t="s">
        <v>330</v>
      </c>
      <c r="F82" s="4">
        <v>126</v>
      </c>
      <c r="G82" s="4">
        <v>132</v>
      </c>
      <c r="H82" s="4">
        <v>30783663</v>
      </c>
      <c r="I82" s="4">
        <v>30783760</v>
      </c>
      <c r="J82" s="4">
        <v>30783683</v>
      </c>
      <c r="K82" s="4">
        <v>30783703</v>
      </c>
      <c r="L82" s="4">
        <v>98</v>
      </c>
      <c r="M82" s="4" t="s">
        <v>327</v>
      </c>
      <c r="N82" s="4" t="s">
        <v>328</v>
      </c>
    </row>
    <row r="83" spans="1:14" x14ac:dyDescent="0.25">
      <c r="A83" s="4" t="s">
        <v>329</v>
      </c>
      <c r="B83" s="4">
        <v>3</v>
      </c>
      <c r="C83" s="4" t="s">
        <v>26</v>
      </c>
      <c r="D83" s="4">
        <v>-54.3</v>
      </c>
      <c r="E83" s="4" t="s">
        <v>326</v>
      </c>
      <c r="F83" s="4">
        <v>511</v>
      </c>
      <c r="G83" s="4">
        <v>608</v>
      </c>
      <c r="H83" s="4">
        <v>30783663</v>
      </c>
      <c r="I83" s="4">
        <v>30783760</v>
      </c>
      <c r="J83" s="4">
        <v>30783719</v>
      </c>
      <c r="K83" s="4">
        <v>30783740</v>
      </c>
      <c r="L83" s="4">
        <v>98</v>
      </c>
      <c r="M83" s="4" t="s">
        <v>327</v>
      </c>
      <c r="N83" s="4" t="s">
        <v>328</v>
      </c>
    </row>
    <row r="84" spans="1:14" x14ac:dyDescent="0.25">
      <c r="A84" s="4" t="s">
        <v>331</v>
      </c>
      <c r="B84" s="4">
        <v>4</v>
      </c>
      <c r="C84" s="4" t="s">
        <v>26</v>
      </c>
      <c r="D84" s="4">
        <v>-68.2</v>
      </c>
      <c r="E84" s="4" t="s">
        <v>593</v>
      </c>
      <c r="F84" s="4">
        <v>250</v>
      </c>
      <c r="G84" s="4">
        <v>237</v>
      </c>
      <c r="H84" s="4">
        <v>25821539</v>
      </c>
      <c r="I84" s="4">
        <v>25821676</v>
      </c>
      <c r="J84" s="4">
        <v>25821559</v>
      </c>
      <c r="K84" s="4">
        <v>25821580</v>
      </c>
      <c r="L84" s="4">
        <v>138</v>
      </c>
      <c r="M84" s="4" t="s">
        <v>333</v>
      </c>
      <c r="N84" s="4" t="s">
        <v>334</v>
      </c>
    </row>
    <row r="85" spans="1:14" x14ac:dyDescent="0.25">
      <c r="A85" s="4" t="s">
        <v>335</v>
      </c>
      <c r="B85" s="4">
        <v>4</v>
      </c>
      <c r="C85" s="4" t="s">
        <v>26</v>
      </c>
      <c r="D85" s="4">
        <v>-68.2</v>
      </c>
      <c r="E85" s="5" t="s">
        <v>336</v>
      </c>
      <c r="F85" s="4">
        <v>225</v>
      </c>
      <c r="G85" s="4">
        <v>333</v>
      </c>
      <c r="H85" s="4">
        <v>25821539</v>
      </c>
      <c r="I85" s="4">
        <v>25821676</v>
      </c>
      <c r="J85" s="4">
        <v>25821634</v>
      </c>
      <c r="K85" s="4">
        <v>25821656</v>
      </c>
      <c r="L85" s="4">
        <v>138</v>
      </c>
      <c r="M85" s="4" t="s">
        <v>333</v>
      </c>
      <c r="N85" s="4" t="s">
        <v>334</v>
      </c>
    </row>
    <row r="86" spans="1:14" x14ac:dyDescent="0.25">
      <c r="A86" s="4" t="s">
        <v>337</v>
      </c>
      <c r="B86" s="4">
        <v>2</v>
      </c>
      <c r="C86" s="4" t="s">
        <v>15</v>
      </c>
      <c r="D86" s="4">
        <v>-45.34</v>
      </c>
      <c r="E86" s="4" t="s">
        <v>338</v>
      </c>
      <c r="F86" s="4">
        <v>318</v>
      </c>
      <c r="G86" s="4">
        <v>231</v>
      </c>
      <c r="H86" s="4">
        <v>21927866</v>
      </c>
      <c r="I86" s="4">
        <v>21927973</v>
      </c>
      <c r="J86" s="4">
        <v>21927876</v>
      </c>
      <c r="K86" s="4">
        <v>21927896</v>
      </c>
      <c r="L86" s="4">
        <v>108</v>
      </c>
      <c r="M86" s="4" t="s">
        <v>339</v>
      </c>
      <c r="N86" s="4" t="s">
        <v>340</v>
      </c>
    </row>
    <row r="87" spans="1:14" x14ac:dyDescent="0.25">
      <c r="A87" s="4" t="s">
        <v>341</v>
      </c>
      <c r="B87" s="4">
        <v>4</v>
      </c>
      <c r="C87" s="4" t="s">
        <v>15</v>
      </c>
      <c r="D87" s="4">
        <v>-61.3</v>
      </c>
      <c r="E87" s="4" t="s">
        <v>342</v>
      </c>
      <c r="F87" s="4">
        <v>8</v>
      </c>
      <c r="G87" s="4">
        <v>9</v>
      </c>
      <c r="H87" s="4">
        <v>23772848</v>
      </c>
      <c r="I87" s="4">
        <v>23773013</v>
      </c>
      <c r="J87" s="4">
        <v>23772858</v>
      </c>
      <c r="K87" s="4">
        <v>23772878</v>
      </c>
      <c r="L87" s="4">
        <v>166</v>
      </c>
      <c r="M87" s="4" t="s">
        <v>594</v>
      </c>
      <c r="N87" s="4" t="s">
        <v>595</v>
      </c>
    </row>
    <row r="88" spans="1:14" x14ac:dyDescent="0.25">
      <c r="A88" s="4" t="s">
        <v>345</v>
      </c>
      <c r="B88" s="4">
        <v>6</v>
      </c>
      <c r="C88" s="4" t="s">
        <v>15</v>
      </c>
      <c r="D88" s="4">
        <v>-55.5</v>
      </c>
      <c r="E88" s="4" t="s">
        <v>596</v>
      </c>
      <c r="F88" s="4">
        <v>146</v>
      </c>
      <c r="G88" s="4">
        <v>155</v>
      </c>
      <c r="H88" s="4">
        <v>3140567</v>
      </c>
      <c r="I88" s="4">
        <v>3140685</v>
      </c>
      <c r="J88" s="4">
        <v>3140577</v>
      </c>
      <c r="K88" s="4">
        <v>3140598</v>
      </c>
      <c r="L88" s="4">
        <v>119</v>
      </c>
      <c r="M88" s="4" t="s">
        <v>597</v>
      </c>
      <c r="N88" s="4" t="s">
        <v>598</v>
      </c>
    </row>
    <row r="89" spans="1:14" x14ac:dyDescent="0.25">
      <c r="A89" s="4" t="s">
        <v>349</v>
      </c>
      <c r="B89" s="4">
        <v>6</v>
      </c>
      <c r="C89" s="4" t="s">
        <v>15</v>
      </c>
      <c r="D89" s="4">
        <v>-55.5</v>
      </c>
      <c r="E89" s="4" t="s">
        <v>350</v>
      </c>
      <c r="F89" s="4">
        <v>1</v>
      </c>
      <c r="G89" s="4">
        <v>4</v>
      </c>
      <c r="H89" s="4">
        <v>3140567</v>
      </c>
      <c r="I89" s="4">
        <v>3140685</v>
      </c>
      <c r="J89" s="4">
        <v>3140655</v>
      </c>
      <c r="K89" s="4">
        <v>3140676</v>
      </c>
      <c r="L89" s="4">
        <v>119</v>
      </c>
      <c r="M89" s="4" t="s">
        <v>597</v>
      </c>
      <c r="N89" s="4" t="s">
        <v>598</v>
      </c>
    </row>
    <row r="90" spans="1:14" x14ac:dyDescent="0.25">
      <c r="A90" s="4" t="s">
        <v>353</v>
      </c>
      <c r="B90" s="4">
        <v>2</v>
      </c>
      <c r="C90" s="4" t="s">
        <v>26</v>
      </c>
      <c r="D90" s="4">
        <v>-76.599999999999994</v>
      </c>
      <c r="E90" s="4" t="s">
        <v>356</v>
      </c>
      <c r="F90" s="4">
        <v>11</v>
      </c>
      <c r="G90" s="4">
        <v>39</v>
      </c>
      <c r="H90" s="4">
        <v>27760248</v>
      </c>
      <c r="I90" s="4">
        <v>27760411</v>
      </c>
      <c r="J90" s="4">
        <v>27760268</v>
      </c>
      <c r="K90" s="4">
        <v>27760289</v>
      </c>
      <c r="L90" s="4">
        <v>164</v>
      </c>
      <c r="M90" s="4" t="s">
        <v>347</v>
      </c>
      <c r="N90" s="4" t="s">
        <v>348</v>
      </c>
    </row>
    <row r="91" spans="1:14" x14ac:dyDescent="0.25">
      <c r="A91" s="4" t="s">
        <v>355</v>
      </c>
      <c r="B91" s="4">
        <v>2</v>
      </c>
      <c r="C91" s="4" t="s">
        <v>26</v>
      </c>
      <c r="D91" s="4">
        <v>-76.599999999999994</v>
      </c>
      <c r="E91" s="4" t="s">
        <v>354</v>
      </c>
      <c r="F91" s="4">
        <v>1427</v>
      </c>
      <c r="G91" s="4">
        <v>4883</v>
      </c>
      <c r="H91" s="4">
        <v>27760248</v>
      </c>
      <c r="I91" s="4">
        <v>27760411</v>
      </c>
      <c r="J91" s="4">
        <v>27760370</v>
      </c>
      <c r="K91" s="4">
        <v>27760391</v>
      </c>
      <c r="L91" s="4">
        <v>164</v>
      </c>
      <c r="M91" s="4" t="s">
        <v>347</v>
      </c>
      <c r="N91" s="4" t="s">
        <v>348</v>
      </c>
    </row>
    <row r="92" spans="1:14" x14ac:dyDescent="0.25">
      <c r="A92" s="4" t="s">
        <v>361</v>
      </c>
      <c r="B92" s="4">
        <v>4</v>
      </c>
      <c r="C92" s="4" t="s">
        <v>15</v>
      </c>
      <c r="D92" s="4">
        <v>-76</v>
      </c>
      <c r="E92" s="4" t="s">
        <v>599</v>
      </c>
      <c r="F92" s="4">
        <v>25330</v>
      </c>
      <c r="G92" s="4">
        <v>23789</v>
      </c>
      <c r="H92" s="4">
        <v>25346889</v>
      </c>
      <c r="I92" s="4">
        <v>25347075</v>
      </c>
      <c r="J92" s="4">
        <v>25346899</v>
      </c>
      <c r="K92" s="4">
        <v>25346921</v>
      </c>
      <c r="L92" s="4">
        <v>187</v>
      </c>
      <c r="M92" s="4" t="s">
        <v>600</v>
      </c>
      <c r="N92" s="4" t="s">
        <v>601</v>
      </c>
    </row>
    <row r="93" spans="1:14" x14ac:dyDescent="0.25">
      <c r="A93" s="4" t="s">
        <v>602</v>
      </c>
      <c r="B93" s="4">
        <v>2</v>
      </c>
      <c r="C93" s="4" t="s">
        <v>26</v>
      </c>
      <c r="D93" s="4">
        <v>-70.599999999999994</v>
      </c>
      <c r="E93" s="4" t="s">
        <v>603</v>
      </c>
      <c r="F93" s="4">
        <v>14</v>
      </c>
      <c r="G93" s="4">
        <v>18</v>
      </c>
      <c r="H93" s="4">
        <v>28896646</v>
      </c>
      <c r="I93" s="4">
        <v>28896824</v>
      </c>
      <c r="J93" s="4">
        <v>28896654</v>
      </c>
      <c r="K93" s="4">
        <v>28896676</v>
      </c>
      <c r="L93" s="4">
        <v>179</v>
      </c>
      <c r="M93" s="4" t="s">
        <v>604</v>
      </c>
      <c r="N93" s="4" t="s">
        <v>605</v>
      </c>
    </row>
    <row r="94" spans="1:14" x14ac:dyDescent="0.25">
      <c r="A94" s="4" t="s">
        <v>606</v>
      </c>
      <c r="B94" s="4">
        <v>2</v>
      </c>
      <c r="C94" s="4" t="s">
        <v>26</v>
      </c>
      <c r="D94" s="4">
        <v>-70.599999999999994</v>
      </c>
      <c r="E94" s="4" t="s">
        <v>607</v>
      </c>
      <c r="F94" s="4">
        <v>8079</v>
      </c>
      <c r="G94" s="4">
        <v>9867</v>
      </c>
      <c r="H94" s="4">
        <v>28896646</v>
      </c>
      <c r="I94" s="4">
        <v>28896824</v>
      </c>
      <c r="J94" s="4">
        <v>28896792</v>
      </c>
      <c r="K94" s="4">
        <v>28896814</v>
      </c>
      <c r="L94" s="4">
        <v>179</v>
      </c>
      <c r="M94" s="4" t="s">
        <v>604</v>
      </c>
      <c r="N94" s="4" t="s">
        <v>605</v>
      </c>
    </row>
    <row r="95" spans="1:14" x14ac:dyDescent="0.25">
      <c r="A95" s="4" t="s">
        <v>367</v>
      </c>
      <c r="B95" s="4">
        <v>11</v>
      </c>
      <c r="C95" s="4" t="s">
        <v>15</v>
      </c>
      <c r="D95" s="4">
        <v>-60.4</v>
      </c>
      <c r="E95" s="4" t="s">
        <v>368</v>
      </c>
      <c r="F95" s="4">
        <v>37</v>
      </c>
      <c r="G95" s="4">
        <v>39</v>
      </c>
      <c r="H95" s="4">
        <v>14903589</v>
      </c>
      <c r="I95" s="4">
        <v>14903701</v>
      </c>
      <c r="J95" s="4">
        <v>14903599</v>
      </c>
      <c r="K95" s="4">
        <v>14903619</v>
      </c>
      <c r="L95" s="4">
        <v>113</v>
      </c>
      <c r="M95" s="4" t="s">
        <v>369</v>
      </c>
      <c r="N95" s="4" t="s">
        <v>370</v>
      </c>
    </row>
    <row r="96" spans="1:14" x14ac:dyDescent="0.25">
      <c r="A96" s="4" t="s">
        <v>371</v>
      </c>
      <c r="B96" s="4">
        <v>6</v>
      </c>
      <c r="C96" s="4" t="s">
        <v>15</v>
      </c>
      <c r="D96" s="4">
        <v>-57.9</v>
      </c>
      <c r="E96" s="4" t="s">
        <v>372</v>
      </c>
      <c r="F96" s="4">
        <v>6</v>
      </c>
      <c r="G96" s="4">
        <v>9</v>
      </c>
      <c r="H96" s="4">
        <v>21257362</v>
      </c>
      <c r="I96" s="4">
        <v>21257474</v>
      </c>
      <c r="J96" s="4">
        <v>21257372</v>
      </c>
      <c r="K96" s="4">
        <v>21257393</v>
      </c>
      <c r="L96" s="4">
        <v>113</v>
      </c>
      <c r="M96" s="4" t="s">
        <v>608</v>
      </c>
      <c r="N96" s="4" t="s">
        <v>609</v>
      </c>
    </row>
    <row r="97" spans="1:14" x14ac:dyDescent="0.25">
      <c r="A97" s="4" t="s">
        <v>375</v>
      </c>
      <c r="B97" s="4">
        <v>6</v>
      </c>
      <c r="C97" s="4" t="s">
        <v>15</v>
      </c>
      <c r="D97" s="4">
        <v>-57.9</v>
      </c>
      <c r="E97" s="4" t="s">
        <v>610</v>
      </c>
      <c r="F97" s="4">
        <v>15385</v>
      </c>
      <c r="G97" s="4">
        <v>19628</v>
      </c>
      <c r="H97" s="4">
        <v>21257362</v>
      </c>
      <c r="I97" s="4">
        <v>21257474</v>
      </c>
      <c r="J97" s="4">
        <v>21257372</v>
      </c>
      <c r="K97" s="4">
        <v>21257393</v>
      </c>
      <c r="L97" s="4">
        <v>113</v>
      </c>
      <c r="M97" s="4" t="s">
        <v>608</v>
      </c>
      <c r="N97" s="4" t="s">
        <v>609</v>
      </c>
    </row>
    <row r="98" spans="1:14" x14ac:dyDescent="0.25">
      <c r="A98" s="2" t="s">
        <v>611</v>
      </c>
      <c r="B98" s="4">
        <v>11</v>
      </c>
      <c r="C98" s="4" t="s">
        <v>26</v>
      </c>
      <c r="D98" s="4">
        <v>-153.61000000000001</v>
      </c>
      <c r="E98" s="4" t="s">
        <v>612</v>
      </c>
      <c r="F98" s="4">
        <v>6</v>
      </c>
      <c r="G98" s="4">
        <v>9</v>
      </c>
      <c r="H98" s="4">
        <v>1152269</v>
      </c>
      <c r="I98" s="4">
        <v>1152627</v>
      </c>
      <c r="J98" s="4">
        <v>1152279</v>
      </c>
      <c r="K98" s="4">
        <v>1152299</v>
      </c>
      <c r="L98" s="4">
        <v>359</v>
      </c>
      <c r="M98" s="4" t="s">
        <v>613</v>
      </c>
      <c r="N98" s="4" t="s">
        <v>614</v>
      </c>
    </row>
    <row r="99" spans="1:14" x14ac:dyDescent="0.25">
      <c r="A99" s="4" t="s">
        <v>383</v>
      </c>
      <c r="B99" s="4">
        <v>7</v>
      </c>
      <c r="C99" s="4" t="s">
        <v>26</v>
      </c>
      <c r="D99" s="4">
        <v>-64.400000000000006</v>
      </c>
      <c r="E99" s="4" t="s">
        <v>384</v>
      </c>
      <c r="F99" s="4">
        <v>5297</v>
      </c>
      <c r="G99" s="4">
        <v>5497</v>
      </c>
      <c r="H99" s="4">
        <v>11426206</v>
      </c>
      <c r="I99" s="4">
        <v>11426296</v>
      </c>
      <c r="J99" s="4">
        <v>11426216</v>
      </c>
      <c r="K99" s="4">
        <v>11426237</v>
      </c>
      <c r="L99" s="4">
        <v>91</v>
      </c>
      <c r="M99" s="4" t="s">
        <v>385</v>
      </c>
      <c r="N99" s="4" t="s">
        <v>386</v>
      </c>
    </row>
    <row r="100" spans="1:14" x14ac:dyDescent="0.25">
      <c r="A100" s="4" t="s">
        <v>387</v>
      </c>
      <c r="B100" s="4">
        <v>6</v>
      </c>
      <c r="C100" s="4" t="s">
        <v>15</v>
      </c>
      <c r="D100" s="4">
        <v>-90.34</v>
      </c>
      <c r="E100" s="4" t="s">
        <v>388</v>
      </c>
      <c r="F100" s="4">
        <v>5</v>
      </c>
      <c r="G100" s="4">
        <v>7</v>
      </c>
      <c r="H100" s="4">
        <v>1383213</v>
      </c>
      <c r="I100" s="4">
        <v>1383431</v>
      </c>
      <c r="J100" s="4">
        <v>1383400</v>
      </c>
      <c r="K100" s="4">
        <v>1383421</v>
      </c>
      <c r="L100" s="4">
        <v>219</v>
      </c>
      <c r="M100" s="4" t="s">
        <v>389</v>
      </c>
      <c r="N100" s="4" t="s">
        <v>390</v>
      </c>
    </row>
    <row r="101" spans="1:14" x14ac:dyDescent="0.25">
      <c r="A101" s="4" t="s">
        <v>391</v>
      </c>
      <c r="B101" s="4">
        <v>6</v>
      </c>
      <c r="C101" s="4" t="s">
        <v>15</v>
      </c>
      <c r="D101" s="4">
        <v>-90.34</v>
      </c>
      <c r="E101" s="4" t="s">
        <v>615</v>
      </c>
      <c r="F101" s="4">
        <v>2</v>
      </c>
      <c r="G101" s="4">
        <v>1</v>
      </c>
      <c r="H101" s="4">
        <v>1383213</v>
      </c>
      <c r="I101" s="4">
        <v>1383431</v>
      </c>
      <c r="J101" s="4">
        <v>1383226</v>
      </c>
      <c r="K101" s="4">
        <v>1383246</v>
      </c>
      <c r="L101" s="4">
        <v>219</v>
      </c>
      <c r="M101" s="4" t="s">
        <v>389</v>
      </c>
      <c r="N101" s="4" t="s">
        <v>390</v>
      </c>
    </row>
    <row r="102" spans="1:14" x14ac:dyDescent="0.25">
      <c r="A102" s="4" t="s">
        <v>393</v>
      </c>
      <c r="B102" s="4">
        <v>4</v>
      </c>
      <c r="C102" s="4" t="s">
        <v>15</v>
      </c>
      <c r="D102" s="4">
        <v>-54.2</v>
      </c>
      <c r="E102" s="4" t="s">
        <v>616</v>
      </c>
      <c r="F102" s="4">
        <v>9</v>
      </c>
      <c r="G102" s="4">
        <v>11</v>
      </c>
      <c r="H102" s="4">
        <v>20725478</v>
      </c>
      <c r="I102" s="4">
        <v>20725582</v>
      </c>
      <c r="J102" s="4">
        <v>20725552</v>
      </c>
      <c r="K102" s="4">
        <v>20725572</v>
      </c>
      <c r="L102" s="4">
        <v>105</v>
      </c>
      <c r="M102" s="4" t="s">
        <v>617</v>
      </c>
      <c r="N102" s="4" t="s">
        <v>618</v>
      </c>
    </row>
    <row r="103" spans="1:14" x14ac:dyDescent="0.25">
      <c r="A103" s="4" t="s">
        <v>397</v>
      </c>
      <c r="B103" s="4">
        <v>1</v>
      </c>
      <c r="C103" s="4" t="s">
        <v>15</v>
      </c>
      <c r="D103" s="4">
        <v>-79.8</v>
      </c>
      <c r="E103" s="4" t="s">
        <v>402</v>
      </c>
      <c r="F103" s="4">
        <v>3032</v>
      </c>
      <c r="G103" s="4">
        <v>3804</v>
      </c>
      <c r="H103" s="4">
        <v>8988107</v>
      </c>
      <c r="I103" s="4">
        <v>8988288</v>
      </c>
      <c r="J103" s="4">
        <v>8988247</v>
      </c>
      <c r="K103" s="4">
        <v>8988268</v>
      </c>
      <c r="L103" s="4">
        <v>182</v>
      </c>
      <c r="M103" s="4" t="s">
        <v>399</v>
      </c>
      <c r="N103" s="4" t="s">
        <v>400</v>
      </c>
    </row>
    <row r="104" spans="1:14" x14ac:dyDescent="0.25">
      <c r="A104" s="4" t="s">
        <v>401</v>
      </c>
      <c r="B104" s="4">
        <v>1</v>
      </c>
      <c r="C104" s="4" t="s">
        <v>15</v>
      </c>
      <c r="D104" s="4">
        <v>-79.8</v>
      </c>
      <c r="E104" s="4" t="s">
        <v>398</v>
      </c>
      <c r="F104" s="4">
        <v>15</v>
      </c>
      <c r="G104" s="4">
        <v>88</v>
      </c>
      <c r="H104" s="4">
        <v>8988107</v>
      </c>
      <c r="I104" s="4">
        <v>8988288</v>
      </c>
      <c r="J104" s="4">
        <v>8988127</v>
      </c>
      <c r="K104" s="4">
        <v>8988148</v>
      </c>
      <c r="L104" s="4">
        <v>182</v>
      </c>
      <c r="M104" s="4" t="s">
        <v>399</v>
      </c>
      <c r="N104" s="4" t="s">
        <v>400</v>
      </c>
    </row>
    <row r="105" spans="1:14" x14ac:dyDescent="0.25">
      <c r="A105" s="4" t="s">
        <v>403</v>
      </c>
      <c r="B105" s="4">
        <v>3</v>
      </c>
      <c r="C105" s="4" t="s">
        <v>15</v>
      </c>
      <c r="D105" s="4">
        <v>-105.9</v>
      </c>
      <c r="E105" s="4" t="s">
        <v>404</v>
      </c>
      <c r="F105" s="4">
        <v>8</v>
      </c>
      <c r="G105" s="4">
        <v>9</v>
      </c>
      <c r="H105" s="4">
        <v>16863596</v>
      </c>
      <c r="I105" s="4">
        <v>16863894</v>
      </c>
      <c r="J105" s="4">
        <v>16863864</v>
      </c>
      <c r="K105" s="4">
        <v>16863884</v>
      </c>
      <c r="L105" s="4">
        <v>299</v>
      </c>
      <c r="M105" s="4" t="s">
        <v>405</v>
      </c>
      <c r="N105" s="4" t="s">
        <v>406</v>
      </c>
    </row>
    <row r="106" spans="1:14" x14ac:dyDescent="0.25">
      <c r="A106" s="4" t="s">
        <v>407</v>
      </c>
      <c r="B106" s="4">
        <v>10</v>
      </c>
      <c r="C106" s="4" t="s">
        <v>26</v>
      </c>
      <c r="D106" s="4">
        <v>-60.7</v>
      </c>
      <c r="E106" s="4" t="s">
        <v>408</v>
      </c>
      <c r="F106" s="4">
        <v>6</v>
      </c>
      <c r="G106" s="4">
        <v>7</v>
      </c>
      <c r="H106" s="4">
        <v>9178868</v>
      </c>
      <c r="I106" s="4">
        <v>9179058</v>
      </c>
      <c r="J106" s="4">
        <v>9178878</v>
      </c>
      <c r="K106" s="4">
        <v>9178899</v>
      </c>
      <c r="L106" s="4">
        <v>191</v>
      </c>
      <c r="M106" s="4" t="s">
        <v>409</v>
      </c>
      <c r="N106" s="4" t="s">
        <v>410</v>
      </c>
    </row>
    <row r="107" spans="1:14" x14ac:dyDescent="0.25">
      <c r="A107" s="4" t="s">
        <v>411</v>
      </c>
      <c r="B107" s="4">
        <v>4</v>
      </c>
      <c r="C107" s="4" t="s">
        <v>15</v>
      </c>
      <c r="D107" s="4">
        <v>-44.62</v>
      </c>
      <c r="E107" s="4" t="s">
        <v>412</v>
      </c>
      <c r="F107" s="4">
        <v>7</v>
      </c>
      <c r="G107" s="4">
        <v>9</v>
      </c>
      <c r="H107" s="4">
        <v>13326330</v>
      </c>
      <c r="I107" s="4">
        <v>13326429</v>
      </c>
      <c r="J107" s="4">
        <v>13326398</v>
      </c>
      <c r="K107" s="4">
        <v>13326419</v>
      </c>
      <c r="L107" s="4">
        <v>100</v>
      </c>
      <c r="M107" s="4" t="s">
        <v>413</v>
      </c>
      <c r="N107" s="4" t="s">
        <v>414</v>
      </c>
    </row>
    <row r="108" spans="1:14" x14ac:dyDescent="0.25">
      <c r="A108" s="4" t="s">
        <v>619</v>
      </c>
      <c r="B108" s="4">
        <v>5</v>
      </c>
      <c r="C108" s="4" t="s">
        <v>15</v>
      </c>
      <c r="D108" s="4">
        <v>-25.2</v>
      </c>
      <c r="E108" s="4" t="s">
        <v>620</v>
      </c>
      <c r="F108" s="4">
        <v>1467</v>
      </c>
      <c r="G108" s="4">
        <v>1567</v>
      </c>
      <c r="H108" s="4">
        <v>7593019</v>
      </c>
      <c r="I108" s="4">
        <v>7593106</v>
      </c>
      <c r="J108" s="4">
        <v>7593077</v>
      </c>
      <c r="K108" s="4">
        <v>7593096</v>
      </c>
      <c r="L108" s="4">
        <v>88</v>
      </c>
      <c r="M108" s="4" t="s">
        <v>621</v>
      </c>
      <c r="N108" s="4" t="s">
        <v>622</v>
      </c>
    </row>
    <row r="109" spans="1:14" x14ac:dyDescent="0.25">
      <c r="A109" s="4" t="s">
        <v>415</v>
      </c>
      <c r="B109" s="4">
        <v>8</v>
      </c>
      <c r="C109" s="4" t="s">
        <v>26</v>
      </c>
      <c r="D109" s="4">
        <v>-58.7</v>
      </c>
      <c r="E109" s="4" t="s">
        <v>416</v>
      </c>
      <c r="F109" s="4">
        <v>13</v>
      </c>
      <c r="G109" s="4">
        <v>18</v>
      </c>
      <c r="H109" s="4">
        <v>15974345</v>
      </c>
      <c r="I109" s="4">
        <v>15974436</v>
      </c>
      <c r="J109" s="4">
        <v>15974355</v>
      </c>
      <c r="K109" s="4">
        <v>15974377</v>
      </c>
      <c r="L109" s="4">
        <v>92</v>
      </c>
      <c r="M109" s="4" t="s">
        <v>417</v>
      </c>
      <c r="N109" s="4" t="s">
        <v>418</v>
      </c>
    </row>
    <row r="110" spans="1:14" x14ac:dyDescent="0.25">
      <c r="A110" s="4" t="s">
        <v>419</v>
      </c>
      <c r="B110" s="4">
        <v>3</v>
      </c>
      <c r="C110" s="4" t="s">
        <v>15</v>
      </c>
      <c r="D110" s="4">
        <v>-69</v>
      </c>
      <c r="E110" s="4" t="s">
        <v>424</v>
      </c>
      <c r="F110" s="4">
        <v>421</v>
      </c>
      <c r="G110" s="4">
        <v>491</v>
      </c>
      <c r="H110" s="4">
        <v>1549994</v>
      </c>
      <c r="I110" s="4">
        <v>1550120</v>
      </c>
      <c r="J110" s="4">
        <v>1550079</v>
      </c>
      <c r="K110" s="4">
        <v>1550100</v>
      </c>
      <c r="L110" s="4">
        <v>127</v>
      </c>
      <c r="M110" s="4" t="s">
        <v>421</v>
      </c>
      <c r="N110" s="4" t="s">
        <v>422</v>
      </c>
    </row>
    <row r="111" spans="1:14" x14ac:dyDescent="0.25">
      <c r="A111" s="4" t="s">
        <v>423</v>
      </c>
      <c r="B111" s="4">
        <v>3</v>
      </c>
      <c r="C111" s="4" t="s">
        <v>15</v>
      </c>
      <c r="D111" s="4">
        <v>-69</v>
      </c>
      <c r="E111" s="4" t="s">
        <v>420</v>
      </c>
      <c r="F111" s="4">
        <v>891</v>
      </c>
      <c r="G111" s="4">
        <v>974</v>
      </c>
      <c r="H111" s="4">
        <v>1549994</v>
      </c>
      <c r="I111" s="4">
        <v>1550120</v>
      </c>
      <c r="J111" s="4">
        <v>1550014</v>
      </c>
      <c r="K111" s="4">
        <v>1550035</v>
      </c>
      <c r="L111" s="4">
        <v>127</v>
      </c>
      <c r="M111" s="4" t="s">
        <v>421</v>
      </c>
      <c r="N111" s="4" t="s">
        <v>422</v>
      </c>
    </row>
    <row r="112" spans="1:14" x14ac:dyDescent="0.25">
      <c r="A112" s="4" t="s">
        <v>425</v>
      </c>
      <c r="B112" s="4">
        <v>2</v>
      </c>
      <c r="C112" s="4" t="s">
        <v>15</v>
      </c>
      <c r="D112" s="4">
        <v>-58.57</v>
      </c>
      <c r="E112" s="4" t="s">
        <v>623</v>
      </c>
      <c r="F112" s="4">
        <v>1</v>
      </c>
      <c r="G112" s="4">
        <v>43</v>
      </c>
      <c r="H112" s="4">
        <v>13768806</v>
      </c>
      <c r="I112" s="4">
        <v>13768923</v>
      </c>
      <c r="J112" s="4">
        <v>13768893</v>
      </c>
      <c r="K112" s="4">
        <v>13768914</v>
      </c>
      <c r="L112" s="4">
        <v>118</v>
      </c>
      <c r="M112" s="4" t="s">
        <v>624</v>
      </c>
      <c r="N112" s="4" t="s">
        <v>625</v>
      </c>
    </row>
    <row r="113" spans="1:14" x14ac:dyDescent="0.25">
      <c r="A113" s="4" t="s">
        <v>429</v>
      </c>
      <c r="B113" s="4">
        <v>2</v>
      </c>
      <c r="C113" s="4" t="s">
        <v>15</v>
      </c>
      <c r="D113" s="4">
        <v>-58.57</v>
      </c>
      <c r="E113" s="4" t="s">
        <v>430</v>
      </c>
      <c r="F113" s="4">
        <v>5227</v>
      </c>
      <c r="G113" s="4">
        <v>6143</v>
      </c>
      <c r="H113" s="4">
        <v>13768806</v>
      </c>
      <c r="I113" s="4">
        <v>13768923</v>
      </c>
      <c r="J113" s="4">
        <v>13768816</v>
      </c>
      <c r="K113" s="4">
        <v>13768837</v>
      </c>
      <c r="L113" s="4">
        <v>118</v>
      </c>
      <c r="M113" s="4" t="s">
        <v>624</v>
      </c>
      <c r="N113" s="4" t="s">
        <v>625</v>
      </c>
    </row>
    <row r="114" spans="1:14" x14ac:dyDescent="0.25">
      <c r="A114" s="4" t="s">
        <v>431</v>
      </c>
      <c r="B114" s="4">
        <v>4</v>
      </c>
      <c r="C114" s="4" t="s">
        <v>26</v>
      </c>
      <c r="D114" s="4">
        <v>-79.400000000000006</v>
      </c>
      <c r="E114" s="4" t="s">
        <v>432</v>
      </c>
      <c r="F114" s="4">
        <v>5</v>
      </c>
      <c r="G114" s="4">
        <v>2</v>
      </c>
      <c r="H114" s="4">
        <v>4923648</v>
      </c>
      <c r="I114" s="4">
        <v>4923827</v>
      </c>
      <c r="J114" s="4">
        <v>4923668</v>
      </c>
      <c r="K114" s="4">
        <v>4923689</v>
      </c>
      <c r="L114" s="4">
        <v>180</v>
      </c>
      <c r="M114" s="4" t="s">
        <v>433</v>
      </c>
      <c r="N114" s="4" t="s">
        <v>434</v>
      </c>
    </row>
    <row r="115" spans="1:14" x14ac:dyDescent="0.25">
      <c r="A115" s="4" t="s">
        <v>435</v>
      </c>
      <c r="B115" s="4">
        <v>4</v>
      </c>
      <c r="C115" s="4" t="s">
        <v>26</v>
      </c>
      <c r="D115" s="4">
        <v>-79.400000000000006</v>
      </c>
      <c r="E115" s="4" t="s">
        <v>436</v>
      </c>
      <c r="F115" s="4">
        <v>23</v>
      </c>
      <c r="G115" s="4">
        <v>22</v>
      </c>
      <c r="H115" s="4">
        <v>4923648</v>
      </c>
      <c r="I115" s="4">
        <v>4923827</v>
      </c>
      <c r="J115" s="4">
        <v>4923786</v>
      </c>
      <c r="K115" s="4">
        <v>4923807</v>
      </c>
      <c r="L115" s="4">
        <v>180</v>
      </c>
      <c r="M115" s="4" t="s">
        <v>433</v>
      </c>
      <c r="N115" s="4" t="s">
        <v>434</v>
      </c>
    </row>
    <row r="116" spans="1:14" x14ac:dyDescent="0.25">
      <c r="A116" s="4" t="s">
        <v>441</v>
      </c>
      <c r="B116" s="4">
        <v>11</v>
      </c>
      <c r="C116" s="4" t="s">
        <v>26</v>
      </c>
      <c r="D116" s="4">
        <v>-70.8</v>
      </c>
      <c r="E116" s="4" t="s">
        <v>442</v>
      </c>
      <c r="F116" s="4">
        <v>145</v>
      </c>
      <c r="G116" s="4">
        <v>122</v>
      </c>
      <c r="H116" s="4">
        <v>12188886</v>
      </c>
      <c r="I116" s="4">
        <v>12189012</v>
      </c>
      <c r="J116" s="4">
        <v>12188906</v>
      </c>
      <c r="K116" s="4">
        <v>12188927</v>
      </c>
      <c r="L116" s="4">
        <v>127</v>
      </c>
      <c r="M116" s="4" t="s">
        <v>439</v>
      </c>
      <c r="N116" s="4" t="s">
        <v>440</v>
      </c>
    </row>
    <row r="117" spans="1:14" x14ac:dyDescent="0.25">
      <c r="A117" s="4" t="s">
        <v>437</v>
      </c>
      <c r="B117" s="4">
        <v>11</v>
      </c>
      <c r="C117" s="4" t="s">
        <v>26</v>
      </c>
      <c r="D117" s="4">
        <v>-70.8</v>
      </c>
      <c r="E117" s="4" t="s">
        <v>438</v>
      </c>
      <c r="F117" s="4">
        <v>359</v>
      </c>
      <c r="G117" s="4">
        <v>223</v>
      </c>
      <c r="H117" s="4">
        <v>12188886</v>
      </c>
      <c r="I117" s="4">
        <v>12189012</v>
      </c>
      <c r="J117" s="4">
        <v>12188971</v>
      </c>
      <c r="K117" s="4">
        <v>12188992</v>
      </c>
      <c r="L117" s="4">
        <v>127</v>
      </c>
      <c r="M117" s="4" t="s">
        <v>439</v>
      </c>
      <c r="N117" s="4" t="s">
        <v>440</v>
      </c>
    </row>
    <row r="118" spans="1:14" x14ac:dyDescent="0.25">
      <c r="A118" s="4" t="s">
        <v>443</v>
      </c>
      <c r="B118" s="4">
        <v>2</v>
      </c>
      <c r="C118" s="4" t="s">
        <v>26</v>
      </c>
      <c r="D118" s="4">
        <v>-84.7</v>
      </c>
      <c r="E118" s="4" t="s">
        <v>444</v>
      </c>
      <c r="F118" s="4">
        <v>8</v>
      </c>
      <c r="G118" s="4">
        <v>9</v>
      </c>
      <c r="H118" s="4">
        <v>7199114</v>
      </c>
      <c r="I118" s="4">
        <v>7199407</v>
      </c>
      <c r="J118" s="4">
        <v>7199124</v>
      </c>
      <c r="K118" s="4">
        <v>7199145</v>
      </c>
      <c r="L118" s="4">
        <v>294</v>
      </c>
      <c r="M118" s="4" t="s">
        <v>445</v>
      </c>
      <c r="N118" s="4" t="s">
        <v>446</v>
      </c>
    </row>
    <row r="119" spans="1:14" x14ac:dyDescent="0.25">
      <c r="A119" s="4" t="s">
        <v>447</v>
      </c>
      <c r="B119" s="4">
        <v>2</v>
      </c>
      <c r="C119" s="4" t="s">
        <v>15</v>
      </c>
      <c r="D119" s="4">
        <v>-79.77</v>
      </c>
      <c r="E119" s="4" t="s">
        <v>448</v>
      </c>
      <c r="F119" s="4">
        <v>97</v>
      </c>
      <c r="G119" s="4">
        <v>49</v>
      </c>
      <c r="H119" s="4">
        <v>18590840</v>
      </c>
      <c r="I119" s="4">
        <v>18591096</v>
      </c>
      <c r="J119" s="4">
        <v>18591065</v>
      </c>
      <c r="K119" s="4">
        <v>18591086</v>
      </c>
      <c r="L119" s="4">
        <v>257</v>
      </c>
      <c r="M119" s="4" t="s">
        <v>449</v>
      </c>
      <c r="N119" s="4" t="s">
        <v>450</v>
      </c>
    </row>
    <row r="120" spans="1:14" x14ac:dyDescent="0.25">
      <c r="A120" s="4" t="s">
        <v>451</v>
      </c>
      <c r="B120" s="4">
        <v>10</v>
      </c>
      <c r="C120" s="4" t="s">
        <v>26</v>
      </c>
      <c r="D120" s="4">
        <v>-25.9</v>
      </c>
      <c r="E120" s="4" t="s">
        <v>452</v>
      </c>
      <c r="F120" s="4">
        <v>61</v>
      </c>
      <c r="G120" s="4">
        <v>79</v>
      </c>
      <c r="H120" s="4">
        <v>13889037</v>
      </c>
      <c r="I120" s="4">
        <v>13889132</v>
      </c>
      <c r="J120" s="4">
        <v>13889047</v>
      </c>
      <c r="K120" s="4">
        <v>13889068</v>
      </c>
      <c r="L120" s="4">
        <v>96</v>
      </c>
      <c r="M120" s="4" t="s">
        <v>453</v>
      </c>
      <c r="N120" s="4" t="s">
        <v>454</v>
      </c>
    </row>
    <row r="121" spans="1:14" x14ac:dyDescent="0.25">
      <c r="A121" s="4" t="s">
        <v>455</v>
      </c>
      <c r="B121" s="4">
        <v>6</v>
      </c>
      <c r="C121" s="4" t="s">
        <v>26</v>
      </c>
      <c r="D121" s="4">
        <v>-69.7</v>
      </c>
      <c r="E121" s="4" t="s">
        <v>456</v>
      </c>
      <c r="F121" s="4">
        <v>27</v>
      </c>
      <c r="G121" s="4">
        <v>15</v>
      </c>
      <c r="H121" s="4">
        <v>441603</v>
      </c>
      <c r="I121" s="4">
        <v>441755</v>
      </c>
      <c r="J121" s="4">
        <v>441724</v>
      </c>
      <c r="K121" s="4">
        <v>441745</v>
      </c>
      <c r="L121" s="4">
        <v>153</v>
      </c>
      <c r="M121" s="4" t="s">
        <v>457</v>
      </c>
      <c r="N121" s="4" t="s">
        <v>458</v>
      </c>
    </row>
    <row r="122" spans="1:14" x14ac:dyDescent="0.25">
      <c r="A122" s="4" t="s">
        <v>463</v>
      </c>
      <c r="B122" s="4">
        <v>1</v>
      </c>
      <c r="C122" s="4" t="s">
        <v>15</v>
      </c>
      <c r="D122" s="4">
        <v>-31.1</v>
      </c>
      <c r="E122" s="4" t="s">
        <v>464</v>
      </c>
      <c r="F122" s="4">
        <v>9</v>
      </c>
      <c r="G122" s="4">
        <v>11</v>
      </c>
      <c r="H122" s="4">
        <v>1589</v>
      </c>
      <c r="I122" s="4">
        <v>1666</v>
      </c>
      <c r="J122" s="4">
        <v>1599</v>
      </c>
      <c r="K122" s="4">
        <v>1621</v>
      </c>
      <c r="L122" s="4">
        <v>78</v>
      </c>
      <c r="M122" s="4" t="s">
        <v>626</v>
      </c>
      <c r="N122" s="4" t="s">
        <v>627</v>
      </c>
    </row>
    <row r="123" spans="1:14" x14ac:dyDescent="0.25">
      <c r="A123" s="4" t="s">
        <v>628</v>
      </c>
      <c r="B123" s="4">
        <v>1</v>
      </c>
      <c r="C123" s="4" t="s">
        <v>15</v>
      </c>
      <c r="D123" s="4">
        <v>-38.9</v>
      </c>
      <c r="E123" s="4" t="s">
        <v>629</v>
      </c>
      <c r="F123" s="4">
        <v>22</v>
      </c>
      <c r="G123" s="4">
        <v>23</v>
      </c>
      <c r="H123" s="4">
        <v>17167229</v>
      </c>
      <c r="I123" s="4">
        <v>17167329</v>
      </c>
      <c r="J123" s="4">
        <v>17167239</v>
      </c>
      <c r="K123" s="4">
        <v>17167259</v>
      </c>
      <c r="L123" s="4">
        <v>101</v>
      </c>
      <c r="M123" s="4" t="s">
        <v>630</v>
      </c>
      <c r="N123" s="4" t="s">
        <v>631</v>
      </c>
    </row>
    <row r="124" spans="1:14" x14ac:dyDescent="0.25">
      <c r="A124" s="2" t="s">
        <v>471</v>
      </c>
      <c r="B124" s="4">
        <v>3</v>
      </c>
      <c r="C124" s="4" t="s">
        <v>26</v>
      </c>
      <c r="D124" s="4">
        <v>-168.2</v>
      </c>
      <c r="E124" s="4" t="s">
        <v>472</v>
      </c>
      <c r="F124" s="4">
        <v>9</v>
      </c>
      <c r="G124" s="4">
        <v>7</v>
      </c>
      <c r="H124" s="4">
        <v>7188524</v>
      </c>
      <c r="I124" s="4">
        <v>7188842</v>
      </c>
      <c r="J124" s="4">
        <v>7188813</v>
      </c>
      <c r="K124" s="4">
        <v>7188832</v>
      </c>
      <c r="L124" s="4">
        <v>319</v>
      </c>
      <c r="M124" s="4" t="s">
        <v>473</v>
      </c>
      <c r="N124" s="4" t="s">
        <v>474</v>
      </c>
    </row>
    <row r="125" spans="1:14" x14ac:dyDescent="0.25">
      <c r="A125" s="2" t="s">
        <v>632</v>
      </c>
      <c r="B125" s="4">
        <v>10</v>
      </c>
      <c r="C125" s="4" t="s">
        <v>26</v>
      </c>
      <c r="D125" s="4">
        <v>-202.2</v>
      </c>
      <c r="E125" s="4" t="s">
        <v>633</v>
      </c>
      <c r="F125" s="4">
        <v>106</v>
      </c>
      <c r="G125" s="4">
        <v>112</v>
      </c>
      <c r="H125" s="4">
        <v>8361052</v>
      </c>
      <c r="I125" s="4">
        <v>8361405</v>
      </c>
      <c r="J125" s="4">
        <v>8361374</v>
      </c>
      <c r="K125" s="4">
        <v>8361395</v>
      </c>
      <c r="L125" s="4">
        <v>354</v>
      </c>
      <c r="M125" s="4" t="s">
        <v>634</v>
      </c>
      <c r="N125" s="4" t="s">
        <v>635</v>
      </c>
    </row>
    <row r="126" spans="1:14" x14ac:dyDescent="0.25">
      <c r="A126" s="4" t="s">
        <v>475</v>
      </c>
      <c r="B126" s="4">
        <v>11</v>
      </c>
      <c r="C126" s="4" t="s">
        <v>26</v>
      </c>
      <c r="D126" s="4">
        <v>-65.8</v>
      </c>
      <c r="E126" s="4" t="s">
        <v>476</v>
      </c>
      <c r="F126" s="4">
        <v>12</v>
      </c>
      <c r="G126" s="4">
        <v>6</v>
      </c>
      <c r="H126" s="4">
        <v>772628</v>
      </c>
      <c r="I126" s="4">
        <v>772725</v>
      </c>
      <c r="J126" s="4">
        <v>772638</v>
      </c>
      <c r="K126" s="4">
        <v>772659</v>
      </c>
      <c r="L126" s="4">
        <v>98</v>
      </c>
      <c r="M126" s="4" t="s">
        <v>477</v>
      </c>
      <c r="N126" s="4" t="s">
        <v>478</v>
      </c>
    </row>
    <row r="127" spans="1:14" x14ac:dyDescent="0.25">
      <c r="A127" s="4" t="s">
        <v>479</v>
      </c>
      <c r="B127" s="4">
        <v>12</v>
      </c>
      <c r="C127" s="4" t="s">
        <v>15</v>
      </c>
      <c r="D127" s="4">
        <v>-42.7</v>
      </c>
      <c r="E127" s="4" t="s">
        <v>480</v>
      </c>
      <c r="F127" s="4">
        <v>96</v>
      </c>
      <c r="G127" s="4">
        <v>92</v>
      </c>
      <c r="H127" s="4">
        <v>19015584</v>
      </c>
      <c r="I127" s="4">
        <v>19015763</v>
      </c>
      <c r="J127" s="4">
        <v>19015594</v>
      </c>
      <c r="K127" s="4">
        <v>19015616</v>
      </c>
      <c r="L127" s="4">
        <v>180</v>
      </c>
      <c r="M127" s="4" t="s">
        <v>636</v>
      </c>
      <c r="N127" s="4" t="s">
        <v>637</v>
      </c>
    </row>
    <row r="128" spans="1:14" x14ac:dyDescent="0.25">
      <c r="A128" s="4" t="s">
        <v>483</v>
      </c>
      <c r="B128" s="4">
        <v>1</v>
      </c>
      <c r="C128" s="4" t="s">
        <v>15</v>
      </c>
      <c r="D128" s="4">
        <v>-31.1</v>
      </c>
      <c r="E128" s="4" t="s">
        <v>638</v>
      </c>
      <c r="F128" s="4">
        <v>6</v>
      </c>
      <c r="G128" s="4">
        <v>7</v>
      </c>
      <c r="H128" s="4">
        <v>5119868</v>
      </c>
      <c r="I128" s="4">
        <v>5120047</v>
      </c>
      <c r="J128" s="4">
        <v>5120016</v>
      </c>
      <c r="K128" s="4">
        <v>5120037</v>
      </c>
      <c r="L128" s="4">
        <v>180</v>
      </c>
      <c r="M128" s="4" t="s">
        <v>639</v>
      </c>
      <c r="N128" s="4" t="s">
        <v>640</v>
      </c>
    </row>
    <row r="129" spans="1:14" x14ac:dyDescent="0.25">
      <c r="A129" s="4" t="s">
        <v>641</v>
      </c>
      <c r="B129" s="4" t="s">
        <v>642</v>
      </c>
      <c r="C129" s="4" t="s">
        <v>15</v>
      </c>
      <c r="D129" s="4">
        <v>-39.6</v>
      </c>
      <c r="E129" s="4" t="s">
        <v>643</v>
      </c>
      <c r="F129" s="4">
        <v>11</v>
      </c>
      <c r="G129" s="4">
        <v>19</v>
      </c>
      <c r="H129" s="4">
        <v>10442</v>
      </c>
      <c r="I129" s="4">
        <v>10522</v>
      </c>
      <c r="J129" s="4">
        <v>10490</v>
      </c>
      <c r="K129" s="4">
        <v>10512</v>
      </c>
      <c r="L129" s="4">
        <v>81</v>
      </c>
      <c r="M129" s="4" t="s">
        <v>644</v>
      </c>
      <c r="N129" s="4" t="s">
        <v>645</v>
      </c>
    </row>
    <row r="130" spans="1:14" x14ac:dyDescent="0.25">
      <c r="A130" s="4" t="s">
        <v>646</v>
      </c>
      <c r="B130" s="4">
        <v>11</v>
      </c>
      <c r="C130" s="4" t="s">
        <v>15</v>
      </c>
      <c r="D130" s="4">
        <v>-108.6</v>
      </c>
      <c r="E130" s="4" t="s">
        <v>647</v>
      </c>
      <c r="F130" s="4">
        <v>5</v>
      </c>
      <c r="G130" s="4">
        <v>5</v>
      </c>
      <c r="H130" s="4">
        <v>16922100</v>
      </c>
      <c r="I130" s="4">
        <v>16922343</v>
      </c>
      <c r="J130" s="4">
        <v>16922311</v>
      </c>
      <c r="K130" s="4">
        <v>16922333</v>
      </c>
      <c r="L130" s="4">
        <v>244</v>
      </c>
      <c r="M130" s="4" t="s">
        <v>648</v>
      </c>
      <c r="N130" s="4" t="s">
        <v>649</v>
      </c>
    </row>
    <row r="131" spans="1:14" x14ac:dyDescent="0.25">
      <c r="A131" s="2" t="s">
        <v>487</v>
      </c>
      <c r="B131" s="4" t="s">
        <v>650</v>
      </c>
      <c r="C131" s="4" t="s">
        <v>15</v>
      </c>
      <c r="D131" s="4">
        <v>-140.4</v>
      </c>
      <c r="E131" s="4" t="s">
        <v>488</v>
      </c>
      <c r="F131" s="4">
        <v>315</v>
      </c>
      <c r="G131" s="4">
        <v>548</v>
      </c>
      <c r="H131" s="4">
        <v>106426</v>
      </c>
      <c r="I131" s="4">
        <v>106673</v>
      </c>
      <c r="J131" s="4">
        <v>106436</v>
      </c>
      <c r="K131" s="4">
        <v>106457</v>
      </c>
      <c r="L131" s="4">
        <v>248</v>
      </c>
      <c r="M131" s="4" t="s">
        <v>651</v>
      </c>
      <c r="N131" s="4" t="s">
        <v>652</v>
      </c>
    </row>
    <row r="132" spans="1:14" x14ac:dyDescent="0.25">
      <c r="A132" s="4" t="s">
        <v>491</v>
      </c>
      <c r="B132" s="4">
        <v>2</v>
      </c>
      <c r="C132" s="4" t="s">
        <v>26</v>
      </c>
      <c r="D132" s="4">
        <v>-62.8</v>
      </c>
      <c r="E132" s="4" t="s">
        <v>492</v>
      </c>
      <c r="F132" s="4">
        <v>12</v>
      </c>
      <c r="G132" s="4">
        <v>36</v>
      </c>
      <c r="H132" s="4">
        <v>19423806</v>
      </c>
      <c r="I132" s="4">
        <v>19423948</v>
      </c>
      <c r="J132" s="4">
        <v>19423816</v>
      </c>
      <c r="K132" s="4">
        <v>19423837</v>
      </c>
      <c r="L132" s="4">
        <v>143</v>
      </c>
      <c r="M132" s="4" t="s">
        <v>493</v>
      </c>
      <c r="N132" s="4" t="s">
        <v>4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3"/>
  <sheetViews>
    <sheetView topLeftCell="A242" workbookViewId="0">
      <selection activeCell="C4" sqref="C4"/>
    </sheetView>
  </sheetViews>
  <sheetFormatPr defaultRowHeight="15" x14ac:dyDescent="0.25"/>
  <sheetData>
    <row r="1" spans="1:17" ht="15.6" x14ac:dyDescent="0.3">
      <c r="A1" s="1" t="s">
        <v>4336</v>
      </c>
      <c r="B1" s="6"/>
      <c r="C1" s="1"/>
      <c r="D1" s="1"/>
      <c r="E1" s="7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s="78" customFormat="1" ht="15.6" x14ac:dyDescent="0.3">
      <c r="A2" s="8" t="s">
        <v>653</v>
      </c>
      <c r="B2" s="8" t="s">
        <v>654</v>
      </c>
      <c r="C2" s="8" t="s">
        <v>1</v>
      </c>
      <c r="D2" s="8" t="s">
        <v>2</v>
      </c>
      <c r="E2" s="8" t="s">
        <v>655</v>
      </c>
      <c r="F2" s="8" t="s">
        <v>656</v>
      </c>
      <c r="G2" s="8" t="s">
        <v>657</v>
      </c>
      <c r="H2" s="8" t="s">
        <v>5</v>
      </c>
      <c r="I2" s="8" t="s">
        <v>6</v>
      </c>
      <c r="J2" s="8" t="s">
        <v>7</v>
      </c>
      <c r="K2" s="8" t="s">
        <v>8</v>
      </c>
      <c r="L2" s="8" t="s">
        <v>9</v>
      </c>
      <c r="M2" s="8" t="s">
        <v>10</v>
      </c>
      <c r="N2" s="8" t="s">
        <v>11</v>
      </c>
      <c r="O2" s="8" t="s">
        <v>658</v>
      </c>
      <c r="P2" s="8" t="s">
        <v>659</v>
      </c>
      <c r="Q2" s="79" t="s">
        <v>660</v>
      </c>
    </row>
    <row r="3" spans="1:17" ht="15.6" x14ac:dyDescent="0.3">
      <c r="A3" s="9" t="s">
        <v>661</v>
      </c>
      <c r="B3" s="9" t="s">
        <v>662</v>
      </c>
      <c r="C3" s="9">
        <v>1</v>
      </c>
      <c r="D3" s="9" t="s">
        <v>26</v>
      </c>
      <c r="E3" s="9">
        <v>-165.7</v>
      </c>
      <c r="F3" s="9" t="s">
        <v>663</v>
      </c>
      <c r="G3" s="9">
        <v>22</v>
      </c>
      <c r="H3" s="9">
        <v>12</v>
      </c>
      <c r="I3" s="9">
        <v>14</v>
      </c>
      <c r="J3" s="9">
        <v>3704508</v>
      </c>
      <c r="K3" s="9">
        <v>3704806</v>
      </c>
      <c r="L3" s="9">
        <v>3704775</v>
      </c>
      <c r="M3" s="9">
        <v>3704796</v>
      </c>
      <c r="N3" s="9">
        <v>299</v>
      </c>
      <c r="O3" s="9" t="s">
        <v>664</v>
      </c>
      <c r="P3" s="9" t="s">
        <v>665</v>
      </c>
      <c r="Q3" s="10">
        <v>4</v>
      </c>
    </row>
    <row r="4" spans="1:17" ht="15.6" x14ac:dyDescent="0.3">
      <c r="A4" s="9" t="s">
        <v>666</v>
      </c>
      <c r="B4" s="9" t="s">
        <v>667</v>
      </c>
      <c r="C4" s="9">
        <v>1</v>
      </c>
      <c r="D4" s="9" t="s">
        <v>26</v>
      </c>
      <c r="E4" s="9">
        <v>-165.7</v>
      </c>
      <c r="F4" s="9" t="s">
        <v>663</v>
      </c>
      <c r="G4" s="9">
        <v>22</v>
      </c>
      <c r="H4" s="9">
        <v>4</v>
      </c>
      <c r="I4" s="9">
        <v>6</v>
      </c>
      <c r="J4" s="9">
        <v>3704508</v>
      </c>
      <c r="K4" s="9">
        <v>3704806</v>
      </c>
      <c r="L4" s="9">
        <v>3704516</v>
      </c>
      <c r="M4" s="9">
        <v>3704537</v>
      </c>
      <c r="N4" s="9">
        <v>299</v>
      </c>
      <c r="O4" s="9" t="s">
        <v>664</v>
      </c>
      <c r="P4" s="9" t="s">
        <v>665</v>
      </c>
      <c r="Q4" s="10">
        <v>4</v>
      </c>
    </row>
    <row r="5" spans="1:17" ht="15.6" x14ac:dyDescent="0.3">
      <c r="A5" s="9" t="s">
        <v>668</v>
      </c>
      <c r="B5" s="9" t="s">
        <v>669</v>
      </c>
      <c r="C5" s="9">
        <v>1</v>
      </c>
      <c r="D5" s="9" t="s">
        <v>26</v>
      </c>
      <c r="E5" s="9">
        <v>-165.7</v>
      </c>
      <c r="F5" s="9" t="s">
        <v>663</v>
      </c>
      <c r="G5" s="9">
        <v>23</v>
      </c>
      <c r="H5" s="9">
        <v>12</v>
      </c>
      <c r="I5" s="9">
        <v>7</v>
      </c>
      <c r="J5" s="9">
        <v>3704508</v>
      </c>
      <c r="K5" s="9">
        <v>3704806</v>
      </c>
      <c r="L5" s="9">
        <v>3704774</v>
      </c>
      <c r="M5" s="9">
        <v>3704796</v>
      </c>
      <c r="N5" s="9">
        <v>299</v>
      </c>
      <c r="O5" s="9" t="s">
        <v>664</v>
      </c>
      <c r="P5" s="9" t="s">
        <v>665</v>
      </c>
      <c r="Q5" s="11">
        <v>4</v>
      </c>
    </row>
    <row r="6" spans="1:17" ht="15.6" x14ac:dyDescent="0.3">
      <c r="A6" s="9" t="s">
        <v>670</v>
      </c>
      <c r="B6" s="9" t="s">
        <v>671</v>
      </c>
      <c r="C6" s="9">
        <v>1</v>
      </c>
      <c r="D6" s="9" t="s">
        <v>26</v>
      </c>
      <c r="E6" s="12">
        <v>-165.7</v>
      </c>
      <c r="F6" s="9" t="s">
        <v>663</v>
      </c>
      <c r="G6" s="9">
        <v>23</v>
      </c>
      <c r="H6" s="9">
        <v>1</v>
      </c>
      <c r="I6" s="9">
        <v>3</v>
      </c>
      <c r="J6" s="9">
        <v>3704508</v>
      </c>
      <c r="K6" s="9">
        <v>3704806</v>
      </c>
      <c r="L6" s="9">
        <v>3704516</v>
      </c>
      <c r="M6" s="9">
        <v>3704538</v>
      </c>
      <c r="N6" s="9">
        <v>299</v>
      </c>
      <c r="O6" s="9" t="s">
        <v>664</v>
      </c>
      <c r="P6" s="9" t="s">
        <v>665</v>
      </c>
      <c r="Q6" s="11">
        <v>5</v>
      </c>
    </row>
    <row r="7" spans="1:17" ht="15.6" x14ac:dyDescent="0.3">
      <c r="A7" s="9" t="s">
        <v>672</v>
      </c>
      <c r="B7" s="9" t="s">
        <v>673</v>
      </c>
      <c r="C7" s="9">
        <v>1</v>
      </c>
      <c r="D7" s="9" t="s">
        <v>26</v>
      </c>
      <c r="E7" s="9">
        <v>-104.5</v>
      </c>
      <c r="F7" s="9" t="s">
        <v>674</v>
      </c>
      <c r="G7" s="9">
        <v>21</v>
      </c>
      <c r="H7" s="9">
        <v>13</v>
      </c>
      <c r="I7" s="9">
        <v>17</v>
      </c>
      <c r="J7" s="9">
        <v>4872461</v>
      </c>
      <c r="K7" s="9">
        <v>4872656</v>
      </c>
      <c r="L7" s="9">
        <v>4872626</v>
      </c>
      <c r="M7" s="9">
        <v>4872646</v>
      </c>
      <c r="N7" s="9">
        <v>196</v>
      </c>
      <c r="O7" s="9" t="s">
        <v>675</v>
      </c>
      <c r="P7" s="9" t="s">
        <v>676</v>
      </c>
      <c r="Q7" s="10">
        <v>4</v>
      </c>
    </row>
    <row r="8" spans="1:17" ht="15.6" x14ac:dyDescent="0.3">
      <c r="A8" s="9" t="s">
        <v>677</v>
      </c>
      <c r="B8" s="9" t="s">
        <v>678</v>
      </c>
      <c r="C8" s="9">
        <v>1</v>
      </c>
      <c r="D8" s="9" t="s">
        <v>26</v>
      </c>
      <c r="E8" s="9">
        <v>-92.5</v>
      </c>
      <c r="F8" s="9" t="s">
        <v>674</v>
      </c>
      <c r="G8" s="9">
        <v>23</v>
      </c>
      <c r="H8" s="9">
        <v>7</v>
      </c>
      <c r="I8" s="9">
        <v>5</v>
      </c>
      <c r="J8" s="9">
        <v>32428135</v>
      </c>
      <c r="K8" s="9">
        <v>32428324</v>
      </c>
      <c r="L8" s="9">
        <v>32428292</v>
      </c>
      <c r="M8" s="9">
        <v>32428314</v>
      </c>
      <c r="N8" s="9">
        <v>190</v>
      </c>
      <c r="O8" s="9" t="s">
        <v>679</v>
      </c>
      <c r="P8" s="9" t="s">
        <v>680</v>
      </c>
      <c r="Q8" s="10">
        <v>5</v>
      </c>
    </row>
    <row r="9" spans="1:17" ht="15.6" x14ac:dyDescent="0.3">
      <c r="A9" s="9" t="s">
        <v>681</v>
      </c>
      <c r="B9" s="9" t="s">
        <v>682</v>
      </c>
      <c r="C9" s="9">
        <v>1</v>
      </c>
      <c r="D9" s="9" t="s">
        <v>15</v>
      </c>
      <c r="E9" s="9">
        <v>-74.8</v>
      </c>
      <c r="F9" s="9" t="s">
        <v>674</v>
      </c>
      <c r="G9" s="9">
        <v>21</v>
      </c>
      <c r="H9" s="9">
        <v>7</v>
      </c>
      <c r="I9" s="9">
        <v>11</v>
      </c>
      <c r="J9" s="9">
        <v>6985729</v>
      </c>
      <c r="K9" s="9">
        <v>6985872</v>
      </c>
      <c r="L9" s="9">
        <v>6985739</v>
      </c>
      <c r="M9" s="9">
        <v>6985759</v>
      </c>
      <c r="N9" s="9">
        <v>144</v>
      </c>
      <c r="O9" s="9" t="s">
        <v>683</v>
      </c>
      <c r="P9" s="9" t="s">
        <v>684</v>
      </c>
      <c r="Q9" s="10">
        <v>4</v>
      </c>
    </row>
    <row r="10" spans="1:17" ht="15.6" x14ac:dyDescent="0.3">
      <c r="A10" s="9" t="s">
        <v>685</v>
      </c>
      <c r="B10" s="9" t="s">
        <v>686</v>
      </c>
      <c r="C10" s="9">
        <v>1</v>
      </c>
      <c r="D10" s="9" t="s">
        <v>15</v>
      </c>
      <c r="E10" s="9">
        <v>-70.8</v>
      </c>
      <c r="F10" s="9" t="s">
        <v>663</v>
      </c>
      <c r="G10" s="9">
        <v>21</v>
      </c>
      <c r="H10" s="9">
        <v>5</v>
      </c>
      <c r="I10" s="9">
        <v>2</v>
      </c>
      <c r="J10" s="9">
        <v>26462356</v>
      </c>
      <c r="K10" s="9">
        <v>26462470</v>
      </c>
      <c r="L10" s="9">
        <v>26462366</v>
      </c>
      <c r="M10" s="9">
        <v>26462386</v>
      </c>
      <c r="N10" s="9">
        <v>115</v>
      </c>
      <c r="O10" s="9" t="s">
        <v>687</v>
      </c>
      <c r="P10" s="9" t="s">
        <v>688</v>
      </c>
      <c r="Q10" s="11">
        <v>5</v>
      </c>
    </row>
    <row r="11" spans="1:17" ht="15.6" x14ac:dyDescent="0.3">
      <c r="A11" s="9" t="s">
        <v>689</v>
      </c>
      <c r="B11" s="9" t="s">
        <v>690</v>
      </c>
      <c r="C11" s="9">
        <v>1</v>
      </c>
      <c r="D11" s="9" t="s">
        <v>15</v>
      </c>
      <c r="E11" s="9">
        <v>-64.900000000000006</v>
      </c>
      <c r="F11" s="9" t="s">
        <v>674</v>
      </c>
      <c r="G11" s="9">
        <v>22</v>
      </c>
      <c r="H11" s="9">
        <v>6</v>
      </c>
      <c r="I11" s="9">
        <v>2</v>
      </c>
      <c r="J11" s="9">
        <v>19428322</v>
      </c>
      <c r="K11" s="9">
        <v>19428513</v>
      </c>
      <c r="L11" s="9">
        <v>19428332</v>
      </c>
      <c r="M11" s="9">
        <v>19428353</v>
      </c>
      <c r="N11" s="9">
        <v>192</v>
      </c>
      <c r="O11" s="9" t="s">
        <v>691</v>
      </c>
      <c r="P11" s="9" t="s">
        <v>692</v>
      </c>
      <c r="Q11" s="10">
        <v>3</v>
      </c>
    </row>
    <row r="12" spans="1:17" ht="15.6" x14ac:dyDescent="0.3">
      <c r="A12" s="13" t="s">
        <v>693</v>
      </c>
      <c r="B12" s="13" t="s">
        <v>694</v>
      </c>
      <c r="C12" s="13">
        <v>1</v>
      </c>
      <c r="D12" s="13" t="s">
        <v>15</v>
      </c>
      <c r="E12" s="13">
        <v>-56.5</v>
      </c>
      <c r="F12" s="13" t="s">
        <v>695</v>
      </c>
      <c r="G12" s="13">
        <v>22</v>
      </c>
      <c r="H12" s="13">
        <v>33</v>
      </c>
      <c r="I12" s="13">
        <v>29</v>
      </c>
      <c r="J12" s="13">
        <v>5005488</v>
      </c>
      <c r="K12" s="13">
        <v>5005606</v>
      </c>
      <c r="L12" s="13">
        <v>5005565</v>
      </c>
      <c r="M12" s="13">
        <v>5005586</v>
      </c>
      <c r="N12" s="13">
        <v>119</v>
      </c>
      <c r="O12" s="13" t="s">
        <v>696</v>
      </c>
      <c r="P12" s="13" t="s">
        <v>697</v>
      </c>
      <c r="Q12" s="6">
        <v>6</v>
      </c>
    </row>
    <row r="13" spans="1:17" ht="15.6" x14ac:dyDescent="0.3">
      <c r="A13" s="9" t="s">
        <v>698</v>
      </c>
      <c r="B13" s="9" t="s">
        <v>699</v>
      </c>
      <c r="C13" s="9">
        <v>1</v>
      </c>
      <c r="D13" s="9" t="s">
        <v>15</v>
      </c>
      <c r="E13" s="9">
        <v>-56.5</v>
      </c>
      <c r="F13" s="9" t="s">
        <v>695</v>
      </c>
      <c r="G13" s="9">
        <v>23</v>
      </c>
      <c r="H13" s="9">
        <v>27</v>
      </c>
      <c r="I13" s="9">
        <v>17</v>
      </c>
      <c r="J13" s="9">
        <v>5005488</v>
      </c>
      <c r="K13" s="9">
        <v>5005606</v>
      </c>
      <c r="L13" s="9">
        <v>5005508</v>
      </c>
      <c r="M13" s="9">
        <v>5005530</v>
      </c>
      <c r="N13" s="9">
        <v>119</v>
      </c>
      <c r="O13" s="9" t="s">
        <v>696</v>
      </c>
      <c r="P13" s="9" t="s">
        <v>697</v>
      </c>
      <c r="Q13" s="10">
        <v>6</v>
      </c>
    </row>
    <row r="14" spans="1:17" ht="15.6" x14ac:dyDescent="0.3">
      <c r="A14" s="13" t="s">
        <v>700</v>
      </c>
      <c r="B14" s="13" t="s">
        <v>701</v>
      </c>
      <c r="C14" s="13">
        <v>1</v>
      </c>
      <c r="D14" s="13" t="s">
        <v>26</v>
      </c>
      <c r="E14" s="13">
        <v>-54.6</v>
      </c>
      <c r="F14" s="13" t="s">
        <v>695</v>
      </c>
      <c r="G14" s="13">
        <v>22</v>
      </c>
      <c r="H14" s="13">
        <v>7</v>
      </c>
      <c r="I14" s="13">
        <v>23</v>
      </c>
      <c r="J14" s="13">
        <v>29706963</v>
      </c>
      <c r="K14" s="13">
        <v>29707065</v>
      </c>
      <c r="L14" s="13">
        <v>29706973</v>
      </c>
      <c r="M14" s="13">
        <v>29706994</v>
      </c>
      <c r="N14" s="13">
        <v>103</v>
      </c>
      <c r="O14" s="13" t="s">
        <v>702</v>
      </c>
      <c r="P14" s="13" t="s">
        <v>703</v>
      </c>
      <c r="Q14" s="6">
        <v>4</v>
      </c>
    </row>
    <row r="15" spans="1:17" ht="15.6" x14ac:dyDescent="0.3">
      <c r="A15" s="9" t="s">
        <v>704</v>
      </c>
      <c r="B15" s="11" t="s">
        <v>705</v>
      </c>
      <c r="C15" s="9">
        <v>1</v>
      </c>
      <c r="D15" s="9" t="s">
        <v>26</v>
      </c>
      <c r="E15" s="9">
        <v>-54.6</v>
      </c>
      <c r="F15" s="9" t="s">
        <v>695</v>
      </c>
      <c r="G15" s="9">
        <v>22</v>
      </c>
      <c r="H15" s="9">
        <v>5</v>
      </c>
      <c r="I15" s="9">
        <v>11</v>
      </c>
      <c r="J15" s="9">
        <v>29706963</v>
      </c>
      <c r="K15" s="9">
        <v>29707065</v>
      </c>
      <c r="L15" s="9">
        <v>29707031</v>
      </c>
      <c r="M15" s="9">
        <v>29707052</v>
      </c>
      <c r="N15" s="9">
        <v>103</v>
      </c>
      <c r="O15" s="9" t="s">
        <v>702</v>
      </c>
      <c r="P15" s="9" t="s">
        <v>703</v>
      </c>
      <c r="Q15" s="11">
        <v>3</v>
      </c>
    </row>
    <row r="16" spans="1:17" ht="15.6" x14ac:dyDescent="0.3">
      <c r="A16" s="14" t="s">
        <v>706</v>
      </c>
      <c r="B16" s="9" t="s">
        <v>707</v>
      </c>
      <c r="C16" s="14">
        <v>1</v>
      </c>
      <c r="D16" s="14" t="s">
        <v>26</v>
      </c>
      <c r="E16" s="14">
        <v>-54.6</v>
      </c>
      <c r="F16" s="14" t="s">
        <v>695</v>
      </c>
      <c r="G16" s="14">
        <v>22</v>
      </c>
      <c r="H16" s="14">
        <v>5</v>
      </c>
      <c r="I16" s="14">
        <v>8</v>
      </c>
      <c r="J16" s="14">
        <v>29706963</v>
      </c>
      <c r="K16" s="14">
        <v>29707065</v>
      </c>
      <c r="L16" s="14">
        <v>29707031</v>
      </c>
      <c r="M16" s="14">
        <v>29707052</v>
      </c>
      <c r="N16" s="14">
        <v>103</v>
      </c>
      <c r="O16" s="14" t="s">
        <v>702</v>
      </c>
      <c r="P16" s="14" t="s">
        <v>703</v>
      </c>
      <c r="Q16" s="15">
        <v>3</v>
      </c>
    </row>
    <row r="17" spans="1:17" ht="15.6" x14ac:dyDescent="0.3">
      <c r="A17" s="9" t="s">
        <v>708</v>
      </c>
      <c r="B17" s="9" t="s">
        <v>709</v>
      </c>
      <c r="C17" s="9">
        <v>1</v>
      </c>
      <c r="D17" s="9" t="s">
        <v>26</v>
      </c>
      <c r="E17" s="9">
        <v>-94</v>
      </c>
      <c r="F17" s="9" t="s">
        <v>674</v>
      </c>
      <c r="G17" s="9">
        <v>22</v>
      </c>
      <c r="H17" s="9">
        <v>5</v>
      </c>
      <c r="I17" s="9">
        <v>9</v>
      </c>
      <c r="J17" s="9">
        <v>30341245</v>
      </c>
      <c r="K17" s="9">
        <v>30341558</v>
      </c>
      <c r="L17" s="9">
        <v>30341255</v>
      </c>
      <c r="M17" s="9">
        <v>30341276</v>
      </c>
      <c r="N17" s="9">
        <v>314</v>
      </c>
      <c r="O17" s="9" t="s">
        <v>710</v>
      </c>
      <c r="P17" s="9" t="s">
        <v>711</v>
      </c>
      <c r="Q17" s="11">
        <v>2</v>
      </c>
    </row>
    <row r="18" spans="1:17" ht="15.6" x14ac:dyDescent="0.3">
      <c r="A18" s="9" t="s">
        <v>712</v>
      </c>
      <c r="B18" s="9" t="s">
        <v>713</v>
      </c>
      <c r="C18" s="9">
        <v>1</v>
      </c>
      <c r="D18" s="9" t="s">
        <v>15</v>
      </c>
      <c r="E18" s="9">
        <v>-43.2</v>
      </c>
      <c r="F18" s="9" t="s">
        <v>674</v>
      </c>
      <c r="G18" s="9">
        <v>23</v>
      </c>
      <c r="H18" s="9">
        <v>5</v>
      </c>
      <c r="I18" s="9">
        <v>7</v>
      </c>
      <c r="J18" s="9">
        <v>19952641</v>
      </c>
      <c r="K18" s="9">
        <v>19952822</v>
      </c>
      <c r="L18" s="9">
        <v>19952651</v>
      </c>
      <c r="M18" s="9">
        <v>19952673</v>
      </c>
      <c r="N18" s="9">
        <v>182</v>
      </c>
      <c r="O18" s="9" t="s">
        <v>714</v>
      </c>
      <c r="P18" s="9" t="s">
        <v>715</v>
      </c>
      <c r="Q18" s="10">
        <v>6</v>
      </c>
    </row>
    <row r="19" spans="1:17" ht="15.6" x14ac:dyDescent="0.3">
      <c r="A19" s="9" t="s">
        <v>716</v>
      </c>
      <c r="B19" s="9" t="s">
        <v>717</v>
      </c>
      <c r="C19" s="9">
        <v>1</v>
      </c>
      <c r="D19" s="9" t="s">
        <v>15</v>
      </c>
      <c r="E19" s="9">
        <v>-38.1</v>
      </c>
      <c r="F19" s="9" t="s">
        <v>663</v>
      </c>
      <c r="G19" s="9">
        <v>20</v>
      </c>
      <c r="H19" s="9">
        <v>1</v>
      </c>
      <c r="I19" s="9">
        <v>2</v>
      </c>
      <c r="J19" s="9">
        <v>28436562</v>
      </c>
      <c r="K19" s="9">
        <v>28436647</v>
      </c>
      <c r="L19" s="9">
        <v>28436587</v>
      </c>
      <c r="M19" s="9">
        <v>28436606</v>
      </c>
      <c r="N19" s="9">
        <v>86</v>
      </c>
      <c r="O19" s="9" t="s">
        <v>718</v>
      </c>
      <c r="P19" s="9" t="s">
        <v>719</v>
      </c>
      <c r="Q19" s="11">
        <v>6</v>
      </c>
    </row>
    <row r="20" spans="1:17" ht="15.6" x14ac:dyDescent="0.3">
      <c r="A20" s="9" t="s">
        <v>720</v>
      </c>
      <c r="B20" s="9" t="s">
        <v>721</v>
      </c>
      <c r="C20" s="9">
        <v>1</v>
      </c>
      <c r="D20" s="9" t="s">
        <v>26</v>
      </c>
      <c r="E20" s="9">
        <v>-28.9</v>
      </c>
      <c r="F20" s="9" t="s">
        <v>674</v>
      </c>
      <c r="G20" s="9">
        <v>22</v>
      </c>
      <c r="H20" s="9">
        <v>174</v>
      </c>
      <c r="I20" s="9">
        <v>154</v>
      </c>
      <c r="J20" s="9">
        <v>165427</v>
      </c>
      <c r="K20" s="9">
        <v>165543</v>
      </c>
      <c r="L20" s="9">
        <v>165437</v>
      </c>
      <c r="M20" s="9">
        <v>165458</v>
      </c>
      <c r="N20" s="9">
        <v>117</v>
      </c>
      <c r="O20" s="9" t="s">
        <v>722</v>
      </c>
      <c r="P20" s="9" t="s">
        <v>723</v>
      </c>
      <c r="Q20" s="11">
        <v>6</v>
      </c>
    </row>
    <row r="21" spans="1:17" ht="15.6" x14ac:dyDescent="0.3">
      <c r="A21" s="9" t="s">
        <v>724</v>
      </c>
      <c r="B21" s="9" t="s">
        <v>725</v>
      </c>
      <c r="C21" s="9">
        <v>1</v>
      </c>
      <c r="D21" s="9" t="s">
        <v>15</v>
      </c>
      <c r="E21" s="9">
        <v>-57.8</v>
      </c>
      <c r="F21" s="9" t="s">
        <v>695</v>
      </c>
      <c r="G21" s="9">
        <v>22</v>
      </c>
      <c r="H21" s="9">
        <v>11</v>
      </c>
      <c r="I21" s="9">
        <v>16</v>
      </c>
      <c r="J21" s="9">
        <v>5005488</v>
      </c>
      <c r="K21" s="9">
        <v>5005607</v>
      </c>
      <c r="L21" s="9">
        <v>5005508</v>
      </c>
      <c r="M21" s="9">
        <v>5005529</v>
      </c>
      <c r="N21" s="9">
        <v>120</v>
      </c>
      <c r="O21" s="9" t="s">
        <v>726</v>
      </c>
      <c r="P21" s="9" t="s">
        <v>727</v>
      </c>
      <c r="Q21" s="11">
        <v>5</v>
      </c>
    </row>
    <row r="22" spans="1:17" ht="15.6" x14ac:dyDescent="0.3">
      <c r="A22" s="9" t="s">
        <v>728</v>
      </c>
      <c r="B22" s="11" t="s">
        <v>729</v>
      </c>
      <c r="C22" s="9">
        <v>1</v>
      </c>
      <c r="D22" s="9" t="s">
        <v>15</v>
      </c>
      <c r="E22" s="9">
        <v>-57.8</v>
      </c>
      <c r="F22" s="9" t="s">
        <v>695</v>
      </c>
      <c r="G22" s="9">
        <v>23</v>
      </c>
      <c r="H22" s="9">
        <v>9</v>
      </c>
      <c r="I22" s="9">
        <v>5</v>
      </c>
      <c r="J22" s="9">
        <v>5005488</v>
      </c>
      <c r="K22" s="9">
        <v>5005607</v>
      </c>
      <c r="L22" s="9">
        <v>5005565</v>
      </c>
      <c r="M22" s="9">
        <v>5005587</v>
      </c>
      <c r="N22" s="9">
        <v>120</v>
      </c>
      <c r="O22" s="9" t="s">
        <v>726</v>
      </c>
      <c r="P22" s="9" t="s">
        <v>727</v>
      </c>
      <c r="Q22" s="11">
        <v>6</v>
      </c>
    </row>
    <row r="23" spans="1:17" ht="15.6" x14ac:dyDescent="0.3">
      <c r="A23" s="9" t="s">
        <v>730</v>
      </c>
      <c r="B23" s="9" t="s">
        <v>731</v>
      </c>
      <c r="C23" s="9">
        <v>1</v>
      </c>
      <c r="D23" s="9" t="s">
        <v>15</v>
      </c>
      <c r="E23" s="9">
        <v>-38.6</v>
      </c>
      <c r="F23" s="9" t="s">
        <v>674</v>
      </c>
      <c r="G23" s="9">
        <v>22</v>
      </c>
      <c r="H23" s="9">
        <v>10</v>
      </c>
      <c r="I23" s="9">
        <v>17</v>
      </c>
      <c r="J23" s="9">
        <v>23860684</v>
      </c>
      <c r="K23" s="9">
        <v>23860792</v>
      </c>
      <c r="L23" s="9">
        <v>23860761</v>
      </c>
      <c r="M23" s="9">
        <v>23860782</v>
      </c>
      <c r="N23" s="9">
        <v>109</v>
      </c>
      <c r="O23" s="9" t="s">
        <v>732</v>
      </c>
      <c r="P23" s="9" t="s">
        <v>733</v>
      </c>
      <c r="Q23" s="11">
        <v>5</v>
      </c>
    </row>
    <row r="24" spans="1:17" ht="15.75" x14ac:dyDescent="0.25">
      <c r="A24" s="9" t="s">
        <v>734</v>
      </c>
      <c r="B24" s="9" t="s">
        <v>735</v>
      </c>
      <c r="C24" s="9">
        <v>1</v>
      </c>
      <c r="D24" s="9" t="s">
        <v>15</v>
      </c>
      <c r="E24" s="9">
        <v>-34.700000000000003</v>
      </c>
      <c r="F24" s="9" t="s">
        <v>674</v>
      </c>
      <c r="G24" s="9">
        <v>21</v>
      </c>
      <c r="H24" s="9">
        <v>8</v>
      </c>
      <c r="I24" s="9">
        <v>5</v>
      </c>
      <c r="J24" s="9">
        <v>18332480</v>
      </c>
      <c r="K24" s="9">
        <v>18332623</v>
      </c>
      <c r="L24" s="9">
        <v>18332490</v>
      </c>
      <c r="M24" s="9">
        <v>18332510</v>
      </c>
      <c r="N24" s="9">
        <v>144</v>
      </c>
      <c r="O24" s="9" t="s">
        <v>736</v>
      </c>
      <c r="P24" s="9" t="s">
        <v>737</v>
      </c>
      <c r="Q24" s="11">
        <v>6</v>
      </c>
    </row>
    <row r="25" spans="1:17" ht="15.75" x14ac:dyDescent="0.25">
      <c r="A25" s="9" t="s">
        <v>738</v>
      </c>
      <c r="B25" s="9" t="s">
        <v>739</v>
      </c>
      <c r="C25" s="9">
        <v>1</v>
      </c>
      <c r="D25" s="9" t="s">
        <v>15</v>
      </c>
      <c r="E25" s="9">
        <v>-27.9</v>
      </c>
      <c r="F25" s="9" t="s">
        <v>695</v>
      </c>
      <c r="G25" s="9">
        <v>21</v>
      </c>
      <c r="H25" s="9">
        <v>8</v>
      </c>
      <c r="I25" s="9">
        <v>9</v>
      </c>
      <c r="J25" s="9">
        <v>18232567</v>
      </c>
      <c r="K25" s="9">
        <v>18232630</v>
      </c>
      <c r="L25" s="9">
        <v>18232577</v>
      </c>
      <c r="M25" s="9">
        <v>18232597</v>
      </c>
      <c r="N25" s="9">
        <v>64</v>
      </c>
      <c r="O25" s="9" t="s">
        <v>740</v>
      </c>
      <c r="P25" s="9" t="s">
        <v>741</v>
      </c>
      <c r="Q25" s="11">
        <v>5</v>
      </c>
    </row>
    <row r="26" spans="1:17" ht="15.75" x14ac:dyDescent="0.25">
      <c r="A26" s="9" t="s">
        <v>742</v>
      </c>
      <c r="B26" s="9" t="s">
        <v>743</v>
      </c>
      <c r="C26" s="9">
        <v>1</v>
      </c>
      <c r="D26" s="9" t="s">
        <v>15</v>
      </c>
      <c r="E26" s="9">
        <v>-69.8</v>
      </c>
      <c r="F26" s="9" t="s">
        <v>674</v>
      </c>
      <c r="G26" s="9">
        <v>23</v>
      </c>
      <c r="H26" s="9">
        <v>7</v>
      </c>
      <c r="I26" s="9">
        <v>5</v>
      </c>
      <c r="J26" s="9">
        <v>15813827</v>
      </c>
      <c r="K26" s="9">
        <v>15814013</v>
      </c>
      <c r="L26" s="9">
        <v>15813837</v>
      </c>
      <c r="M26" s="9">
        <v>15813859</v>
      </c>
      <c r="N26" s="9">
        <v>187</v>
      </c>
      <c r="O26" s="9" t="s">
        <v>744</v>
      </c>
      <c r="P26" s="9" t="s">
        <v>745</v>
      </c>
      <c r="Q26" s="11">
        <v>4</v>
      </c>
    </row>
    <row r="27" spans="1:17" ht="15.75" x14ac:dyDescent="0.25">
      <c r="A27" s="9" t="s">
        <v>746</v>
      </c>
      <c r="B27" s="9" t="s">
        <v>747</v>
      </c>
      <c r="C27" s="9">
        <v>1</v>
      </c>
      <c r="D27" s="9" t="s">
        <v>26</v>
      </c>
      <c r="E27" s="12">
        <v>-29.9</v>
      </c>
      <c r="F27" s="9" t="s">
        <v>695</v>
      </c>
      <c r="G27" s="9">
        <v>20</v>
      </c>
      <c r="H27" s="9">
        <v>5</v>
      </c>
      <c r="I27" s="9">
        <v>3</v>
      </c>
      <c r="J27" s="9">
        <v>438</v>
      </c>
      <c r="K27" s="9">
        <v>537</v>
      </c>
      <c r="L27" s="9">
        <v>448</v>
      </c>
      <c r="M27" s="9">
        <v>467</v>
      </c>
      <c r="N27" s="9">
        <v>100</v>
      </c>
      <c r="O27" s="9" t="s">
        <v>748</v>
      </c>
      <c r="P27" s="9" t="s">
        <v>749</v>
      </c>
      <c r="Q27" s="11">
        <v>5</v>
      </c>
    </row>
    <row r="28" spans="1:17" ht="15.75" x14ac:dyDescent="0.25">
      <c r="A28" s="9" t="s">
        <v>750</v>
      </c>
      <c r="B28" s="9" t="s">
        <v>751</v>
      </c>
      <c r="C28" s="16">
        <v>1</v>
      </c>
      <c r="D28" s="9" t="s">
        <v>26</v>
      </c>
      <c r="E28" s="17">
        <v>-129.04</v>
      </c>
      <c r="F28" s="9" t="s">
        <v>674</v>
      </c>
      <c r="G28" s="9">
        <v>20</v>
      </c>
      <c r="H28" s="9">
        <v>77</v>
      </c>
      <c r="I28" s="9">
        <v>69</v>
      </c>
      <c r="J28" s="9">
        <v>3954874</v>
      </c>
      <c r="K28" s="9">
        <v>3955192</v>
      </c>
      <c r="L28" s="9">
        <v>3954884</v>
      </c>
      <c r="M28" s="9">
        <v>3954903</v>
      </c>
      <c r="N28" s="9">
        <v>319</v>
      </c>
      <c r="O28" s="9" t="s">
        <v>752</v>
      </c>
      <c r="P28" s="9" t="s">
        <v>753</v>
      </c>
      <c r="Q28" s="9">
        <v>2</v>
      </c>
    </row>
    <row r="29" spans="1:17" ht="15.75" x14ac:dyDescent="0.25">
      <c r="A29" s="9" t="s">
        <v>754</v>
      </c>
      <c r="B29" s="9" t="s">
        <v>755</v>
      </c>
      <c r="C29" s="9">
        <v>1</v>
      </c>
      <c r="D29" s="9" t="s">
        <v>26</v>
      </c>
      <c r="E29" s="17">
        <v>-38.799999999999997</v>
      </c>
      <c r="F29" s="9" t="s">
        <v>674</v>
      </c>
      <c r="G29" s="9">
        <v>21</v>
      </c>
      <c r="H29" s="9">
        <v>31</v>
      </c>
      <c r="I29" s="9">
        <v>42</v>
      </c>
      <c r="J29" s="9">
        <v>20633908</v>
      </c>
      <c r="K29" s="9">
        <v>20634041</v>
      </c>
      <c r="L29" s="9">
        <v>20634011</v>
      </c>
      <c r="M29" s="9">
        <v>20634031</v>
      </c>
      <c r="N29" s="9">
        <v>134</v>
      </c>
      <c r="O29" s="9" t="s">
        <v>756</v>
      </c>
      <c r="P29" s="9" t="s">
        <v>757</v>
      </c>
      <c r="Q29" s="9">
        <v>2</v>
      </c>
    </row>
    <row r="30" spans="1:17" ht="15.75" x14ac:dyDescent="0.25">
      <c r="A30" s="14" t="s">
        <v>758</v>
      </c>
      <c r="B30" s="9" t="s">
        <v>759</v>
      </c>
      <c r="C30" s="14">
        <v>1</v>
      </c>
      <c r="D30" s="14" t="s">
        <v>26</v>
      </c>
      <c r="E30" s="18">
        <v>-128.4</v>
      </c>
      <c r="F30" s="14" t="s">
        <v>674</v>
      </c>
      <c r="G30" s="14">
        <v>23</v>
      </c>
      <c r="H30" s="14">
        <v>25</v>
      </c>
      <c r="I30" s="14">
        <v>32</v>
      </c>
      <c r="J30" s="14">
        <v>3125310</v>
      </c>
      <c r="K30" s="14">
        <v>3125536</v>
      </c>
      <c r="L30" s="14">
        <v>3125504</v>
      </c>
      <c r="M30" s="14">
        <v>3125526</v>
      </c>
      <c r="N30" s="14">
        <v>227</v>
      </c>
      <c r="O30" s="19" t="s">
        <v>760</v>
      </c>
      <c r="P30" s="14" t="s">
        <v>761</v>
      </c>
      <c r="Q30" s="9">
        <v>4</v>
      </c>
    </row>
    <row r="31" spans="1:17" ht="15.75" x14ac:dyDescent="0.25">
      <c r="A31" s="14" t="s">
        <v>762</v>
      </c>
      <c r="B31" s="9" t="s">
        <v>763</v>
      </c>
      <c r="C31" s="14">
        <v>1</v>
      </c>
      <c r="D31" s="14" t="s">
        <v>15</v>
      </c>
      <c r="E31" s="18">
        <v>-54.3</v>
      </c>
      <c r="F31" s="14" t="s">
        <v>674</v>
      </c>
      <c r="G31" s="14">
        <v>23</v>
      </c>
      <c r="H31" s="14">
        <v>11</v>
      </c>
      <c r="I31" s="14">
        <v>17</v>
      </c>
      <c r="J31" s="14">
        <v>6292827</v>
      </c>
      <c r="K31" s="14">
        <v>6293022</v>
      </c>
      <c r="L31" s="14">
        <v>6292837</v>
      </c>
      <c r="M31" s="14">
        <v>6292859</v>
      </c>
      <c r="N31" s="14">
        <v>196</v>
      </c>
      <c r="O31" s="14" t="s">
        <v>764</v>
      </c>
      <c r="P31" s="14" t="s">
        <v>765</v>
      </c>
      <c r="Q31" s="9">
        <v>6</v>
      </c>
    </row>
    <row r="32" spans="1:17" ht="15.75" x14ac:dyDescent="0.25">
      <c r="A32" s="14" t="s">
        <v>766</v>
      </c>
      <c r="B32" s="9" t="s">
        <v>767</v>
      </c>
      <c r="C32" s="14">
        <v>1</v>
      </c>
      <c r="D32" s="14" t="s">
        <v>26</v>
      </c>
      <c r="E32" s="14">
        <v>-20.5</v>
      </c>
      <c r="F32" s="14" t="s">
        <v>695</v>
      </c>
      <c r="G32" s="14">
        <v>23</v>
      </c>
      <c r="H32" s="14">
        <v>9</v>
      </c>
      <c r="I32" s="14">
        <v>11</v>
      </c>
      <c r="J32" s="14">
        <v>17761491</v>
      </c>
      <c r="K32" s="14">
        <v>17761568</v>
      </c>
      <c r="L32" s="14">
        <v>17761501</v>
      </c>
      <c r="M32" s="14">
        <v>17761523</v>
      </c>
      <c r="N32" s="14">
        <v>78</v>
      </c>
      <c r="O32" s="14" t="s">
        <v>768</v>
      </c>
      <c r="P32" s="14" t="s">
        <v>769</v>
      </c>
      <c r="Q32" s="15">
        <v>6</v>
      </c>
    </row>
    <row r="33" spans="1:17" ht="15.75" x14ac:dyDescent="0.25">
      <c r="A33" s="14" t="s">
        <v>770</v>
      </c>
      <c r="B33" s="10" t="s">
        <v>771</v>
      </c>
      <c r="C33" s="14">
        <v>1</v>
      </c>
      <c r="D33" s="14" t="s">
        <v>26</v>
      </c>
      <c r="E33" s="14">
        <v>-41.2</v>
      </c>
      <c r="F33" s="14" t="s">
        <v>674</v>
      </c>
      <c r="G33" s="14">
        <v>22</v>
      </c>
      <c r="H33" s="14">
        <v>7</v>
      </c>
      <c r="I33" s="14">
        <v>9</v>
      </c>
      <c r="J33" s="14">
        <v>7405537</v>
      </c>
      <c r="K33" s="14">
        <v>7405622</v>
      </c>
      <c r="L33" s="14">
        <v>7405547</v>
      </c>
      <c r="M33" s="14">
        <v>7405568</v>
      </c>
      <c r="N33" s="14">
        <v>86</v>
      </c>
      <c r="O33" s="14" t="s">
        <v>772</v>
      </c>
      <c r="P33" s="14" t="s">
        <v>773</v>
      </c>
      <c r="Q33" s="9">
        <v>3</v>
      </c>
    </row>
    <row r="34" spans="1:17" ht="15.75" x14ac:dyDescent="0.25">
      <c r="A34" s="14" t="s">
        <v>774</v>
      </c>
      <c r="B34" s="9" t="s">
        <v>775</v>
      </c>
      <c r="C34" s="14">
        <v>1</v>
      </c>
      <c r="D34" s="14" t="s">
        <v>26</v>
      </c>
      <c r="E34" s="14">
        <v>-64.900000000000006</v>
      </c>
      <c r="F34" s="14" t="s">
        <v>674</v>
      </c>
      <c r="G34" s="14">
        <v>20</v>
      </c>
      <c r="H34" s="14">
        <v>7</v>
      </c>
      <c r="I34" s="14">
        <v>11</v>
      </c>
      <c r="J34" s="14">
        <v>20033422</v>
      </c>
      <c r="K34" s="14">
        <v>20033594</v>
      </c>
      <c r="L34" s="14">
        <v>20033565</v>
      </c>
      <c r="M34" s="14">
        <v>20033584</v>
      </c>
      <c r="N34" s="14">
        <v>173</v>
      </c>
      <c r="O34" s="14" t="s">
        <v>776</v>
      </c>
      <c r="P34" s="14" t="s">
        <v>777</v>
      </c>
      <c r="Q34" s="15">
        <v>4</v>
      </c>
    </row>
    <row r="35" spans="1:17" ht="15.75" x14ac:dyDescent="0.25">
      <c r="A35" s="14" t="s">
        <v>778</v>
      </c>
      <c r="B35" s="9" t="s">
        <v>779</v>
      </c>
      <c r="C35" s="14">
        <v>1</v>
      </c>
      <c r="D35" s="14" t="s">
        <v>15</v>
      </c>
      <c r="E35" s="14">
        <v>-51.1</v>
      </c>
      <c r="F35" s="14" t="s">
        <v>663</v>
      </c>
      <c r="G35" s="14">
        <v>20</v>
      </c>
      <c r="H35" s="14">
        <v>5</v>
      </c>
      <c r="I35" s="14">
        <v>7</v>
      </c>
      <c r="J35" s="14">
        <v>4726706</v>
      </c>
      <c r="K35" s="14">
        <v>4726830</v>
      </c>
      <c r="L35" s="14">
        <v>4726716</v>
      </c>
      <c r="M35" s="14">
        <v>4726735</v>
      </c>
      <c r="N35" s="14">
        <v>125</v>
      </c>
      <c r="O35" s="14" t="s">
        <v>780</v>
      </c>
      <c r="P35" s="14" t="s">
        <v>781</v>
      </c>
      <c r="Q35" s="15">
        <v>4</v>
      </c>
    </row>
    <row r="36" spans="1:17" ht="15.75" x14ac:dyDescent="0.25">
      <c r="A36" s="14" t="s">
        <v>782</v>
      </c>
      <c r="B36" s="9" t="s">
        <v>783</v>
      </c>
      <c r="C36" s="14">
        <v>1</v>
      </c>
      <c r="D36" s="14" t="s">
        <v>26</v>
      </c>
      <c r="E36" s="14">
        <v>-36.9</v>
      </c>
      <c r="F36" s="14" t="s">
        <v>674</v>
      </c>
      <c r="G36" s="14">
        <v>20</v>
      </c>
      <c r="H36" s="14">
        <v>5</v>
      </c>
      <c r="I36" s="14">
        <v>9</v>
      </c>
      <c r="J36" s="14">
        <v>27522082</v>
      </c>
      <c r="K36" s="14">
        <v>27522177</v>
      </c>
      <c r="L36" s="14">
        <v>27522148</v>
      </c>
      <c r="M36" s="14">
        <v>27522167</v>
      </c>
      <c r="N36" s="14">
        <v>96</v>
      </c>
      <c r="O36" s="14" t="s">
        <v>784</v>
      </c>
      <c r="P36" s="14" t="s">
        <v>785</v>
      </c>
      <c r="Q36" s="15">
        <v>1</v>
      </c>
    </row>
    <row r="37" spans="1:17" ht="15.75" x14ac:dyDescent="0.25">
      <c r="A37" s="14" t="s">
        <v>786</v>
      </c>
      <c r="B37" s="9" t="s">
        <v>787</v>
      </c>
      <c r="C37" s="14">
        <v>1</v>
      </c>
      <c r="D37" s="14" t="s">
        <v>15</v>
      </c>
      <c r="E37" s="14">
        <v>-36.6</v>
      </c>
      <c r="F37" s="14" t="s">
        <v>674</v>
      </c>
      <c r="G37" s="14">
        <v>23</v>
      </c>
      <c r="H37" s="14">
        <v>208</v>
      </c>
      <c r="I37" s="14">
        <v>178</v>
      </c>
      <c r="J37" s="14">
        <v>68733</v>
      </c>
      <c r="K37" s="14">
        <v>68915</v>
      </c>
      <c r="L37" s="14">
        <v>68883</v>
      </c>
      <c r="M37" s="14">
        <v>68905</v>
      </c>
      <c r="N37" s="14">
        <v>183</v>
      </c>
      <c r="O37" s="14" t="s">
        <v>788</v>
      </c>
      <c r="P37" s="14" t="s">
        <v>789</v>
      </c>
      <c r="Q37" s="11">
        <v>4</v>
      </c>
    </row>
    <row r="38" spans="1:17" ht="15.75" x14ac:dyDescent="0.25">
      <c r="A38" s="14" t="s">
        <v>790</v>
      </c>
      <c r="B38" s="9" t="s">
        <v>791</v>
      </c>
      <c r="C38" s="14">
        <v>1</v>
      </c>
      <c r="D38" s="14" t="s">
        <v>15</v>
      </c>
      <c r="E38" s="14">
        <v>-36</v>
      </c>
      <c r="F38" s="14" t="s">
        <v>674</v>
      </c>
      <c r="G38" s="14">
        <v>22</v>
      </c>
      <c r="H38" s="14">
        <v>7</v>
      </c>
      <c r="I38" s="14">
        <v>11</v>
      </c>
      <c r="J38" s="14">
        <v>19821741</v>
      </c>
      <c r="K38" s="14">
        <v>19821883</v>
      </c>
      <c r="L38" s="14">
        <v>19821751</v>
      </c>
      <c r="M38" s="14">
        <v>19821772</v>
      </c>
      <c r="N38" s="14">
        <v>143</v>
      </c>
      <c r="O38" s="14" t="s">
        <v>792</v>
      </c>
      <c r="P38" s="14" t="s">
        <v>793</v>
      </c>
      <c r="Q38" s="15">
        <v>5</v>
      </c>
    </row>
    <row r="39" spans="1:17" ht="15.75" x14ac:dyDescent="0.25">
      <c r="A39" s="14" t="s">
        <v>794</v>
      </c>
      <c r="B39" s="9" t="s">
        <v>795</v>
      </c>
      <c r="C39" s="14">
        <v>1</v>
      </c>
      <c r="D39" s="14" t="s">
        <v>15</v>
      </c>
      <c r="E39" s="14">
        <v>-59.3</v>
      </c>
      <c r="F39" s="14" t="s">
        <v>695</v>
      </c>
      <c r="G39" s="14">
        <v>23</v>
      </c>
      <c r="H39" s="14">
        <v>9</v>
      </c>
      <c r="I39" s="14">
        <v>15</v>
      </c>
      <c r="J39" s="14">
        <v>5005488</v>
      </c>
      <c r="K39" s="14">
        <v>5005607</v>
      </c>
      <c r="L39" s="14">
        <v>5005565</v>
      </c>
      <c r="M39" s="14">
        <v>5005587</v>
      </c>
      <c r="N39" s="14">
        <v>120</v>
      </c>
      <c r="O39" s="14" t="s">
        <v>726</v>
      </c>
      <c r="P39" s="14" t="s">
        <v>727</v>
      </c>
      <c r="Q39" s="11">
        <v>4</v>
      </c>
    </row>
    <row r="40" spans="1:17" ht="15.75" x14ac:dyDescent="0.25">
      <c r="A40" s="14" t="s">
        <v>796</v>
      </c>
      <c r="B40" s="9" t="s">
        <v>797</v>
      </c>
      <c r="C40" s="14">
        <v>1</v>
      </c>
      <c r="D40" s="14" t="s">
        <v>26</v>
      </c>
      <c r="E40" s="14">
        <v>-82.51</v>
      </c>
      <c r="F40" s="14" t="s">
        <v>663</v>
      </c>
      <c r="G40" s="14">
        <v>21</v>
      </c>
      <c r="H40" s="14">
        <v>5</v>
      </c>
      <c r="I40" s="14">
        <v>3</v>
      </c>
      <c r="J40" s="14">
        <v>28404951</v>
      </c>
      <c r="K40" s="14">
        <v>28405123</v>
      </c>
      <c r="L40" s="14">
        <v>28405093</v>
      </c>
      <c r="M40" s="14">
        <v>28405113</v>
      </c>
      <c r="N40" s="14">
        <v>173</v>
      </c>
      <c r="O40" s="14" t="s">
        <v>798</v>
      </c>
      <c r="P40" s="14" t="s">
        <v>799</v>
      </c>
      <c r="Q40" s="11">
        <v>6</v>
      </c>
    </row>
    <row r="41" spans="1:17" ht="15.75" x14ac:dyDescent="0.25">
      <c r="A41" s="14" t="s">
        <v>800</v>
      </c>
      <c r="B41" s="9" t="s">
        <v>801</v>
      </c>
      <c r="C41" s="14">
        <v>1</v>
      </c>
      <c r="D41" s="14" t="s">
        <v>15</v>
      </c>
      <c r="E41" s="14">
        <v>-29.81</v>
      </c>
      <c r="F41" s="14" t="s">
        <v>802</v>
      </c>
      <c r="G41" s="14">
        <v>23</v>
      </c>
      <c r="H41" s="14">
        <v>6</v>
      </c>
      <c r="I41" s="14">
        <v>4</v>
      </c>
      <c r="J41" s="14">
        <v>74</v>
      </c>
      <c r="K41" s="14">
        <v>172</v>
      </c>
      <c r="L41" s="14">
        <v>140</v>
      </c>
      <c r="M41" s="14">
        <v>162</v>
      </c>
      <c r="N41" s="14">
        <v>99</v>
      </c>
      <c r="O41" s="14" t="s">
        <v>803</v>
      </c>
      <c r="P41" s="14" t="s">
        <v>804</v>
      </c>
      <c r="Q41" s="15">
        <v>5</v>
      </c>
    </row>
    <row r="42" spans="1:17" ht="15.75" x14ac:dyDescent="0.25">
      <c r="A42" s="9" t="s">
        <v>805</v>
      </c>
      <c r="B42" s="9" t="s">
        <v>806</v>
      </c>
      <c r="C42" s="9">
        <v>2</v>
      </c>
      <c r="D42" s="9" t="s">
        <v>15</v>
      </c>
      <c r="E42" s="9">
        <v>-137.80000000000001</v>
      </c>
      <c r="F42" s="9" t="s">
        <v>663</v>
      </c>
      <c r="G42" s="9">
        <v>22</v>
      </c>
      <c r="H42" s="9">
        <v>16</v>
      </c>
      <c r="I42" s="9">
        <v>14</v>
      </c>
      <c r="J42" s="9">
        <v>25112957</v>
      </c>
      <c r="K42" s="9">
        <v>25113224</v>
      </c>
      <c r="L42" s="9">
        <v>25112967</v>
      </c>
      <c r="M42" s="9">
        <v>25112988</v>
      </c>
      <c r="N42" s="9">
        <v>268</v>
      </c>
      <c r="O42" s="9" t="s">
        <v>807</v>
      </c>
      <c r="P42" s="9" t="s">
        <v>808</v>
      </c>
      <c r="Q42" s="9">
        <v>3</v>
      </c>
    </row>
    <row r="43" spans="1:17" ht="15.75" x14ac:dyDescent="0.25">
      <c r="A43" s="9" t="s">
        <v>809</v>
      </c>
      <c r="B43" s="9" t="s">
        <v>810</v>
      </c>
      <c r="C43" s="9">
        <v>2</v>
      </c>
      <c r="D43" s="9" t="s">
        <v>15</v>
      </c>
      <c r="E43" s="9">
        <v>-137.80000000000001</v>
      </c>
      <c r="F43" s="9" t="s">
        <v>663</v>
      </c>
      <c r="G43" s="9">
        <v>22</v>
      </c>
      <c r="H43" s="9">
        <v>1</v>
      </c>
      <c r="I43" s="9">
        <v>3</v>
      </c>
      <c r="J43" s="9">
        <v>25112957</v>
      </c>
      <c r="K43" s="9">
        <v>25113224</v>
      </c>
      <c r="L43" s="9">
        <v>25113194</v>
      </c>
      <c r="M43" s="9">
        <v>25113215</v>
      </c>
      <c r="N43" s="9">
        <v>268</v>
      </c>
      <c r="O43" s="9" t="s">
        <v>807</v>
      </c>
      <c r="P43" s="9" t="s">
        <v>808</v>
      </c>
      <c r="Q43" s="15">
        <v>4</v>
      </c>
    </row>
    <row r="44" spans="1:17" ht="15.75" x14ac:dyDescent="0.25">
      <c r="A44" s="9" t="s">
        <v>811</v>
      </c>
      <c r="B44" s="9" t="s">
        <v>812</v>
      </c>
      <c r="C44" s="9">
        <v>2</v>
      </c>
      <c r="D44" s="9" t="s">
        <v>26</v>
      </c>
      <c r="E44" s="9">
        <v>-106.7</v>
      </c>
      <c r="F44" s="9" t="s">
        <v>674</v>
      </c>
      <c r="G44" s="9">
        <v>23</v>
      </c>
      <c r="H44" s="9">
        <v>47</v>
      </c>
      <c r="I44" s="9">
        <v>37</v>
      </c>
      <c r="J44" s="9">
        <v>3428471</v>
      </c>
      <c r="K44" s="9">
        <v>3428766</v>
      </c>
      <c r="L44" s="9">
        <v>3428481</v>
      </c>
      <c r="M44" s="9">
        <v>3428503</v>
      </c>
      <c r="N44" s="9">
        <v>296</v>
      </c>
      <c r="O44" s="9" t="s">
        <v>813</v>
      </c>
      <c r="P44" s="9" t="s">
        <v>814</v>
      </c>
      <c r="Q44" s="15">
        <v>6</v>
      </c>
    </row>
    <row r="45" spans="1:17" ht="15.75" x14ac:dyDescent="0.25">
      <c r="A45" s="9" t="s">
        <v>815</v>
      </c>
      <c r="B45" s="9" t="s">
        <v>816</v>
      </c>
      <c r="C45" s="9">
        <v>2</v>
      </c>
      <c r="D45" s="9" t="s">
        <v>26</v>
      </c>
      <c r="E45" s="9">
        <v>-103.6</v>
      </c>
      <c r="F45" s="9" t="s">
        <v>663</v>
      </c>
      <c r="G45" s="9">
        <v>22</v>
      </c>
      <c r="H45" s="9">
        <v>5</v>
      </c>
      <c r="I45" s="9">
        <v>8</v>
      </c>
      <c r="J45" s="9">
        <v>8546371</v>
      </c>
      <c r="K45" s="9">
        <v>8546535</v>
      </c>
      <c r="L45" s="9">
        <v>8546504</v>
      </c>
      <c r="M45" s="9">
        <v>8546525</v>
      </c>
      <c r="N45" s="9">
        <v>165</v>
      </c>
      <c r="O45" s="9" t="s">
        <v>817</v>
      </c>
      <c r="P45" s="9" t="s">
        <v>818</v>
      </c>
      <c r="Q45" s="15">
        <v>3</v>
      </c>
    </row>
    <row r="46" spans="1:17" ht="15.75" x14ac:dyDescent="0.25">
      <c r="A46" s="9" t="s">
        <v>819</v>
      </c>
      <c r="B46" s="9" t="s">
        <v>820</v>
      </c>
      <c r="C46" s="9">
        <v>2</v>
      </c>
      <c r="D46" s="9" t="s">
        <v>26</v>
      </c>
      <c r="E46" s="9">
        <v>-44.6</v>
      </c>
      <c r="F46" s="9" t="s">
        <v>674</v>
      </c>
      <c r="G46" s="9">
        <v>23</v>
      </c>
      <c r="H46" s="9">
        <v>10</v>
      </c>
      <c r="I46" s="9">
        <v>15</v>
      </c>
      <c r="J46" s="9">
        <v>23301437</v>
      </c>
      <c r="K46" s="9">
        <v>23301529</v>
      </c>
      <c r="L46" s="9">
        <v>23301447</v>
      </c>
      <c r="M46" s="9">
        <v>23301469</v>
      </c>
      <c r="N46" s="9">
        <v>93</v>
      </c>
      <c r="O46" s="9" t="s">
        <v>821</v>
      </c>
      <c r="P46" s="9" t="s">
        <v>822</v>
      </c>
      <c r="Q46" s="15">
        <v>3</v>
      </c>
    </row>
    <row r="47" spans="1:17" ht="15.75" x14ac:dyDescent="0.25">
      <c r="A47" s="9" t="s">
        <v>823</v>
      </c>
      <c r="B47" s="9" t="s">
        <v>824</v>
      </c>
      <c r="C47" s="9">
        <v>2</v>
      </c>
      <c r="D47" s="9" t="s">
        <v>26</v>
      </c>
      <c r="E47" s="9">
        <v>-77.3</v>
      </c>
      <c r="F47" s="9" t="s">
        <v>674</v>
      </c>
      <c r="G47" s="9">
        <v>22</v>
      </c>
      <c r="H47" s="9">
        <v>12</v>
      </c>
      <c r="I47" s="9">
        <v>16</v>
      </c>
      <c r="J47" s="9">
        <v>27455715</v>
      </c>
      <c r="K47" s="9">
        <v>27455838</v>
      </c>
      <c r="L47" s="9">
        <v>27455725</v>
      </c>
      <c r="M47" s="9">
        <v>27455746</v>
      </c>
      <c r="N47" s="9">
        <v>124</v>
      </c>
      <c r="O47" s="9" t="s">
        <v>825</v>
      </c>
      <c r="P47" s="9" t="s">
        <v>826</v>
      </c>
      <c r="Q47" s="9">
        <v>5</v>
      </c>
    </row>
    <row r="48" spans="1:17" ht="15.75" x14ac:dyDescent="0.25">
      <c r="A48" s="9" t="s">
        <v>827</v>
      </c>
      <c r="B48" s="9" t="s">
        <v>828</v>
      </c>
      <c r="C48" s="9">
        <v>2</v>
      </c>
      <c r="D48" s="9" t="s">
        <v>15</v>
      </c>
      <c r="E48" s="9">
        <v>-55.3</v>
      </c>
      <c r="F48" s="9" t="s">
        <v>695</v>
      </c>
      <c r="G48" s="9">
        <v>23</v>
      </c>
      <c r="H48" s="9">
        <v>9</v>
      </c>
      <c r="I48" s="9">
        <v>15</v>
      </c>
      <c r="J48" s="9">
        <v>3458247</v>
      </c>
      <c r="K48" s="9">
        <v>3458352</v>
      </c>
      <c r="L48" s="9">
        <v>3458257</v>
      </c>
      <c r="M48" s="9">
        <v>3458279</v>
      </c>
      <c r="N48" s="9">
        <v>106</v>
      </c>
      <c r="O48" s="9" t="s">
        <v>829</v>
      </c>
      <c r="P48" s="9" t="s">
        <v>830</v>
      </c>
      <c r="Q48" s="15">
        <v>5</v>
      </c>
    </row>
    <row r="49" spans="1:17" ht="15.75" x14ac:dyDescent="0.25">
      <c r="A49" s="9" t="s">
        <v>831</v>
      </c>
      <c r="B49" s="9" t="s">
        <v>832</v>
      </c>
      <c r="C49" s="9">
        <v>2</v>
      </c>
      <c r="D49" s="9" t="s">
        <v>26</v>
      </c>
      <c r="E49" s="9">
        <v>-53.6</v>
      </c>
      <c r="F49" s="9" t="s">
        <v>663</v>
      </c>
      <c r="G49" s="9">
        <v>22</v>
      </c>
      <c r="H49" s="9">
        <v>174</v>
      </c>
      <c r="I49" s="9">
        <v>199</v>
      </c>
      <c r="J49" s="9">
        <v>3603978</v>
      </c>
      <c r="K49" s="9">
        <v>3604087</v>
      </c>
      <c r="L49" s="9">
        <v>3603988</v>
      </c>
      <c r="M49" s="9">
        <v>3604009</v>
      </c>
      <c r="N49" s="9">
        <v>110</v>
      </c>
      <c r="O49" s="9" t="s">
        <v>833</v>
      </c>
      <c r="P49" s="9" t="s">
        <v>834</v>
      </c>
      <c r="Q49" s="9">
        <v>5</v>
      </c>
    </row>
    <row r="50" spans="1:17" ht="15.75" x14ac:dyDescent="0.25">
      <c r="A50" s="9" t="s">
        <v>835</v>
      </c>
      <c r="B50" s="9" t="s">
        <v>836</v>
      </c>
      <c r="C50" s="9">
        <v>2</v>
      </c>
      <c r="D50" s="9" t="s">
        <v>26</v>
      </c>
      <c r="E50" s="9">
        <v>-96.2</v>
      </c>
      <c r="F50" s="9" t="s">
        <v>674</v>
      </c>
      <c r="G50" s="9">
        <v>22</v>
      </c>
      <c r="H50" s="9">
        <v>12</v>
      </c>
      <c r="I50" s="9">
        <v>14</v>
      </c>
      <c r="J50" s="9">
        <v>1913405</v>
      </c>
      <c r="K50" s="9">
        <v>1913561</v>
      </c>
      <c r="L50" s="9">
        <v>1913415</v>
      </c>
      <c r="M50" s="9">
        <v>1913436</v>
      </c>
      <c r="N50" s="9">
        <v>157</v>
      </c>
      <c r="O50" s="9" t="s">
        <v>837</v>
      </c>
      <c r="P50" s="9" t="s">
        <v>838</v>
      </c>
      <c r="Q50" s="9">
        <v>6</v>
      </c>
    </row>
    <row r="51" spans="1:17" ht="15.75" x14ac:dyDescent="0.25">
      <c r="A51" s="9" t="s">
        <v>839</v>
      </c>
      <c r="B51" s="9" t="s">
        <v>840</v>
      </c>
      <c r="C51" s="9">
        <v>2</v>
      </c>
      <c r="D51" s="9" t="s">
        <v>26</v>
      </c>
      <c r="E51" s="9">
        <v>-53.1</v>
      </c>
      <c r="F51" s="9" t="s">
        <v>695</v>
      </c>
      <c r="G51" s="9">
        <v>22</v>
      </c>
      <c r="H51" s="9">
        <v>12</v>
      </c>
      <c r="I51" s="9">
        <v>14</v>
      </c>
      <c r="J51" s="9">
        <v>4879435</v>
      </c>
      <c r="K51" s="9">
        <v>4879545</v>
      </c>
      <c r="L51" s="9">
        <v>4879445</v>
      </c>
      <c r="M51" s="9">
        <v>4879466</v>
      </c>
      <c r="N51" s="9">
        <v>111</v>
      </c>
      <c r="O51" s="9" t="s">
        <v>841</v>
      </c>
      <c r="P51" s="9" t="s">
        <v>842</v>
      </c>
      <c r="Q51" s="10">
        <v>3</v>
      </c>
    </row>
    <row r="52" spans="1:17" ht="15.75" x14ac:dyDescent="0.25">
      <c r="A52" s="9" t="s">
        <v>843</v>
      </c>
      <c r="B52" s="9" t="s">
        <v>844</v>
      </c>
      <c r="C52" s="9">
        <v>2</v>
      </c>
      <c r="D52" s="9" t="s">
        <v>15</v>
      </c>
      <c r="E52" s="9">
        <v>-49.7</v>
      </c>
      <c r="F52" s="9" t="s">
        <v>674</v>
      </c>
      <c r="G52" s="9">
        <v>20</v>
      </c>
      <c r="H52" s="9">
        <v>6</v>
      </c>
      <c r="I52" s="9">
        <v>9</v>
      </c>
      <c r="J52" s="9">
        <v>14604115</v>
      </c>
      <c r="K52" s="9">
        <v>14604207</v>
      </c>
      <c r="L52" s="9">
        <v>14604125</v>
      </c>
      <c r="M52" s="9">
        <v>14604144</v>
      </c>
      <c r="N52" s="9">
        <v>93</v>
      </c>
      <c r="O52" s="9" t="s">
        <v>845</v>
      </c>
      <c r="P52" s="9" t="s">
        <v>846</v>
      </c>
      <c r="Q52" s="10">
        <v>6</v>
      </c>
    </row>
    <row r="53" spans="1:17" ht="15.75" x14ac:dyDescent="0.25">
      <c r="A53" s="9" t="s">
        <v>847</v>
      </c>
      <c r="B53" s="9" t="s">
        <v>848</v>
      </c>
      <c r="C53" s="9">
        <v>2</v>
      </c>
      <c r="D53" s="9" t="s">
        <v>15</v>
      </c>
      <c r="E53" s="9">
        <v>30.3</v>
      </c>
      <c r="F53" s="9" t="s">
        <v>663</v>
      </c>
      <c r="G53" s="9">
        <v>22</v>
      </c>
      <c r="H53" s="9">
        <v>9</v>
      </c>
      <c r="I53" s="9">
        <v>11</v>
      </c>
      <c r="J53" s="9">
        <v>23372016</v>
      </c>
      <c r="K53" s="9">
        <v>23372080</v>
      </c>
      <c r="L53" s="9">
        <v>23372026</v>
      </c>
      <c r="M53" s="9">
        <v>23372047</v>
      </c>
      <c r="N53" s="9">
        <v>65</v>
      </c>
      <c r="O53" s="9" t="s">
        <v>849</v>
      </c>
      <c r="P53" s="9" t="s">
        <v>850</v>
      </c>
      <c r="Q53" s="15">
        <v>3</v>
      </c>
    </row>
    <row r="54" spans="1:17" ht="15.75" x14ac:dyDescent="0.25">
      <c r="A54" s="9" t="s">
        <v>851</v>
      </c>
      <c r="B54" s="9" t="s">
        <v>852</v>
      </c>
      <c r="C54" s="9">
        <v>2</v>
      </c>
      <c r="D54" s="9" t="s">
        <v>26</v>
      </c>
      <c r="E54" s="9">
        <v>-22.4</v>
      </c>
      <c r="F54" s="9" t="s">
        <v>674</v>
      </c>
      <c r="G54" s="9">
        <v>22</v>
      </c>
      <c r="H54" s="9">
        <v>108</v>
      </c>
      <c r="I54" s="9">
        <v>267</v>
      </c>
      <c r="J54" s="9">
        <v>13836818</v>
      </c>
      <c r="K54" s="9">
        <v>13836904</v>
      </c>
      <c r="L54" s="9">
        <v>13836873</v>
      </c>
      <c r="M54" s="9">
        <v>13836894</v>
      </c>
      <c r="N54" s="9">
        <v>87</v>
      </c>
      <c r="O54" s="9" t="s">
        <v>853</v>
      </c>
      <c r="P54" s="9" t="s">
        <v>854</v>
      </c>
      <c r="Q54" s="15">
        <v>3</v>
      </c>
    </row>
    <row r="55" spans="1:17" ht="15.75" x14ac:dyDescent="0.25">
      <c r="A55" s="9" t="s">
        <v>855</v>
      </c>
      <c r="B55" s="9" t="s">
        <v>856</v>
      </c>
      <c r="C55" s="9">
        <v>2</v>
      </c>
      <c r="D55" s="9" t="s">
        <v>26</v>
      </c>
      <c r="E55" s="9">
        <v>-68.900000000000006</v>
      </c>
      <c r="F55" s="9" t="s">
        <v>674</v>
      </c>
      <c r="G55" s="9">
        <v>22</v>
      </c>
      <c r="H55" s="9">
        <v>27</v>
      </c>
      <c r="I55" s="9">
        <v>78</v>
      </c>
      <c r="J55" s="9">
        <v>21177185</v>
      </c>
      <c r="K55" s="9">
        <v>21177275</v>
      </c>
      <c r="L55" s="9">
        <v>21177244</v>
      </c>
      <c r="M55" s="9">
        <v>21177265</v>
      </c>
      <c r="N55" s="9">
        <v>91</v>
      </c>
      <c r="O55" s="9" t="s">
        <v>857</v>
      </c>
      <c r="P55" s="9" t="s">
        <v>858</v>
      </c>
      <c r="Q55" s="9">
        <v>6</v>
      </c>
    </row>
    <row r="56" spans="1:17" ht="15.75" x14ac:dyDescent="0.25">
      <c r="A56" s="9" t="s">
        <v>859</v>
      </c>
      <c r="B56" s="9" t="s">
        <v>860</v>
      </c>
      <c r="C56" s="9">
        <v>2</v>
      </c>
      <c r="D56" s="9" t="s">
        <v>26</v>
      </c>
      <c r="E56" s="9">
        <v>-148.31</v>
      </c>
      <c r="F56" s="9" t="s">
        <v>663</v>
      </c>
      <c r="G56" s="9">
        <v>22</v>
      </c>
      <c r="H56" s="9">
        <v>22</v>
      </c>
      <c r="I56" s="9">
        <v>31</v>
      </c>
      <c r="J56" s="9">
        <v>25112952</v>
      </c>
      <c r="K56" s="9">
        <v>25113228</v>
      </c>
      <c r="L56" s="9">
        <v>25113197</v>
      </c>
      <c r="M56" s="9">
        <v>25113218</v>
      </c>
      <c r="N56" s="9">
        <v>277</v>
      </c>
      <c r="O56" s="9" t="s">
        <v>861</v>
      </c>
      <c r="P56" s="9" t="s">
        <v>862</v>
      </c>
      <c r="Q56" s="11">
        <v>6</v>
      </c>
    </row>
    <row r="57" spans="1:17" ht="15.75" x14ac:dyDescent="0.25">
      <c r="A57" s="9" t="s">
        <v>863</v>
      </c>
      <c r="B57" s="10" t="s">
        <v>864</v>
      </c>
      <c r="C57" s="9">
        <v>2</v>
      </c>
      <c r="D57" s="9" t="s">
        <v>15</v>
      </c>
      <c r="E57" s="9">
        <v>-54</v>
      </c>
      <c r="F57" s="9" t="s">
        <v>695</v>
      </c>
      <c r="G57" s="9">
        <v>23</v>
      </c>
      <c r="H57" s="9">
        <v>13</v>
      </c>
      <c r="I57" s="9">
        <v>17</v>
      </c>
      <c r="J57" s="9">
        <v>3458248</v>
      </c>
      <c r="K57" s="9">
        <v>3458351</v>
      </c>
      <c r="L57" s="9">
        <v>3458258</v>
      </c>
      <c r="M57" s="9">
        <v>3458280</v>
      </c>
      <c r="N57" s="9">
        <v>104</v>
      </c>
      <c r="O57" s="9" t="s">
        <v>865</v>
      </c>
      <c r="P57" s="9" t="s">
        <v>866</v>
      </c>
      <c r="Q57" s="15">
        <v>4</v>
      </c>
    </row>
    <row r="58" spans="1:17" ht="15.75" x14ac:dyDescent="0.25">
      <c r="A58" s="9" t="s">
        <v>867</v>
      </c>
      <c r="B58" s="9" t="s">
        <v>868</v>
      </c>
      <c r="C58" s="9">
        <v>2</v>
      </c>
      <c r="D58" s="9" t="s">
        <v>26</v>
      </c>
      <c r="E58" s="9">
        <v>-158.1</v>
      </c>
      <c r="F58" s="9" t="s">
        <v>674</v>
      </c>
      <c r="G58" s="9">
        <v>23</v>
      </c>
      <c r="H58" s="9">
        <v>5</v>
      </c>
      <c r="I58" s="9">
        <v>3</v>
      </c>
      <c r="J58" s="9">
        <v>18719667</v>
      </c>
      <c r="K58" s="9">
        <v>18720006</v>
      </c>
      <c r="L58" s="9">
        <v>18719974</v>
      </c>
      <c r="M58" s="9">
        <v>18719996</v>
      </c>
      <c r="N58" s="9">
        <v>340</v>
      </c>
      <c r="O58" s="9" t="s">
        <v>869</v>
      </c>
      <c r="P58" s="9" t="s">
        <v>870</v>
      </c>
      <c r="Q58" s="15">
        <v>6</v>
      </c>
    </row>
    <row r="59" spans="1:17" ht="15.75" x14ac:dyDescent="0.25">
      <c r="A59" s="9" t="s">
        <v>871</v>
      </c>
      <c r="B59" s="9" t="s">
        <v>872</v>
      </c>
      <c r="C59" s="9">
        <v>2</v>
      </c>
      <c r="D59" s="9" t="s">
        <v>26</v>
      </c>
      <c r="E59" s="9">
        <v>-64.099999999999994</v>
      </c>
      <c r="F59" s="9" t="s">
        <v>674</v>
      </c>
      <c r="G59" s="9">
        <v>23</v>
      </c>
      <c r="H59" s="9">
        <v>5</v>
      </c>
      <c r="I59" s="9">
        <v>3</v>
      </c>
      <c r="J59" s="9">
        <v>3303180</v>
      </c>
      <c r="K59" s="9">
        <v>3303372</v>
      </c>
      <c r="L59" s="9">
        <v>3303340</v>
      </c>
      <c r="M59" s="9">
        <v>3303362</v>
      </c>
      <c r="N59" s="9">
        <v>193</v>
      </c>
      <c r="O59" s="9" t="s">
        <v>873</v>
      </c>
      <c r="P59" s="9" t="s">
        <v>874</v>
      </c>
      <c r="Q59" s="11">
        <v>3</v>
      </c>
    </row>
    <row r="60" spans="1:17" ht="15.75" x14ac:dyDescent="0.25">
      <c r="A60" s="9" t="s">
        <v>875</v>
      </c>
      <c r="B60" s="9" t="s">
        <v>876</v>
      </c>
      <c r="C60" s="9">
        <v>2</v>
      </c>
      <c r="D60" s="9" t="s">
        <v>15</v>
      </c>
      <c r="E60" s="9">
        <v>-56.6</v>
      </c>
      <c r="F60" s="9" t="s">
        <v>695</v>
      </c>
      <c r="G60" s="9">
        <v>20</v>
      </c>
      <c r="H60" s="9">
        <v>5</v>
      </c>
      <c r="I60" s="9">
        <v>2</v>
      </c>
      <c r="J60" s="9">
        <v>2480871</v>
      </c>
      <c r="K60" s="9">
        <v>2480979</v>
      </c>
      <c r="L60" s="9">
        <v>2480950</v>
      </c>
      <c r="M60" s="9">
        <v>2480969</v>
      </c>
      <c r="N60" s="9">
        <v>109</v>
      </c>
      <c r="O60" s="9" t="s">
        <v>877</v>
      </c>
      <c r="P60" s="9" t="s">
        <v>878</v>
      </c>
      <c r="Q60" s="15">
        <v>4</v>
      </c>
    </row>
    <row r="61" spans="1:17" ht="15.75" x14ac:dyDescent="0.25">
      <c r="A61" s="9" t="s">
        <v>879</v>
      </c>
      <c r="B61" s="9" t="s">
        <v>880</v>
      </c>
      <c r="C61" s="14">
        <v>2</v>
      </c>
      <c r="D61" s="14" t="s">
        <v>15</v>
      </c>
      <c r="E61" s="14">
        <v>-33.200000000000003</v>
      </c>
      <c r="F61" s="14" t="s">
        <v>674</v>
      </c>
      <c r="G61" s="14">
        <v>22</v>
      </c>
      <c r="H61" s="14">
        <v>10</v>
      </c>
      <c r="I61" s="14">
        <v>15</v>
      </c>
      <c r="J61" s="14">
        <v>8800157</v>
      </c>
      <c r="K61" s="14">
        <v>8800322</v>
      </c>
      <c r="L61" s="14">
        <v>8800167</v>
      </c>
      <c r="M61" s="14">
        <v>8800188</v>
      </c>
      <c r="N61" s="14">
        <v>166</v>
      </c>
      <c r="O61" s="14" t="s">
        <v>881</v>
      </c>
      <c r="P61" s="14" t="s">
        <v>882</v>
      </c>
      <c r="Q61" s="15">
        <v>1</v>
      </c>
    </row>
    <row r="62" spans="1:17" ht="15.75" x14ac:dyDescent="0.25">
      <c r="A62" s="9" t="s">
        <v>883</v>
      </c>
      <c r="B62" s="9" t="s">
        <v>884</v>
      </c>
      <c r="C62" s="14">
        <v>2</v>
      </c>
      <c r="D62" s="14" t="s">
        <v>15</v>
      </c>
      <c r="E62" s="14">
        <v>-56.3</v>
      </c>
      <c r="F62" s="14" t="s">
        <v>663</v>
      </c>
      <c r="G62" s="14">
        <v>22</v>
      </c>
      <c r="H62" s="14">
        <v>10</v>
      </c>
      <c r="I62" s="14">
        <v>12</v>
      </c>
      <c r="J62" s="14">
        <v>15201048</v>
      </c>
      <c r="K62" s="14">
        <v>15201153</v>
      </c>
      <c r="L62" s="14">
        <v>15201122</v>
      </c>
      <c r="M62" s="14">
        <v>15201143</v>
      </c>
      <c r="N62" s="14">
        <v>106</v>
      </c>
      <c r="O62" s="14" t="s">
        <v>885</v>
      </c>
      <c r="P62" s="14" t="s">
        <v>886</v>
      </c>
      <c r="Q62" s="15">
        <v>2</v>
      </c>
    </row>
    <row r="63" spans="1:17" ht="15.75" x14ac:dyDescent="0.25">
      <c r="A63" s="9" t="s">
        <v>887</v>
      </c>
      <c r="B63" s="9" t="s">
        <v>888</v>
      </c>
      <c r="C63" s="14">
        <v>2</v>
      </c>
      <c r="D63" s="14" t="s">
        <v>15</v>
      </c>
      <c r="E63" s="14">
        <v>-43.7</v>
      </c>
      <c r="F63" s="14" t="s">
        <v>674</v>
      </c>
      <c r="G63" s="14">
        <v>22</v>
      </c>
      <c r="H63" s="14">
        <v>6</v>
      </c>
      <c r="I63" s="14">
        <v>9</v>
      </c>
      <c r="J63" s="14">
        <v>23882254</v>
      </c>
      <c r="K63" s="14">
        <v>23882340</v>
      </c>
      <c r="L63" s="14">
        <v>23882264</v>
      </c>
      <c r="M63" s="14">
        <v>23882285</v>
      </c>
      <c r="N63" s="14">
        <v>87</v>
      </c>
      <c r="O63" s="14" t="s">
        <v>889</v>
      </c>
      <c r="P63" s="14" t="s">
        <v>890</v>
      </c>
      <c r="Q63" s="9">
        <v>5</v>
      </c>
    </row>
    <row r="64" spans="1:17" ht="15.75" x14ac:dyDescent="0.25">
      <c r="A64" s="9" t="s">
        <v>891</v>
      </c>
      <c r="B64" s="9" t="s">
        <v>892</v>
      </c>
      <c r="C64" s="14">
        <v>2</v>
      </c>
      <c r="D64" s="14" t="s">
        <v>15</v>
      </c>
      <c r="E64" s="14">
        <v>-162.5</v>
      </c>
      <c r="F64" s="14" t="s">
        <v>663</v>
      </c>
      <c r="G64" s="14">
        <v>23</v>
      </c>
      <c r="H64" s="14">
        <v>7</v>
      </c>
      <c r="I64" s="14">
        <v>9</v>
      </c>
      <c r="J64" s="14">
        <v>26056397</v>
      </c>
      <c r="K64" s="14">
        <v>26056714</v>
      </c>
      <c r="L64" s="14">
        <v>26056407</v>
      </c>
      <c r="M64" s="14">
        <v>26056429</v>
      </c>
      <c r="N64" s="14">
        <v>318</v>
      </c>
      <c r="O64" s="14" t="s">
        <v>893</v>
      </c>
      <c r="P64" s="14" t="s">
        <v>894</v>
      </c>
      <c r="Q64" s="9">
        <v>6</v>
      </c>
    </row>
    <row r="65" spans="1:17" ht="15.75" x14ac:dyDescent="0.25">
      <c r="A65" s="9" t="s">
        <v>895</v>
      </c>
      <c r="B65" s="9" t="s">
        <v>896</v>
      </c>
      <c r="C65" s="14">
        <v>2</v>
      </c>
      <c r="D65" s="14" t="s">
        <v>26</v>
      </c>
      <c r="E65" s="14">
        <v>-55.3</v>
      </c>
      <c r="F65" s="14" t="s">
        <v>674</v>
      </c>
      <c r="G65" s="14">
        <v>23</v>
      </c>
      <c r="H65" s="14">
        <v>24</v>
      </c>
      <c r="I65" s="14">
        <v>17</v>
      </c>
      <c r="J65" s="14">
        <v>27760270</v>
      </c>
      <c r="K65" s="14">
        <v>27760391</v>
      </c>
      <c r="L65" s="14">
        <v>27760359</v>
      </c>
      <c r="M65" s="14">
        <v>27760381</v>
      </c>
      <c r="N65" s="14">
        <v>122</v>
      </c>
      <c r="O65" s="14" t="s">
        <v>897</v>
      </c>
      <c r="P65" s="14" t="s">
        <v>898</v>
      </c>
      <c r="Q65" s="9">
        <v>6</v>
      </c>
    </row>
    <row r="66" spans="1:17" ht="15.75" x14ac:dyDescent="0.25">
      <c r="A66" s="9" t="s">
        <v>899</v>
      </c>
      <c r="B66" s="9" t="s">
        <v>900</v>
      </c>
      <c r="C66" s="14">
        <v>2</v>
      </c>
      <c r="D66" s="14" t="s">
        <v>26</v>
      </c>
      <c r="E66" s="14">
        <v>-171.69</v>
      </c>
      <c r="F66" s="14" t="s">
        <v>663</v>
      </c>
      <c r="G66" s="14">
        <v>20</v>
      </c>
      <c r="H66" s="14">
        <v>5</v>
      </c>
      <c r="I66" s="14">
        <v>7</v>
      </c>
      <c r="J66" s="14">
        <v>27752695</v>
      </c>
      <c r="K66" s="14">
        <v>27753037</v>
      </c>
      <c r="L66" s="14">
        <v>27753008</v>
      </c>
      <c r="M66" s="14">
        <v>27753027</v>
      </c>
      <c r="N66" s="14">
        <v>343</v>
      </c>
      <c r="O66" s="14" t="s">
        <v>901</v>
      </c>
      <c r="P66" s="14" t="s">
        <v>902</v>
      </c>
      <c r="Q66" s="9">
        <v>3</v>
      </c>
    </row>
    <row r="67" spans="1:17" ht="15.75" x14ac:dyDescent="0.25">
      <c r="A67" s="9" t="s">
        <v>903</v>
      </c>
      <c r="B67" s="9" t="s">
        <v>904</v>
      </c>
      <c r="C67" s="9">
        <v>3</v>
      </c>
      <c r="D67" s="9" t="s">
        <v>15</v>
      </c>
      <c r="E67" s="9">
        <v>-111.6</v>
      </c>
      <c r="F67" s="9" t="s">
        <v>695</v>
      </c>
      <c r="G67" s="9">
        <v>20</v>
      </c>
      <c r="H67" s="9">
        <v>53</v>
      </c>
      <c r="I67" s="9">
        <v>67</v>
      </c>
      <c r="J67" s="9">
        <v>30129285</v>
      </c>
      <c r="K67" s="9">
        <v>30129614</v>
      </c>
      <c r="L67" s="9">
        <v>30129585</v>
      </c>
      <c r="M67" s="9">
        <v>30129604</v>
      </c>
      <c r="N67" s="9">
        <v>330</v>
      </c>
      <c r="O67" s="9" t="s">
        <v>905</v>
      </c>
      <c r="P67" s="9" t="s">
        <v>906</v>
      </c>
      <c r="Q67" s="15">
        <v>6</v>
      </c>
    </row>
    <row r="68" spans="1:17" ht="15.75" x14ac:dyDescent="0.25">
      <c r="A68" s="9" t="s">
        <v>907</v>
      </c>
      <c r="B68" s="9" t="s">
        <v>908</v>
      </c>
      <c r="C68" s="9">
        <v>3</v>
      </c>
      <c r="D68" s="9" t="s">
        <v>26</v>
      </c>
      <c r="E68" s="9">
        <v>-105.34</v>
      </c>
      <c r="F68" s="9" t="s">
        <v>674</v>
      </c>
      <c r="G68" s="9">
        <v>22</v>
      </c>
      <c r="H68" s="9">
        <v>10</v>
      </c>
      <c r="I68" s="9">
        <v>16</v>
      </c>
      <c r="J68" s="9">
        <v>27738620</v>
      </c>
      <c r="K68" s="9">
        <v>27738882</v>
      </c>
      <c r="L68" s="9">
        <v>27738630</v>
      </c>
      <c r="M68" s="9">
        <v>27738651</v>
      </c>
      <c r="N68" s="9">
        <v>263</v>
      </c>
      <c r="O68" s="9" t="s">
        <v>909</v>
      </c>
      <c r="P68" s="9" t="s">
        <v>910</v>
      </c>
      <c r="Q68" s="15">
        <v>6</v>
      </c>
    </row>
    <row r="69" spans="1:17" ht="15.75" x14ac:dyDescent="0.25">
      <c r="A69" s="9" t="s">
        <v>911</v>
      </c>
      <c r="B69" s="9" t="s">
        <v>912</v>
      </c>
      <c r="C69" s="9">
        <v>3</v>
      </c>
      <c r="D69" s="9" t="s">
        <v>15</v>
      </c>
      <c r="E69" s="9">
        <v>-83.8</v>
      </c>
      <c r="F69" s="9" t="s">
        <v>674</v>
      </c>
      <c r="G69" s="9">
        <v>23</v>
      </c>
      <c r="H69" s="9">
        <v>5</v>
      </c>
      <c r="I69" s="9">
        <v>4</v>
      </c>
      <c r="J69" s="9">
        <v>28766705</v>
      </c>
      <c r="K69" s="9">
        <v>28766883</v>
      </c>
      <c r="L69" s="9">
        <v>28766851</v>
      </c>
      <c r="M69" s="9">
        <v>28766873</v>
      </c>
      <c r="N69" s="9">
        <v>179</v>
      </c>
      <c r="O69" s="9" t="s">
        <v>913</v>
      </c>
      <c r="P69" s="9" t="s">
        <v>914</v>
      </c>
      <c r="Q69" s="15">
        <v>3</v>
      </c>
    </row>
    <row r="70" spans="1:17" ht="15.75" x14ac:dyDescent="0.25">
      <c r="A70" s="9" t="s">
        <v>915</v>
      </c>
      <c r="B70" s="9" t="s">
        <v>916</v>
      </c>
      <c r="C70" s="9">
        <v>3</v>
      </c>
      <c r="D70" s="9" t="s">
        <v>15</v>
      </c>
      <c r="E70" s="9">
        <v>-82.7</v>
      </c>
      <c r="F70" s="9" t="s">
        <v>663</v>
      </c>
      <c r="G70" s="9">
        <v>23</v>
      </c>
      <c r="H70" s="9">
        <v>10</v>
      </c>
      <c r="I70" s="9">
        <v>9</v>
      </c>
      <c r="J70" s="9">
        <v>5780671</v>
      </c>
      <c r="K70" s="9">
        <v>5780811</v>
      </c>
      <c r="L70" s="9">
        <v>5780779</v>
      </c>
      <c r="M70" s="9">
        <v>5780801</v>
      </c>
      <c r="N70" s="9">
        <v>141</v>
      </c>
      <c r="O70" s="9" t="s">
        <v>917</v>
      </c>
      <c r="P70" s="9" t="s">
        <v>918</v>
      </c>
      <c r="Q70" s="15">
        <v>6</v>
      </c>
    </row>
    <row r="71" spans="1:17" ht="15.75" x14ac:dyDescent="0.25">
      <c r="A71" s="9" t="s">
        <v>919</v>
      </c>
      <c r="B71" s="9" t="s">
        <v>920</v>
      </c>
      <c r="C71" s="9">
        <v>3</v>
      </c>
      <c r="D71" s="9" t="s">
        <v>15</v>
      </c>
      <c r="E71" s="9">
        <v>-78.900000000000006</v>
      </c>
      <c r="F71" s="9" t="s">
        <v>674</v>
      </c>
      <c r="G71" s="9">
        <v>22</v>
      </c>
      <c r="H71" s="9">
        <v>18</v>
      </c>
      <c r="I71" s="9">
        <v>15</v>
      </c>
      <c r="J71" s="9">
        <v>23623871</v>
      </c>
      <c r="K71" s="9">
        <v>23623991</v>
      </c>
      <c r="L71" s="9">
        <v>23623960</v>
      </c>
      <c r="M71" s="9">
        <v>23623981</v>
      </c>
      <c r="N71" s="9">
        <v>121</v>
      </c>
      <c r="O71" s="9" t="s">
        <v>921</v>
      </c>
      <c r="P71" s="9" t="s">
        <v>922</v>
      </c>
      <c r="Q71" s="15">
        <v>2</v>
      </c>
    </row>
    <row r="72" spans="1:17" ht="15.75" x14ac:dyDescent="0.25">
      <c r="A72" s="9" t="s">
        <v>923</v>
      </c>
      <c r="B72" s="9" t="s">
        <v>924</v>
      </c>
      <c r="C72" s="9">
        <v>3</v>
      </c>
      <c r="D72" s="9" t="s">
        <v>26</v>
      </c>
      <c r="E72" s="9">
        <v>-55.8</v>
      </c>
      <c r="F72" s="9" t="s">
        <v>674</v>
      </c>
      <c r="G72" s="9">
        <v>23</v>
      </c>
      <c r="H72" s="9">
        <v>6</v>
      </c>
      <c r="I72" s="9">
        <v>8</v>
      </c>
      <c r="J72" s="9">
        <v>13441661</v>
      </c>
      <c r="K72" s="9">
        <v>13441839</v>
      </c>
      <c r="L72" s="9">
        <v>13441807</v>
      </c>
      <c r="M72" s="9">
        <v>13441829</v>
      </c>
      <c r="N72" s="9">
        <v>179</v>
      </c>
      <c r="O72" s="9" t="s">
        <v>925</v>
      </c>
      <c r="P72" s="9" t="s">
        <v>926</v>
      </c>
      <c r="Q72" s="11">
        <v>5</v>
      </c>
    </row>
    <row r="73" spans="1:17" ht="15.75" x14ac:dyDescent="0.25">
      <c r="A73" s="9" t="s">
        <v>927</v>
      </c>
      <c r="B73" s="9" t="s">
        <v>928</v>
      </c>
      <c r="C73" s="9">
        <v>3</v>
      </c>
      <c r="D73" s="9" t="s">
        <v>26</v>
      </c>
      <c r="E73" s="9">
        <v>-53.5</v>
      </c>
      <c r="F73" s="9" t="s">
        <v>674</v>
      </c>
      <c r="G73" s="9">
        <v>20</v>
      </c>
      <c r="H73" s="9">
        <v>12</v>
      </c>
      <c r="I73" s="9">
        <v>9</v>
      </c>
      <c r="J73" s="9">
        <v>20334469</v>
      </c>
      <c r="K73" s="9">
        <v>20334602</v>
      </c>
      <c r="L73" s="9">
        <v>20334573</v>
      </c>
      <c r="M73" s="9">
        <v>20334592</v>
      </c>
      <c r="N73" s="9">
        <v>134</v>
      </c>
      <c r="O73" s="9" t="s">
        <v>929</v>
      </c>
      <c r="P73" s="9" t="s">
        <v>930</v>
      </c>
      <c r="Q73" s="11">
        <v>5</v>
      </c>
    </row>
    <row r="74" spans="1:17" ht="15.75" x14ac:dyDescent="0.25">
      <c r="A74" s="9" t="s">
        <v>931</v>
      </c>
      <c r="B74" s="9" t="s">
        <v>932</v>
      </c>
      <c r="C74" s="9">
        <v>3</v>
      </c>
      <c r="D74" s="9" t="s">
        <v>15</v>
      </c>
      <c r="E74" s="9">
        <v>-42.2</v>
      </c>
      <c r="F74" s="9" t="s">
        <v>674</v>
      </c>
      <c r="G74" s="9">
        <v>23</v>
      </c>
      <c r="H74" s="9">
        <v>23</v>
      </c>
      <c r="I74" s="9">
        <v>17</v>
      </c>
      <c r="J74" s="9">
        <v>3609822</v>
      </c>
      <c r="K74" s="9">
        <v>3609935</v>
      </c>
      <c r="L74" s="9">
        <v>3609832</v>
      </c>
      <c r="M74" s="9">
        <v>3609854</v>
      </c>
      <c r="N74" s="9">
        <v>114</v>
      </c>
      <c r="O74" s="9" t="s">
        <v>933</v>
      </c>
      <c r="P74" s="9" t="s">
        <v>934</v>
      </c>
      <c r="Q74" s="10">
        <v>3</v>
      </c>
    </row>
    <row r="75" spans="1:17" ht="15.75" x14ac:dyDescent="0.25">
      <c r="A75" s="9" t="s">
        <v>935</v>
      </c>
      <c r="B75" s="15" t="s">
        <v>936</v>
      </c>
      <c r="C75" s="9">
        <v>3</v>
      </c>
      <c r="D75" s="9" t="s">
        <v>15</v>
      </c>
      <c r="E75" s="9">
        <v>-42.2</v>
      </c>
      <c r="F75" s="9" t="s">
        <v>674</v>
      </c>
      <c r="G75" s="9">
        <v>23</v>
      </c>
      <c r="H75" s="9">
        <v>15</v>
      </c>
      <c r="I75" s="9">
        <v>17</v>
      </c>
      <c r="J75" s="9">
        <v>3609822</v>
      </c>
      <c r="K75" s="9">
        <v>3609935</v>
      </c>
      <c r="L75" s="9">
        <v>3609832</v>
      </c>
      <c r="M75" s="9">
        <v>3609853</v>
      </c>
      <c r="N75" s="9">
        <v>114</v>
      </c>
      <c r="O75" s="9" t="s">
        <v>933</v>
      </c>
      <c r="P75" s="9" t="s">
        <v>934</v>
      </c>
      <c r="Q75" s="11">
        <v>2</v>
      </c>
    </row>
    <row r="76" spans="1:17" ht="15.75" x14ac:dyDescent="0.25">
      <c r="A76" s="9" t="s">
        <v>937</v>
      </c>
      <c r="B76" s="9" t="s">
        <v>938</v>
      </c>
      <c r="C76" s="14">
        <v>3</v>
      </c>
      <c r="D76" s="14" t="s">
        <v>15</v>
      </c>
      <c r="E76" s="14">
        <v>-42.2</v>
      </c>
      <c r="F76" s="14" t="s">
        <v>674</v>
      </c>
      <c r="G76" s="14">
        <v>22</v>
      </c>
      <c r="H76" s="14">
        <v>15</v>
      </c>
      <c r="I76" s="14">
        <v>21</v>
      </c>
      <c r="J76" s="14">
        <v>3609822</v>
      </c>
      <c r="K76" s="14">
        <v>3609935</v>
      </c>
      <c r="L76" s="14">
        <v>3609832</v>
      </c>
      <c r="M76" s="14">
        <v>3609853</v>
      </c>
      <c r="N76" s="14">
        <v>114</v>
      </c>
      <c r="O76" s="14" t="s">
        <v>933</v>
      </c>
      <c r="P76" s="14" t="s">
        <v>934</v>
      </c>
      <c r="Q76" s="10">
        <v>4</v>
      </c>
    </row>
    <row r="77" spans="1:17" ht="15.75" x14ac:dyDescent="0.25">
      <c r="A77" s="9" t="s">
        <v>939</v>
      </c>
      <c r="B77" s="9" t="s">
        <v>940</v>
      </c>
      <c r="C77" s="9">
        <v>3</v>
      </c>
      <c r="D77" s="9" t="s">
        <v>15</v>
      </c>
      <c r="E77" s="9">
        <v>-39.1</v>
      </c>
      <c r="F77" s="9" t="s">
        <v>674</v>
      </c>
      <c r="G77" s="9">
        <v>23</v>
      </c>
      <c r="H77" s="9">
        <v>22</v>
      </c>
      <c r="I77" s="9">
        <v>17</v>
      </c>
      <c r="J77" s="9">
        <v>24212985</v>
      </c>
      <c r="K77" s="9">
        <v>24213144</v>
      </c>
      <c r="L77" s="9">
        <v>24213112</v>
      </c>
      <c r="M77" s="9">
        <v>24213134</v>
      </c>
      <c r="N77" s="9">
        <v>160</v>
      </c>
      <c r="O77" s="9" t="s">
        <v>941</v>
      </c>
      <c r="P77" s="9" t="s">
        <v>942</v>
      </c>
      <c r="Q77" s="10">
        <v>5</v>
      </c>
    </row>
    <row r="78" spans="1:17" ht="15.75" x14ac:dyDescent="0.25">
      <c r="A78" s="9" t="s">
        <v>943</v>
      </c>
      <c r="B78" s="9" t="s">
        <v>944</v>
      </c>
      <c r="C78" s="9">
        <v>3</v>
      </c>
      <c r="D78" s="9" t="s">
        <v>26</v>
      </c>
      <c r="E78" s="9">
        <v>-56.4</v>
      </c>
      <c r="F78" s="9" t="s">
        <v>674</v>
      </c>
      <c r="G78" s="9">
        <v>21</v>
      </c>
      <c r="H78" s="9">
        <v>138</v>
      </c>
      <c r="I78" s="9">
        <v>189</v>
      </c>
      <c r="J78" s="9">
        <v>20334468</v>
      </c>
      <c r="K78" s="9">
        <v>20334603</v>
      </c>
      <c r="L78" s="9">
        <v>20334573</v>
      </c>
      <c r="M78" s="9">
        <v>20334593</v>
      </c>
      <c r="N78" s="9">
        <v>136</v>
      </c>
      <c r="O78" s="9" t="s">
        <v>945</v>
      </c>
      <c r="P78" s="9" t="s">
        <v>946</v>
      </c>
      <c r="Q78" s="10">
        <v>6</v>
      </c>
    </row>
    <row r="79" spans="1:17" ht="15.75" x14ac:dyDescent="0.25">
      <c r="A79" s="9" t="s">
        <v>947</v>
      </c>
      <c r="B79" s="9" t="s">
        <v>948</v>
      </c>
      <c r="C79" s="9">
        <v>3</v>
      </c>
      <c r="D79" s="9" t="s">
        <v>15</v>
      </c>
      <c r="E79" s="9">
        <v>-93.6</v>
      </c>
      <c r="F79" s="9" t="s">
        <v>674</v>
      </c>
      <c r="G79" s="9">
        <v>22</v>
      </c>
      <c r="H79" s="9">
        <v>31</v>
      </c>
      <c r="I79" s="9">
        <v>23</v>
      </c>
      <c r="J79" s="9">
        <v>24321179</v>
      </c>
      <c r="K79" s="9">
        <v>24321466</v>
      </c>
      <c r="L79" s="9">
        <v>24321189</v>
      </c>
      <c r="M79" s="9">
        <v>24321210</v>
      </c>
      <c r="N79" s="9">
        <v>288</v>
      </c>
      <c r="O79" s="9" t="s">
        <v>949</v>
      </c>
      <c r="P79" s="9" t="s">
        <v>950</v>
      </c>
      <c r="Q79" s="11">
        <v>4</v>
      </c>
    </row>
    <row r="80" spans="1:17" ht="15.75" x14ac:dyDescent="0.25">
      <c r="A80" s="9" t="s">
        <v>951</v>
      </c>
      <c r="B80" s="9" t="s">
        <v>952</v>
      </c>
      <c r="C80" s="9">
        <v>3</v>
      </c>
      <c r="D80" s="9" t="s">
        <v>15</v>
      </c>
      <c r="E80" s="9">
        <v>-76.900000000000006</v>
      </c>
      <c r="F80" s="9" t="s">
        <v>674</v>
      </c>
      <c r="G80" s="9">
        <v>23</v>
      </c>
      <c r="H80" s="9">
        <v>24</v>
      </c>
      <c r="I80" s="9">
        <v>17</v>
      </c>
      <c r="J80" s="9">
        <v>9730139</v>
      </c>
      <c r="K80" s="9">
        <v>9730258</v>
      </c>
      <c r="L80" s="9">
        <v>9730226</v>
      </c>
      <c r="M80" s="9">
        <v>9730248</v>
      </c>
      <c r="N80" s="9">
        <v>120</v>
      </c>
      <c r="O80" s="9" t="s">
        <v>953</v>
      </c>
      <c r="P80" s="9" t="s">
        <v>954</v>
      </c>
      <c r="Q80" s="11">
        <v>5</v>
      </c>
    </row>
    <row r="81" spans="1:17" ht="15.75" x14ac:dyDescent="0.25">
      <c r="A81" s="9" t="s">
        <v>955</v>
      </c>
      <c r="B81" s="9" t="s">
        <v>956</v>
      </c>
      <c r="C81" s="9">
        <v>3</v>
      </c>
      <c r="D81" s="9" t="s">
        <v>15</v>
      </c>
      <c r="E81" s="9">
        <v>-126.8</v>
      </c>
      <c r="F81" s="9" t="s">
        <v>663</v>
      </c>
      <c r="G81" s="9">
        <v>22</v>
      </c>
      <c r="H81" s="9">
        <v>12</v>
      </c>
      <c r="I81" s="9">
        <v>32</v>
      </c>
      <c r="J81" s="9">
        <v>31563192</v>
      </c>
      <c r="K81" s="9">
        <v>31563400</v>
      </c>
      <c r="L81" s="9">
        <v>31563369</v>
      </c>
      <c r="M81" s="9">
        <v>31563390</v>
      </c>
      <c r="N81" s="9">
        <v>209</v>
      </c>
      <c r="O81" s="9" t="s">
        <v>957</v>
      </c>
      <c r="P81" s="9" t="s">
        <v>958</v>
      </c>
      <c r="Q81" s="11">
        <v>6</v>
      </c>
    </row>
    <row r="82" spans="1:17" ht="15.75" x14ac:dyDescent="0.25">
      <c r="A82" s="9" t="s">
        <v>959</v>
      </c>
      <c r="B82" s="9" t="s">
        <v>960</v>
      </c>
      <c r="C82" s="9">
        <v>3</v>
      </c>
      <c r="D82" s="9" t="s">
        <v>15</v>
      </c>
      <c r="E82" s="9">
        <v>-43.5</v>
      </c>
      <c r="F82" s="9" t="s">
        <v>674</v>
      </c>
      <c r="G82" s="9">
        <v>22</v>
      </c>
      <c r="H82" s="9">
        <v>12</v>
      </c>
      <c r="I82" s="9">
        <v>9</v>
      </c>
      <c r="J82" s="9">
        <v>11533540</v>
      </c>
      <c r="K82" s="9">
        <v>11533650</v>
      </c>
      <c r="L82" s="9">
        <v>11533550</v>
      </c>
      <c r="M82" s="9">
        <v>11533571</v>
      </c>
      <c r="N82" s="9">
        <v>111</v>
      </c>
      <c r="O82" s="9" t="s">
        <v>961</v>
      </c>
      <c r="P82" s="9" t="s">
        <v>962</v>
      </c>
      <c r="Q82" s="11">
        <v>3</v>
      </c>
    </row>
    <row r="83" spans="1:17" ht="15.75" x14ac:dyDescent="0.25">
      <c r="A83" s="9" t="s">
        <v>963</v>
      </c>
      <c r="B83" s="9" t="s">
        <v>964</v>
      </c>
      <c r="C83" s="9">
        <v>3</v>
      </c>
      <c r="D83" s="9" t="s">
        <v>26</v>
      </c>
      <c r="E83" s="9">
        <v>-64</v>
      </c>
      <c r="F83" s="9" t="s">
        <v>695</v>
      </c>
      <c r="G83" s="9">
        <v>22</v>
      </c>
      <c r="H83" s="9">
        <v>7</v>
      </c>
      <c r="I83" s="9">
        <v>8</v>
      </c>
      <c r="J83" s="9">
        <v>6747626</v>
      </c>
      <c r="K83" s="9">
        <v>6747728</v>
      </c>
      <c r="L83" s="9">
        <v>6747636</v>
      </c>
      <c r="M83" s="9">
        <v>6747657</v>
      </c>
      <c r="N83" s="9">
        <v>103</v>
      </c>
      <c r="O83" s="9" t="s">
        <v>965</v>
      </c>
      <c r="P83" s="9" t="s">
        <v>966</v>
      </c>
      <c r="Q83" s="11">
        <v>6</v>
      </c>
    </row>
    <row r="84" spans="1:17" ht="15.75" x14ac:dyDescent="0.25">
      <c r="A84" s="9" t="s">
        <v>967</v>
      </c>
      <c r="B84" s="9" t="s">
        <v>968</v>
      </c>
      <c r="C84" s="9">
        <v>3</v>
      </c>
      <c r="D84" s="9" t="s">
        <v>26</v>
      </c>
      <c r="E84" s="9">
        <v>-27.4</v>
      </c>
      <c r="F84" s="9" t="s">
        <v>674</v>
      </c>
      <c r="G84" s="9">
        <v>23</v>
      </c>
      <c r="H84" s="9">
        <v>28</v>
      </c>
      <c r="I84" s="9">
        <v>22</v>
      </c>
      <c r="J84" s="9">
        <v>10334451</v>
      </c>
      <c r="K84" s="9">
        <v>10334586</v>
      </c>
      <c r="L84" s="9">
        <v>10334461</v>
      </c>
      <c r="M84" s="9">
        <v>10334483</v>
      </c>
      <c r="N84" s="9">
        <v>136</v>
      </c>
      <c r="O84" s="9" t="s">
        <v>969</v>
      </c>
      <c r="P84" s="9" t="s">
        <v>970</v>
      </c>
      <c r="Q84" s="11">
        <v>0</v>
      </c>
    </row>
    <row r="85" spans="1:17" ht="15.75" x14ac:dyDescent="0.25">
      <c r="A85" s="9" t="s">
        <v>971</v>
      </c>
      <c r="B85" s="9" t="s">
        <v>972</v>
      </c>
      <c r="C85" s="14">
        <v>3</v>
      </c>
      <c r="D85" s="14" t="s">
        <v>26</v>
      </c>
      <c r="E85" s="14">
        <v>-23.7</v>
      </c>
      <c r="F85" s="14" t="s">
        <v>674</v>
      </c>
      <c r="G85" s="14">
        <v>23</v>
      </c>
      <c r="H85" s="14">
        <v>20</v>
      </c>
      <c r="I85" s="14">
        <v>26</v>
      </c>
      <c r="J85" s="14">
        <v>24390657</v>
      </c>
      <c r="K85" s="14">
        <v>24390732</v>
      </c>
      <c r="L85" s="14">
        <v>24390700</v>
      </c>
      <c r="M85" s="14">
        <v>24390722</v>
      </c>
      <c r="N85" s="14">
        <v>76</v>
      </c>
      <c r="O85" s="19" t="s">
        <v>973</v>
      </c>
      <c r="P85" s="14" t="s">
        <v>974</v>
      </c>
      <c r="Q85" s="11">
        <v>0</v>
      </c>
    </row>
    <row r="86" spans="1:17" ht="15.75" x14ac:dyDescent="0.25">
      <c r="A86" s="9" t="s">
        <v>975</v>
      </c>
      <c r="B86" s="9" t="s">
        <v>976</v>
      </c>
      <c r="C86" s="14">
        <v>3</v>
      </c>
      <c r="D86" s="14" t="s">
        <v>15</v>
      </c>
      <c r="E86" s="14">
        <v>-83.1</v>
      </c>
      <c r="F86" s="14" t="s">
        <v>663</v>
      </c>
      <c r="G86" s="14">
        <v>23</v>
      </c>
      <c r="H86" s="14">
        <v>6</v>
      </c>
      <c r="I86" s="14">
        <v>7</v>
      </c>
      <c r="J86" s="14">
        <v>26689567</v>
      </c>
      <c r="K86" s="14">
        <v>26689724</v>
      </c>
      <c r="L86" s="14">
        <v>26689577</v>
      </c>
      <c r="M86" s="14">
        <v>26689599</v>
      </c>
      <c r="N86" s="14">
        <v>158</v>
      </c>
      <c r="O86" s="14" t="s">
        <v>977</v>
      </c>
      <c r="P86" s="14" t="s">
        <v>978</v>
      </c>
      <c r="Q86" s="11">
        <v>0</v>
      </c>
    </row>
    <row r="87" spans="1:17" ht="15.75" x14ac:dyDescent="0.25">
      <c r="A87" s="9" t="s">
        <v>979</v>
      </c>
      <c r="B87" s="9" t="s">
        <v>980</v>
      </c>
      <c r="C87" s="14">
        <v>3</v>
      </c>
      <c r="D87" s="14" t="s">
        <v>26</v>
      </c>
      <c r="E87" s="14">
        <v>-51</v>
      </c>
      <c r="F87" s="14" t="s">
        <v>674</v>
      </c>
      <c r="G87" s="14">
        <v>20</v>
      </c>
      <c r="H87" s="14">
        <v>5</v>
      </c>
      <c r="I87" s="14">
        <v>4</v>
      </c>
      <c r="J87" s="14">
        <v>4754575</v>
      </c>
      <c r="K87" s="14">
        <v>4754665</v>
      </c>
      <c r="L87" s="14">
        <v>4754585</v>
      </c>
      <c r="M87" s="14">
        <v>4754604</v>
      </c>
      <c r="N87" s="14">
        <v>91</v>
      </c>
      <c r="O87" s="14" t="s">
        <v>981</v>
      </c>
      <c r="P87" s="14" t="s">
        <v>982</v>
      </c>
      <c r="Q87" s="10">
        <v>5</v>
      </c>
    </row>
    <row r="88" spans="1:17" ht="15.75" x14ac:dyDescent="0.25">
      <c r="A88" s="9" t="s">
        <v>983</v>
      </c>
      <c r="B88" s="9" t="s">
        <v>984</v>
      </c>
      <c r="C88" s="14">
        <v>3</v>
      </c>
      <c r="D88" s="14" t="s">
        <v>26</v>
      </c>
      <c r="E88" s="14">
        <v>-43.6</v>
      </c>
      <c r="F88" s="14" t="s">
        <v>674</v>
      </c>
      <c r="G88" s="14">
        <v>22</v>
      </c>
      <c r="H88" s="14">
        <v>825</v>
      </c>
      <c r="I88" s="14">
        <v>756</v>
      </c>
      <c r="J88" s="14">
        <v>5434388</v>
      </c>
      <c r="K88" s="14">
        <v>5434468</v>
      </c>
      <c r="L88" s="14">
        <v>5434437</v>
      </c>
      <c r="M88" s="14">
        <v>5434458</v>
      </c>
      <c r="N88" s="14">
        <v>81</v>
      </c>
      <c r="O88" s="14" t="s">
        <v>985</v>
      </c>
      <c r="P88" s="14" t="s">
        <v>986</v>
      </c>
      <c r="Q88" s="11">
        <v>5</v>
      </c>
    </row>
    <row r="89" spans="1:17" ht="15.75" x14ac:dyDescent="0.25">
      <c r="A89" s="9" t="s">
        <v>987</v>
      </c>
      <c r="B89" s="9" t="s">
        <v>988</v>
      </c>
      <c r="C89" s="14">
        <v>3</v>
      </c>
      <c r="D89" s="14" t="s">
        <v>26</v>
      </c>
      <c r="E89" s="14">
        <v>-31.4</v>
      </c>
      <c r="F89" s="14" t="s">
        <v>674</v>
      </c>
      <c r="G89" s="14">
        <v>23</v>
      </c>
      <c r="H89" s="14">
        <v>6</v>
      </c>
      <c r="I89" s="14">
        <v>9</v>
      </c>
      <c r="J89" s="14">
        <v>15591653</v>
      </c>
      <c r="K89" s="14">
        <v>15591750</v>
      </c>
      <c r="L89" s="14">
        <v>15591663</v>
      </c>
      <c r="M89" s="14">
        <v>15591685</v>
      </c>
      <c r="N89" s="14">
        <v>98</v>
      </c>
      <c r="O89" s="14" t="s">
        <v>989</v>
      </c>
      <c r="P89" s="14" t="s">
        <v>990</v>
      </c>
      <c r="Q89" s="11">
        <v>4</v>
      </c>
    </row>
    <row r="90" spans="1:17" ht="15.75" x14ac:dyDescent="0.25">
      <c r="A90" s="9" t="s">
        <v>991</v>
      </c>
      <c r="B90" s="9" t="s">
        <v>992</v>
      </c>
      <c r="C90" s="14">
        <v>3</v>
      </c>
      <c r="D90" s="14" t="s">
        <v>15</v>
      </c>
      <c r="E90" s="14">
        <v>-69.3</v>
      </c>
      <c r="F90" s="14" t="s">
        <v>674</v>
      </c>
      <c r="G90" s="14">
        <v>23</v>
      </c>
      <c r="H90" s="14">
        <v>5</v>
      </c>
      <c r="I90" s="14">
        <v>6</v>
      </c>
      <c r="J90" s="14">
        <v>17578337</v>
      </c>
      <c r="K90" s="14">
        <v>17578600</v>
      </c>
      <c r="L90" s="14">
        <v>17578347</v>
      </c>
      <c r="M90" s="14">
        <v>17578369</v>
      </c>
      <c r="N90" s="14">
        <v>264</v>
      </c>
      <c r="O90" s="14" t="s">
        <v>993</v>
      </c>
      <c r="P90" s="14" t="s">
        <v>994</v>
      </c>
      <c r="Q90" s="11">
        <v>6</v>
      </c>
    </row>
    <row r="91" spans="1:17" ht="15.75" x14ac:dyDescent="0.25">
      <c r="A91" s="9" t="s">
        <v>995</v>
      </c>
      <c r="B91" s="15" t="s">
        <v>996</v>
      </c>
      <c r="C91" s="9">
        <v>4</v>
      </c>
      <c r="D91" s="9" t="s">
        <v>26</v>
      </c>
      <c r="E91" s="9">
        <v>-62.4</v>
      </c>
      <c r="F91" s="9" t="s">
        <v>674</v>
      </c>
      <c r="G91" s="9">
        <v>22</v>
      </c>
      <c r="H91" s="9">
        <v>9</v>
      </c>
      <c r="I91" s="9">
        <v>8</v>
      </c>
      <c r="J91" s="9">
        <v>9810092</v>
      </c>
      <c r="K91" s="9">
        <v>9810195</v>
      </c>
      <c r="L91" s="9">
        <v>9810102</v>
      </c>
      <c r="M91" s="9">
        <v>9810123</v>
      </c>
      <c r="N91" s="9">
        <v>104</v>
      </c>
      <c r="O91" s="9" t="s">
        <v>997</v>
      </c>
      <c r="P91" s="9" t="s">
        <v>998</v>
      </c>
      <c r="Q91" s="11">
        <v>6</v>
      </c>
    </row>
    <row r="92" spans="1:17" ht="15.75" x14ac:dyDescent="0.25">
      <c r="A92" s="9" t="s">
        <v>999</v>
      </c>
      <c r="B92" s="9" t="s">
        <v>1000</v>
      </c>
      <c r="C92" s="9">
        <v>4</v>
      </c>
      <c r="D92" s="9" t="s">
        <v>26</v>
      </c>
      <c r="E92" s="9">
        <v>-100.6</v>
      </c>
      <c r="F92" s="9" t="s">
        <v>695</v>
      </c>
      <c r="G92" s="9">
        <v>22</v>
      </c>
      <c r="H92" s="9">
        <v>7</v>
      </c>
      <c r="I92" s="9">
        <v>8</v>
      </c>
      <c r="J92" s="9">
        <v>21467247</v>
      </c>
      <c r="K92" s="9">
        <v>21467464</v>
      </c>
      <c r="L92" s="9">
        <v>21467433</v>
      </c>
      <c r="M92" s="9">
        <v>21467454</v>
      </c>
      <c r="N92" s="9">
        <v>218</v>
      </c>
      <c r="O92" s="9" t="s">
        <v>1001</v>
      </c>
      <c r="P92" s="9" t="s">
        <v>1002</v>
      </c>
      <c r="Q92" s="11">
        <v>6</v>
      </c>
    </row>
    <row r="93" spans="1:17" ht="15.75" x14ac:dyDescent="0.25">
      <c r="A93" s="9" t="s">
        <v>1003</v>
      </c>
      <c r="B93" s="9" t="s">
        <v>1004</v>
      </c>
      <c r="C93" s="9">
        <v>4</v>
      </c>
      <c r="D93" s="9" t="s">
        <v>15</v>
      </c>
      <c r="E93" s="9">
        <v>-90.1</v>
      </c>
      <c r="F93" s="9" t="s">
        <v>674</v>
      </c>
      <c r="G93" s="9">
        <v>22</v>
      </c>
      <c r="H93" s="9">
        <v>142</v>
      </c>
      <c r="I93" s="9">
        <v>156</v>
      </c>
      <c r="J93" s="9">
        <v>20102426</v>
      </c>
      <c r="K93" s="9">
        <v>20102639</v>
      </c>
      <c r="L93" s="9">
        <v>20102608</v>
      </c>
      <c r="M93" s="9">
        <v>20102629</v>
      </c>
      <c r="N93" s="9">
        <v>214</v>
      </c>
      <c r="O93" s="9" t="s">
        <v>1005</v>
      </c>
      <c r="P93" s="9" t="s">
        <v>1006</v>
      </c>
      <c r="Q93" s="11">
        <v>7</v>
      </c>
    </row>
    <row r="94" spans="1:17" ht="15.75" x14ac:dyDescent="0.25">
      <c r="A94" s="9" t="s">
        <v>1007</v>
      </c>
      <c r="B94" s="10" t="s">
        <v>1008</v>
      </c>
      <c r="C94" s="9">
        <v>4</v>
      </c>
      <c r="D94" s="9" t="s">
        <v>15</v>
      </c>
      <c r="E94" s="9">
        <v>-71</v>
      </c>
      <c r="F94" s="9" t="s">
        <v>674</v>
      </c>
      <c r="G94" s="9">
        <v>23</v>
      </c>
      <c r="H94" s="9">
        <v>16</v>
      </c>
      <c r="I94" s="9">
        <v>13</v>
      </c>
      <c r="J94" s="9">
        <v>22010398</v>
      </c>
      <c r="K94" s="9">
        <v>22010538</v>
      </c>
      <c r="L94" s="9">
        <v>22010506</v>
      </c>
      <c r="M94" s="9">
        <v>22010528</v>
      </c>
      <c r="N94" s="9">
        <v>141</v>
      </c>
      <c r="O94" s="9" t="s">
        <v>1009</v>
      </c>
      <c r="P94" s="9" t="s">
        <v>1010</v>
      </c>
      <c r="Q94" s="11">
        <v>5</v>
      </c>
    </row>
    <row r="95" spans="1:17" ht="15.75" x14ac:dyDescent="0.25">
      <c r="A95" s="9" t="s">
        <v>1011</v>
      </c>
      <c r="B95" s="10" t="s">
        <v>1012</v>
      </c>
      <c r="C95" s="9">
        <v>4</v>
      </c>
      <c r="D95" s="9" t="s">
        <v>15</v>
      </c>
      <c r="E95" s="9">
        <v>-58.7</v>
      </c>
      <c r="F95" s="9" t="s">
        <v>674</v>
      </c>
      <c r="G95" s="9">
        <v>22</v>
      </c>
      <c r="H95" s="9">
        <v>17</v>
      </c>
      <c r="I95" s="9">
        <v>15</v>
      </c>
      <c r="J95" s="9">
        <v>21917576</v>
      </c>
      <c r="K95" s="9">
        <v>21917698</v>
      </c>
      <c r="L95" s="9">
        <v>21917586</v>
      </c>
      <c r="M95" s="9">
        <v>21917607</v>
      </c>
      <c r="N95" s="9">
        <v>123</v>
      </c>
      <c r="O95" s="9" t="s">
        <v>1013</v>
      </c>
      <c r="P95" s="9" t="s">
        <v>1014</v>
      </c>
      <c r="Q95" s="11">
        <v>4</v>
      </c>
    </row>
    <row r="96" spans="1:17" ht="15.75" x14ac:dyDescent="0.25">
      <c r="A96" s="9" t="s">
        <v>1015</v>
      </c>
      <c r="B96" s="9" t="s">
        <v>1016</v>
      </c>
      <c r="C96" s="9">
        <v>4</v>
      </c>
      <c r="D96" s="9" t="s">
        <v>15</v>
      </c>
      <c r="E96" s="9">
        <v>-37.4</v>
      </c>
      <c r="F96" s="9" t="s">
        <v>674</v>
      </c>
      <c r="G96" s="9">
        <v>21</v>
      </c>
      <c r="H96" s="9">
        <v>13</v>
      </c>
      <c r="I96" s="9">
        <v>19</v>
      </c>
      <c r="J96" s="9">
        <v>14247281</v>
      </c>
      <c r="K96" s="9">
        <v>14247368</v>
      </c>
      <c r="L96" s="9">
        <v>14247291</v>
      </c>
      <c r="M96" s="9">
        <v>14247311</v>
      </c>
      <c r="N96" s="9">
        <v>88</v>
      </c>
      <c r="O96" s="9" t="s">
        <v>1017</v>
      </c>
      <c r="P96" s="9" t="s">
        <v>1018</v>
      </c>
      <c r="Q96" s="11">
        <v>6</v>
      </c>
    </row>
    <row r="97" spans="1:17" ht="15.75" x14ac:dyDescent="0.25">
      <c r="A97" s="9" t="s">
        <v>1019</v>
      </c>
      <c r="B97" s="9" t="s">
        <v>1020</v>
      </c>
      <c r="C97" s="9">
        <v>4</v>
      </c>
      <c r="D97" s="9" t="s">
        <v>15</v>
      </c>
      <c r="E97" s="9">
        <v>-47.5</v>
      </c>
      <c r="F97" s="9" t="s">
        <v>674</v>
      </c>
      <c r="G97" s="9">
        <v>20</v>
      </c>
      <c r="H97" s="9">
        <v>7</v>
      </c>
      <c r="I97" s="9">
        <v>5</v>
      </c>
      <c r="J97" s="9">
        <v>22014767</v>
      </c>
      <c r="K97" s="9">
        <v>22014845</v>
      </c>
      <c r="L97" s="9">
        <v>22014816</v>
      </c>
      <c r="M97" s="9">
        <v>22014835</v>
      </c>
      <c r="N97" s="9">
        <v>79</v>
      </c>
      <c r="O97" s="9" t="s">
        <v>1021</v>
      </c>
      <c r="P97" s="9" t="s">
        <v>1022</v>
      </c>
      <c r="Q97" s="10">
        <v>5</v>
      </c>
    </row>
    <row r="98" spans="1:17" ht="15.75" x14ac:dyDescent="0.25">
      <c r="A98" s="9" t="s">
        <v>1023</v>
      </c>
      <c r="B98" s="9" t="s">
        <v>1024</v>
      </c>
      <c r="C98" s="9">
        <v>4</v>
      </c>
      <c r="D98" s="9" t="s">
        <v>26</v>
      </c>
      <c r="E98" s="9">
        <v>-79.7</v>
      </c>
      <c r="F98" s="9" t="s">
        <v>674</v>
      </c>
      <c r="G98" s="9">
        <v>21</v>
      </c>
      <c r="H98" s="9">
        <v>19</v>
      </c>
      <c r="I98" s="9">
        <v>14</v>
      </c>
      <c r="J98" s="9">
        <v>4098435</v>
      </c>
      <c r="K98" s="9">
        <v>4098555</v>
      </c>
      <c r="L98" s="9">
        <v>4098445</v>
      </c>
      <c r="M98" s="9">
        <v>4098465</v>
      </c>
      <c r="N98" s="9">
        <v>121</v>
      </c>
      <c r="O98" s="9" t="s">
        <v>1025</v>
      </c>
      <c r="P98" s="9" t="s">
        <v>1026</v>
      </c>
      <c r="Q98" s="11">
        <v>5</v>
      </c>
    </row>
    <row r="99" spans="1:17" ht="15.75" x14ac:dyDescent="0.25">
      <c r="A99" s="9" t="s">
        <v>1027</v>
      </c>
      <c r="B99" s="9" t="s">
        <v>1028</v>
      </c>
      <c r="C99" s="9">
        <v>4</v>
      </c>
      <c r="D99" s="9" t="s">
        <v>26</v>
      </c>
      <c r="E99" s="9">
        <v>-74.900000000000006</v>
      </c>
      <c r="F99" s="9" t="s">
        <v>674</v>
      </c>
      <c r="G99" s="9">
        <v>21</v>
      </c>
      <c r="H99" s="9">
        <v>16</v>
      </c>
      <c r="I99" s="9">
        <v>12</v>
      </c>
      <c r="J99" s="9">
        <v>17352434</v>
      </c>
      <c r="K99" s="9">
        <v>17352540</v>
      </c>
      <c r="L99" s="9">
        <v>17352510</v>
      </c>
      <c r="M99" s="9">
        <v>17352530</v>
      </c>
      <c r="N99" s="9">
        <v>107</v>
      </c>
      <c r="O99" s="9" t="s">
        <v>1029</v>
      </c>
      <c r="P99" s="9" t="s">
        <v>1030</v>
      </c>
      <c r="Q99" s="11">
        <v>3</v>
      </c>
    </row>
    <row r="100" spans="1:17" ht="15.75" x14ac:dyDescent="0.25">
      <c r="A100" s="9" t="s">
        <v>1031</v>
      </c>
      <c r="B100" s="9" t="s">
        <v>1032</v>
      </c>
      <c r="C100" s="9">
        <v>4</v>
      </c>
      <c r="D100" s="9" t="s">
        <v>15</v>
      </c>
      <c r="E100" s="9">
        <v>-74.2</v>
      </c>
      <c r="F100" s="9" t="s">
        <v>695</v>
      </c>
      <c r="G100" s="9">
        <v>22</v>
      </c>
      <c r="H100" s="9">
        <v>8</v>
      </c>
      <c r="I100" s="9">
        <v>6</v>
      </c>
      <c r="J100" s="9">
        <v>21467267</v>
      </c>
      <c r="K100" s="9">
        <v>21467445</v>
      </c>
      <c r="L100" s="9">
        <v>21467277</v>
      </c>
      <c r="M100" s="9">
        <v>21467298</v>
      </c>
      <c r="N100" s="9">
        <v>179</v>
      </c>
      <c r="O100" s="9" t="s">
        <v>1033</v>
      </c>
      <c r="P100" s="9" t="s">
        <v>1034</v>
      </c>
      <c r="Q100" s="11">
        <v>5</v>
      </c>
    </row>
    <row r="101" spans="1:17" ht="15.75" x14ac:dyDescent="0.25">
      <c r="A101" s="9" t="s">
        <v>1035</v>
      </c>
      <c r="B101" s="9" t="s">
        <v>1036</v>
      </c>
      <c r="C101" s="9">
        <v>4</v>
      </c>
      <c r="D101" s="9" t="s">
        <v>26</v>
      </c>
      <c r="E101" s="9">
        <v>-67.7</v>
      </c>
      <c r="F101" s="9" t="s">
        <v>674</v>
      </c>
      <c r="G101" s="9">
        <v>22</v>
      </c>
      <c r="H101" s="9">
        <v>8</v>
      </c>
      <c r="I101" s="9">
        <v>6</v>
      </c>
      <c r="J101" s="9">
        <v>25821542</v>
      </c>
      <c r="K101" s="9">
        <v>25821676</v>
      </c>
      <c r="L101" s="9">
        <v>25821645</v>
      </c>
      <c r="M101" s="9">
        <v>25821666</v>
      </c>
      <c r="N101" s="9">
        <v>135</v>
      </c>
      <c r="O101" s="9" t="s">
        <v>1037</v>
      </c>
      <c r="P101" s="9" t="s">
        <v>1038</v>
      </c>
      <c r="Q101" s="11">
        <v>5</v>
      </c>
    </row>
    <row r="102" spans="1:17" ht="15.75" x14ac:dyDescent="0.25">
      <c r="A102" s="9" t="s">
        <v>1039</v>
      </c>
      <c r="B102" s="9" t="s">
        <v>1040</v>
      </c>
      <c r="C102" s="9">
        <v>4</v>
      </c>
      <c r="D102" s="9" t="s">
        <v>26</v>
      </c>
      <c r="E102" s="9">
        <v>-52.5</v>
      </c>
      <c r="F102" s="9" t="s">
        <v>674</v>
      </c>
      <c r="G102" s="9">
        <v>20</v>
      </c>
      <c r="H102" s="9">
        <v>8</v>
      </c>
      <c r="I102" s="9">
        <v>4</v>
      </c>
      <c r="J102" s="9">
        <v>22068741</v>
      </c>
      <c r="K102" s="9">
        <v>22068870</v>
      </c>
      <c r="L102" s="9">
        <v>22068841</v>
      </c>
      <c r="M102" s="9">
        <v>22068860</v>
      </c>
      <c r="N102" s="9">
        <v>130</v>
      </c>
      <c r="O102" s="9" t="s">
        <v>1041</v>
      </c>
      <c r="P102" s="9" t="s">
        <v>1042</v>
      </c>
      <c r="Q102" s="11">
        <v>5</v>
      </c>
    </row>
    <row r="103" spans="1:17" ht="15.75" x14ac:dyDescent="0.25">
      <c r="A103" s="9" t="s">
        <v>1043</v>
      </c>
      <c r="B103" s="9" t="s">
        <v>1044</v>
      </c>
      <c r="C103" s="9">
        <v>4</v>
      </c>
      <c r="D103" s="9" t="s">
        <v>26</v>
      </c>
      <c r="E103" s="9">
        <v>-80.900000000000006</v>
      </c>
      <c r="F103" s="9" t="s">
        <v>674</v>
      </c>
      <c r="G103" s="9">
        <v>22</v>
      </c>
      <c r="H103" s="9">
        <v>61</v>
      </c>
      <c r="I103" s="9">
        <v>78</v>
      </c>
      <c r="J103" s="9">
        <v>10369894</v>
      </c>
      <c r="K103" s="9">
        <v>10370189</v>
      </c>
      <c r="L103" s="9">
        <v>10369904</v>
      </c>
      <c r="M103" s="9">
        <v>10369925</v>
      </c>
      <c r="N103" s="9">
        <v>296</v>
      </c>
      <c r="O103" s="14" t="s">
        <v>1045</v>
      </c>
      <c r="P103" s="9" t="s">
        <v>1046</v>
      </c>
      <c r="Q103" s="11">
        <v>4</v>
      </c>
    </row>
    <row r="104" spans="1:17" ht="15.75" x14ac:dyDescent="0.25">
      <c r="A104" s="9" t="s">
        <v>1047</v>
      </c>
      <c r="B104" s="9" t="s">
        <v>1048</v>
      </c>
      <c r="C104" s="14">
        <v>4</v>
      </c>
      <c r="D104" s="14" t="s">
        <v>15</v>
      </c>
      <c r="E104" s="14">
        <v>-35.1</v>
      </c>
      <c r="F104" s="14" t="s">
        <v>674</v>
      </c>
      <c r="G104" s="14">
        <v>20</v>
      </c>
      <c r="H104" s="14">
        <v>25</v>
      </c>
      <c r="I104" s="14">
        <v>32</v>
      </c>
      <c r="J104" s="14">
        <v>4454922</v>
      </c>
      <c r="K104" s="14">
        <v>4455030</v>
      </c>
      <c r="L104" s="14">
        <v>4454932</v>
      </c>
      <c r="M104" s="14">
        <v>4454951</v>
      </c>
      <c r="N104" s="14">
        <v>109</v>
      </c>
      <c r="O104" s="14" t="s">
        <v>1049</v>
      </c>
      <c r="P104" s="14" t="s">
        <v>1050</v>
      </c>
      <c r="Q104" s="11">
        <v>6</v>
      </c>
    </row>
    <row r="105" spans="1:17" ht="15.75" x14ac:dyDescent="0.25">
      <c r="A105" s="9" t="s">
        <v>1051</v>
      </c>
      <c r="B105" s="9" t="s">
        <v>1052</v>
      </c>
      <c r="C105" s="14">
        <v>4</v>
      </c>
      <c r="D105" s="14" t="s">
        <v>15</v>
      </c>
      <c r="E105" s="14">
        <v>-36</v>
      </c>
      <c r="F105" s="14" t="s">
        <v>663</v>
      </c>
      <c r="G105" s="14">
        <v>20</v>
      </c>
      <c r="H105" s="14">
        <v>10</v>
      </c>
      <c r="I105" s="14">
        <v>17</v>
      </c>
      <c r="J105" s="14">
        <v>18132945</v>
      </c>
      <c r="K105" s="14">
        <v>18133026</v>
      </c>
      <c r="L105" s="14">
        <v>18132955</v>
      </c>
      <c r="M105" s="14">
        <v>18132974</v>
      </c>
      <c r="N105" s="14">
        <v>82</v>
      </c>
      <c r="O105" s="14" t="s">
        <v>1053</v>
      </c>
      <c r="P105" s="14" t="s">
        <v>1054</v>
      </c>
      <c r="Q105" s="10">
        <v>6</v>
      </c>
    </row>
    <row r="106" spans="1:17" ht="15.75" x14ac:dyDescent="0.25">
      <c r="A106" s="9" t="s">
        <v>1055</v>
      </c>
      <c r="B106" s="9" t="s">
        <v>1056</v>
      </c>
      <c r="C106" s="14">
        <v>4</v>
      </c>
      <c r="D106" s="14" t="s">
        <v>26</v>
      </c>
      <c r="E106" s="14">
        <v>-37</v>
      </c>
      <c r="F106" s="14" t="s">
        <v>674</v>
      </c>
      <c r="G106" s="14">
        <v>22</v>
      </c>
      <c r="H106" s="14">
        <v>9</v>
      </c>
      <c r="I106" s="14">
        <v>11</v>
      </c>
      <c r="J106" s="14">
        <v>20299658</v>
      </c>
      <c r="K106" s="14">
        <v>20299733</v>
      </c>
      <c r="L106" s="14">
        <v>20299668</v>
      </c>
      <c r="M106" s="14">
        <v>20299689</v>
      </c>
      <c r="N106" s="14">
        <v>76</v>
      </c>
      <c r="O106" s="14" t="s">
        <v>1057</v>
      </c>
      <c r="P106" s="14" t="s">
        <v>1058</v>
      </c>
      <c r="Q106" s="10">
        <v>4</v>
      </c>
    </row>
    <row r="107" spans="1:17" ht="15.75" x14ac:dyDescent="0.25">
      <c r="A107" s="9" t="s">
        <v>1059</v>
      </c>
      <c r="B107" s="9" t="s">
        <v>1060</v>
      </c>
      <c r="C107" s="14">
        <v>4</v>
      </c>
      <c r="D107" s="14" t="s">
        <v>26</v>
      </c>
      <c r="E107" s="14">
        <v>-49.9</v>
      </c>
      <c r="F107" s="14" t="s">
        <v>663</v>
      </c>
      <c r="G107" s="14">
        <v>20</v>
      </c>
      <c r="H107" s="14">
        <v>6</v>
      </c>
      <c r="I107" s="14">
        <v>9</v>
      </c>
      <c r="J107" s="14">
        <v>8230250</v>
      </c>
      <c r="K107" s="14">
        <v>8230343</v>
      </c>
      <c r="L107" s="14">
        <v>8230314</v>
      </c>
      <c r="M107" s="14">
        <v>8230333</v>
      </c>
      <c r="N107" s="14">
        <v>94</v>
      </c>
      <c r="O107" s="14" t="s">
        <v>1061</v>
      </c>
      <c r="P107" s="14" t="s">
        <v>1062</v>
      </c>
      <c r="Q107" s="10">
        <v>4</v>
      </c>
    </row>
    <row r="108" spans="1:17" ht="15.75" x14ac:dyDescent="0.25">
      <c r="A108" s="9" t="s">
        <v>1063</v>
      </c>
      <c r="B108" s="9" t="s">
        <v>1064</v>
      </c>
      <c r="C108" s="14">
        <v>4</v>
      </c>
      <c r="D108" s="14" t="s">
        <v>15</v>
      </c>
      <c r="E108" s="14">
        <v>-103.3</v>
      </c>
      <c r="F108" s="14" t="s">
        <v>674</v>
      </c>
      <c r="G108" s="14">
        <v>23</v>
      </c>
      <c r="H108" s="14">
        <v>5</v>
      </c>
      <c r="I108" s="14">
        <v>6</v>
      </c>
      <c r="J108" s="14">
        <v>12127968</v>
      </c>
      <c r="K108" s="14">
        <v>12128143</v>
      </c>
      <c r="L108" s="14">
        <v>12128111</v>
      </c>
      <c r="M108" s="14">
        <v>12128133</v>
      </c>
      <c r="N108" s="14">
        <v>176</v>
      </c>
      <c r="O108" s="14" t="s">
        <v>1065</v>
      </c>
      <c r="P108" s="14" t="s">
        <v>1066</v>
      </c>
      <c r="Q108" s="10">
        <v>6</v>
      </c>
    </row>
    <row r="109" spans="1:17" ht="15.75" x14ac:dyDescent="0.25">
      <c r="A109" s="9" t="s">
        <v>1067</v>
      </c>
      <c r="B109" s="9" t="s">
        <v>1068</v>
      </c>
      <c r="C109" s="14">
        <v>4</v>
      </c>
      <c r="D109" s="14" t="s">
        <v>15</v>
      </c>
      <c r="E109" s="14">
        <v>-66.72</v>
      </c>
      <c r="F109" s="14" t="s">
        <v>695</v>
      </c>
      <c r="G109" s="14">
        <v>21</v>
      </c>
      <c r="H109" s="14">
        <v>5</v>
      </c>
      <c r="I109" s="14">
        <v>9</v>
      </c>
      <c r="J109" s="14">
        <v>6958109</v>
      </c>
      <c r="K109" s="14">
        <v>6958272</v>
      </c>
      <c r="L109" s="14">
        <v>6958242</v>
      </c>
      <c r="M109" s="14">
        <v>6958262</v>
      </c>
      <c r="N109" s="14">
        <v>164</v>
      </c>
      <c r="O109" s="14" t="s">
        <v>1061</v>
      </c>
      <c r="P109" s="14" t="s">
        <v>1069</v>
      </c>
      <c r="Q109" s="10">
        <v>6</v>
      </c>
    </row>
    <row r="110" spans="1:17" ht="15.75" x14ac:dyDescent="0.25">
      <c r="A110" s="9" t="s">
        <v>1070</v>
      </c>
      <c r="B110" s="9" t="s">
        <v>1071</v>
      </c>
      <c r="C110" s="14">
        <v>4</v>
      </c>
      <c r="D110" s="14" t="s">
        <v>15</v>
      </c>
      <c r="E110" s="14">
        <v>-103.3</v>
      </c>
      <c r="F110" s="14" t="s">
        <v>674</v>
      </c>
      <c r="G110" s="14">
        <v>24</v>
      </c>
      <c r="H110" s="14">
        <v>4</v>
      </c>
      <c r="I110" s="14">
        <v>3</v>
      </c>
      <c r="J110" s="14">
        <v>12127968</v>
      </c>
      <c r="K110" s="14">
        <v>12128143</v>
      </c>
      <c r="L110" s="14">
        <v>12127981</v>
      </c>
      <c r="M110" s="14">
        <v>12128004</v>
      </c>
      <c r="N110" s="14">
        <v>176</v>
      </c>
      <c r="O110" s="14" t="s">
        <v>1072</v>
      </c>
      <c r="P110" s="14" t="s">
        <v>1066</v>
      </c>
      <c r="Q110" s="11">
        <v>6</v>
      </c>
    </row>
    <row r="111" spans="1:17" ht="15.75" x14ac:dyDescent="0.25">
      <c r="A111" s="9" t="s">
        <v>1073</v>
      </c>
      <c r="B111" s="9" t="s">
        <v>1074</v>
      </c>
      <c r="C111" s="14">
        <v>4</v>
      </c>
      <c r="D111" s="14" t="s">
        <v>26</v>
      </c>
      <c r="E111" s="14">
        <v>-47.8</v>
      </c>
      <c r="F111" s="14" t="s">
        <v>674</v>
      </c>
      <c r="G111" s="14">
        <v>21</v>
      </c>
      <c r="H111" s="14">
        <v>12</v>
      </c>
      <c r="I111" s="14">
        <v>19</v>
      </c>
      <c r="J111" s="14">
        <v>8488078</v>
      </c>
      <c r="K111" s="14">
        <v>8488265</v>
      </c>
      <c r="L111" s="14">
        <v>8488088</v>
      </c>
      <c r="M111" s="14">
        <v>8488108</v>
      </c>
      <c r="N111" s="14">
        <v>188</v>
      </c>
      <c r="O111" s="9" t="s">
        <v>1075</v>
      </c>
      <c r="P111" s="14" t="s">
        <v>1076</v>
      </c>
      <c r="Q111" s="11">
        <v>2</v>
      </c>
    </row>
    <row r="112" spans="1:17" ht="15.75" x14ac:dyDescent="0.25">
      <c r="A112" s="9" t="s">
        <v>1077</v>
      </c>
      <c r="B112" s="9" t="s">
        <v>1078</v>
      </c>
      <c r="C112" s="9">
        <v>5</v>
      </c>
      <c r="D112" s="9" t="s">
        <v>15</v>
      </c>
      <c r="E112" s="9">
        <v>-81.400000000000006</v>
      </c>
      <c r="F112" s="9" t="s">
        <v>674</v>
      </c>
      <c r="G112" s="9">
        <v>22</v>
      </c>
      <c r="H112" s="9">
        <v>11</v>
      </c>
      <c r="I112" s="9">
        <v>13</v>
      </c>
      <c r="J112" s="9">
        <v>6445516</v>
      </c>
      <c r="K112" s="9">
        <v>6445823</v>
      </c>
      <c r="L112" s="9">
        <v>6445792</v>
      </c>
      <c r="M112" s="9">
        <v>6445813</v>
      </c>
      <c r="N112" s="9">
        <v>308</v>
      </c>
      <c r="O112" s="9" t="s">
        <v>1079</v>
      </c>
      <c r="P112" s="9" t="s">
        <v>1080</v>
      </c>
      <c r="Q112" s="11">
        <v>5</v>
      </c>
    </row>
    <row r="113" spans="1:17" ht="15.75" x14ac:dyDescent="0.25">
      <c r="A113" s="9" t="s">
        <v>1081</v>
      </c>
      <c r="B113" s="9" t="s">
        <v>1082</v>
      </c>
      <c r="C113" s="9">
        <v>5</v>
      </c>
      <c r="D113" s="9" t="s">
        <v>15</v>
      </c>
      <c r="E113" s="9">
        <v>-59.5</v>
      </c>
      <c r="F113" s="9" t="s">
        <v>695</v>
      </c>
      <c r="G113" s="9">
        <v>22</v>
      </c>
      <c r="H113" s="9">
        <v>6</v>
      </c>
      <c r="I113" s="9">
        <v>4</v>
      </c>
      <c r="J113" s="9">
        <v>10277046</v>
      </c>
      <c r="K113" s="9">
        <v>10277145</v>
      </c>
      <c r="L113" s="9">
        <v>10277114</v>
      </c>
      <c r="M113" s="9">
        <v>10277135</v>
      </c>
      <c r="N113" s="9">
        <v>100</v>
      </c>
      <c r="O113" s="9" t="s">
        <v>1083</v>
      </c>
      <c r="P113" s="9" t="s">
        <v>1084</v>
      </c>
      <c r="Q113" s="11">
        <v>4</v>
      </c>
    </row>
    <row r="114" spans="1:17" ht="15.75" x14ac:dyDescent="0.25">
      <c r="A114" s="9" t="s">
        <v>1085</v>
      </c>
      <c r="B114" s="9" t="s">
        <v>1086</v>
      </c>
      <c r="C114" s="9">
        <v>5</v>
      </c>
      <c r="D114" s="9" t="s">
        <v>15</v>
      </c>
      <c r="E114" s="9">
        <v>-49.8</v>
      </c>
      <c r="F114" s="9" t="s">
        <v>674</v>
      </c>
      <c r="G114" s="9">
        <v>23</v>
      </c>
      <c r="H114" s="9">
        <v>5</v>
      </c>
      <c r="I114" s="9">
        <v>4</v>
      </c>
      <c r="J114" s="9">
        <v>15857167</v>
      </c>
      <c r="K114" s="9">
        <v>15857359</v>
      </c>
      <c r="L114" s="9">
        <v>15857177</v>
      </c>
      <c r="M114" s="9">
        <v>15857199</v>
      </c>
      <c r="N114" s="9">
        <v>193</v>
      </c>
      <c r="O114" s="9" t="s">
        <v>1083</v>
      </c>
      <c r="P114" s="9" t="s">
        <v>1087</v>
      </c>
      <c r="Q114" s="10">
        <v>4</v>
      </c>
    </row>
    <row r="115" spans="1:17" ht="15.75" x14ac:dyDescent="0.25">
      <c r="A115" s="9" t="s">
        <v>1088</v>
      </c>
      <c r="B115" s="9" t="s">
        <v>1089</v>
      </c>
      <c r="C115" s="9">
        <v>5</v>
      </c>
      <c r="D115" s="9" t="s">
        <v>15</v>
      </c>
      <c r="E115" s="9">
        <v>-49.8</v>
      </c>
      <c r="F115" s="9" t="s">
        <v>674</v>
      </c>
      <c r="G115" s="9">
        <v>22</v>
      </c>
      <c r="H115" s="9">
        <v>2</v>
      </c>
      <c r="I115" s="9">
        <v>3</v>
      </c>
      <c r="J115" s="9">
        <v>15857167</v>
      </c>
      <c r="K115" s="9">
        <v>15857359</v>
      </c>
      <c r="L115" s="9">
        <v>15857329</v>
      </c>
      <c r="M115" s="9">
        <v>15857350</v>
      </c>
      <c r="N115" s="9">
        <v>193</v>
      </c>
      <c r="O115" s="9" t="s">
        <v>1090</v>
      </c>
      <c r="P115" s="9" t="s">
        <v>1087</v>
      </c>
      <c r="Q115" s="11">
        <v>2</v>
      </c>
    </row>
    <row r="116" spans="1:17" ht="15.75" x14ac:dyDescent="0.25">
      <c r="A116" s="9" t="s">
        <v>1091</v>
      </c>
      <c r="B116" s="9" t="s">
        <v>1092</v>
      </c>
      <c r="C116" s="9">
        <v>5</v>
      </c>
      <c r="D116" s="9" t="s">
        <v>26</v>
      </c>
      <c r="E116" s="9">
        <v>-38.6</v>
      </c>
      <c r="F116" s="9" t="s">
        <v>674</v>
      </c>
      <c r="G116" s="9">
        <v>22</v>
      </c>
      <c r="H116" s="9">
        <v>5</v>
      </c>
      <c r="I116" s="9">
        <v>6</v>
      </c>
      <c r="J116" s="9">
        <v>11984412</v>
      </c>
      <c r="K116" s="9">
        <v>11984519</v>
      </c>
      <c r="L116" s="9">
        <v>11984422</v>
      </c>
      <c r="M116" s="9">
        <v>11984443</v>
      </c>
      <c r="N116" s="9">
        <v>108</v>
      </c>
      <c r="O116" s="9" t="s">
        <v>1093</v>
      </c>
      <c r="P116" s="9" t="s">
        <v>1094</v>
      </c>
      <c r="Q116" s="11">
        <v>5</v>
      </c>
    </row>
    <row r="117" spans="1:17" ht="15.75" x14ac:dyDescent="0.25">
      <c r="A117" s="9" t="s">
        <v>1095</v>
      </c>
      <c r="B117" s="9" t="s">
        <v>1096</v>
      </c>
      <c r="C117" s="9">
        <v>5</v>
      </c>
      <c r="D117" s="9" t="s">
        <v>15</v>
      </c>
      <c r="E117" s="9">
        <v>-36.6</v>
      </c>
      <c r="F117" s="9" t="s">
        <v>674</v>
      </c>
      <c r="G117" s="9">
        <v>22</v>
      </c>
      <c r="H117" s="9">
        <v>7</v>
      </c>
      <c r="I117" s="9">
        <v>5</v>
      </c>
      <c r="J117" s="9">
        <v>12295339</v>
      </c>
      <c r="K117" s="9">
        <v>12295437</v>
      </c>
      <c r="L117" s="9">
        <v>12295406</v>
      </c>
      <c r="M117" s="9">
        <v>12295427</v>
      </c>
      <c r="N117" s="9">
        <v>99</v>
      </c>
      <c r="O117" s="9" t="s">
        <v>1097</v>
      </c>
      <c r="P117" s="9" t="s">
        <v>1098</v>
      </c>
      <c r="Q117" s="11">
        <v>4</v>
      </c>
    </row>
    <row r="118" spans="1:17" ht="15.75" x14ac:dyDescent="0.25">
      <c r="A118" s="9" t="s">
        <v>1099</v>
      </c>
      <c r="B118" s="9" t="s">
        <v>1100</v>
      </c>
      <c r="C118" s="9">
        <v>5</v>
      </c>
      <c r="D118" s="9" t="s">
        <v>26</v>
      </c>
      <c r="E118" s="9">
        <v>-110.8</v>
      </c>
      <c r="F118" s="9" t="s">
        <v>663</v>
      </c>
      <c r="G118" s="9">
        <v>21</v>
      </c>
      <c r="H118" s="9">
        <v>67</v>
      </c>
      <c r="I118" s="9">
        <v>78</v>
      </c>
      <c r="J118" s="9">
        <v>12876592</v>
      </c>
      <c r="K118" s="9">
        <v>12876777</v>
      </c>
      <c r="L118" s="9">
        <v>12876747</v>
      </c>
      <c r="M118" s="9">
        <v>12876767</v>
      </c>
      <c r="N118" s="9">
        <v>186</v>
      </c>
      <c r="O118" s="9" t="s">
        <v>1101</v>
      </c>
      <c r="P118" s="9" t="s">
        <v>1102</v>
      </c>
      <c r="Q118" s="11">
        <v>4</v>
      </c>
    </row>
    <row r="119" spans="1:17" ht="15.75" x14ac:dyDescent="0.25">
      <c r="A119" s="9" t="s">
        <v>1103</v>
      </c>
      <c r="B119" s="9" t="s">
        <v>1104</v>
      </c>
      <c r="C119" s="9">
        <v>5</v>
      </c>
      <c r="D119" s="9" t="s">
        <v>26</v>
      </c>
      <c r="E119" s="9">
        <v>-38.299999999999997</v>
      </c>
      <c r="F119" s="9" t="s">
        <v>674</v>
      </c>
      <c r="G119" s="9">
        <v>23</v>
      </c>
      <c r="H119" s="9">
        <v>12</v>
      </c>
      <c r="I119" s="9">
        <v>9</v>
      </c>
      <c r="J119" s="9">
        <v>12022707</v>
      </c>
      <c r="K119" s="9">
        <v>12022796</v>
      </c>
      <c r="L119" s="9">
        <v>12022764</v>
      </c>
      <c r="M119" s="9">
        <v>12022786</v>
      </c>
      <c r="N119" s="9">
        <v>90</v>
      </c>
      <c r="O119" s="9" t="s">
        <v>1105</v>
      </c>
      <c r="P119" s="9" t="s">
        <v>1106</v>
      </c>
      <c r="Q119" s="10">
        <v>3</v>
      </c>
    </row>
    <row r="120" spans="1:17" ht="15.75" x14ac:dyDescent="0.25">
      <c r="A120" s="9" t="s">
        <v>1107</v>
      </c>
      <c r="B120" s="9" t="s">
        <v>1108</v>
      </c>
      <c r="C120" s="9">
        <v>5</v>
      </c>
      <c r="D120" s="9" t="s">
        <v>15</v>
      </c>
      <c r="E120" s="9">
        <v>-42.4</v>
      </c>
      <c r="F120" s="9" t="s">
        <v>674</v>
      </c>
      <c r="G120" s="9">
        <v>20</v>
      </c>
      <c r="H120" s="9">
        <v>7</v>
      </c>
      <c r="I120" s="9">
        <v>5</v>
      </c>
      <c r="J120" s="9">
        <v>4949065</v>
      </c>
      <c r="K120" s="9">
        <v>4949189</v>
      </c>
      <c r="L120" s="9">
        <v>4949075</v>
      </c>
      <c r="M120" s="9">
        <v>4949094</v>
      </c>
      <c r="N120" s="9">
        <v>125</v>
      </c>
      <c r="O120" s="9" t="s">
        <v>1109</v>
      </c>
      <c r="P120" s="9" t="s">
        <v>1110</v>
      </c>
      <c r="Q120" s="10">
        <v>4</v>
      </c>
    </row>
    <row r="121" spans="1:17" ht="15.75" x14ac:dyDescent="0.25">
      <c r="A121" s="9" t="s">
        <v>1111</v>
      </c>
      <c r="B121" s="9" t="s">
        <v>1112</v>
      </c>
      <c r="C121" s="9">
        <v>5</v>
      </c>
      <c r="D121" s="9" t="s">
        <v>15</v>
      </c>
      <c r="E121" s="9">
        <v>-113.2</v>
      </c>
      <c r="F121" s="9" t="s">
        <v>674</v>
      </c>
      <c r="G121" s="9">
        <v>22</v>
      </c>
      <c r="H121" s="9">
        <v>6</v>
      </c>
      <c r="I121" s="9">
        <v>4</v>
      </c>
      <c r="J121" s="9">
        <v>19722238</v>
      </c>
      <c r="K121" s="9">
        <v>19722573</v>
      </c>
      <c r="L121" s="9">
        <v>19722542</v>
      </c>
      <c r="M121" s="9">
        <v>19722563</v>
      </c>
      <c r="N121" s="9">
        <v>336</v>
      </c>
      <c r="O121" s="9" t="s">
        <v>1113</v>
      </c>
      <c r="P121" s="9" t="s">
        <v>1114</v>
      </c>
      <c r="Q121" s="10">
        <v>2</v>
      </c>
    </row>
    <row r="122" spans="1:17" ht="15.75" x14ac:dyDescent="0.25">
      <c r="A122" s="9" t="s">
        <v>1115</v>
      </c>
      <c r="B122" s="9" t="s">
        <v>1116</v>
      </c>
      <c r="C122" s="9">
        <v>5</v>
      </c>
      <c r="D122" s="9" t="s">
        <v>15</v>
      </c>
      <c r="E122" s="9">
        <v>-58.5</v>
      </c>
      <c r="F122" s="9" t="s">
        <v>674</v>
      </c>
      <c r="G122" s="9">
        <v>22</v>
      </c>
      <c r="H122" s="9">
        <v>5</v>
      </c>
      <c r="I122" s="9">
        <v>3</v>
      </c>
      <c r="J122" s="9">
        <v>4829639</v>
      </c>
      <c r="K122" s="9">
        <v>4829743</v>
      </c>
      <c r="L122" s="9">
        <v>4829649</v>
      </c>
      <c r="M122" s="9">
        <v>4829670</v>
      </c>
      <c r="N122" s="9">
        <v>105</v>
      </c>
      <c r="O122" s="14" t="s">
        <v>1117</v>
      </c>
      <c r="P122" s="9" t="s">
        <v>1118</v>
      </c>
      <c r="Q122" s="10">
        <v>6</v>
      </c>
    </row>
    <row r="123" spans="1:17" ht="15.75" x14ac:dyDescent="0.25">
      <c r="A123" s="9" t="s">
        <v>1119</v>
      </c>
      <c r="B123" s="9" t="s">
        <v>1120</v>
      </c>
      <c r="C123" s="14">
        <v>5</v>
      </c>
      <c r="D123" s="14" t="s">
        <v>15</v>
      </c>
      <c r="E123" s="14">
        <v>-60.82</v>
      </c>
      <c r="F123" s="14" t="s">
        <v>674</v>
      </c>
      <c r="G123" s="14">
        <v>23</v>
      </c>
      <c r="H123" s="14">
        <v>16</v>
      </c>
      <c r="I123" s="14">
        <v>23</v>
      </c>
      <c r="J123" s="14">
        <v>4205010</v>
      </c>
      <c r="K123" s="14">
        <v>4205252</v>
      </c>
      <c r="L123" s="14">
        <v>4205020</v>
      </c>
      <c r="M123" s="14">
        <v>4205042</v>
      </c>
      <c r="N123" s="14">
        <v>243</v>
      </c>
      <c r="O123" s="14" t="s">
        <v>1121</v>
      </c>
      <c r="P123" s="14" t="s">
        <v>1122</v>
      </c>
      <c r="Q123" s="11">
        <v>6</v>
      </c>
    </row>
    <row r="124" spans="1:17" ht="15.75" x14ac:dyDescent="0.25">
      <c r="A124" s="9" t="s">
        <v>1123</v>
      </c>
      <c r="B124" s="10" t="s">
        <v>1124</v>
      </c>
      <c r="C124" s="14">
        <v>5</v>
      </c>
      <c r="D124" s="14" t="s">
        <v>15</v>
      </c>
      <c r="E124" s="14">
        <v>-64.7</v>
      </c>
      <c r="F124" s="14" t="s">
        <v>663</v>
      </c>
      <c r="G124" s="14">
        <v>21</v>
      </c>
      <c r="H124" s="14">
        <v>8</v>
      </c>
      <c r="I124" s="14">
        <v>12</v>
      </c>
      <c r="J124" s="14">
        <v>1929448</v>
      </c>
      <c r="K124" s="14">
        <v>1929570</v>
      </c>
      <c r="L124" s="14">
        <v>1929458</v>
      </c>
      <c r="M124" s="14">
        <v>1929478</v>
      </c>
      <c r="N124" s="14">
        <v>123</v>
      </c>
      <c r="O124" s="14" t="s">
        <v>1125</v>
      </c>
      <c r="P124" s="14" t="s">
        <v>1126</v>
      </c>
      <c r="Q124" s="10">
        <v>3</v>
      </c>
    </row>
    <row r="125" spans="1:17" ht="15.75" x14ac:dyDescent="0.25">
      <c r="A125" s="9" t="s">
        <v>1127</v>
      </c>
      <c r="B125" s="9" t="s">
        <v>1128</v>
      </c>
      <c r="C125" s="14">
        <v>5</v>
      </c>
      <c r="D125" s="14" t="s">
        <v>26</v>
      </c>
      <c r="E125" s="14">
        <v>-21.6</v>
      </c>
      <c r="F125" s="14" t="s">
        <v>674</v>
      </c>
      <c r="G125" s="14">
        <v>20</v>
      </c>
      <c r="H125" s="14">
        <v>7</v>
      </c>
      <c r="I125" s="14">
        <v>9</v>
      </c>
      <c r="J125" s="14">
        <v>2557233</v>
      </c>
      <c r="K125" s="14">
        <v>2557328</v>
      </c>
      <c r="L125" s="14">
        <v>2557243</v>
      </c>
      <c r="M125" s="14">
        <v>2557262</v>
      </c>
      <c r="N125" s="14">
        <v>96</v>
      </c>
      <c r="O125" s="14" t="s">
        <v>1129</v>
      </c>
      <c r="P125" s="14" t="s">
        <v>1130</v>
      </c>
      <c r="Q125" s="10">
        <v>5</v>
      </c>
    </row>
    <row r="126" spans="1:17" ht="15.75" x14ac:dyDescent="0.25">
      <c r="A126" s="9" t="s">
        <v>1131</v>
      </c>
      <c r="B126" s="9" t="s">
        <v>1132</v>
      </c>
      <c r="C126" s="14">
        <v>5</v>
      </c>
      <c r="D126" s="14" t="s">
        <v>15</v>
      </c>
      <c r="E126" s="14">
        <v>-40.799999999999997</v>
      </c>
      <c r="F126" s="14" t="s">
        <v>695</v>
      </c>
      <c r="G126" s="14">
        <v>23</v>
      </c>
      <c r="H126" s="14">
        <v>6</v>
      </c>
      <c r="I126" s="14">
        <v>8</v>
      </c>
      <c r="J126" s="14">
        <v>3419975</v>
      </c>
      <c r="K126" s="14">
        <v>3420098</v>
      </c>
      <c r="L126" s="14">
        <v>3420066</v>
      </c>
      <c r="M126" s="14">
        <v>3420088</v>
      </c>
      <c r="N126" s="14">
        <v>124</v>
      </c>
      <c r="O126" s="14" t="s">
        <v>1133</v>
      </c>
      <c r="P126" s="14" t="s">
        <v>1134</v>
      </c>
      <c r="Q126" s="11">
        <v>4</v>
      </c>
    </row>
    <row r="127" spans="1:17" ht="15.75" x14ac:dyDescent="0.25">
      <c r="A127" s="9" t="s">
        <v>1135</v>
      </c>
      <c r="B127" s="9" t="s">
        <v>1136</v>
      </c>
      <c r="C127" s="14">
        <v>5</v>
      </c>
      <c r="D127" s="14" t="s">
        <v>15</v>
      </c>
      <c r="E127" s="14">
        <v>-42</v>
      </c>
      <c r="F127" s="14" t="s">
        <v>674</v>
      </c>
      <c r="G127" s="14">
        <v>23</v>
      </c>
      <c r="H127" s="14">
        <v>5</v>
      </c>
      <c r="I127" s="14">
        <v>7</v>
      </c>
      <c r="J127" s="14">
        <v>6985735</v>
      </c>
      <c r="K127" s="14">
        <v>6985840</v>
      </c>
      <c r="L127" s="14">
        <v>6985745</v>
      </c>
      <c r="M127" s="14">
        <v>6985767</v>
      </c>
      <c r="N127" s="14">
        <v>106</v>
      </c>
      <c r="O127" s="14" t="s">
        <v>1137</v>
      </c>
      <c r="P127" s="14" t="s">
        <v>1138</v>
      </c>
      <c r="Q127" s="11">
        <v>1</v>
      </c>
    </row>
    <row r="128" spans="1:17" ht="15.75" x14ac:dyDescent="0.25">
      <c r="A128" s="9" t="s">
        <v>1139</v>
      </c>
      <c r="B128" s="9" t="s">
        <v>1140</v>
      </c>
      <c r="C128" s="14">
        <v>5</v>
      </c>
      <c r="D128" s="14" t="s">
        <v>15</v>
      </c>
      <c r="E128" s="14">
        <v>-65.400000000000006</v>
      </c>
      <c r="F128" s="14" t="s">
        <v>663</v>
      </c>
      <c r="G128" s="14">
        <v>23</v>
      </c>
      <c r="H128" s="14">
        <v>16</v>
      </c>
      <c r="I128" s="14">
        <v>21</v>
      </c>
      <c r="J128" s="14">
        <v>12289609</v>
      </c>
      <c r="K128" s="14">
        <v>12289887</v>
      </c>
      <c r="L128" s="14">
        <v>12289855</v>
      </c>
      <c r="M128" s="14">
        <v>12289877</v>
      </c>
      <c r="N128" s="14">
        <v>279</v>
      </c>
      <c r="O128" s="14" t="s">
        <v>1141</v>
      </c>
      <c r="P128" s="14" t="s">
        <v>1142</v>
      </c>
      <c r="Q128" s="11">
        <v>6</v>
      </c>
    </row>
    <row r="129" spans="1:17" ht="15.75" x14ac:dyDescent="0.25">
      <c r="A129" s="9" t="s">
        <v>1143</v>
      </c>
      <c r="B129" s="9" t="s">
        <v>1144</v>
      </c>
      <c r="C129" s="14">
        <v>5</v>
      </c>
      <c r="D129" s="14" t="s">
        <v>26</v>
      </c>
      <c r="E129" s="14">
        <v>-57.3</v>
      </c>
      <c r="F129" s="14" t="s">
        <v>674</v>
      </c>
      <c r="G129" s="14">
        <v>23</v>
      </c>
      <c r="H129" s="14">
        <v>8</v>
      </c>
      <c r="I129" s="14">
        <v>11</v>
      </c>
      <c r="J129" s="14">
        <v>17926924</v>
      </c>
      <c r="K129" s="14">
        <v>17927116</v>
      </c>
      <c r="L129" s="14">
        <v>17927084</v>
      </c>
      <c r="M129" s="14">
        <v>17927106</v>
      </c>
      <c r="N129" s="14">
        <v>193</v>
      </c>
      <c r="O129" s="14" t="s">
        <v>1145</v>
      </c>
      <c r="P129" s="14" t="s">
        <v>1146</v>
      </c>
      <c r="Q129" s="11">
        <v>0</v>
      </c>
    </row>
    <row r="130" spans="1:17" ht="15.75" x14ac:dyDescent="0.25">
      <c r="A130" s="9" t="s">
        <v>1147</v>
      </c>
      <c r="B130" s="9" t="s">
        <v>1148</v>
      </c>
      <c r="C130" s="14">
        <v>5</v>
      </c>
      <c r="D130" s="14" t="s">
        <v>26</v>
      </c>
      <c r="E130" s="14">
        <v>-30.2</v>
      </c>
      <c r="F130" s="14" t="s">
        <v>674</v>
      </c>
      <c r="G130" s="14">
        <v>20</v>
      </c>
      <c r="H130" s="14">
        <v>32</v>
      </c>
      <c r="I130" s="14">
        <v>43</v>
      </c>
      <c r="J130" s="14">
        <v>9783408</v>
      </c>
      <c r="K130" s="14">
        <v>9783514</v>
      </c>
      <c r="L130" s="14">
        <v>9783485</v>
      </c>
      <c r="M130" s="14">
        <v>9783504</v>
      </c>
      <c r="N130" s="14">
        <v>107</v>
      </c>
      <c r="O130" s="14" t="s">
        <v>1149</v>
      </c>
      <c r="P130" s="14" t="s">
        <v>1150</v>
      </c>
      <c r="Q130" s="11">
        <v>5</v>
      </c>
    </row>
    <row r="131" spans="1:17" ht="15.75" x14ac:dyDescent="0.25">
      <c r="A131" s="9" t="s">
        <v>1151</v>
      </c>
      <c r="B131" s="9" t="s">
        <v>1152</v>
      </c>
      <c r="C131" s="14">
        <v>5</v>
      </c>
      <c r="D131" s="14" t="s">
        <v>15</v>
      </c>
      <c r="E131" s="14">
        <v>-67.099999999999994</v>
      </c>
      <c r="F131" s="14" t="s">
        <v>674</v>
      </c>
      <c r="G131" s="14">
        <v>22</v>
      </c>
      <c r="H131" s="14">
        <v>8</v>
      </c>
      <c r="I131" s="14">
        <v>11</v>
      </c>
      <c r="J131" s="14">
        <v>12579229</v>
      </c>
      <c r="K131" s="14">
        <v>12579372</v>
      </c>
      <c r="L131" s="14">
        <v>12579239</v>
      </c>
      <c r="M131" s="14">
        <v>12579260</v>
      </c>
      <c r="N131" s="14">
        <v>144</v>
      </c>
      <c r="O131" s="14" t="s">
        <v>1153</v>
      </c>
      <c r="P131" s="14" t="s">
        <v>1154</v>
      </c>
      <c r="Q131" s="11">
        <v>4</v>
      </c>
    </row>
    <row r="132" spans="1:17" ht="15.75" x14ac:dyDescent="0.25">
      <c r="A132" s="9" t="s">
        <v>1155</v>
      </c>
      <c r="B132" s="9" t="s">
        <v>1156</v>
      </c>
      <c r="C132" s="14">
        <v>5</v>
      </c>
      <c r="D132" s="14" t="s">
        <v>15</v>
      </c>
      <c r="E132" s="14">
        <v>-18.100000000000001</v>
      </c>
      <c r="F132" s="14" t="s">
        <v>695</v>
      </c>
      <c r="G132" s="14">
        <v>22</v>
      </c>
      <c r="H132" s="14">
        <v>7</v>
      </c>
      <c r="I132" s="14">
        <v>12</v>
      </c>
      <c r="J132" s="14">
        <v>16670595</v>
      </c>
      <c r="K132" s="14">
        <v>16670690</v>
      </c>
      <c r="L132" s="14">
        <v>16670659</v>
      </c>
      <c r="M132" s="14">
        <v>16670680</v>
      </c>
      <c r="N132" s="14">
        <v>96</v>
      </c>
      <c r="O132" s="9" t="s">
        <v>1157</v>
      </c>
      <c r="P132" s="14" t="s">
        <v>1158</v>
      </c>
      <c r="Q132" s="10">
        <v>5</v>
      </c>
    </row>
    <row r="133" spans="1:17" ht="15.75" x14ac:dyDescent="0.25">
      <c r="A133" s="9" t="s">
        <v>1159</v>
      </c>
      <c r="B133" s="9" t="s">
        <v>1160</v>
      </c>
      <c r="C133" s="9">
        <v>6</v>
      </c>
      <c r="D133" s="9" t="s">
        <v>15</v>
      </c>
      <c r="E133" s="9">
        <v>-142.19999999999999</v>
      </c>
      <c r="F133" s="9" t="s">
        <v>674</v>
      </c>
      <c r="G133" s="9">
        <v>22</v>
      </c>
      <c r="H133" s="9">
        <v>11</v>
      </c>
      <c r="I133" s="9">
        <v>9</v>
      </c>
      <c r="J133" s="9">
        <v>7621676</v>
      </c>
      <c r="K133" s="9">
        <v>7622007</v>
      </c>
      <c r="L133" s="9">
        <v>7621976</v>
      </c>
      <c r="M133" s="9">
        <v>7621997</v>
      </c>
      <c r="N133" s="9">
        <v>332</v>
      </c>
      <c r="O133" s="9" t="s">
        <v>1161</v>
      </c>
      <c r="P133" s="9" t="s">
        <v>1162</v>
      </c>
      <c r="Q133" s="11">
        <v>6</v>
      </c>
    </row>
    <row r="134" spans="1:17" ht="15.75" x14ac:dyDescent="0.25">
      <c r="A134" s="9" t="s">
        <v>1163</v>
      </c>
      <c r="B134" s="9" t="s">
        <v>1164</v>
      </c>
      <c r="C134" s="9">
        <v>6</v>
      </c>
      <c r="D134" s="9" t="s">
        <v>15</v>
      </c>
      <c r="E134" s="9">
        <v>-111.5</v>
      </c>
      <c r="F134" s="9" t="s">
        <v>674</v>
      </c>
      <c r="G134" s="9">
        <v>23</v>
      </c>
      <c r="H134" s="9">
        <v>7</v>
      </c>
      <c r="I134" s="9">
        <v>5</v>
      </c>
      <c r="J134" s="9">
        <v>16347449</v>
      </c>
      <c r="K134" s="9">
        <v>16347617</v>
      </c>
      <c r="L134" s="9">
        <v>16347459</v>
      </c>
      <c r="M134" s="9">
        <v>16347481</v>
      </c>
      <c r="N134" s="9">
        <v>169</v>
      </c>
      <c r="O134" s="9" t="s">
        <v>1165</v>
      </c>
      <c r="P134" s="9" t="s">
        <v>1166</v>
      </c>
      <c r="Q134" s="11">
        <v>5</v>
      </c>
    </row>
    <row r="135" spans="1:17" ht="15.75" x14ac:dyDescent="0.25">
      <c r="A135" s="9" t="s">
        <v>1167</v>
      </c>
      <c r="B135" s="9" t="s">
        <v>1168</v>
      </c>
      <c r="C135" s="9">
        <v>6</v>
      </c>
      <c r="D135" s="9" t="s">
        <v>26</v>
      </c>
      <c r="E135" s="9">
        <v>-48.4</v>
      </c>
      <c r="F135" s="9" t="s">
        <v>695</v>
      </c>
      <c r="G135" s="9">
        <v>22</v>
      </c>
      <c r="H135" s="9">
        <v>10</v>
      </c>
      <c r="I135" s="9">
        <v>8</v>
      </c>
      <c r="J135" s="9">
        <v>6732452</v>
      </c>
      <c r="K135" s="9">
        <v>6732552</v>
      </c>
      <c r="L135" s="9">
        <v>6732521</v>
      </c>
      <c r="M135" s="9">
        <v>6732542</v>
      </c>
      <c r="N135" s="9">
        <v>101</v>
      </c>
      <c r="O135" s="9" t="s">
        <v>1169</v>
      </c>
      <c r="P135" s="9" t="s">
        <v>1170</v>
      </c>
      <c r="Q135" s="11">
        <v>1</v>
      </c>
    </row>
    <row r="136" spans="1:17" ht="15.75" x14ac:dyDescent="0.25">
      <c r="A136" s="9" t="s">
        <v>1171</v>
      </c>
      <c r="B136" s="9" t="s">
        <v>1172</v>
      </c>
      <c r="C136" s="9">
        <v>6</v>
      </c>
      <c r="D136" s="9" t="s">
        <v>26</v>
      </c>
      <c r="E136" s="9">
        <v>-48</v>
      </c>
      <c r="F136" s="9" t="s">
        <v>674</v>
      </c>
      <c r="G136" s="9">
        <v>22</v>
      </c>
      <c r="H136" s="9">
        <v>11</v>
      </c>
      <c r="I136" s="9">
        <v>7</v>
      </c>
      <c r="J136" s="9">
        <v>10768431</v>
      </c>
      <c r="K136" s="9">
        <v>10768605</v>
      </c>
      <c r="L136" s="9">
        <v>10768574</v>
      </c>
      <c r="M136" s="9">
        <v>10768595</v>
      </c>
      <c r="N136" s="9">
        <v>175</v>
      </c>
      <c r="O136" s="9" t="s">
        <v>1173</v>
      </c>
      <c r="P136" s="9" t="s">
        <v>1174</v>
      </c>
      <c r="Q136" s="11">
        <v>4</v>
      </c>
    </row>
    <row r="137" spans="1:17" ht="15.75" x14ac:dyDescent="0.25">
      <c r="A137" s="9" t="s">
        <v>1175</v>
      </c>
      <c r="B137" s="15" t="s">
        <v>1176</v>
      </c>
      <c r="C137" s="9">
        <v>6</v>
      </c>
      <c r="D137" s="9" t="s">
        <v>26</v>
      </c>
      <c r="E137" s="9">
        <v>-48</v>
      </c>
      <c r="F137" s="9" t="s">
        <v>674</v>
      </c>
      <c r="G137" s="9">
        <v>22</v>
      </c>
      <c r="H137" s="9">
        <v>11</v>
      </c>
      <c r="I137" s="9">
        <v>9</v>
      </c>
      <c r="J137" s="9">
        <v>10768431</v>
      </c>
      <c r="K137" s="9">
        <v>10768605</v>
      </c>
      <c r="L137" s="9">
        <v>10768574</v>
      </c>
      <c r="M137" s="9">
        <v>10768595</v>
      </c>
      <c r="N137" s="9">
        <v>175</v>
      </c>
      <c r="O137" s="9" t="s">
        <v>1173</v>
      </c>
      <c r="P137" s="9" t="s">
        <v>1174</v>
      </c>
      <c r="Q137" s="11">
        <v>6</v>
      </c>
    </row>
    <row r="138" spans="1:17" ht="15.75" x14ac:dyDescent="0.25">
      <c r="A138" s="9" t="s">
        <v>1177</v>
      </c>
      <c r="B138" s="9" t="s">
        <v>1178</v>
      </c>
      <c r="C138" s="9">
        <v>6</v>
      </c>
      <c r="D138" s="9" t="s">
        <v>26</v>
      </c>
      <c r="E138" s="9">
        <v>-46.1</v>
      </c>
      <c r="F138" s="9" t="s">
        <v>674</v>
      </c>
      <c r="G138" s="9">
        <v>21</v>
      </c>
      <c r="H138" s="9">
        <v>19</v>
      </c>
      <c r="I138" s="9">
        <v>16</v>
      </c>
      <c r="J138" s="9">
        <v>7190054</v>
      </c>
      <c r="K138" s="9">
        <v>7190134</v>
      </c>
      <c r="L138" s="9">
        <v>7190104</v>
      </c>
      <c r="M138" s="9">
        <v>7190124</v>
      </c>
      <c r="N138" s="9">
        <v>81</v>
      </c>
      <c r="O138" s="9" t="s">
        <v>1179</v>
      </c>
      <c r="P138" s="9" t="s">
        <v>1180</v>
      </c>
      <c r="Q138" s="10">
        <v>6</v>
      </c>
    </row>
    <row r="139" spans="1:17" ht="15.75" x14ac:dyDescent="0.25">
      <c r="A139" s="9" t="s">
        <v>1181</v>
      </c>
      <c r="B139" s="15" t="s">
        <v>1182</v>
      </c>
      <c r="C139" s="9">
        <v>6</v>
      </c>
      <c r="D139" s="9" t="s">
        <v>26</v>
      </c>
      <c r="E139" s="9">
        <v>-46.1</v>
      </c>
      <c r="F139" s="9" t="s">
        <v>674</v>
      </c>
      <c r="G139" s="9">
        <v>21</v>
      </c>
      <c r="H139" s="9">
        <v>8</v>
      </c>
      <c r="I139" s="9">
        <v>7</v>
      </c>
      <c r="J139" s="9">
        <v>7190054</v>
      </c>
      <c r="K139" s="9">
        <v>7190134</v>
      </c>
      <c r="L139" s="9">
        <v>7190104</v>
      </c>
      <c r="M139" s="9">
        <v>7190124</v>
      </c>
      <c r="N139" s="9">
        <v>81</v>
      </c>
      <c r="O139" s="9" t="s">
        <v>1179</v>
      </c>
      <c r="P139" s="9" t="s">
        <v>1180</v>
      </c>
      <c r="Q139" s="11">
        <v>5</v>
      </c>
    </row>
    <row r="140" spans="1:17" ht="15.75" x14ac:dyDescent="0.25">
      <c r="A140" s="9" t="s">
        <v>1183</v>
      </c>
      <c r="B140" s="9" t="s">
        <v>1184</v>
      </c>
      <c r="C140" s="9">
        <v>6</v>
      </c>
      <c r="D140" s="9" t="s">
        <v>15</v>
      </c>
      <c r="E140" s="9">
        <v>-45.5</v>
      </c>
      <c r="F140" s="9" t="s">
        <v>674</v>
      </c>
      <c r="G140" s="9">
        <v>22</v>
      </c>
      <c r="H140" s="9">
        <v>11</v>
      </c>
      <c r="I140" s="9">
        <v>9</v>
      </c>
      <c r="J140" s="9">
        <v>19789467</v>
      </c>
      <c r="K140" s="9">
        <v>19789538</v>
      </c>
      <c r="L140" s="9">
        <v>19789477</v>
      </c>
      <c r="M140" s="9">
        <v>19789498</v>
      </c>
      <c r="N140" s="9">
        <v>72</v>
      </c>
      <c r="O140" s="9" t="s">
        <v>1185</v>
      </c>
      <c r="P140" s="9" t="s">
        <v>1186</v>
      </c>
      <c r="Q140" s="11">
        <v>5</v>
      </c>
    </row>
    <row r="141" spans="1:17" ht="15.75" x14ac:dyDescent="0.25">
      <c r="A141" s="9" t="s">
        <v>1187</v>
      </c>
      <c r="B141" s="9" t="s">
        <v>1188</v>
      </c>
      <c r="C141" s="9">
        <v>6</v>
      </c>
      <c r="D141" s="9" t="s">
        <v>15</v>
      </c>
      <c r="E141" s="9">
        <v>-37.5</v>
      </c>
      <c r="F141" s="9" t="s">
        <v>674</v>
      </c>
      <c r="G141" s="9">
        <v>23</v>
      </c>
      <c r="H141" s="9">
        <v>36</v>
      </c>
      <c r="I141" s="9">
        <v>45</v>
      </c>
      <c r="J141" s="9">
        <v>794319</v>
      </c>
      <c r="K141" s="9">
        <v>794462</v>
      </c>
      <c r="L141" s="9">
        <v>794430</v>
      </c>
      <c r="M141" s="9">
        <v>794452</v>
      </c>
      <c r="N141" s="9">
        <v>144</v>
      </c>
      <c r="O141" s="9" t="s">
        <v>1189</v>
      </c>
      <c r="P141" s="9" t="s">
        <v>1190</v>
      </c>
      <c r="Q141" s="11">
        <v>6</v>
      </c>
    </row>
    <row r="142" spans="1:17" ht="15.75" x14ac:dyDescent="0.25">
      <c r="A142" s="9" t="s">
        <v>1191</v>
      </c>
      <c r="B142" s="9" t="s">
        <v>1192</v>
      </c>
      <c r="C142" s="9">
        <v>6</v>
      </c>
      <c r="D142" s="9" t="s">
        <v>26</v>
      </c>
      <c r="E142" s="9">
        <v>-46.9</v>
      </c>
      <c r="F142" s="9" t="s">
        <v>674</v>
      </c>
      <c r="G142" s="9">
        <v>23</v>
      </c>
      <c r="H142" s="9">
        <v>31</v>
      </c>
      <c r="I142" s="9">
        <v>24</v>
      </c>
      <c r="J142" s="9">
        <v>5093123</v>
      </c>
      <c r="K142" s="9">
        <v>5093208</v>
      </c>
      <c r="L142" s="9">
        <v>5093176</v>
      </c>
      <c r="M142" s="9">
        <v>5093198</v>
      </c>
      <c r="N142" s="9">
        <v>86</v>
      </c>
      <c r="O142" s="9" t="s">
        <v>1193</v>
      </c>
      <c r="P142" s="9" t="s">
        <v>1194</v>
      </c>
      <c r="Q142" s="11">
        <v>4</v>
      </c>
    </row>
    <row r="143" spans="1:17" ht="15.75" x14ac:dyDescent="0.25">
      <c r="A143" s="9" t="s">
        <v>1195</v>
      </c>
      <c r="B143" s="9" t="s">
        <v>1196</v>
      </c>
      <c r="C143" s="9">
        <v>6</v>
      </c>
      <c r="D143" s="9" t="s">
        <v>26</v>
      </c>
      <c r="E143" s="9">
        <v>-73.599999999999994</v>
      </c>
      <c r="F143" s="9" t="s">
        <v>674</v>
      </c>
      <c r="G143" s="9">
        <v>20</v>
      </c>
      <c r="H143" s="9">
        <v>5</v>
      </c>
      <c r="I143" s="9">
        <v>3</v>
      </c>
      <c r="J143" s="9">
        <v>1012577</v>
      </c>
      <c r="K143" s="9">
        <v>1012687</v>
      </c>
      <c r="L143" s="9">
        <v>1012658</v>
      </c>
      <c r="M143" s="9">
        <v>1012677</v>
      </c>
      <c r="N143" s="9">
        <v>111</v>
      </c>
      <c r="O143" s="9" t="s">
        <v>1197</v>
      </c>
      <c r="P143" s="9" t="s">
        <v>1198</v>
      </c>
      <c r="Q143" s="10">
        <v>1</v>
      </c>
    </row>
    <row r="144" spans="1:17" ht="15.75" x14ac:dyDescent="0.25">
      <c r="A144" s="9" t="s">
        <v>1199</v>
      </c>
      <c r="B144" s="9" t="s">
        <v>1200</v>
      </c>
      <c r="C144" s="9">
        <v>6</v>
      </c>
      <c r="D144" s="9" t="s">
        <v>26</v>
      </c>
      <c r="E144" s="9">
        <v>-67.7</v>
      </c>
      <c r="F144" s="9" t="s">
        <v>674</v>
      </c>
      <c r="G144" s="9">
        <v>22</v>
      </c>
      <c r="H144" s="9">
        <v>5</v>
      </c>
      <c r="I144" s="9">
        <v>3</v>
      </c>
      <c r="J144" s="9">
        <v>16322966</v>
      </c>
      <c r="K144" s="9">
        <v>16323278</v>
      </c>
      <c r="L144" s="9">
        <v>16323247</v>
      </c>
      <c r="M144" s="9">
        <v>16323268</v>
      </c>
      <c r="N144" s="9">
        <v>313</v>
      </c>
      <c r="O144" s="9" t="s">
        <v>1201</v>
      </c>
      <c r="P144" s="9" t="s">
        <v>1202</v>
      </c>
      <c r="Q144" s="10">
        <v>2</v>
      </c>
    </row>
    <row r="145" spans="1:17" ht="15.75" x14ac:dyDescent="0.25">
      <c r="A145" s="9" t="s">
        <v>1203</v>
      </c>
      <c r="B145" s="9" t="s">
        <v>1204</v>
      </c>
      <c r="C145" s="9">
        <v>6</v>
      </c>
      <c r="D145" s="9" t="s">
        <v>26</v>
      </c>
      <c r="E145" s="9">
        <v>-33</v>
      </c>
      <c r="F145" s="9" t="s">
        <v>663</v>
      </c>
      <c r="G145" s="9">
        <v>23</v>
      </c>
      <c r="H145" s="9">
        <v>69</v>
      </c>
      <c r="I145" s="9">
        <v>57</v>
      </c>
      <c r="J145" s="9">
        <v>22324069</v>
      </c>
      <c r="K145" s="9">
        <v>22324157</v>
      </c>
      <c r="L145" s="9">
        <v>22324125</v>
      </c>
      <c r="M145" s="9">
        <v>22324147</v>
      </c>
      <c r="N145" s="9">
        <v>89</v>
      </c>
      <c r="O145" s="9" t="s">
        <v>1205</v>
      </c>
      <c r="P145" s="9" t="s">
        <v>1206</v>
      </c>
      <c r="Q145" s="10">
        <v>6</v>
      </c>
    </row>
    <row r="146" spans="1:17" ht="15.75" x14ac:dyDescent="0.25">
      <c r="A146" s="9" t="s">
        <v>1207</v>
      </c>
      <c r="B146" s="9" t="s">
        <v>1208</v>
      </c>
      <c r="C146" s="9">
        <v>6</v>
      </c>
      <c r="D146" s="9" t="s">
        <v>26</v>
      </c>
      <c r="E146" s="9">
        <v>-21</v>
      </c>
      <c r="F146" s="9" t="s">
        <v>674</v>
      </c>
      <c r="G146" s="9">
        <v>20</v>
      </c>
      <c r="H146" s="9">
        <v>36</v>
      </c>
      <c r="I146" s="9">
        <v>42</v>
      </c>
      <c r="J146" s="9">
        <v>19653999</v>
      </c>
      <c r="K146" s="9">
        <v>19654087</v>
      </c>
      <c r="L146" s="9">
        <v>19654009</v>
      </c>
      <c r="M146" s="9">
        <v>19654028</v>
      </c>
      <c r="N146" s="9">
        <v>89</v>
      </c>
      <c r="O146" s="9" t="s">
        <v>1209</v>
      </c>
      <c r="P146" s="9" t="s">
        <v>1210</v>
      </c>
      <c r="Q146" s="10">
        <v>4</v>
      </c>
    </row>
    <row r="147" spans="1:17" ht="15.75" x14ac:dyDescent="0.25">
      <c r="A147" s="9" t="s">
        <v>1211</v>
      </c>
      <c r="B147" s="9" t="s">
        <v>1212</v>
      </c>
      <c r="C147" s="9">
        <v>6</v>
      </c>
      <c r="D147" s="9" t="s">
        <v>26</v>
      </c>
      <c r="E147" s="9">
        <v>-70.7</v>
      </c>
      <c r="F147" s="9" t="s">
        <v>674</v>
      </c>
      <c r="G147" s="9">
        <v>22</v>
      </c>
      <c r="H147" s="9">
        <v>6</v>
      </c>
      <c r="I147" s="9">
        <v>7</v>
      </c>
      <c r="J147" s="9">
        <v>22744132</v>
      </c>
      <c r="K147" s="9">
        <v>22744322</v>
      </c>
      <c r="L147" s="9">
        <v>22744142</v>
      </c>
      <c r="M147" s="9">
        <v>22744163</v>
      </c>
      <c r="N147" s="9">
        <v>191</v>
      </c>
      <c r="O147" s="14" t="s">
        <v>1213</v>
      </c>
      <c r="P147" s="9" t="s">
        <v>1214</v>
      </c>
      <c r="Q147" s="10">
        <v>3</v>
      </c>
    </row>
    <row r="148" spans="1:17" ht="15.75" x14ac:dyDescent="0.25">
      <c r="A148" s="9" t="s">
        <v>1215</v>
      </c>
      <c r="B148" s="9" t="s">
        <v>1216</v>
      </c>
      <c r="C148" s="14">
        <v>6</v>
      </c>
      <c r="D148" s="14" t="s">
        <v>15</v>
      </c>
      <c r="E148" s="14">
        <v>-28.6</v>
      </c>
      <c r="F148" s="14" t="s">
        <v>674</v>
      </c>
      <c r="G148" s="14">
        <v>21</v>
      </c>
      <c r="H148" s="14">
        <v>5</v>
      </c>
      <c r="I148" s="14">
        <v>9</v>
      </c>
      <c r="J148" s="14">
        <v>14368776</v>
      </c>
      <c r="K148" s="14">
        <v>14368884</v>
      </c>
      <c r="L148" s="14">
        <v>14368786</v>
      </c>
      <c r="M148" s="14">
        <v>14368806</v>
      </c>
      <c r="N148" s="14">
        <v>109</v>
      </c>
      <c r="O148" s="14" t="s">
        <v>1217</v>
      </c>
      <c r="P148" s="14" t="s">
        <v>1218</v>
      </c>
      <c r="Q148" s="11">
        <v>6</v>
      </c>
    </row>
    <row r="149" spans="1:17" ht="15.75" x14ac:dyDescent="0.25">
      <c r="A149" s="9" t="s">
        <v>1219</v>
      </c>
      <c r="B149" s="9" t="s">
        <v>1220</v>
      </c>
      <c r="C149" s="14">
        <v>6</v>
      </c>
      <c r="D149" s="14" t="s">
        <v>15</v>
      </c>
      <c r="E149" s="14">
        <v>-38.9</v>
      </c>
      <c r="F149" s="14" t="s">
        <v>695</v>
      </c>
      <c r="G149" s="14">
        <v>20</v>
      </c>
      <c r="H149" s="14">
        <v>8</v>
      </c>
      <c r="I149" s="14">
        <v>11</v>
      </c>
      <c r="J149" s="14">
        <v>16907891</v>
      </c>
      <c r="K149" s="14">
        <v>16908073</v>
      </c>
      <c r="L149" s="14">
        <v>16907901</v>
      </c>
      <c r="M149" s="14">
        <v>16907920</v>
      </c>
      <c r="N149" s="14">
        <v>183</v>
      </c>
      <c r="O149" s="14" t="s">
        <v>1221</v>
      </c>
      <c r="P149" s="14" t="s">
        <v>1222</v>
      </c>
      <c r="Q149" s="11">
        <v>4</v>
      </c>
    </row>
    <row r="150" spans="1:17" ht="15.75" x14ac:dyDescent="0.25">
      <c r="A150" s="9" t="s">
        <v>1223</v>
      </c>
      <c r="B150" s="9" t="s">
        <v>1224</v>
      </c>
      <c r="C150" s="14">
        <v>6</v>
      </c>
      <c r="D150" s="14" t="s">
        <v>15</v>
      </c>
      <c r="E150" s="14">
        <v>-138.1</v>
      </c>
      <c r="F150" s="14" t="s">
        <v>663</v>
      </c>
      <c r="G150" s="14">
        <v>20</v>
      </c>
      <c r="H150" s="14">
        <v>8</v>
      </c>
      <c r="I150" s="14">
        <v>9</v>
      </c>
      <c r="J150" s="14">
        <v>7470378</v>
      </c>
      <c r="K150" s="14">
        <v>7470601</v>
      </c>
      <c r="L150" s="14">
        <v>7470388</v>
      </c>
      <c r="M150" s="14">
        <v>7470407</v>
      </c>
      <c r="N150" s="14">
        <v>224</v>
      </c>
      <c r="O150" s="14" t="s">
        <v>1225</v>
      </c>
      <c r="P150" s="14" t="s">
        <v>1226</v>
      </c>
      <c r="Q150" s="11">
        <v>5</v>
      </c>
    </row>
    <row r="151" spans="1:17" ht="15.75" x14ac:dyDescent="0.25">
      <c r="A151" s="9" t="s">
        <v>1227</v>
      </c>
      <c r="B151" s="9" t="s">
        <v>1228</v>
      </c>
      <c r="C151" s="14">
        <v>6</v>
      </c>
      <c r="D151" s="14" t="s">
        <v>15</v>
      </c>
      <c r="E151" s="14">
        <v>-131.43</v>
      </c>
      <c r="F151" s="14" t="s">
        <v>674</v>
      </c>
      <c r="G151" s="14">
        <v>22</v>
      </c>
      <c r="H151" s="14">
        <v>6</v>
      </c>
      <c r="I151" s="14">
        <v>7</v>
      </c>
      <c r="J151" s="14">
        <v>14706993</v>
      </c>
      <c r="K151" s="14">
        <v>14707268</v>
      </c>
      <c r="L151" s="14">
        <v>14707237</v>
      </c>
      <c r="M151" s="14">
        <v>14707258</v>
      </c>
      <c r="N151" s="14">
        <v>276</v>
      </c>
      <c r="O151" s="14" t="s">
        <v>1229</v>
      </c>
      <c r="P151" s="14" t="s">
        <v>1230</v>
      </c>
      <c r="Q151" s="10">
        <v>3</v>
      </c>
    </row>
    <row r="152" spans="1:17" ht="15.75" x14ac:dyDescent="0.25">
      <c r="A152" s="9" t="s">
        <v>1231</v>
      </c>
      <c r="B152" s="9" t="s">
        <v>1232</v>
      </c>
      <c r="C152" s="14">
        <v>6</v>
      </c>
      <c r="D152" s="14" t="s">
        <v>15</v>
      </c>
      <c r="E152" s="14">
        <v>-48.1</v>
      </c>
      <c r="F152" s="14" t="s">
        <v>674</v>
      </c>
      <c r="G152" s="14">
        <v>23</v>
      </c>
      <c r="H152" s="14">
        <v>5</v>
      </c>
      <c r="I152" s="14">
        <v>6</v>
      </c>
      <c r="J152" s="14">
        <v>21156134</v>
      </c>
      <c r="K152" s="14">
        <v>21156216</v>
      </c>
      <c r="L152" s="14">
        <v>21156144</v>
      </c>
      <c r="M152" s="14">
        <v>21156166</v>
      </c>
      <c r="N152" s="14">
        <v>83</v>
      </c>
      <c r="O152" s="14" t="s">
        <v>1233</v>
      </c>
      <c r="P152" s="14" t="s">
        <v>1234</v>
      </c>
      <c r="Q152" s="10">
        <v>5</v>
      </c>
    </row>
    <row r="153" spans="1:17" ht="15.75" x14ac:dyDescent="0.25">
      <c r="A153" s="9" t="s">
        <v>1235</v>
      </c>
      <c r="B153" s="9" t="s">
        <v>1236</v>
      </c>
      <c r="C153" s="14">
        <v>6</v>
      </c>
      <c r="D153" s="14" t="s">
        <v>15</v>
      </c>
      <c r="E153" s="14">
        <v>-40.6</v>
      </c>
      <c r="F153" s="14" t="s">
        <v>674</v>
      </c>
      <c r="G153" s="14">
        <v>23</v>
      </c>
      <c r="H153" s="14">
        <v>12124</v>
      </c>
      <c r="I153" s="14">
        <v>11198</v>
      </c>
      <c r="J153" s="14">
        <v>22785725</v>
      </c>
      <c r="K153" s="14">
        <v>22785799</v>
      </c>
      <c r="L153" s="14">
        <v>22785767</v>
      </c>
      <c r="M153" s="14">
        <v>22785789</v>
      </c>
      <c r="N153" s="14">
        <v>75</v>
      </c>
      <c r="O153" s="20" t="s">
        <v>1237</v>
      </c>
      <c r="P153" s="14" t="s">
        <v>1238</v>
      </c>
      <c r="Q153" s="10">
        <v>6</v>
      </c>
    </row>
    <row r="154" spans="1:17" ht="15.75" x14ac:dyDescent="0.25">
      <c r="A154" s="9" t="s">
        <v>1239</v>
      </c>
      <c r="B154" s="9" t="s">
        <v>1240</v>
      </c>
      <c r="C154" s="14">
        <v>6</v>
      </c>
      <c r="D154" s="14" t="s">
        <v>15</v>
      </c>
      <c r="E154" s="14">
        <v>-33.200000000000003</v>
      </c>
      <c r="F154" s="14" t="s">
        <v>674</v>
      </c>
      <c r="G154" s="14">
        <v>20</v>
      </c>
      <c r="H154" s="14">
        <v>69</v>
      </c>
      <c r="I154" s="14">
        <v>72</v>
      </c>
      <c r="J154" s="14">
        <v>3709624</v>
      </c>
      <c r="K154" s="14">
        <v>3709701</v>
      </c>
      <c r="L154" s="14">
        <v>3709672</v>
      </c>
      <c r="M154" s="14">
        <v>3709691</v>
      </c>
      <c r="N154" s="14">
        <v>78</v>
      </c>
      <c r="O154" s="9" t="s">
        <v>1241</v>
      </c>
      <c r="P154" s="14" t="s">
        <v>1242</v>
      </c>
      <c r="Q154" s="10">
        <v>6</v>
      </c>
    </row>
    <row r="155" spans="1:17" ht="15.75" x14ac:dyDescent="0.25">
      <c r="A155" s="9" t="s">
        <v>1243</v>
      </c>
      <c r="B155" s="9" t="s">
        <v>1244</v>
      </c>
      <c r="C155" s="9">
        <v>7</v>
      </c>
      <c r="D155" s="9" t="s">
        <v>15</v>
      </c>
      <c r="E155" s="9">
        <v>-114.1</v>
      </c>
      <c r="F155" s="9" t="s">
        <v>663</v>
      </c>
      <c r="G155" s="9">
        <v>23</v>
      </c>
      <c r="H155" s="9">
        <v>62</v>
      </c>
      <c r="I155" s="9">
        <v>45</v>
      </c>
      <c r="J155" s="9">
        <v>17157330</v>
      </c>
      <c r="K155" s="9">
        <v>17157549</v>
      </c>
      <c r="L155" s="9">
        <v>17157517</v>
      </c>
      <c r="M155" s="9">
        <v>17157539</v>
      </c>
      <c r="N155" s="9">
        <v>220</v>
      </c>
      <c r="O155" s="9" t="s">
        <v>1245</v>
      </c>
      <c r="P155" s="9" t="s">
        <v>1246</v>
      </c>
      <c r="Q155" s="11">
        <v>6</v>
      </c>
    </row>
    <row r="156" spans="1:17" ht="15.75" x14ac:dyDescent="0.25">
      <c r="A156" s="9" t="s">
        <v>1247</v>
      </c>
      <c r="B156" s="9" t="s">
        <v>1248</v>
      </c>
      <c r="C156" s="9">
        <v>7</v>
      </c>
      <c r="D156" s="9" t="s">
        <v>15</v>
      </c>
      <c r="E156" s="9">
        <v>-45.5</v>
      </c>
      <c r="F156" s="9" t="s">
        <v>674</v>
      </c>
      <c r="G156" s="9">
        <v>23</v>
      </c>
      <c r="H156" s="9">
        <v>6</v>
      </c>
      <c r="I156" s="9">
        <v>3</v>
      </c>
      <c r="J156" s="9">
        <v>11444490</v>
      </c>
      <c r="K156" s="9">
        <v>11444583</v>
      </c>
      <c r="L156" s="9">
        <v>11444551</v>
      </c>
      <c r="M156" s="9">
        <v>11444573</v>
      </c>
      <c r="N156" s="9">
        <v>94</v>
      </c>
      <c r="O156" s="9" t="s">
        <v>1249</v>
      </c>
      <c r="P156" s="9" t="s">
        <v>1250</v>
      </c>
      <c r="Q156" s="11">
        <v>1</v>
      </c>
    </row>
    <row r="157" spans="1:17" ht="15.75" x14ac:dyDescent="0.25">
      <c r="A157" s="9" t="s">
        <v>1251</v>
      </c>
      <c r="B157" s="9" t="s">
        <v>1252</v>
      </c>
      <c r="C157" s="9">
        <v>7</v>
      </c>
      <c r="D157" s="9" t="s">
        <v>15</v>
      </c>
      <c r="E157" s="9">
        <v>-44.2</v>
      </c>
      <c r="F157" s="9" t="s">
        <v>663</v>
      </c>
      <c r="G157" s="9">
        <v>21</v>
      </c>
      <c r="H157" s="9">
        <v>16</v>
      </c>
      <c r="I157" s="9">
        <v>11</v>
      </c>
      <c r="J157" s="9">
        <v>20177945</v>
      </c>
      <c r="K157" s="9">
        <v>20178026</v>
      </c>
      <c r="L157" s="9">
        <v>20177955</v>
      </c>
      <c r="M157" s="9">
        <v>20177975</v>
      </c>
      <c r="N157" s="9">
        <v>82</v>
      </c>
      <c r="O157" s="9" t="s">
        <v>1253</v>
      </c>
      <c r="P157" s="9" t="s">
        <v>1254</v>
      </c>
      <c r="Q157" s="10">
        <v>6</v>
      </c>
    </row>
    <row r="158" spans="1:17" ht="15.75" x14ac:dyDescent="0.25">
      <c r="A158" s="9" t="s">
        <v>1255</v>
      </c>
      <c r="B158" s="9" t="s">
        <v>1256</v>
      </c>
      <c r="C158" s="9">
        <v>7</v>
      </c>
      <c r="D158" s="9" t="s">
        <v>26</v>
      </c>
      <c r="E158" s="9">
        <v>-228.8</v>
      </c>
      <c r="F158" s="9" t="s">
        <v>663</v>
      </c>
      <c r="G158" s="9">
        <v>20</v>
      </c>
      <c r="H158" s="9">
        <v>38</v>
      </c>
      <c r="I158" s="9">
        <v>17</v>
      </c>
      <c r="J158" s="9">
        <v>14139521</v>
      </c>
      <c r="K158" s="9">
        <v>14139886</v>
      </c>
      <c r="L158" s="9">
        <v>14139857</v>
      </c>
      <c r="M158" s="9">
        <v>14139876</v>
      </c>
      <c r="N158" s="9">
        <v>366</v>
      </c>
      <c r="O158" s="9" t="s">
        <v>1257</v>
      </c>
      <c r="P158" s="9" t="s">
        <v>1258</v>
      </c>
      <c r="Q158" s="10">
        <v>4</v>
      </c>
    </row>
    <row r="159" spans="1:17" ht="15.75" x14ac:dyDescent="0.25">
      <c r="A159" s="9" t="s">
        <v>1259</v>
      </c>
      <c r="B159" s="9" t="s">
        <v>1260</v>
      </c>
      <c r="C159" s="9">
        <v>7</v>
      </c>
      <c r="D159" s="9" t="s">
        <v>26</v>
      </c>
      <c r="E159" s="9">
        <v>-79.7</v>
      </c>
      <c r="F159" s="9" t="s">
        <v>674</v>
      </c>
      <c r="G159" s="9">
        <v>21</v>
      </c>
      <c r="H159" s="9">
        <v>28</v>
      </c>
      <c r="I159" s="9">
        <v>18</v>
      </c>
      <c r="J159" s="9">
        <v>2822131</v>
      </c>
      <c r="K159" s="9">
        <v>2822305</v>
      </c>
      <c r="L159" s="9">
        <v>2822275</v>
      </c>
      <c r="M159" s="9">
        <v>2822295</v>
      </c>
      <c r="N159" s="9">
        <v>175</v>
      </c>
      <c r="O159" s="9" t="s">
        <v>1261</v>
      </c>
      <c r="P159" s="9" t="s">
        <v>1262</v>
      </c>
      <c r="Q159" s="11">
        <v>4</v>
      </c>
    </row>
    <row r="160" spans="1:17" ht="15.75" x14ac:dyDescent="0.25">
      <c r="A160" s="9" t="s">
        <v>1263</v>
      </c>
      <c r="B160" s="9" t="s">
        <v>1264</v>
      </c>
      <c r="C160" s="9">
        <v>7</v>
      </c>
      <c r="D160" s="9" t="s">
        <v>15</v>
      </c>
      <c r="E160" s="9">
        <v>-51</v>
      </c>
      <c r="F160" s="9" t="s">
        <v>674</v>
      </c>
      <c r="G160" s="9">
        <v>22</v>
      </c>
      <c r="H160" s="9">
        <v>23</v>
      </c>
      <c r="I160" s="9">
        <v>28</v>
      </c>
      <c r="J160" s="9">
        <v>7525765</v>
      </c>
      <c r="K160" s="9">
        <v>7525903</v>
      </c>
      <c r="L160" s="9">
        <v>7525872</v>
      </c>
      <c r="M160" s="9">
        <v>7525893</v>
      </c>
      <c r="N160" s="9">
        <v>139</v>
      </c>
      <c r="O160" s="9" t="s">
        <v>1265</v>
      </c>
      <c r="P160" s="9" t="s">
        <v>1266</v>
      </c>
      <c r="Q160" s="11">
        <v>6</v>
      </c>
    </row>
    <row r="161" spans="1:17" ht="15.75" x14ac:dyDescent="0.25">
      <c r="A161" s="9" t="s">
        <v>1267</v>
      </c>
      <c r="B161" s="9" t="s">
        <v>1268</v>
      </c>
      <c r="C161" s="9">
        <v>7</v>
      </c>
      <c r="D161" s="9" t="s">
        <v>15</v>
      </c>
      <c r="E161" s="9">
        <v>-77.599999999999994</v>
      </c>
      <c r="F161" s="9" t="s">
        <v>674</v>
      </c>
      <c r="G161" s="9">
        <v>23</v>
      </c>
      <c r="H161" s="9">
        <v>7</v>
      </c>
      <c r="I161" s="9">
        <v>9</v>
      </c>
      <c r="J161" s="9">
        <v>2243563</v>
      </c>
      <c r="K161" s="9">
        <v>2243687</v>
      </c>
      <c r="L161" s="9">
        <v>2243655</v>
      </c>
      <c r="M161" s="9">
        <v>2243677</v>
      </c>
      <c r="N161" s="9">
        <v>125</v>
      </c>
      <c r="O161" s="9" t="s">
        <v>1269</v>
      </c>
      <c r="P161" s="9" t="s">
        <v>1270</v>
      </c>
      <c r="Q161" s="10">
        <v>6</v>
      </c>
    </row>
    <row r="162" spans="1:17" ht="15.75" x14ac:dyDescent="0.25">
      <c r="A162" s="9" t="s">
        <v>1271</v>
      </c>
      <c r="B162" s="9" t="s">
        <v>1272</v>
      </c>
      <c r="C162" s="9">
        <v>7</v>
      </c>
      <c r="D162" s="9" t="s">
        <v>26</v>
      </c>
      <c r="E162" s="9">
        <v>-79.3</v>
      </c>
      <c r="F162" s="9" t="s">
        <v>674</v>
      </c>
      <c r="G162" s="9">
        <v>21</v>
      </c>
      <c r="H162" s="9">
        <v>6</v>
      </c>
      <c r="I162" s="9">
        <v>5</v>
      </c>
      <c r="J162" s="9">
        <v>17771368</v>
      </c>
      <c r="K162" s="9">
        <v>17771532</v>
      </c>
      <c r="L162" s="9">
        <v>17771502</v>
      </c>
      <c r="M162" s="9">
        <v>17771522</v>
      </c>
      <c r="N162" s="9">
        <v>165</v>
      </c>
      <c r="O162" s="9" t="s">
        <v>1273</v>
      </c>
      <c r="P162" s="9" t="s">
        <v>1274</v>
      </c>
      <c r="Q162" s="11">
        <v>3</v>
      </c>
    </row>
    <row r="163" spans="1:17" ht="15.75" x14ac:dyDescent="0.25">
      <c r="A163" s="9" t="s">
        <v>1275</v>
      </c>
      <c r="B163" s="9" t="s">
        <v>1276</v>
      </c>
      <c r="C163" s="9">
        <v>7</v>
      </c>
      <c r="D163" s="9" t="s">
        <v>15</v>
      </c>
      <c r="E163" s="9">
        <v>-37.9</v>
      </c>
      <c r="F163" s="9" t="s">
        <v>674</v>
      </c>
      <c r="G163" s="9">
        <v>21</v>
      </c>
      <c r="H163" s="9">
        <v>33</v>
      </c>
      <c r="I163" s="9">
        <v>42</v>
      </c>
      <c r="J163" s="9">
        <v>19755515</v>
      </c>
      <c r="K163" s="9">
        <v>19755639</v>
      </c>
      <c r="L163" s="9">
        <v>19755609</v>
      </c>
      <c r="M163" s="9">
        <v>19755629</v>
      </c>
      <c r="N163" s="9">
        <v>125</v>
      </c>
      <c r="O163" s="14" t="s">
        <v>1277</v>
      </c>
      <c r="P163" s="9" t="s">
        <v>1278</v>
      </c>
      <c r="Q163" s="11">
        <v>5</v>
      </c>
    </row>
    <row r="164" spans="1:17" ht="15.75" x14ac:dyDescent="0.25">
      <c r="A164" s="9" t="s">
        <v>1279</v>
      </c>
      <c r="B164" s="9" t="s">
        <v>1280</v>
      </c>
      <c r="C164" s="14">
        <v>7</v>
      </c>
      <c r="D164" s="14" t="s">
        <v>15</v>
      </c>
      <c r="E164" s="14">
        <v>-35.700000000000003</v>
      </c>
      <c r="F164" s="14" t="s">
        <v>674</v>
      </c>
      <c r="G164" s="14">
        <v>22</v>
      </c>
      <c r="H164" s="14">
        <v>7</v>
      </c>
      <c r="I164" s="14">
        <v>11</v>
      </c>
      <c r="J164" s="14">
        <v>13816925</v>
      </c>
      <c r="K164" s="14">
        <v>13817025</v>
      </c>
      <c r="L164" s="14">
        <v>13816994</v>
      </c>
      <c r="M164" s="14">
        <v>13817015</v>
      </c>
      <c r="N164" s="14">
        <v>101</v>
      </c>
      <c r="O164" s="14" t="s">
        <v>1281</v>
      </c>
      <c r="P164" s="14" t="s">
        <v>1282</v>
      </c>
      <c r="Q164" s="11">
        <v>6</v>
      </c>
    </row>
    <row r="165" spans="1:17" ht="15.75" x14ac:dyDescent="0.25">
      <c r="A165" s="9" t="s">
        <v>1283</v>
      </c>
      <c r="B165" s="9" t="s">
        <v>1284</v>
      </c>
      <c r="C165" s="14">
        <v>7</v>
      </c>
      <c r="D165" s="14" t="s">
        <v>26</v>
      </c>
      <c r="E165" s="14">
        <v>-86.6</v>
      </c>
      <c r="F165" s="14" t="s">
        <v>663</v>
      </c>
      <c r="G165" s="14">
        <v>20</v>
      </c>
      <c r="H165" s="14">
        <v>7</v>
      </c>
      <c r="I165" s="14">
        <v>9</v>
      </c>
      <c r="J165" s="14">
        <v>17975970</v>
      </c>
      <c r="K165" s="14">
        <v>17976149</v>
      </c>
      <c r="L165" s="14">
        <v>17975980</v>
      </c>
      <c r="M165" s="14">
        <v>17975999</v>
      </c>
      <c r="N165" s="14">
        <v>180</v>
      </c>
      <c r="O165" s="14" t="s">
        <v>1285</v>
      </c>
      <c r="P165" s="14" t="s">
        <v>1286</v>
      </c>
      <c r="Q165" s="11">
        <v>5</v>
      </c>
    </row>
    <row r="166" spans="1:17" ht="15.75" x14ac:dyDescent="0.25">
      <c r="A166" s="9" t="s">
        <v>1287</v>
      </c>
      <c r="B166" s="9" t="s">
        <v>1288</v>
      </c>
      <c r="C166" s="14">
        <v>7</v>
      </c>
      <c r="D166" s="14" t="s">
        <v>15</v>
      </c>
      <c r="E166" s="14">
        <v>-40.5</v>
      </c>
      <c r="F166" s="14" t="s">
        <v>674</v>
      </c>
      <c r="G166" s="14">
        <v>22</v>
      </c>
      <c r="H166" s="14">
        <v>6</v>
      </c>
      <c r="I166" s="14">
        <v>8</v>
      </c>
      <c r="J166" s="14">
        <v>20471359</v>
      </c>
      <c r="K166" s="14">
        <v>20471449</v>
      </c>
      <c r="L166" s="14">
        <v>20471418</v>
      </c>
      <c r="M166" s="14">
        <v>20471439</v>
      </c>
      <c r="N166" s="14">
        <v>91</v>
      </c>
      <c r="O166" s="14" t="s">
        <v>1289</v>
      </c>
      <c r="P166" s="14" t="s">
        <v>1290</v>
      </c>
      <c r="Q166" s="11">
        <v>5</v>
      </c>
    </row>
    <row r="167" spans="1:17" ht="15.75" x14ac:dyDescent="0.25">
      <c r="A167" s="9" t="s">
        <v>1291</v>
      </c>
      <c r="B167" s="9" t="s">
        <v>1292</v>
      </c>
      <c r="C167" s="14">
        <v>7</v>
      </c>
      <c r="D167" s="14" t="s">
        <v>26</v>
      </c>
      <c r="E167" s="14">
        <v>-52.4</v>
      </c>
      <c r="F167" s="14" t="s">
        <v>663</v>
      </c>
      <c r="G167" s="14">
        <v>21</v>
      </c>
      <c r="H167" s="14">
        <v>5</v>
      </c>
      <c r="I167" s="14">
        <v>9</v>
      </c>
      <c r="J167" s="14">
        <v>11655676</v>
      </c>
      <c r="K167" s="14">
        <v>11655802</v>
      </c>
      <c r="L167" s="14">
        <v>11655686</v>
      </c>
      <c r="M167" s="14">
        <v>11655706</v>
      </c>
      <c r="N167" s="14">
        <v>127</v>
      </c>
      <c r="O167" s="9" t="s">
        <v>1293</v>
      </c>
      <c r="P167" s="14" t="s">
        <v>1294</v>
      </c>
      <c r="Q167" s="11">
        <v>3</v>
      </c>
    </row>
    <row r="168" spans="1:17" ht="15.75" x14ac:dyDescent="0.25">
      <c r="A168" s="9" t="s">
        <v>1295</v>
      </c>
      <c r="B168" s="9" t="s">
        <v>1296</v>
      </c>
      <c r="C168" s="9">
        <v>8</v>
      </c>
      <c r="D168" s="9" t="s">
        <v>26</v>
      </c>
      <c r="E168" s="9">
        <v>-212.5</v>
      </c>
      <c r="F168" s="9" t="s">
        <v>674</v>
      </c>
      <c r="G168" s="9">
        <v>21</v>
      </c>
      <c r="H168" s="9">
        <v>7</v>
      </c>
      <c r="I168" s="9">
        <v>5</v>
      </c>
      <c r="J168" s="9">
        <v>3624368</v>
      </c>
      <c r="K168" s="9">
        <v>3624723</v>
      </c>
      <c r="L168" s="9">
        <v>3624378</v>
      </c>
      <c r="M168" s="9">
        <v>3624398</v>
      </c>
      <c r="N168" s="9">
        <v>356</v>
      </c>
      <c r="O168" s="9" t="s">
        <v>1297</v>
      </c>
      <c r="P168" s="9" t="s">
        <v>1298</v>
      </c>
      <c r="Q168" s="10">
        <v>6</v>
      </c>
    </row>
    <row r="169" spans="1:17" ht="15.75" x14ac:dyDescent="0.25">
      <c r="A169" s="9" t="s">
        <v>1299</v>
      </c>
      <c r="B169" s="9" t="s">
        <v>1300</v>
      </c>
      <c r="C169" s="9">
        <v>8</v>
      </c>
      <c r="D169" s="9" t="s">
        <v>15</v>
      </c>
      <c r="E169" s="9">
        <v>-118.4</v>
      </c>
      <c r="F169" s="9" t="s">
        <v>663</v>
      </c>
      <c r="G169" s="9">
        <v>22</v>
      </c>
      <c r="H169" s="9">
        <v>13</v>
      </c>
      <c r="I169" s="9">
        <v>11</v>
      </c>
      <c r="J169" s="9">
        <v>18510824</v>
      </c>
      <c r="K169" s="9">
        <v>18511002</v>
      </c>
      <c r="L169" s="9">
        <v>18510834</v>
      </c>
      <c r="M169" s="9">
        <v>18510855</v>
      </c>
      <c r="N169" s="9">
        <v>179</v>
      </c>
      <c r="O169" s="9" t="s">
        <v>1301</v>
      </c>
      <c r="P169" s="9" t="s">
        <v>1302</v>
      </c>
      <c r="Q169" s="11">
        <v>6</v>
      </c>
    </row>
    <row r="170" spans="1:17" ht="15.75" x14ac:dyDescent="0.25">
      <c r="A170" s="9" t="s">
        <v>1303</v>
      </c>
      <c r="B170" s="9" t="s">
        <v>1304</v>
      </c>
      <c r="C170" s="9">
        <v>8</v>
      </c>
      <c r="D170" s="9" t="s">
        <v>26</v>
      </c>
      <c r="E170" s="9">
        <v>-82.9</v>
      </c>
      <c r="F170" s="9" t="s">
        <v>695</v>
      </c>
      <c r="G170" s="9">
        <v>20</v>
      </c>
      <c r="H170" s="9">
        <v>6</v>
      </c>
      <c r="I170" s="9">
        <v>5</v>
      </c>
      <c r="J170" s="9">
        <v>9412986</v>
      </c>
      <c r="K170" s="9">
        <v>9413116</v>
      </c>
      <c r="L170" s="9">
        <v>9413087</v>
      </c>
      <c r="M170" s="9">
        <v>9413106</v>
      </c>
      <c r="N170" s="9">
        <v>131</v>
      </c>
      <c r="O170" s="9" t="s">
        <v>1305</v>
      </c>
      <c r="P170" s="9" t="s">
        <v>1306</v>
      </c>
      <c r="Q170" s="11">
        <v>2</v>
      </c>
    </row>
    <row r="171" spans="1:17" ht="15.75" x14ac:dyDescent="0.25">
      <c r="A171" s="9" t="s">
        <v>1307</v>
      </c>
      <c r="B171" s="9" t="s">
        <v>1308</v>
      </c>
      <c r="C171" s="9">
        <v>8</v>
      </c>
      <c r="D171" s="9" t="s">
        <v>26</v>
      </c>
      <c r="E171" s="9">
        <v>-55.6</v>
      </c>
      <c r="F171" s="9" t="s">
        <v>674</v>
      </c>
      <c r="G171" s="9">
        <v>23</v>
      </c>
      <c r="H171" s="9">
        <v>13</v>
      </c>
      <c r="I171" s="9">
        <v>15</v>
      </c>
      <c r="J171" s="9">
        <v>3534216</v>
      </c>
      <c r="K171" s="9">
        <v>3534344</v>
      </c>
      <c r="L171" s="9">
        <v>3534226</v>
      </c>
      <c r="M171" s="9">
        <v>3534248</v>
      </c>
      <c r="N171" s="9">
        <v>129</v>
      </c>
      <c r="O171" s="9" t="s">
        <v>1305</v>
      </c>
      <c r="P171" s="9" t="s">
        <v>1309</v>
      </c>
      <c r="Q171" s="11">
        <v>5</v>
      </c>
    </row>
    <row r="172" spans="1:17" ht="15.75" x14ac:dyDescent="0.25">
      <c r="A172" s="9" t="s">
        <v>1310</v>
      </c>
      <c r="B172" s="9" t="s">
        <v>1311</v>
      </c>
      <c r="C172" s="9">
        <v>8</v>
      </c>
      <c r="D172" s="9" t="s">
        <v>26</v>
      </c>
      <c r="E172" s="9">
        <v>-55.6</v>
      </c>
      <c r="F172" s="9" t="s">
        <v>674</v>
      </c>
      <c r="G172" s="9">
        <v>22</v>
      </c>
      <c r="H172" s="9">
        <v>1</v>
      </c>
      <c r="I172" s="9">
        <v>2</v>
      </c>
      <c r="J172" s="9">
        <v>3534216</v>
      </c>
      <c r="K172" s="9">
        <v>3534344</v>
      </c>
      <c r="L172" s="9">
        <v>3534293</v>
      </c>
      <c r="M172" s="9">
        <v>3534314</v>
      </c>
      <c r="N172" s="9">
        <v>129</v>
      </c>
      <c r="O172" s="9" t="s">
        <v>1312</v>
      </c>
      <c r="P172" s="9" t="s">
        <v>1309</v>
      </c>
      <c r="Q172" s="10">
        <v>5</v>
      </c>
    </row>
    <row r="173" spans="1:17" ht="15.75" x14ac:dyDescent="0.25">
      <c r="A173" s="9" t="s">
        <v>1313</v>
      </c>
      <c r="B173" s="9" t="s">
        <v>1314</v>
      </c>
      <c r="C173" s="9">
        <v>8</v>
      </c>
      <c r="D173" s="9" t="s">
        <v>26</v>
      </c>
      <c r="E173" s="9">
        <v>-120.9</v>
      </c>
      <c r="F173" s="9" t="s">
        <v>674</v>
      </c>
      <c r="G173" s="9">
        <v>22</v>
      </c>
      <c r="H173" s="9">
        <v>55</v>
      </c>
      <c r="I173" s="9">
        <v>87</v>
      </c>
      <c r="J173" s="9">
        <v>18883188</v>
      </c>
      <c r="K173" s="9">
        <v>18883476</v>
      </c>
      <c r="L173" s="9">
        <v>18883445</v>
      </c>
      <c r="M173" s="9">
        <v>18883466</v>
      </c>
      <c r="N173" s="9">
        <v>289</v>
      </c>
      <c r="O173" s="9" t="s">
        <v>1315</v>
      </c>
      <c r="P173" s="9" t="s">
        <v>1316</v>
      </c>
      <c r="Q173" s="11">
        <v>5</v>
      </c>
    </row>
    <row r="174" spans="1:17" ht="15.75" x14ac:dyDescent="0.25">
      <c r="A174" s="9" t="s">
        <v>1317</v>
      </c>
      <c r="B174" s="9" t="s">
        <v>1318</v>
      </c>
      <c r="C174" s="9">
        <v>8</v>
      </c>
      <c r="D174" s="9" t="s">
        <v>26</v>
      </c>
      <c r="E174" s="9">
        <v>-205.3</v>
      </c>
      <c r="F174" s="9" t="s">
        <v>695</v>
      </c>
      <c r="G174" s="9">
        <v>22</v>
      </c>
      <c r="H174" s="9">
        <v>10</v>
      </c>
      <c r="I174" s="9">
        <v>17</v>
      </c>
      <c r="J174" s="9">
        <v>17773147</v>
      </c>
      <c r="K174" s="9">
        <v>17773458</v>
      </c>
      <c r="L174" s="9">
        <v>17773157</v>
      </c>
      <c r="M174" s="9">
        <v>17773178</v>
      </c>
      <c r="N174" s="9">
        <v>312</v>
      </c>
      <c r="O174" s="9" t="s">
        <v>1319</v>
      </c>
      <c r="P174" s="9" t="s">
        <v>1320</v>
      </c>
      <c r="Q174" s="21"/>
    </row>
    <row r="175" spans="1:17" ht="15.75" x14ac:dyDescent="0.25">
      <c r="A175" s="9" t="s">
        <v>1321</v>
      </c>
      <c r="B175" s="9" t="s">
        <v>1322</v>
      </c>
      <c r="C175" s="9">
        <v>8</v>
      </c>
      <c r="D175" s="9" t="s">
        <v>26</v>
      </c>
      <c r="E175" s="9">
        <v>-52.5</v>
      </c>
      <c r="F175" s="9" t="s">
        <v>674</v>
      </c>
      <c r="G175" s="9">
        <v>22</v>
      </c>
      <c r="H175" s="9">
        <v>9</v>
      </c>
      <c r="I175" s="9">
        <v>7</v>
      </c>
      <c r="J175" s="9">
        <v>15878694</v>
      </c>
      <c r="K175" s="9">
        <v>15878848</v>
      </c>
      <c r="L175" s="9">
        <v>15878704</v>
      </c>
      <c r="M175" s="9">
        <v>15878725</v>
      </c>
      <c r="N175" s="9">
        <v>155</v>
      </c>
      <c r="O175" s="9" t="s">
        <v>1323</v>
      </c>
      <c r="P175" s="9" t="s">
        <v>1324</v>
      </c>
      <c r="Q175" s="21"/>
    </row>
    <row r="176" spans="1:17" ht="15.75" x14ac:dyDescent="0.25">
      <c r="A176" s="9" t="s">
        <v>1325</v>
      </c>
      <c r="B176" s="9" t="s">
        <v>1326</v>
      </c>
      <c r="C176" s="9">
        <v>8</v>
      </c>
      <c r="D176" s="9" t="s">
        <v>26</v>
      </c>
      <c r="E176" s="9">
        <v>-84.8</v>
      </c>
      <c r="F176" s="9" t="s">
        <v>663</v>
      </c>
      <c r="G176" s="9">
        <v>22</v>
      </c>
      <c r="H176" s="9">
        <v>7</v>
      </c>
      <c r="I176" s="9">
        <v>5</v>
      </c>
      <c r="J176" s="9">
        <v>16086513</v>
      </c>
      <c r="K176" s="9">
        <v>16086669</v>
      </c>
      <c r="L176" s="9">
        <v>16086523</v>
      </c>
      <c r="M176" s="9">
        <v>16086544</v>
      </c>
      <c r="N176" s="9">
        <v>157</v>
      </c>
      <c r="O176" s="9" t="s">
        <v>1323</v>
      </c>
      <c r="P176" s="9" t="s">
        <v>1327</v>
      </c>
      <c r="Q176" s="21"/>
    </row>
    <row r="177" spans="1:17" ht="15.75" x14ac:dyDescent="0.25">
      <c r="A177" s="9" t="s">
        <v>1328</v>
      </c>
      <c r="B177" s="15" t="s">
        <v>1329</v>
      </c>
      <c r="C177" s="9">
        <v>8</v>
      </c>
      <c r="D177" s="9" t="s">
        <v>26</v>
      </c>
      <c r="E177" s="9">
        <v>-84.8</v>
      </c>
      <c r="F177" s="9" t="s">
        <v>663</v>
      </c>
      <c r="G177" s="9">
        <v>22</v>
      </c>
      <c r="H177" s="9">
        <v>9</v>
      </c>
      <c r="I177" s="9">
        <v>7</v>
      </c>
      <c r="J177" s="9">
        <v>16086513</v>
      </c>
      <c r="K177" s="9">
        <v>16086669</v>
      </c>
      <c r="L177" s="9">
        <v>16086523</v>
      </c>
      <c r="M177" s="9">
        <v>16086544</v>
      </c>
      <c r="N177" s="9">
        <v>157</v>
      </c>
      <c r="O177" s="9" t="s">
        <v>1330</v>
      </c>
      <c r="P177" s="9" t="s">
        <v>1327</v>
      </c>
      <c r="Q177" s="21"/>
    </row>
    <row r="178" spans="1:17" ht="15.75" x14ac:dyDescent="0.25">
      <c r="A178" s="9" t="s">
        <v>1331</v>
      </c>
      <c r="B178" s="9" t="s">
        <v>1332</v>
      </c>
      <c r="C178" s="9">
        <v>8</v>
      </c>
      <c r="D178" s="9" t="s">
        <v>15</v>
      </c>
      <c r="E178" s="9">
        <v>-60.3</v>
      </c>
      <c r="F178" s="9" t="s">
        <v>674</v>
      </c>
      <c r="G178" s="9">
        <v>23</v>
      </c>
      <c r="H178" s="9">
        <v>7</v>
      </c>
      <c r="I178" s="9">
        <v>4</v>
      </c>
      <c r="J178" s="9">
        <v>14599829</v>
      </c>
      <c r="K178" s="9">
        <v>14599962</v>
      </c>
      <c r="L178" s="9">
        <v>14599839</v>
      </c>
      <c r="M178" s="9">
        <v>14599861</v>
      </c>
      <c r="N178" s="9">
        <v>134</v>
      </c>
      <c r="O178" s="9" t="s">
        <v>1333</v>
      </c>
      <c r="P178" s="9" t="s">
        <v>1334</v>
      </c>
      <c r="Q178" s="21"/>
    </row>
    <row r="179" spans="1:17" ht="15.75" x14ac:dyDescent="0.25">
      <c r="A179" s="9" t="s">
        <v>1335</v>
      </c>
      <c r="B179" s="9" t="s">
        <v>1336</v>
      </c>
      <c r="C179" s="9">
        <v>8</v>
      </c>
      <c r="D179" s="9" t="s">
        <v>15</v>
      </c>
      <c r="E179" s="9">
        <v>-70.400000000000006</v>
      </c>
      <c r="F179" s="9" t="s">
        <v>674</v>
      </c>
      <c r="G179" s="9">
        <v>21</v>
      </c>
      <c r="H179" s="9">
        <v>5</v>
      </c>
      <c r="I179" s="9">
        <v>4</v>
      </c>
      <c r="J179" s="9">
        <v>6806925</v>
      </c>
      <c r="K179" s="9">
        <v>6807114</v>
      </c>
      <c r="L179" s="9">
        <v>6806935</v>
      </c>
      <c r="M179" s="9">
        <v>6806955</v>
      </c>
      <c r="N179" s="9">
        <v>190</v>
      </c>
      <c r="O179" s="9" t="s">
        <v>1337</v>
      </c>
      <c r="P179" s="9" t="s">
        <v>1338</v>
      </c>
      <c r="Q179" s="21"/>
    </row>
    <row r="180" spans="1:17" ht="15.75" x14ac:dyDescent="0.25">
      <c r="A180" s="9" t="s">
        <v>1339</v>
      </c>
      <c r="B180" s="9" t="s">
        <v>1340</v>
      </c>
      <c r="C180" s="9">
        <v>8</v>
      </c>
      <c r="D180" s="9" t="s">
        <v>26</v>
      </c>
      <c r="E180" s="9">
        <v>-62.8</v>
      </c>
      <c r="F180" s="9" t="s">
        <v>674</v>
      </c>
      <c r="G180" s="9">
        <v>23</v>
      </c>
      <c r="H180" s="9">
        <v>5</v>
      </c>
      <c r="I180" s="9">
        <v>5</v>
      </c>
      <c r="J180" s="9">
        <v>6146409</v>
      </c>
      <c r="K180" s="9">
        <v>6146551</v>
      </c>
      <c r="L180" s="9">
        <v>6146519</v>
      </c>
      <c r="M180" s="9">
        <v>6146541</v>
      </c>
      <c r="N180" s="9">
        <v>143</v>
      </c>
      <c r="O180" s="9" t="s">
        <v>1341</v>
      </c>
      <c r="P180" s="9" t="s">
        <v>1342</v>
      </c>
      <c r="Q180" s="21"/>
    </row>
    <row r="181" spans="1:17" ht="15.75" x14ac:dyDescent="0.25">
      <c r="A181" s="9" t="s">
        <v>1343</v>
      </c>
      <c r="B181" s="9" t="s">
        <v>1344</v>
      </c>
      <c r="C181" s="9">
        <v>8</v>
      </c>
      <c r="D181" s="9" t="s">
        <v>15</v>
      </c>
      <c r="E181" s="9">
        <v>-29.6</v>
      </c>
      <c r="F181" s="9" t="s">
        <v>674</v>
      </c>
      <c r="G181" s="9">
        <v>22</v>
      </c>
      <c r="H181" s="9">
        <v>5</v>
      </c>
      <c r="I181" s="9">
        <v>3</v>
      </c>
      <c r="J181" s="9">
        <v>7108254</v>
      </c>
      <c r="K181" s="9">
        <v>7108328</v>
      </c>
      <c r="L181" s="9">
        <v>7108297</v>
      </c>
      <c r="M181" s="9">
        <v>7108318</v>
      </c>
      <c r="N181" s="9">
        <v>75</v>
      </c>
      <c r="O181" s="14" t="s">
        <v>1345</v>
      </c>
      <c r="P181" s="9" t="s">
        <v>1346</v>
      </c>
      <c r="Q181" s="21"/>
    </row>
    <row r="182" spans="1:17" ht="15.75" x14ac:dyDescent="0.25">
      <c r="A182" s="9" t="s">
        <v>1347</v>
      </c>
      <c r="B182" s="9" t="s">
        <v>1348</v>
      </c>
      <c r="C182" s="14">
        <v>8</v>
      </c>
      <c r="D182" s="14" t="s">
        <v>26</v>
      </c>
      <c r="E182" s="14">
        <v>-83.9</v>
      </c>
      <c r="F182" s="14" t="s">
        <v>663</v>
      </c>
      <c r="G182" s="14">
        <v>21</v>
      </c>
      <c r="H182" s="14">
        <v>22</v>
      </c>
      <c r="I182" s="14">
        <v>34</v>
      </c>
      <c r="J182" s="14">
        <v>2240269</v>
      </c>
      <c r="K182" s="14">
        <v>2240408</v>
      </c>
      <c r="L182" s="14">
        <v>2240279</v>
      </c>
      <c r="M182" s="14">
        <v>2240299</v>
      </c>
      <c r="N182" s="14">
        <v>140</v>
      </c>
      <c r="O182" s="14" t="s">
        <v>1349</v>
      </c>
      <c r="P182" s="14" t="s">
        <v>1350</v>
      </c>
      <c r="Q182" s="21"/>
    </row>
    <row r="183" spans="1:17" ht="15.75" x14ac:dyDescent="0.25">
      <c r="A183" s="9" t="s">
        <v>1351</v>
      </c>
      <c r="B183" s="9" t="s">
        <v>1352</v>
      </c>
      <c r="C183" s="14">
        <v>8</v>
      </c>
      <c r="D183" s="14" t="s">
        <v>26</v>
      </c>
      <c r="E183" s="14">
        <v>-24.13</v>
      </c>
      <c r="F183" s="14" t="s">
        <v>674</v>
      </c>
      <c r="G183" s="14">
        <v>23</v>
      </c>
      <c r="H183" s="14">
        <v>11</v>
      </c>
      <c r="I183" s="14">
        <v>15</v>
      </c>
      <c r="J183" s="14">
        <v>15645789</v>
      </c>
      <c r="K183" s="14">
        <v>15645896</v>
      </c>
      <c r="L183" s="14">
        <v>15645799</v>
      </c>
      <c r="M183" s="14">
        <v>15645821</v>
      </c>
      <c r="N183" s="14">
        <v>108</v>
      </c>
      <c r="O183" s="14" t="s">
        <v>1353</v>
      </c>
      <c r="P183" s="14" t="s">
        <v>1354</v>
      </c>
      <c r="Q183" s="21"/>
    </row>
    <row r="184" spans="1:17" ht="15.75" x14ac:dyDescent="0.25">
      <c r="A184" s="9" t="s">
        <v>1355</v>
      </c>
      <c r="B184" s="9" t="s">
        <v>1356</v>
      </c>
      <c r="C184" s="14">
        <v>8</v>
      </c>
      <c r="D184" s="14" t="s">
        <v>15</v>
      </c>
      <c r="E184" s="14">
        <v>-37.799999999999997</v>
      </c>
      <c r="F184" s="14" t="s">
        <v>674</v>
      </c>
      <c r="G184" s="14">
        <v>22</v>
      </c>
      <c r="H184" s="14">
        <v>7</v>
      </c>
      <c r="I184" s="14">
        <v>9</v>
      </c>
      <c r="J184" s="14">
        <v>11103447</v>
      </c>
      <c r="K184" s="14">
        <v>11103557</v>
      </c>
      <c r="L184" s="14">
        <v>11103457</v>
      </c>
      <c r="M184" s="14">
        <v>11103478</v>
      </c>
      <c r="N184" s="14">
        <v>111</v>
      </c>
      <c r="O184" s="14" t="s">
        <v>1357</v>
      </c>
      <c r="P184" s="14" t="s">
        <v>1358</v>
      </c>
      <c r="Q184" s="21"/>
    </row>
    <row r="185" spans="1:17" ht="15.75" x14ac:dyDescent="0.25">
      <c r="A185" s="9" t="s">
        <v>1359</v>
      </c>
      <c r="B185" s="9" t="s">
        <v>1360</v>
      </c>
      <c r="C185" s="14">
        <v>8</v>
      </c>
      <c r="D185" s="14" t="s">
        <v>26</v>
      </c>
      <c r="E185" s="14">
        <v>-45.8</v>
      </c>
      <c r="F185" s="14" t="s">
        <v>674</v>
      </c>
      <c r="G185" s="14">
        <v>22</v>
      </c>
      <c r="H185" s="14">
        <v>6</v>
      </c>
      <c r="I185" s="14">
        <v>9</v>
      </c>
      <c r="J185" s="14">
        <v>8659360</v>
      </c>
      <c r="K185" s="14">
        <v>8659544</v>
      </c>
      <c r="L185" s="14">
        <v>8659513</v>
      </c>
      <c r="M185" s="14">
        <v>8659534</v>
      </c>
      <c r="N185" s="14">
        <v>185</v>
      </c>
      <c r="O185" s="19" t="s">
        <v>1361</v>
      </c>
      <c r="P185" s="14" t="s">
        <v>1362</v>
      </c>
      <c r="Q185" s="21"/>
    </row>
    <row r="186" spans="1:17" ht="15.75" x14ac:dyDescent="0.25">
      <c r="A186" s="9" t="s">
        <v>1363</v>
      </c>
      <c r="B186" s="9" t="s">
        <v>1364</v>
      </c>
      <c r="C186" s="14">
        <v>8</v>
      </c>
      <c r="D186" s="14" t="s">
        <v>15</v>
      </c>
      <c r="E186" s="14">
        <v>-148.69999999999999</v>
      </c>
      <c r="F186" s="14" t="s">
        <v>663</v>
      </c>
      <c r="G186" s="14">
        <v>20</v>
      </c>
      <c r="H186" s="14">
        <v>98</v>
      </c>
      <c r="I186" s="14">
        <v>112</v>
      </c>
      <c r="J186" s="14">
        <v>18181860</v>
      </c>
      <c r="K186" s="14">
        <v>18182149</v>
      </c>
      <c r="L186" s="14">
        <v>18181870</v>
      </c>
      <c r="M186" s="14">
        <v>18181889</v>
      </c>
      <c r="N186" s="14">
        <v>290</v>
      </c>
      <c r="O186" s="14" t="s">
        <v>1365</v>
      </c>
      <c r="P186" s="14" t="s">
        <v>1366</v>
      </c>
      <c r="Q186" s="21"/>
    </row>
    <row r="187" spans="1:17" ht="15.75" x14ac:dyDescent="0.25">
      <c r="A187" s="9" t="s">
        <v>1367</v>
      </c>
      <c r="B187" s="9" t="s">
        <v>1368</v>
      </c>
      <c r="C187" s="14">
        <v>8</v>
      </c>
      <c r="D187" s="14" t="s">
        <v>15</v>
      </c>
      <c r="E187" s="14">
        <v>-84.52</v>
      </c>
      <c r="F187" s="14" t="s">
        <v>674</v>
      </c>
      <c r="G187" s="14">
        <v>20</v>
      </c>
      <c r="H187" s="14">
        <v>9</v>
      </c>
      <c r="I187" s="14">
        <v>12</v>
      </c>
      <c r="J187" s="14">
        <v>7158153</v>
      </c>
      <c r="K187" s="14">
        <v>7158520</v>
      </c>
      <c r="L187" s="14">
        <v>7158491</v>
      </c>
      <c r="M187" s="14">
        <v>7158510</v>
      </c>
      <c r="N187" s="14">
        <v>368</v>
      </c>
      <c r="O187" s="14" t="s">
        <v>1369</v>
      </c>
      <c r="P187" s="14" t="s">
        <v>1370</v>
      </c>
      <c r="Q187" s="21"/>
    </row>
    <row r="188" spans="1:17" ht="15.75" x14ac:dyDescent="0.25">
      <c r="A188" s="9" t="s">
        <v>1371</v>
      </c>
      <c r="B188" s="9" t="s">
        <v>1372</v>
      </c>
      <c r="C188" s="14">
        <v>8</v>
      </c>
      <c r="D188" s="14" t="s">
        <v>26</v>
      </c>
      <c r="E188" s="14">
        <v>-81.99</v>
      </c>
      <c r="F188" s="14" t="s">
        <v>674</v>
      </c>
      <c r="G188" s="14">
        <v>22</v>
      </c>
      <c r="H188" s="14">
        <v>68</v>
      </c>
      <c r="I188" s="14">
        <v>78</v>
      </c>
      <c r="J188" s="14">
        <v>17347968</v>
      </c>
      <c r="K188" s="14">
        <v>17348248</v>
      </c>
      <c r="L188" s="14">
        <v>17348217</v>
      </c>
      <c r="M188" s="14">
        <v>17348238</v>
      </c>
      <c r="N188" s="14">
        <v>281</v>
      </c>
      <c r="O188" s="9" t="s">
        <v>1373</v>
      </c>
      <c r="P188" s="14" t="s">
        <v>1374</v>
      </c>
      <c r="Q188" s="21"/>
    </row>
    <row r="189" spans="1:17" ht="15.75" x14ac:dyDescent="0.25">
      <c r="A189" s="9" t="s">
        <v>1375</v>
      </c>
      <c r="B189" s="9" t="s">
        <v>1376</v>
      </c>
      <c r="C189" s="9">
        <v>9</v>
      </c>
      <c r="D189" s="9" t="s">
        <v>26</v>
      </c>
      <c r="E189" s="9">
        <v>-99.3</v>
      </c>
      <c r="F189" s="9" t="s">
        <v>674</v>
      </c>
      <c r="G189" s="9">
        <v>23</v>
      </c>
      <c r="H189" s="9">
        <v>10</v>
      </c>
      <c r="I189" s="9">
        <v>8</v>
      </c>
      <c r="J189" s="9">
        <v>12894191</v>
      </c>
      <c r="K189" s="9">
        <v>12894419</v>
      </c>
      <c r="L189" s="9">
        <v>12894387</v>
      </c>
      <c r="M189" s="9">
        <v>12894409</v>
      </c>
      <c r="N189" s="9">
        <v>229</v>
      </c>
      <c r="O189" s="9" t="s">
        <v>1377</v>
      </c>
      <c r="P189" s="9" t="s">
        <v>1378</v>
      </c>
      <c r="Q189" s="21"/>
    </row>
    <row r="190" spans="1:17" ht="15.75" x14ac:dyDescent="0.25">
      <c r="A190" s="9" t="s">
        <v>1379</v>
      </c>
      <c r="B190" s="9" t="s">
        <v>1380</v>
      </c>
      <c r="C190" s="9">
        <v>9</v>
      </c>
      <c r="D190" s="9" t="s">
        <v>15</v>
      </c>
      <c r="E190" s="9">
        <v>-67.3</v>
      </c>
      <c r="F190" s="9" t="s">
        <v>695</v>
      </c>
      <c r="G190" s="9">
        <v>22</v>
      </c>
      <c r="H190" s="9">
        <v>26</v>
      </c>
      <c r="I190" s="9">
        <v>18</v>
      </c>
      <c r="J190" s="9">
        <v>11148160</v>
      </c>
      <c r="K190" s="9">
        <v>11148311</v>
      </c>
      <c r="L190" s="9">
        <v>11148280</v>
      </c>
      <c r="M190" s="9">
        <v>11148301</v>
      </c>
      <c r="N190" s="9">
        <v>152</v>
      </c>
      <c r="O190" s="9" t="s">
        <v>1381</v>
      </c>
      <c r="P190" s="9" t="s">
        <v>1382</v>
      </c>
      <c r="Q190" s="21"/>
    </row>
    <row r="191" spans="1:17" ht="15.75" x14ac:dyDescent="0.25">
      <c r="A191" s="9" t="s">
        <v>1383</v>
      </c>
      <c r="B191" s="9" t="s">
        <v>1384</v>
      </c>
      <c r="C191" s="9">
        <v>9</v>
      </c>
      <c r="D191" s="9" t="s">
        <v>15</v>
      </c>
      <c r="E191" s="9">
        <v>-66.8</v>
      </c>
      <c r="F191" s="9" t="s">
        <v>695</v>
      </c>
      <c r="G191" s="9">
        <v>23</v>
      </c>
      <c r="H191" s="9">
        <v>9</v>
      </c>
      <c r="I191" s="9">
        <v>7</v>
      </c>
      <c r="J191" s="9">
        <v>3678975</v>
      </c>
      <c r="K191" s="9">
        <v>3679172</v>
      </c>
      <c r="L191" s="9">
        <v>3678985</v>
      </c>
      <c r="M191" s="9">
        <v>3679007</v>
      </c>
      <c r="N191" s="9">
        <v>198</v>
      </c>
      <c r="O191" s="9" t="s">
        <v>1385</v>
      </c>
      <c r="P191" s="9" t="s">
        <v>1386</v>
      </c>
      <c r="Q191" s="21"/>
    </row>
    <row r="192" spans="1:17" ht="15.75" x14ac:dyDescent="0.25">
      <c r="A192" s="9" t="s">
        <v>1387</v>
      </c>
      <c r="B192" s="9" t="s">
        <v>1388</v>
      </c>
      <c r="C192" s="9">
        <v>9</v>
      </c>
      <c r="D192" s="9" t="s">
        <v>26</v>
      </c>
      <c r="E192" s="9">
        <v>-62.3</v>
      </c>
      <c r="F192" s="9" t="s">
        <v>674</v>
      </c>
      <c r="G192" s="9">
        <v>20</v>
      </c>
      <c r="H192" s="9">
        <v>13</v>
      </c>
      <c r="I192" s="9">
        <v>11</v>
      </c>
      <c r="J192" s="9">
        <v>8690151</v>
      </c>
      <c r="K192" s="9">
        <v>8690407</v>
      </c>
      <c r="L192" s="9">
        <v>8690161</v>
      </c>
      <c r="M192" s="9">
        <v>8690180</v>
      </c>
      <c r="N192" s="9">
        <v>257</v>
      </c>
      <c r="O192" s="9" t="s">
        <v>1385</v>
      </c>
      <c r="P192" s="9" t="s">
        <v>1389</v>
      </c>
      <c r="Q192" s="21"/>
    </row>
    <row r="193" spans="1:17" ht="15.75" x14ac:dyDescent="0.25">
      <c r="A193" s="9" t="s">
        <v>1390</v>
      </c>
      <c r="B193" s="15" t="s">
        <v>1391</v>
      </c>
      <c r="C193" s="9">
        <v>9</v>
      </c>
      <c r="D193" s="9" t="s">
        <v>26</v>
      </c>
      <c r="E193" s="9">
        <v>-62.3</v>
      </c>
      <c r="F193" s="9" t="s">
        <v>674</v>
      </c>
      <c r="G193" s="9">
        <v>20</v>
      </c>
      <c r="H193" s="9">
        <v>20</v>
      </c>
      <c r="I193" s="9">
        <v>17</v>
      </c>
      <c r="J193" s="9">
        <v>8690151</v>
      </c>
      <c r="K193" s="9">
        <v>8690407</v>
      </c>
      <c r="L193" s="9">
        <v>8690161</v>
      </c>
      <c r="M193" s="9">
        <v>8690180</v>
      </c>
      <c r="N193" s="9">
        <v>257</v>
      </c>
      <c r="O193" s="9" t="s">
        <v>1392</v>
      </c>
      <c r="P193" s="9" t="s">
        <v>1389</v>
      </c>
      <c r="Q193" s="21"/>
    </row>
    <row r="194" spans="1:17" ht="15.75" x14ac:dyDescent="0.25">
      <c r="A194" s="9" t="s">
        <v>1393</v>
      </c>
      <c r="B194" s="9" t="s">
        <v>1394</v>
      </c>
      <c r="C194" s="9">
        <v>9</v>
      </c>
      <c r="D194" s="9" t="s">
        <v>26</v>
      </c>
      <c r="E194" s="9">
        <v>-58.6</v>
      </c>
      <c r="F194" s="9" t="s">
        <v>674</v>
      </c>
      <c r="G194" s="9">
        <v>22</v>
      </c>
      <c r="H194" s="9">
        <v>9</v>
      </c>
      <c r="I194" s="9">
        <v>6</v>
      </c>
      <c r="J194" s="9">
        <v>14692986</v>
      </c>
      <c r="K194" s="9">
        <v>14693115</v>
      </c>
      <c r="L194" s="9">
        <v>14692996</v>
      </c>
      <c r="M194" s="9">
        <v>14693017</v>
      </c>
      <c r="N194" s="9">
        <v>130</v>
      </c>
      <c r="O194" s="9" t="s">
        <v>1395</v>
      </c>
      <c r="P194" s="9" t="s">
        <v>1396</v>
      </c>
      <c r="Q194" s="21"/>
    </row>
    <row r="195" spans="1:17" ht="15.75" x14ac:dyDescent="0.25">
      <c r="A195" s="9" t="s">
        <v>1397</v>
      </c>
      <c r="B195" s="9" t="s">
        <v>1398</v>
      </c>
      <c r="C195" s="9">
        <v>9</v>
      </c>
      <c r="D195" s="9" t="s">
        <v>26</v>
      </c>
      <c r="E195" s="9">
        <v>-55.5</v>
      </c>
      <c r="F195" s="9" t="s">
        <v>674</v>
      </c>
      <c r="G195" s="9">
        <v>23</v>
      </c>
      <c r="H195" s="9">
        <v>6</v>
      </c>
      <c r="I195" s="9">
        <v>7</v>
      </c>
      <c r="J195" s="9">
        <v>6141179</v>
      </c>
      <c r="K195" s="9">
        <v>6141452</v>
      </c>
      <c r="L195" s="9">
        <v>6141420</v>
      </c>
      <c r="M195" s="9">
        <v>6141442</v>
      </c>
      <c r="N195" s="9">
        <v>274</v>
      </c>
      <c r="O195" s="9" t="s">
        <v>1399</v>
      </c>
      <c r="P195" s="9" t="s">
        <v>1400</v>
      </c>
      <c r="Q195" s="21"/>
    </row>
    <row r="196" spans="1:17" ht="15.75" x14ac:dyDescent="0.25">
      <c r="A196" s="9" t="s">
        <v>1401</v>
      </c>
      <c r="B196" s="9" t="s">
        <v>1402</v>
      </c>
      <c r="C196" s="9">
        <v>9</v>
      </c>
      <c r="D196" s="9" t="s">
        <v>26</v>
      </c>
      <c r="E196" s="9">
        <v>-48.7</v>
      </c>
      <c r="F196" s="9" t="s">
        <v>674</v>
      </c>
      <c r="G196" s="9">
        <v>22</v>
      </c>
      <c r="H196" s="9">
        <v>13</v>
      </c>
      <c r="I196" s="9">
        <v>9</v>
      </c>
      <c r="J196" s="9">
        <v>1371122</v>
      </c>
      <c r="K196" s="9">
        <v>1371198</v>
      </c>
      <c r="L196" s="9">
        <v>1371167</v>
      </c>
      <c r="M196" s="9">
        <v>1371188</v>
      </c>
      <c r="N196" s="9">
        <v>77</v>
      </c>
      <c r="O196" s="9" t="s">
        <v>1403</v>
      </c>
      <c r="P196" s="9" t="s">
        <v>1404</v>
      </c>
      <c r="Q196" s="21"/>
    </row>
    <row r="197" spans="1:17" ht="15.75" x14ac:dyDescent="0.25">
      <c r="A197" s="9" t="s">
        <v>1405</v>
      </c>
      <c r="B197" s="9" t="s">
        <v>1406</v>
      </c>
      <c r="C197" s="9">
        <v>9</v>
      </c>
      <c r="D197" s="9" t="s">
        <v>15</v>
      </c>
      <c r="E197" s="9">
        <v>-44</v>
      </c>
      <c r="F197" s="9" t="s">
        <v>674</v>
      </c>
      <c r="G197" s="9">
        <v>22</v>
      </c>
      <c r="H197" s="9">
        <v>11</v>
      </c>
      <c r="I197" s="9">
        <v>8</v>
      </c>
      <c r="J197" s="9">
        <v>8710192</v>
      </c>
      <c r="K197" s="9">
        <v>8710303</v>
      </c>
      <c r="L197" s="9">
        <v>8710272</v>
      </c>
      <c r="M197" s="9">
        <v>8710293</v>
      </c>
      <c r="N197" s="9">
        <v>112</v>
      </c>
      <c r="O197" s="9" t="s">
        <v>1407</v>
      </c>
      <c r="P197" s="9" t="s">
        <v>1408</v>
      </c>
      <c r="Q197" s="21"/>
    </row>
    <row r="198" spans="1:17" ht="15.75" x14ac:dyDescent="0.25">
      <c r="A198" s="9" t="s">
        <v>1409</v>
      </c>
      <c r="B198" s="9" t="s">
        <v>1410</v>
      </c>
      <c r="C198" s="9">
        <v>9</v>
      </c>
      <c r="D198" s="9" t="s">
        <v>26</v>
      </c>
      <c r="E198" s="9">
        <v>-32.4</v>
      </c>
      <c r="F198" s="9" t="s">
        <v>674</v>
      </c>
      <c r="G198" s="9">
        <v>21</v>
      </c>
      <c r="H198" s="9">
        <v>5</v>
      </c>
      <c r="I198" s="9">
        <v>4</v>
      </c>
      <c r="J198" s="9">
        <v>15242039</v>
      </c>
      <c r="K198" s="9">
        <v>15242122</v>
      </c>
      <c r="L198" s="9">
        <v>15242092</v>
      </c>
      <c r="M198" s="9">
        <v>15242112</v>
      </c>
      <c r="N198" s="9">
        <v>84</v>
      </c>
      <c r="O198" s="9" t="s">
        <v>1411</v>
      </c>
      <c r="P198" s="9" t="s">
        <v>1412</v>
      </c>
      <c r="Q198" s="21"/>
    </row>
    <row r="199" spans="1:17" ht="15.75" x14ac:dyDescent="0.25">
      <c r="A199" s="9" t="s">
        <v>1413</v>
      </c>
      <c r="B199" s="9" t="s">
        <v>1414</v>
      </c>
      <c r="C199" s="9">
        <v>9</v>
      </c>
      <c r="D199" s="9" t="s">
        <v>15</v>
      </c>
      <c r="E199" s="9">
        <v>-57.3</v>
      </c>
      <c r="F199" s="9" t="s">
        <v>695</v>
      </c>
      <c r="G199" s="9">
        <v>22</v>
      </c>
      <c r="H199" s="9">
        <v>7</v>
      </c>
      <c r="I199" s="9">
        <v>9</v>
      </c>
      <c r="J199" s="9">
        <v>214529</v>
      </c>
      <c r="K199" s="9">
        <v>214650</v>
      </c>
      <c r="L199" s="9">
        <v>214619</v>
      </c>
      <c r="M199" s="9">
        <v>214640</v>
      </c>
      <c r="N199" s="9">
        <v>122</v>
      </c>
      <c r="O199" s="9" t="s">
        <v>1415</v>
      </c>
      <c r="P199" s="9" t="s">
        <v>1416</v>
      </c>
      <c r="Q199" s="21"/>
    </row>
    <row r="200" spans="1:17" ht="15.75" x14ac:dyDescent="0.25">
      <c r="A200" s="9" t="s">
        <v>1417</v>
      </c>
      <c r="B200" s="9" t="s">
        <v>1418</v>
      </c>
      <c r="C200" s="9">
        <v>9</v>
      </c>
      <c r="D200" s="9" t="s">
        <v>15</v>
      </c>
      <c r="E200" s="9">
        <v>-86.7</v>
      </c>
      <c r="F200" s="9" t="s">
        <v>674</v>
      </c>
      <c r="G200" s="9">
        <v>22</v>
      </c>
      <c r="H200" s="9">
        <v>6</v>
      </c>
      <c r="I200" s="9">
        <v>5</v>
      </c>
      <c r="J200" s="9">
        <v>15734127</v>
      </c>
      <c r="K200" s="9">
        <v>15734442</v>
      </c>
      <c r="L200" s="9">
        <v>15734411</v>
      </c>
      <c r="M200" s="9">
        <v>15734432</v>
      </c>
      <c r="N200" s="9">
        <v>316</v>
      </c>
      <c r="O200" s="9" t="s">
        <v>1419</v>
      </c>
      <c r="P200" s="9" t="s">
        <v>1420</v>
      </c>
      <c r="Q200" s="21"/>
    </row>
    <row r="201" spans="1:17" ht="15.75" x14ac:dyDescent="0.25">
      <c r="A201" s="9" t="s">
        <v>1421</v>
      </c>
      <c r="B201" s="9" t="s">
        <v>1422</v>
      </c>
      <c r="C201" s="9">
        <v>9</v>
      </c>
      <c r="D201" s="9" t="s">
        <v>15</v>
      </c>
      <c r="E201" s="9">
        <v>-65.400000000000006</v>
      </c>
      <c r="F201" s="9" t="s">
        <v>674</v>
      </c>
      <c r="G201" s="9">
        <v>23</v>
      </c>
      <c r="H201" s="9">
        <v>6</v>
      </c>
      <c r="I201" s="9">
        <v>4</v>
      </c>
      <c r="J201" s="9">
        <v>7625044</v>
      </c>
      <c r="K201" s="9">
        <v>7625216</v>
      </c>
      <c r="L201" s="9">
        <v>7625184</v>
      </c>
      <c r="M201" s="9">
        <v>7625206</v>
      </c>
      <c r="N201" s="9">
        <v>173</v>
      </c>
      <c r="O201" s="14" t="s">
        <v>1423</v>
      </c>
      <c r="P201" s="9" t="s">
        <v>1424</v>
      </c>
      <c r="Q201" s="21"/>
    </row>
    <row r="202" spans="1:17" ht="15.75" x14ac:dyDescent="0.25">
      <c r="A202" s="9" t="s">
        <v>1425</v>
      </c>
      <c r="B202" s="9" t="s">
        <v>1426</v>
      </c>
      <c r="C202" s="14">
        <v>9</v>
      </c>
      <c r="D202" s="14" t="s">
        <v>15</v>
      </c>
      <c r="E202" s="14">
        <v>-40.1</v>
      </c>
      <c r="F202" s="14" t="s">
        <v>674</v>
      </c>
      <c r="G202" s="14">
        <v>23</v>
      </c>
      <c r="H202" s="14">
        <v>11</v>
      </c>
      <c r="I202" s="14">
        <v>15</v>
      </c>
      <c r="J202" s="14">
        <v>15456428</v>
      </c>
      <c r="K202" s="14">
        <v>15456518</v>
      </c>
      <c r="L202" s="14">
        <v>15456486</v>
      </c>
      <c r="M202" s="14">
        <v>15456508</v>
      </c>
      <c r="N202" s="14">
        <v>91</v>
      </c>
      <c r="O202" s="14" t="s">
        <v>1423</v>
      </c>
      <c r="P202" s="14" t="s">
        <v>1427</v>
      </c>
      <c r="Q202" s="21"/>
    </row>
    <row r="203" spans="1:17" ht="15.75" x14ac:dyDescent="0.25">
      <c r="A203" s="9" t="s">
        <v>1428</v>
      </c>
      <c r="B203" s="9" t="s">
        <v>1429</v>
      </c>
      <c r="C203" s="14">
        <v>9</v>
      </c>
      <c r="D203" s="14" t="s">
        <v>15</v>
      </c>
      <c r="E203" s="14">
        <v>-40.1</v>
      </c>
      <c r="F203" s="14" t="s">
        <v>674</v>
      </c>
      <c r="G203" s="14">
        <v>22</v>
      </c>
      <c r="H203" s="14">
        <v>10</v>
      </c>
      <c r="I203" s="14">
        <v>15</v>
      </c>
      <c r="J203" s="14">
        <v>15456428</v>
      </c>
      <c r="K203" s="14">
        <v>15456518</v>
      </c>
      <c r="L203" s="14">
        <v>15456441</v>
      </c>
      <c r="M203" s="14">
        <v>15456462</v>
      </c>
      <c r="N203" s="14">
        <v>91</v>
      </c>
      <c r="O203" s="14" t="s">
        <v>1430</v>
      </c>
      <c r="P203" s="14" t="s">
        <v>1427</v>
      </c>
      <c r="Q203" s="21"/>
    </row>
    <row r="204" spans="1:17" ht="15.75" x14ac:dyDescent="0.25">
      <c r="A204" s="9" t="s">
        <v>1431</v>
      </c>
      <c r="B204" s="9" t="s">
        <v>1432</v>
      </c>
      <c r="C204" s="14">
        <v>9</v>
      </c>
      <c r="D204" s="14" t="s">
        <v>26</v>
      </c>
      <c r="E204" s="14">
        <v>-20.3</v>
      </c>
      <c r="F204" s="14" t="s">
        <v>674</v>
      </c>
      <c r="G204" s="14">
        <v>20</v>
      </c>
      <c r="H204" s="14">
        <v>6</v>
      </c>
      <c r="I204" s="14">
        <v>8</v>
      </c>
      <c r="J204" s="14">
        <v>8426379</v>
      </c>
      <c r="K204" s="14">
        <v>8426455</v>
      </c>
      <c r="L204" s="14">
        <v>8426426</v>
      </c>
      <c r="M204" s="14">
        <v>8426445</v>
      </c>
      <c r="N204" s="14">
        <v>77</v>
      </c>
      <c r="O204" s="9" t="s">
        <v>1433</v>
      </c>
      <c r="P204" s="14" t="s">
        <v>1434</v>
      </c>
      <c r="Q204" s="21"/>
    </row>
    <row r="205" spans="1:17" ht="15.75" x14ac:dyDescent="0.25">
      <c r="A205" s="9" t="s">
        <v>1435</v>
      </c>
      <c r="B205" s="9" t="s">
        <v>1436</v>
      </c>
      <c r="C205" s="9">
        <v>10</v>
      </c>
      <c r="D205" s="9" t="s">
        <v>26</v>
      </c>
      <c r="E205" s="9">
        <v>-101</v>
      </c>
      <c r="F205" s="9" t="s">
        <v>674</v>
      </c>
      <c r="G205" s="9">
        <v>22</v>
      </c>
      <c r="H205" s="9">
        <v>5</v>
      </c>
      <c r="I205" s="9">
        <v>3</v>
      </c>
      <c r="J205" s="9">
        <v>11390545</v>
      </c>
      <c r="K205" s="9">
        <v>11390859</v>
      </c>
      <c r="L205" s="9">
        <v>11390828</v>
      </c>
      <c r="M205" s="9">
        <v>11390849</v>
      </c>
      <c r="N205" s="9">
        <v>315</v>
      </c>
      <c r="O205" s="9" t="s">
        <v>1437</v>
      </c>
      <c r="P205" s="9" t="s">
        <v>1438</v>
      </c>
      <c r="Q205" s="21"/>
    </row>
    <row r="206" spans="1:17" ht="15.75" x14ac:dyDescent="0.25">
      <c r="A206" s="9" t="s">
        <v>1439</v>
      </c>
      <c r="B206" s="9" t="s">
        <v>1440</v>
      </c>
      <c r="C206" s="9">
        <v>10</v>
      </c>
      <c r="D206" s="9" t="s">
        <v>26</v>
      </c>
      <c r="E206" s="9">
        <v>-56.5</v>
      </c>
      <c r="F206" s="9" t="s">
        <v>674</v>
      </c>
      <c r="G206" s="9">
        <v>22</v>
      </c>
      <c r="H206" s="9">
        <v>18</v>
      </c>
      <c r="I206" s="9">
        <v>17</v>
      </c>
      <c r="J206" s="9">
        <v>11456209</v>
      </c>
      <c r="K206" s="9">
        <v>11456303</v>
      </c>
      <c r="L206" s="9">
        <v>11456219</v>
      </c>
      <c r="M206" s="9">
        <v>11456240</v>
      </c>
      <c r="N206" s="9">
        <v>95</v>
      </c>
      <c r="O206" s="9" t="s">
        <v>1437</v>
      </c>
      <c r="P206" s="9" t="s">
        <v>1441</v>
      </c>
      <c r="Q206" s="21"/>
    </row>
    <row r="207" spans="1:17" ht="15.75" x14ac:dyDescent="0.25">
      <c r="A207" s="9" t="s">
        <v>1442</v>
      </c>
      <c r="B207" s="9" t="s">
        <v>1443</v>
      </c>
      <c r="C207" s="9">
        <v>10</v>
      </c>
      <c r="D207" s="9" t="s">
        <v>26</v>
      </c>
      <c r="E207" s="9">
        <v>-56.5</v>
      </c>
      <c r="F207" s="9" t="s">
        <v>674</v>
      </c>
      <c r="G207" s="9">
        <v>22</v>
      </c>
      <c r="H207" s="9">
        <v>17</v>
      </c>
      <c r="I207" s="9">
        <v>11</v>
      </c>
      <c r="J207" s="9">
        <v>11456209</v>
      </c>
      <c r="K207" s="9">
        <v>11456303</v>
      </c>
      <c r="L207" s="9">
        <v>11456270</v>
      </c>
      <c r="M207" s="9">
        <v>11456291</v>
      </c>
      <c r="N207" s="9">
        <v>95</v>
      </c>
      <c r="O207" s="9" t="s">
        <v>1444</v>
      </c>
      <c r="P207" s="9" t="s">
        <v>1441</v>
      </c>
      <c r="Q207" s="21"/>
    </row>
    <row r="208" spans="1:17" ht="15.75" x14ac:dyDescent="0.25">
      <c r="A208" s="9" t="s">
        <v>1445</v>
      </c>
      <c r="B208" s="9" t="s">
        <v>1446</v>
      </c>
      <c r="C208" s="9">
        <v>10</v>
      </c>
      <c r="D208" s="9" t="s">
        <v>26</v>
      </c>
      <c r="E208" s="9">
        <v>-56.5</v>
      </c>
      <c r="F208" s="9" t="s">
        <v>674</v>
      </c>
      <c r="G208" s="9">
        <v>22</v>
      </c>
      <c r="H208" s="9">
        <v>6</v>
      </c>
      <c r="I208" s="9">
        <v>9</v>
      </c>
      <c r="J208" s="9">
        <v>2320652</v>
      </c>
      <c r="K208" s="9">
        <v>2320752</v>
      </c>
      <c r="L208" s="9">
        <v>2320662</v>
      </c>
      <c r="M208" s="9">
        <v>2320683</v>
      </c>
      <c r="N208" s="9">
        <v>101</v>
      </c>
      <c r="O208" s="9" t="s">
        <v>1447</v>
      </c>
      <c r="P208" s="9" t="s">
        <v>1448</v>
      </c>
      <c r="Q208" s="21"/>
    </row>
    <row r="209" spans="1:17" ht="15.75" x14ac:dyDescent="0.25">
      <c r="A209" s="9" t="s">
        <v>1449</v>
      </c>
      <c r="B209" s="9" t="s">
        <v>1450</v>
      </c>
      <c r="C209" s="9">
        <v>10</v>
      </c>
      <c r="D209" s="9" t="s">
        <v>15</v>
      </c>
      <c r="E209" s="9">
        <v>-54.8</v>
      </c>
      <c r="F209" s="9" t="s">
        <v>674</v>
      </c>
      <c r="G209" s="9">
        <v>20</v>
      </c>
      <c r="H209" s="9">
        <v>15</v>
      </c>
      <c r="I209" s="9">
        <v>17</v>
      </c>
      <c r="J209" s="9">
        <v>8355177</v>
      </c>
      <c r="K209" s="9">
        <v>8355265</v>
      </c>
      <c r="L209" s="9">
        <v>8355187</v>
      </c>
      <c r="M209" s="9">
        <v>8355206</v>
      </c>
      <c r="N209" s="9">
        <v>89</v>
      </c>
      <c r="O209" s="9" t="s">
        <v>1451</v>
      </c>
      <c r="P209" s="9" t="s">
        <v>1452</v>
      </c>
      <c r="Q209" s="21"/>
    </row>
    <row r="210" spans="1:17" ht="15.75" x14ac:dyDescent="0.25">
      <c r="A210" s="9" t="s">
        <v>1453</v>
      </c>
      <c r="B210" s="9" t="s">
        <v>1454</v>
      </c>
      <c r="C210" s="9">
        <v>10</v>
      </c>
      <c r="D210" s="9" t="s">
        <v>15</v>
      </c>
      <c r="E210" s="9">
        <v>-75.900000000000006</v>
      </c>
      <c r="F210" s="9" t="s">
        <v>674</v>
      </c>
      <c r="G210" s="9">
        <v>22</v>
      </c>
      <c r="H210" s="9">
        <v>6</v>
      </c>
      <c r="I210" s="9">
        <v>11</v>
      </c>
      <c r="J210" s="9">
        <v>2390697</v>
      </c>
      <c r="K210" s="9">
        <v>2390890</v>
      </c>
      <c r="L210" s="9">
        <v>2390707</v>
      </c>
      <c r="M210" s="9">
        <v>2390728</v>
      </c>
      <c r="N210" s="9">
        <v>194</v>
      </c>
      <c r="O210" s="9" t="s">
        <v>1455</v>
      </c>
      <c r="P210" s="9" t="s">
        <v>1456</v>
      </c>
      <c r="Q210" s="21"/>
    </row>
    <row r="211" spans="1:17" ht="15.75" x14ac:dyDescent="0.25">
      <c r="A211" s="9" t="s">
        <v>1457</v>
      </c>
      <c r="B211" s="9" t="s">
        <v>1458</v>
      </c>
      <c r="C211" s="9">
        <v>10</v>
      </c>
      <c r="D211" s="9" t="s">
        <v>26</v>
      </c>
      <c r="E211" s="9">
        <v>-53.9</v>
      </c>
      <c r="F211" s="9" t="s">
        <v>674</v>
      </c>
      <c r="G211" s="9">
        <v>23</v>
      </c>
      <c r="H211" s="9">
        <v>5</v>
      </c>
      <c r="I211" s="9">
        <v>13</v>
      </c>
      <c r="J211" s="9">
        <v>12224520</v>
      </c>
      <c r="K211" s="9">
        <v>12224711</v>
      </c>
      <c r="L211" s="9">
        <v>12224679</v>
      </c>
      <c r="M211" s="9">
        <v>12224701</v>
      </c>
      <c r="N211" s="9">
        <v>192</v>
      </c>
      <c r="O211" s="9" t="s">
        <v>1459</v>
      </c>
      <c r="P211" s="9" t="s">
        <v>1460</v>
      </c>
      <c r="Q211" s="21"/>
    </row>
    <row r="212" spans="1:17" ht="15.75" x14ac:dyDescent="0.25">
      <c r="A212" s="9" t="s">
        <v>1461</v>
      </c>
      <c r="B212" s="9" t="s">
        <v>1462</v>
      </c>
      <c r="C212" s="9">
        <v>10</v>
      </c>
      <c r="D212" s="9" t="s">
        <v>26</v>
      </c>
      <c r="E212" s="9">
        <v>-52.7</v>
      </c>
      <c r="F212" s="9" t="s">
        <v>663</v>
      </c>
      <c r="G212" s="9">
        <v>22</v>
      </c>
      <c r="H212" s="9">
        <v>11</v>
      </c>
      <c r="I212" s="9">
        <v>17</v>
      </c>
      <c r="J212" s="9">
        <v>12312132</v>
      </c>
      <c r="K212" s="9">
        <v>12312235</v>
      </c>
      <c r="L212" s="9">
        <v>12312142</v>
      </c>
      <c r="M212" s="9">
        <v>12312163</v>
      </c>
      <c r="N212" s="9">
        <v>104</v>
      </c>
      <c r="O212" s="9" t="s">
        <v>1463</v>
      </c>
      <c r="P212" s="9" t="s">
        <v>1464</v>
      </c>
      <c r="Q212" s="21"/>
    </row>
    <row r="213" spans="1:17" ht="15.75" x14ac:dyDescent="0.25">
      <c r="A213" s="9" t="s">
        <v>1465</v>
      </c>
      <c r="B213" s="9" t="s">
        <v>1466</v>
      </c>
      <c r="C213" s="9">
        <v>10</v>
      </c>
      <c r="D213" s="9" t="s">
        <v>15</v>
      </c>
      <c r="E213" s="9">
        <v>-145</v>
      </c>
      <c r="F213" s="9" t="s">
        <v>674</v>
      </c>
      <c r="G213" s="9">
        <v>23</v>
      </c>
      <c r="H213" s="9">
        <v>7</v>
      </c>
      <c r="I213" s="9">
        <v>32</v>
      </c>
      <c r="J213" s="9">
        <v>10673227</v>
      </c>
      <c r="K213" s="9">
        <v>10673568</v>
      </c>
      <c r="L213" s="9">
        <v>10673536</v>
      </c>
      <c r="M213" s="9">
        <v>10673558</v>
      </c>
      <c r="N213" s="9">
        <v>342</v>
      </c>
      <c r="O213" s="9" t="s">
        <v>1467</v>
      </c>
      <c r="P213" s="9" t="s">
        <v>1468</v>
      </c>
      <c r="Q213" s="21"/>
    </row>
    <row r="214" spans="1:17" ht="15.75" x14ac:dyDescent="0.25">
      <c r="A214" s="9" t="s">
        <v>1469</v>
      </c>
      <c r="B214" s="9" t="s">
        <v>1470</v>
      </c>
      <c r="C214" s="9">
        <v>10</v>
      </c>
      <c r="D214" s="9" t="s">
        <v>26</v>
      </c>
      <c r="E214" s="9">
        <v>-42.6</v>
      </c>
      <c r="F214" s="9" t="s">
        <v>674</v>
      </c>
      <c r="G214" s="9">
        <v>23</v>
      </c>
      <c r="H214" s="9">
        <v>6</v>
      </c>
      <c r="I214" s="9">
        <v>8</v>
      </c>
      <c r="J214" s="9">
        <v>10821661</v>
      </c>
      <c r="K214" s="9">
        <v>10821762</v>
      </c>
      <c r="L214" s="9">
        <v>10821671</v>
      </c>
      <c r="M214" s="9">
        <v>10821693</v>
      </c>
      <c r="N214" s="9">
        <v>102</v>
      </c>
      <c r="O214" s="9" t="s">
        <v>1471</v>
      </c>
      <c r="P214" s="9" t="s">
        <v>1472</v>
      </c>
      <c r="Q214" s="21"/>
    </row>
    <row r="215" spans="1:17" ht="15.75" x14ac:dyDescent="0.25">
      <c r="A215" s="9" t="s">
        <v>1473</v>
      </c>
      <c r="B215" s="9" t="s">
        <v>1474</v>
      </c>
      <c r="C215" s="9">
        <v>10</v>
      </c>
      <c r="D215" s="9" t="s">
        <v>15</v>
      </c>
      <c r="E215" s="9">
        <v>-92.8</v>
      </c>
      <c r="F215" s="9" t="s">
        <v>674</v>
      </c>
      <c r="G215" s="9">
        <v>20</v>
      </c>
      <c r="H215" s="9">
        <v>5</v>
      </c>
      <c r="I215" s="9">
        <v>1</v>
      </c>
      <c r="J215" s="9">
        <v>4378996</v>
      </c>
      <c r="K215" s="9">
        <v>4379296</v>
      </c>
      <c r="L215" s="9">
        <v>4379267</v>
      </c>
      <c r="M215" s="9">
        <v>4379286</v>
      </c>
      <c r="N215" s="9">
        <v>301</v>
      </c>
      <c r="O215" s="14" t="s">
        <v>1475</v>
      </c>
      <c r="P215" s="9" t="s">
        <v>1476</v>
      </c>
      <c r="Q215" s="21"/>
    </row>
    <row r="216" spans="1:17" ht="15.75" x14ac:dyDescent="0.25">
      <c r="A216" s="9" t="s">
        <v>1477</v>
      </c>
      <c r="B216" s="9" t="s">
        <v>1478</v>
      </c>
      <c r="C216" s="14">
        <v>10</v>
      </c>
      <c r="D216" s="14" t="s">
        <v>15</v>
      </c>
      <c r="E216" s="14">
        <v>-19.2</v>
      </c>
      <c r="F216" s="14" t="s">
        <v>695</v>
      </c>
      <c r="G216" s="14">
        <v>23</v>
      </c>
      <c r="H216" s="14">
        <v>12</v>
      </c>
      <c r="I216" s="14">
        <v>17</v>
      </c>
      <c r="J216" s="14">
        <v>7571595</v>
      </c>
      <c r="K216" s="14">
        <v>7571696</v>
      </c>
      <c r="L216" s="14">
        <v>7571664</v>
      </c>
      <c r="M216" s="14">
        <v>7571686</v>
      </c>
      <c r="N216" s="14">
        <v>102</v>
      </c>
      <c r="O216" s="14" t="s">
        <v>1479</v>
      </c>
      <c r="P216" s="14" t="s">
        <v>1480</v>
      </c>
      <c r="Q216" s="21"/>
    </row>
    <row r="217" spans="1:17" ht="15.75" x14ac:dyDescent="0.25">
      <c r="A217" s="9" t="s">
        <v>1481</v>
      </c>
      <c r="B217" s="9" t="s">
        <v>1482</v>
      </c>
      <c r="C217" s="14">
        <v>10</v>
      </c>
      <c r="D217" s="14" t="s">
        <v>26</v>
      </c>
      <c r="E217" s="14">
        <v>-129.69999999999999</v>
      </c>
      <c r="F217" s="14" t="s">
        <v>674</v>
      </c>
      <c r="G217" s="14">
        <v>20</v>
      </c>
      <c r="H217" s="14">
        <v>11</v>
      </c>
      <c r="I217" s="14">
        <v>9</v>
      </c>
      <c r="J217" s="14">
        <v>6222156</v>
      </c>
      <c r="K217" s="14">
        <v>6222463</v>
      </c>
      <c r="L217" s="14">
        <v>6222166</v>
      </c>
      <c r="M217" s="14">
        <v>6222185</v>
      </c>
      <c r="N217" s="14">
        <v>308</v>
      </c>
      <c r="O217" s="14" t="s">
        <v>1483</v>
      </c>
      <c r="P217" s="14" t="s">
        <v>1484</v>
      </c>
      <c r="Q217" s="21"/>
    </row>
    <row r="218" spans="1:17" ht="15.75" x14ac:dyDescent="0.25">
      <c r="A218" s="9" t="s">
        <v>1485</v>
      </c>
      <c r="B218" s="9" t="s">
        <v>1486</v>
      </c>
      <c r="C218" s="14">
        <v>10</v>
      </c>
      <c r="D218" s="14" t="s">
        <v>26</v>
      </c>
      <c r="E218" s="14">
        <v>-63.6</v>
      </c>
      <c r="F218" s="14" t="s">
        <v>695</v>
      </c>
      <c r="G218" s="14">
        <v>23</v>
      </c>
      <c r="H218" s="14">
        <v>7</v>
      </c>
      <c r="I218" s="14">
        <v>9</v>
      </c>
      <c r="J218" s="14">
        <v>6120803</v>
      </c>
      <c r="K218" s="14">
        <v>6120994</v>
      </c>
      <c r="L218" s="14">
        <v>6120962</v>
      </c>
      <c r="M218" s="14">
        <v>6120984</v>
      </c>
      <c r="N218" s="14">
        <v>192</v>
      </c>
      <c r="O218" s="14" t="s">
        <v>1487</v>
      </c>
      <c r="P218" s="14" t="s">
        <v>1488</v>
      </c>
      <c r="Q218" s="21"/>
    </row>
    <row r="219" spans="1:17" ht="15.75" x14ac:dyDescent="0.25">
      <c r="A219" s="9" t="s">
        <v>1489</v>
      </c>
      <c r="B219" s="9" t="s">
        <v>1490</v>
      </c>
      <c r="C219" s="14">
        <v>10</v>
      </c>
      <c r="D219" s="14" t="s">
        <v>26</v>
      </c>
      <c r="E219" s="14">
        <v>-31.9</v>
      </c>
      <c r="F219" s="14" t="s">
        <v>674</v>
      </c>
      <c r="G219" s="14">
        <v>22</v>
      </c>
      <c r="H219" s="14">
        <v>6</v>
      </c>
      <c r="I219" s="14">
        <v>8</v>
      </c>
      <c r="J219" s="14">
        <v>11080740</v>
      </c>
      <c r="K219" s="14">
        <v>11080827</v>
      </c>
      <c r="L219" s="14">
        <v>11080750</v>
      </c>
      <c r="M219" s="14">
        <v>11080771</v>
      </c>
      <c r="N219" s="14">
        <v>88</v>
      </c>
      <c r="O219" s="14" t="s">
        <v>1491</v>
      </c>
      <c r="P219" s="14" t="s">
        <v>1492</v>
      </c>
      <c r="Q219" s="21"/>
    </row>
    <row r="220" spans="1:17" ht="15.75" x14ac:dyDescent="0.25">
      <c r="A220" s="9" t="s">
        <v>1493</v>
      </c>
      <c r="B220" s="9" t="s">
        <v>1494</v>
      </c>
      <c r="C220" s="14">
        <v>10</v>
      </c>
      <c r="D220" s="14" t="s">
        <v>15</v>
      </c>
      <c r="E220" s="14">
        <v>-53.6</v>
      </c>
      <c r="F220" s="14" t="s">
        <v>663</v>
      </c>
      <c r="G220" s="14">
        <v>22</v>
      </c>
      <c r="H220" s="14">
        <v>5</v>
      </c>
      <c r="I220" s="14">
        <v>8</v>
      </c>
      <c r="J220" s="14">
        <v>12978183</v>
      </c>
      <c r="K220" s="14">
        <v>12978254</v>
      </c>
      <c r="L220" s="14">
        <v>12978223</v>
      </c>
      <c r="M220" s="14">
        <v>12978244</v>
      </c>
      <c r="N220" s="14">
        <v>72</v>
      </c>
      <c r="O220" s="14" t="s">
        <v>1495</v>
      </c>
      <c r="P220" s="14" t="s">
        <v>1496</v>
      </c>
      <c r="Q220" s="21"/>
    </row>
    <row r="221" spans="1:17" ht="15.75" x14ac:dyDescent="0.25">
      <c r="A221" s="9" t="s">
        <v>1497</v>
      </c>
      <c r="B221" s="9" t="s">
        <v>1498</v>
      </c>
      <c r="C221" s="14">
        <v>10</v>
      </c>
      <c r="D221" s="14" t="s">
        <v>26</v>
      </c>
      <c r="E221" s="14">
        <v>-34.4</v>
      </c>
      <c r="F221" s="14" t="s">
        <v>674</v>
      </c>
      <c r="G221" s="14">
        <v>21</v>
      </c>
      <c r="H221" s="14">
        <v>5</v>
      </c>
      <c r="I221" s="14">
        <v>6</v>
      </c>
      <c r="J221" s="14">
        <v>2609793</v>
      </c>
      <c r="K221" s="14">
        <v>2609959</v>
      </c>
      <c r="L221" s="14">
        <v>2609803</v>
      </c>
      <c r="M221" s="14">
        <v>2609823</v>
      </c>
      <c r="N221" s="14">
        <v>167</v>
      </c>
      <c r="O221" s="14" t="s">
        <v>1499</v>
      </c>
      <c r="P221" s="14" t="s">
        <v>1500</v>
      </c>
      <c r="Q221" s="21"/>
    </row>
    <row r="222" spans="1:17" ht="15.75" x14ac:dyDescent="0.25">
      <c r="A222" s="9" t="s">
        <v>1501</v>
      </c>
      <c r="B222" s="9" t="s">
        <v>1502</v>
      </c>
      <c r="C222" s="14">
        <v>10</v>
      </c>
      <c r="D222" s="14" t="s">
        <v>26</v>
      </c>
      <c r="E222" s="14">
        <v>-55.9</v>
      </c>
      <c r="F222" s="14" t="s">
        <v>674</v>
      </c>
      <c r="G222" s="14">
        <v>22</v>
      </c>
      <c r="H222" s="14">
        <v>14</v>
      </c>
      <c r="I222" s="14">
        <v>19</v>
      </c>
      <c r="J222" s="14">
        <v>15752693</v>
      </c>
      <c r="K222" s="14">
        <v>15752787</v>
      </c>
      <c r="L222" s="14">
        <v>15752703</v>
      </c>
      <c r="M222" s="14">
        <v>15752724</v>
      </c>
      <c r="N222" s="14">
        <v>95</v>
      </c>
      <c r="O222" s="14" t="s">
        <v>1503</v>
      </c>
      <c r="P222" s="14" t="s">
        <v>1504</v>
      </c>
      <c r="Q222" s="21"/>
    </row>
    <row r="223" spans="1:17" ht="15.75" x14ac:dyDescent="0.25">
      <c r="A223" s="9" t="s">
        <v>1505</v>
      </c>
      <c r="B223" s="9" t="s">
        <v>1506</v>
      </c>
      <c r="C223" s="14">
        <v>10</v>
      </c>
      <c r="D223" s="14" t="s">
        <v>26</v>
      </c>
      <c r="E223" s="14">
        <v>-36.700000000000003</v>
      </c>
      <c r="F223" s="14" t="s">
        <v>674</v>
      </c>
      <c r="G223" s="14">
        <v>20</v>
      </c>
      <c r="H223" s="14">
        <v>19</v>
      </c>
      <c r="I223" s="14">
        <v>23</v>
      </c>
      <c r="J223" s="14">
        <v>4562474</v>
      </c>
      <c r="K223" s="14">
        <v>4562583</v>
      </c>
      <c r="L223" s="14">
        <v>4562484</v>
      </c>
      <c r="M223" s="14">
        <v>4562503</v>
      </c>
      <c r="N223" s="14">
        <v>110</v>
      </c>
      <c r="O223" s="14" t="s">
        <v>1507</v>
      </c>
      <c r="P223" s="14" t="s">
        <v>1508</v>
      </c>
      <c r="Q223" s="21"/>
    </row>
    <row r="224" spans="1:17" ht="15.75" x14ac:dyDescent="0.25">
      <c r="A224" s="9" t="s">
        <v>1509</v>
      </c>
      <c r="B224" s="9" t="s">
        <v>1510</v>
      </c>
      <c r="C224" s="14">
        <v>10</v>
      </c>
      <c r="D224" s="14" t="s">
        <v>26</v>
      </c>
      <c r="E224" s="14">
        <v>-26.8</v>
      </c>
      <c r="F224" s="14" t="s">
        <v>674</v>
      </c>
      <c r="G224" s="14">
        <v>21</v>
      </c>
      <c r="H224" s="14">
        <v>6</v>
      </c>
      <c r="I224" s="14">
        <v>9</v>
      </c>
      <c r="J224" s="14">
        <v>16903079</v>
      </c>
      <c r="K224" s="14">
        <v>16903181</v>
      </c>
      <c r="L224" s="14">
        <v>16903089</v>
      </c>
      <c r="M224" s="14">
        <v>16903109</v>
      </c>
      <c r="N224" s="14">
        <v>103</v>
      </c>
      <c r="O224" s="9" t="s">
        <v>1511</v>
      </c>
      <c r="P224" s="14" t="s">
        <v>1512</v>
      </c>
      <c r="Q224" s="21"/>
    </row>
    <row r="225" spans="1:17" ht="15.75" x14ac:dyDescent="0.25">
      <c r="A225" s="9" t="s">
        <v>1513</v>
      </c>
      <c r="B225" s="9" t="s">
        <v>1514</v>
      </c>
      <c r="C225" s="9">
        <v>11</v>
      </c>
      <c r="D225" s="9" t="s">
        <v>26</v>
      </c>
      <c r="E225" s="9">
        <v>-104.06</v>
      </c>
      <c r="F225" s="9" t="s">
        <v>674</v>
      </c>
      <c r="G225" s="9">
        <v>23</v>
      </c>
      <c r="H225" s="9">
        <v>9</v>
      </c>
      <c r="I225" s="9">
        <v>7</v>
      </c>
      <c r="J225" s="9">
        <v>18220298</v>
      </c>
      <c r="K225" s="9">
        <v>18220526</v>
      </c>
      <c r="L225" s="9">
        <v>18220494</v>
      </c>
      <c r="M225" s="9">
        <v>18220516</v>
      </c>
      <c r="N225" s="9">
        <v>229</v>
      </c>
      <c r="O225" s="9" t="s">
        <v>1515</v>
      </c>
      <c r="P225" s="9" t="s">
        <v>1516</v>
      </c>
      <c r="Q225" s="21"/>
    </row>
    <row r="226" spans="1:17" ht="15.75" x14ac:dyDescent="0.25">
      <c r="A226" s="9" t="s">
        <v>1517</v>
      </c>
      <c r="B226" s="9" t="s">
        <v>1518</v>
      </c>
      <c r="C226" s="9">
        <v>11</v>
      </c>
      <c r="D226" s="9" t="s">
        <v>26</v>
      </c>
      <c r="E226" s="9">
        <v>-89.8</v>
      </c>
      <c r="F226" s="9" t="s">
        <v>674</v>
      </c>
      <c r="G226" s="9">
        <v>23</v>
      </c>
      <c r="H226" s="9">
        <v>18</v>
      </c>
      <c r="I226" s="9">
        <v>19</v>
      </c>
      <c r="J226" s="9">
        <v>9528340</v>
      </c>
      <c r="K226" s="9">
        <v>9528487</v>
      </c>
      <c r="L226" s="9">
        <v>9528455</v>
      </c>
      <c r="M226" s="9">
        <v>9528477</v>
      </c>
      <c r="N226" s="9">
        <v>148</v>
      </c>
      <c r="O226" s="9" t="s">
        <v>1519</v>
      </c>
      <c r="P226" s="9" t="s">
        <v>1520</v>
      </c>
      <c r="Q226" s="21"/>
    </row>
    <row r="227" spans="1:17" ht="15.75" x14ac:dyDescent="0.25">
      <c r="A227" s="9" t="s">
        <v>1521</v>
      </c>
      <c r="B227" s="9" t="s">
        <v>1522</v>
      </c>
      <c r="C227" s="9">
        <v>11</v>
      </c>
      <c r="D227" s="9" t="s">
        <v>15</v>
      </c>
      <c r="E227" s="9">
        <v>-74.400000000000006</v>
      </c>
      <c r="F227" s="9" t="s">
        <v>674</v>
      </c>
      <c r="G227" s="9">
        <v>21</v>
      </c>
      <c r="H227" s="9">
        <v>6</v>
      </c>
      <c r="I227" s="9">
        <v>5</v>
      </c>
      <c r="J227" s="9">
        <v>17753830</v>
      </c>
      <c r="K227" s="9">
        <v>17753984</v>
      </c>
      <c r="L227" s="9">
        <v>17753954</v>
      </c>
      <c r="M227" s="9">
        <v>17753974</v>
      </c>
      <c r="N227" s="9">
        <v>155</v>
      </c>
      <c r="O227" s="9" t="s">
        <v>1523</v>
      </c>
      <c r="P227" s="9" t="s">
        <v>1524</v>
      </c>
      <c r="Q227" s="21"/>
    </row>
    <row r="228" spans="1:17" ht="15.75" x14ac:dyDescent="0.25">
      <c r="A228" s="9" t="s">
        <v>1525</v>
      </c>
      <c r="B228" s="9" t="s">
        <v>1526</v>
      </c>
      <c r="C228" s="9">
        <v>11</v>
      </c>
      <c r="D228" s="9" t="s">
        <v>26</v>
      </c>
      <c r="E228" s="9">
        <v>-69.599999999999994</v>
      </c>
      <c r="F228" s="9" t="s">
        <v>674</v>
      </c>
      <c r="G228" s="9">
        <v>23</v>
      </c>
      <c r="H228" s="9">
        <v>39</v>
      </c>
      <c r="I228" s="9">
        <v>25</v>
      </c>
      <c r="J228" s="9">
        <v>6254042</v>
      </c>
      <c r="K228" s="9">
        <v>6254194</v>
      </c>
      <c r="L228" s="9">
        <v>6254052</v>
      </c>
      <c r="M228" s="9">
        <v>6254074</v>
      </c>
      <c r="N228" s="9">
        <v>153</v>
      </c>
      <c r="O228" s="9" t="s">
        <v>1527</v>
      </c>
      <c r="P228" s="9" t="s">
        <v>1528</v>
      </c>
      <c r="Q228" s="21"/>
    </row>
    <row r="229" spans="1:17" ht="15.75" x14ac:dyDescent="0.25">
      <c r="A229" s="9" t="s">
        <v>1529</v>
      </c>
      <c r="B229" s="9" t="s">
        <v>1530</v>
      </c>
      <c r="C229" s="9">
        <v>11</v>
      </c>
      <c r="D229" s="9" t="s">
        <v>26</v>
      </c>
      <c r="E229" s="9">
        <v>-49.1</v>
      </c>
      <c r="F229" s="9" t="s">
        <v>674</v>
      </c>
      <c r="G229" s="9">
        <v>22</v>
      </c>
      <c r="H229" s="9">
        <v>7</v>
      </c>
      <c r="I229" s="9">
        <v>9</v>
      </c>
      <c r="J229" s="9">
        <v>12718284</v>
      </c>
      <c r="K229" s="9">
        <v>12718430</v>
      </c>
      <c r="L229" s="9">
        <v>12718399</v>
      </c>
      <c r="M229" s="9">
        <v>12718420</v>
      </c>
      <c r="N229" s="9">
        <v>147</v>
      </c>
      <c r="O229" s="9" t="s">
        <v>1531</v>
      </c>
      <c r="P229" s="9" t="s">
        <v>1532</v>
      </c>
      <c r="Q229" s="21"/>
    </row>
    <row r="230" spans="1:17" ht="15.75" x14ac:dyDescent="0.25">
      <c r="A230" s="9" t="s">
        <v>1533</v>
      </c>
      <c r="B230" s="9" t="s">
        <v>1534</v>
      </c>
      <c r="C230" s="9">
        <v>11</v>
      </c>
      <c r="D230" s="9" t="s">
        <v>26</v>
      </c>
      <c r="E230" s="9">
        <v>-116.1</v>
      </c>
      <c r="F230" s="9" t="s">
        <v>663</v>
      </c>
      <c r="G230" s="9">
        <v>21</v>
      </c>
      <c r="H230" s="9">
        <v>9</v>
      </c>
      <c r="I230" s="9">
        <v>6</v>
      </c>
      <c r="J230" s="9">
        <v>17394311</v>
      </c>
      <c r="K230" s="9">
        <v>17394626</v>
      </c>
      <c r="L230" s="9">
        <v>17394596</v>
      </c>
      <c r="M230" s="9">
        <v>17394616</v>
      </c>
      <c r="N230" s="9">
        <v>316</v>
      </c>
      <c r="O230" s="9" t="s">
        <v>1535</v>
      </c>
      <c r="P230" s="9" t="s">
        <v>1536</v>
      </c>
      <c r="Q230" s="21"/>
    </row>
    <row r="231" spans="1:17" ht="15.75" x14ac:dyDescent="0.25">
      <c r="A231" s="9" t="s">
        <v>1537</v>
      </c>
      <c r="B231" s="9" t="s">
        <v>1538</v>
      </c>
      <c r="C231" s="9">
        <v>11</v>
      </c>
      <c r="D231" s="9" t="s">
        <v>26</v>
      </c>
      <c r="E231" s="9">
        <v>-201</v>
      </c>
      <c r="F231" s="9" t="s">
        <v>663</v>
      </c>
      <c r="G231" s="9">
        <v>22</v>
      </c>
      <c r="H231" s="9">
        <v>6</v>
      </c>
      <c r="I231" s="9">
        <v>3</v>
      </c>
      <c r="J231" s="9">
        <v>15347174</v>
      </c>
      <c r="K231" s="9">
        <v>15347528</v>
      </c>
      <c r="L231" s="9">
        <v>15347184</v>
      </c>
      <c r="M231" s="9">
        <v>15347205</v>
      </c>
      <c r="N231" s="9">
        <v>355</v>
      </c>
      <c r="O231" s="9" t="s">
        <v>1539</v>
      </c>
      <c r="P231" s="9" t="s">
        <v>1540</v>
      </c>
      <c r="Q231" s="21"/>
    </row>
    <row r="232" spans="1:17" ht="15.75" x14ac:dyDescent="0.25">
      <c r="A232" s="9" t="s">
        <v>1541</v>
      </c>
      <c r="B232" s="9" t="s">
        <v>1542</v>
      </c>
      <c r="C232" s="9">
        <v>11</v>
      </c>
      <c r="D232" s="9" t="s">
        <v>15</v>
      </c>
      <c r="E232" s="9">
        <v>-37.799999999999997</v>
      </c>
      <c r="F232" s="9" t="s">
        <v>674</v>
      </c>
      <c r="G232" s="9">
        <v>20</v>
      </c>
      <c r="H232" s="9">
        <v>6</v>
      </c>
      <c r="I232" s="9">
        <v>3</v>
      </c>
      <c r="J232" s="9">
        <v>4857983</v>
      </c>
      <c r="K232" s="9">
        <v>4858103</v>
      </c>
      <c r="L232" s="9">
        <v>4857993</v>
      </c>
      <c r="M232" s="9">
        <v>4858012</v>
      </c>
      <c r="N232" s="9">
        <v>121</v>
      </c>
      <c r="O232" s="9" t="s">
        <v>1543</v>
      </c>
      <c r="P232" s="9" t="s">
        <v>1544</v>
      </c>
      <c r="Q232" s="21"/>
    </row>
    <row r="233" spans="1:17" ht="15.75" x14ac:dyDescent="0.25">
      <c r="A233" s="9" t="s">
        <v>1545</v>
      </c>
      <c r="B233" s="9" t="s">
        <v>1546</v>
      </c>
      <c r="C233" s="9">
        <v>11</v>
      </c>
      <c r="D233" s="9" t="s">
        <v>26</v>
      </c>
      <c r="E233" s="9">
        <v>-35.450000000000003</v>
      </c>
      <c r="F233" s="9" t="s">
        <v>674</v>
      </c>
      <c r="G233" s="9">
        <v>21</v>
      </c>
      <c r="H233" s="9">
        <v>27</v>
      </c>
      <c r="I233" s="9">
        <v>32</v>
      </c>
      <c r="J233" s="9">
        <v>13472487</v>
      </c>
      <c r="K233" s="9">
        <v>13472577</v>
      </c>
      <c r="L233" s="9">
        <v>13472547</v>
      </c>
      <c r="M233" s="9">
        <v>13472567</v>
      </c>
      <c r="N233" s="9">
        <v>91</v>
      </c>
      <c r="O233" s="14" t="s">
        <v>1547</v>
      </c>
      <c r="P233" s="9" t="s">
        <v>1548</v>
      </c>
      <c r="Q233" s="21"/>
    </row>
    <row r="234" spans="1:17" ht="15.75" x14ac:dyDescent="0.25">
      <c r="A234" s="9" t="s">
        <v>1549</v>
      </c>
      <c r="B234" s="9" t="s">
        <v>1550</v>
      </c>
      <c r="C234" s="14">
        <v>11</v>
      </c>
      <c r="D234" s="14" t="s">
        <v>15</v>
      </c>
      <c r="E234" s="14">
        <v>-37.4</v>
      </c>
      <c r="F234" s="14" t="s">
        <v>674</v>
      </c>
      <c r="G234" s="14">
        <v>20</v>
      </c>
      <c r="H234" s="14">
        <v>6</v>
      </c>
      <c r="I234" s="14">
        <v>8</v>
      </c>
      <c r="J234" s="14">
        <v>13845492</v>
      </c>
      <c r="K234" s="14">
        <v>13845642</v>
      </c>
      <c r="L234" s="14">
        <v>13845613</v>
      </c>
      <c r="M234" s="14">
        <v>13845632</v>
      </c>
      <c r="N234" s="14">
        <v>151</v>
      </c>
      <c r="O234" s="14" t="s">
        <v>1551</v>
      </c>
      <c r="P234" s="14" t="s">
        <v>1552</v>
      </c>
      <c r="Q234" s="21"/>
    </row>
    <row r="235" spans="1:17" ht="15.75" x14ac:dyDescent="0.25">
      <c r="A235" s="9" t="s">
        <v>1553</v>
      </c>
      <c r="B235" s="9" t="s">
        <v>1554</v>
      </c>
      <c r="C235" s="14">
        <v>11</v>
      </c>
      <c r="D235" s="14" t="s">
        <v>15</v>
      </c>
      <c r="E235" s="14">
        <v>-23.6</v>
      </c>
      <c r="F235" s="14" t="s">
        <v>674</v>
      </c>
      <c r="G235" s="14">
        <v>21</v>
      </c>
      <c r="H235" s="14">
        <v>6</v>
      </c>
      <c r="I235" s="14">
        <v>9</v>
      </c>
      <c r="J235" s="14">
        <v>4030814</v>
      </c>
      <c r="K235" s="14">
        <v>4030894</v>
      </c>
      <c r="L235" s="14">
        <v>4030864</v>
      </c>
      <c r="M235" s="14">
        <v>4030884</v>
      </c>
      <c r="N235" s="14">
        <v>81</v>
      </c>
      <c r="O235" s="14" t="s">
        <v>1555</v>
      </c>
      <c r="P235" s="14" t="s">
        <v>1556</v>
      </c>
      <c r="Q235" s="21"/>
    </row>
    <row r="236" spans="1:17" ht="15.75" x14ac:dyDescent="0.25">
      <c r="A236" s="9" t="s">
        <v>1557</v>
      </c>
      <c r="B236" s="9" t="s">
        <v>1558</v>
      </c>
      <c r="C236" s="14">
        <v>11</v>
      </c>
      <c r="D236" s="14" t="s">
        <v>15</v>
      </c>
      <c r="E236" s="14">
        <v>-33.6</v>
      </c>
      <c r="F236" s="14" t="s">
        <v>674</v>
      </c>
      <c r="G236" s="14">
        <v>23</v>
      </c>
      <c r="H236" s="14">
        <v>6</v>
      </c>
      <c r="I236" s="14">
        <v>7</v>
      </c>
      <c r="J236" s="14">
        <v>906899</v>
      </c>
      <c r="K236" s="14">
        <v>906977</v>
      </c>
      <c r="L236" s="14">
        <v>906945</v>
      </c>
      <c r="M236" s="14">
        <v>906967</v>
      </c>
      <c r="N236" s="14">
        <v>79</v>
      </c>
      <c r="O236" s="14" t="s">
        <v>1559</v>
      </c>
      <c r="P236" s="14" t="s">
        <v>1560</v>
      </c>
      <c r="Q236" s="21"/>
    </row>
    <row r="237" spans="1:17" ht="15.75" x14ac:dyDescent="0.25">
      <c r="A237" s="9" t="s">
        <v>1561</v>
      </c>
      <c r="B237" s="9" t="s">
        <v>1562</v>
      </c>
      <c r="C237" s="14">
        <v>11</v>
      </c>
      <c r="D237" s="14" t="s">
        <v>15</v>
      </c>
      <c r="E237" s="14">
        <v>-40.5</v>
      </c>
      <c r="F237" s="14" t="s">
        <v>674</v>
      </c>
      <c r="G237" s="14">
        <v>23</v>
      </c>
      <c r="H237" s="14">
        <v>5</v>
      </c>
      <c r="I237" s="14">
        <v>8</v>
      </c>
      <c r="J237" s="14">
        <v>5229332</v>
      </c>
      <c r="K237" s="14">
        <v>5229428</v>
      </c>
      <c r="L237" s="14">
        <v>5229342</v>
      </c>
      <c r="M237" s="14">
        <v>5229364</v>
      </c>
      <c r="N237" s="14">
        <v>97</v>
      </c>
      <c r="O237" s="14" t="s">
        <v>1563</v>
      </c>
      <c r="P237" s="14" t="s">
        <v>1564</v>
      </c>
      <c r="Q237" s="21"/>
    </row>
    <row r="238" spans="1:17" ht="15.75" x14ac:dyDescent="0.25">
      <c r="A238" s="9" t="s">
        <v>1565</v>
      </c>
      <c r="B238" s="9" t="s">
        <v>1566</v>
      </c>
      <c r="C238" s="14">
        <v>11</v>
      </c>
      <c r="D238" s="14" t="s">
        <v>15</v>
      </c>
      <c r="E238" s="14">
        <v>-29.2</v>
      </c>
      <c r="F238" s="14" t="s">
        <v>674</v>
      </c>
      <c r="G238" s="14">
        <v>23</v>
      </c>
      <c r="H238" s="14">
        <v>5</v>
      </c>
      <c r="I238" s="14">
        <v>6</v>
      </c>
      <c r="J238" s="14">
        <v>20735883</v>
      </c>
      <c r="K238" s="14">
        <v>20735963</v>
      </c>
      <c r="L238" s="14">
        <v>20735893</v>
      </c>
      <c r="M238" s="14">
        <v>20735915</v>
      </c>
      <c r="N238" s="14">
        <v>81</v>
      </c>
      <c r="O238" s="14" t="s">
        <v>1567</v>
      </c>
      <c r="P238" s="14" t="s">
        <v>1568</v>
      </c>
      <c r="Q238" s="21"/>
    </row>
    <row r="239" spans="1:17" ht="15.75" x14ac:dyDescent="0.25">
      <c r="A239" s="9" t="s">
        <v>1569</v>
      </c>
      <c r="B239" s="9" t="s">
        <v>1570</v>
      </c>
      <c r="C239" s="14">
        <v>11</v>
      </c>
      <c r="D239" s="14" t="s">
        <v>15</v>
      </c>
      <c r="E239" s="14">
        <v>-69.099999999999994</v>
      </c>
      <c r="F239" s="14" t="s">
        <v>663</v>
      </c>
      <c r="G239" s="14">
        <v>22</v>
      </c>
      <c r="H239" s="14">
        <v>5</v>
      </c>
      <c r="I239" s="14">
        <v>9</v>
      </c>
      <c r="J239" s="14">
        <v>2586646</v>
      </c>
      <c r="K239" s="14">
        <v>2586758</v>
      </c>
      <c r="L239" s="14">
        <v>2586727</v>
      </c>
      <c r="M239" s="14">
        <v>2586748</v>
      </c>
      <c r="N239" s="14">
        <v>113</v>
      </c>
      <c r="O239" s="14" t="s">
        <v>1571</v>
      </c>
      <c r="P239" s="14" t="s">
        <v>1572</v>
      </c>
      <c r="Q239" s="21"/>
    </row>
    <row r="240" spans="1:17" ht="15.75" x14ac:dyDescent="0.25">
      <c r="A240" s="9" t="s">
        <v>1573</v>
      </c>
      <c r="B240" s="9" t="s">
        <v>1574</v>
      </c>
      <c r="C240" s="14">
        <v>11</v>
      </c>
      <c r="D240" s="14" t="s">
        <v>26</v>
      </c>
      <c r="E240" s="14">
        <v>-50.7</v>
      </c>
      <c r="F240" s="14" t="s">
        <v>674</v>
      </c>
      <c r="G240" s="14">
        <v>22</v>
      </c>
      <c r="H240" s="14">
        <v>5</v>
      </c>
      <c r="I240" s="14">
        <v>4</v>
      </c>
      <c r="J240" s="14">
        <v>1398832</v>
      </c>
      <c r="K240" s="14">
        <v>1398958</v>
      </c>
      <c r="L240" s="14">
        <v>1398927</v>
      </c>
      <c r="M240" s="14">
        <v>1398948</v>
      </c>
      <c r="N240" s="14">
        <v>127</v>
      </c>
      <c r="O240" s="9" t="s">
        <v>1575</v>
      </c>
      <c r="P240" s="14" t="s">
        <v>1576</v>
      </c>
      <c r="Q240" s="21"/>
    </row>
    <row r="241" spans="1:17" ht="15.75" x14ac:dyDescent="0.25">
      <c r="A241" s="9" t="s">
        <v>1577</v>
      </c>
      <c r="B241" s="9" t="s">
        <v>1578</v>
      </c>
      <c r="C241" s="9">
        <v>12</v>
      </c>
      <c r="D241" s="9" t="s">
        <v>15</v>
      </c>
      <c r="E241" s="9">
        <v>-177.3</v>
      </c>
      <c r="F241" s="9" t="s">
        <v>674</v>
      </c>
      <c r="G241" s="9">
        <v>22</v>
      </c>
      <c r="H241" s="9">
        <v>9</v>
      </c>
      <c r="I241" s="9">
        <v>8</v>
      </c>
      <c r="J241" s="9">
        <v>9567733</v>
      </c>
      <c r="K241" s="9">
        <v>9568027</v>
      </c>
      <c r="L241" s="9">
        <v>9567996</v>
      </c>
      <c r="M241" s="9">
        <v>9568017</v>
      </c>
      <c r="N241" s="9">
        <v>295</v>
      </c>
      <c r="O241" s="9" t="s">
        <v>1579</v>
      </c>
      <c r="P241" s="9" t="s">
        <v>1580</v>
      </c>
      <c r="Q241" s="21"/>
    </row>
    <row r="242" spans="1:17" ht="15.75" x14ac:dyDescent="0.25">
      <c r="A242" s="9" t="s">
        <v>1581</v>
      </c>
      <c r="B242" s="9" t="s">
        <v>1582</v>
      </c>
      <c r="C242" s="9">
        <v>12</v>
      </c>
      <c r="D242" s="9" t="s">
        <v>15</v>
      </c>
      <c r="E242" s="9">
        <v>-70.3</v>
      </c>
      <c r="F242" s="9" t="s">
        <v>674</v>
      </c>
      <c r="G242" s="9">
        <v>23</v>
      </c>
      <c r="H242" s="9">
        <v>8</v>
      </c>
      <c r="I242" s="9">
        <v>13</v>
      </c>
      <c r="J242" s="9">
        <v>17346698</v>
      </c>
      <c r="K242" s="9">
        <v>17346909</v>
      </c>
      <c r="L242" s="9">
        <v>17346708</v>
      </c>
      <c r="M242" s="9">
        <v>17346730</v>
      </c>
      <c r="N242" s="9">
        <v>212</v>
      </c>
      <c r="O242" s="9" t="s">
        <v>1583</v>
      </c>
      <c r="P242" s="9" t="s">
        <v>1584</v>
      </c>
      <c r="Q242" s="21"/>
    </row>
    <row r="243" spans="1:17" ht="15.75" x14ac:dyDescent="0.25">
      <c r="A243" s="9" t="s">
        <v>1585</v>
      </c>
      <c r="B243" s="9" t="s">
        <v>1586</v>
      </c>
      <c r="C243" s="9">
        <v>12</v>
      </c>
      <c r="D243" s="9" t="s">
        <v>15</v>
      </c>
      <c r="E243" s="9">
        <v>-70.3</v>
      </c>
      <c r="F243" s="9" t="s">
        <v>674</v>
      </c>
      <c r="G243" s="9">
        <v>23</v>
      </c>
      <c r="H243" s="9">
        <v>8</v>
      </c>
      <c r="I243" s="9">
        <v>3</v>
      </c>
      <c r="J243" s="9">
        <v>17346698</v>
      </c>
      <c r="K243" s="9">
        <v>17346909</v>
      </c>
      <c r="L243" s="9">
        <v>17346708</v>
      </c>
      <c r="M243" s="9">
        <v>17346730</v>
      </c>
      <c r="N243" s="9">
        <v>212</v>
      </c>
      <c r="O243" s="9" t="s">
        <v>1583</v>
      </c>
      <c r="P243" s="9" t="s">
        <v>1584</v>
      </c>
      <c r="Q243" s="21"/>
    </row>
    <row r="244" spans="1:17" ht="15.75" x14ac:dyDescent="0.25">
      <c r="A244" s="9" t="s">
        <v>1587</v>
      </c>
      <c r="B244" s="9" t="s">
        <v>1588</v>
      </c>
      <c r="C244" s="9">
        <v>12</v>
      </c>
      <c r="D244" s="9" t="s">
        <v>26</v>
      </c>
      <c r="E244" s="9">
        <v>-55.4</v>
      </c>
      <c r="F244" s="9" t="s">
        <v>695</v>
      </c>
      <c r="G244" s="9">
        <v>22</v>
      </c>
      <c r="H244" s="9">
        <v>27</v>
      </c>
      <c r="I244" s="9">
        <v>22</v>
      </c>
      <c r="J244" s="9">
        <v>13417416</v>
      </c>
      <c r="K244" s="9">
        <v>13417545</v>
      </c>
      <c r="L244" s="9">
        <v>13417426</v>
      </c>
      <c r="M244" s="9">
        <v>13417447</v>
      </c>
      <c r="N244" s="9">
        <v>130</v>
      </c>
      <c r="O244" s="9" t="s">
        <v>1589</v>
      </c>
      <c r="P244" s="9" t="s">
        <v>1590</v>
      </c>
      <c r="Q244" s="21"/>
    </row>
    <row r="245" spans="1:17" ht="15.75" x14ac:dyDescent="0.25">
      <c r="A245" s="9" t="s">
        <v>1591</v>
      </c>
      <c r="B245" s="15" t="s">
        <v>1592</v>
      </c>
      <c r="C245" s="9">
        <v>12</v>
      </c>
      <c r="D245" s="9" t="s">
        <v>26</v>
      </c>
      <c r="E245" s="9">
        <v>-55.4</v>
      </c>
      <c r="F245" s="9" t="s">
        <v>695</v>
      </c>
      <c r="G245" s="9">
        <v>22</v>
      </c>
      <c r="H245" s="9">
        <v>14</v>
      </c>
      <c r="I245" s="9">
        <v>17</v>
      </c>
      <c r="J245" s="9">
        <v>13417416</v>
      </c>
      <c r="K245" s="9">
        <v>13417545</v>
      </c>
      <c r="L245" s="9">
        <v>13417426</v>
      </c>
      <c r="M245" s="9">
        <v>13417447</v>
      </c>
      <c r="N245" s="9">
        <v>130</v>
      </c>
      <c r="O245" s="9" t="s">
        <v>1589</v>
      </c>
      <c r="P245" s="9" t="s">
        <v>1590</v>
      </c>
      <c r="Q245" s="21"/>
    </row>
    <row r="246" spans="1:17" ht="15.75" x14ac:dyDescent="0.25">
      <c r="A246" s="9" t="s">
        <v>1593</v>
      </c>
      <c r="B246" s="9" t="s">
        <v>1594</v>
      </c>
      <c r="C246" s="9">
        <v>12</v>
      </c>
      <c r="D246" s="9" t="s">
        <v>26</v>
      </c>
      <c r="E246" s="9">
        <v>-53.9</v>
      </c>
      <c r="F246" s="9" t="s">
        <v>674</v>
      </c>
      <c r="G246" s="9">
        <v>20</v>
      </c>
      <c r="H246" s="9">
        <v>5</v>
      </c>
      <c r="I246" s="9">
        <v>6</v>
      </c>
      <c r="J246" s="9">
        <v>5286642</v>
      </c>
      <c r="K246" s="9">
        <v>5286710</v>
      </c>
      <c r="L246" s="9">
        <v>5286652</v>
      </c>
      <c r="M246" s="9">
        <v>5286671</v>
      </c>
      <c r="N246" s="9">
        <v>69</v>
      </c>
      <c r="O246" s="9" t="s">
        <v>1595</v>
      </c>
      <c r="P246" s="9" t="s">
        <v>1596</v>
      </c>
      <c r="Q246" s="21"/>
    </row>
    <row r="247" spans="1:17" ht="15.75" x14ac:dyDescent="0.25">
      <c r="A247" s="9" t="s">
        <v>1597</v>
      </c>
      <c r="B247" s="9" t="s">
        <v>1598</v>
      </c>
      <c r="C247" s="9">
        <v>12</v>
      </c>
      <c r="D247" s="9" t="s">
        <v>15</v>
      </c>
      <c r="E247" s="9">
        <v>-50.5</v>
      </c>
      <c r="F247" s="9" t="s">
        <v>695</v>
      </c>
      <c r="G247" s="9">
        <v>22</v>
      </c>
      <c r="H247" s="9">
        <v>5</v>
      </c>
      <c r="I247" s="9">
        <v>2</v>
      </c>
      <c r="J247" s="9">
        <v>1164248</v>
      </c>
      <c r="K247" s="9">
        <v>1164402</v>
      </c>
      <c r="L247" s="9">
        <v>1164371</v>
      </c>
      <c r="M247" s="9">
        <v>1164392</v>
      </c>
      <c r="N247" s="9">
        <v>155</v>
      </c>
      <c r="O247" s="9" t="s">
        <v>1599</v>
      </c>
      <c r="P247" s="9" t="s">
        <v>1600</v>
      </c>
      <c r="Q247" s="21"/>
    </row>
    <row r="248" spans="1:17" ht="15.75" x14ac:dyDescent="0.25">
      <c r="A248" s="9" t="s">
        <v>1601</v>
      </c>
      <c r="B248" s="9" t="s">
        <v>1602</v>
      </c>
      <c r="C248" s="9">
        <v>12</v>
      </c>
      <c r="D248" s="9" t="s">
        <v>26</v>
      </c>
      <c r="E248" s="9">
        <v>-45.6</v>
      </c>
      <c r="F248" s="9" t="s">
        <v>674</v>
      </c>
      <c r="G248" s="9">
        <v>20</v>
      </c>
      <c r="H248" s="9">
        <v>5</v>
      </c>
      <c r="I248" s="9">
        <v>2</v>
      </c>
      <c r="J248" s="9">
        <v>17763074</v>
      </c>
      <c r="K248" s="9">
        <v>17763225</v>
      </c>
      <c r="L248" s="9">
        <v>17763084</v>
      </c>
      <c r="M248" s="9">
        <v>17763103</v>
      </c>
      <c r="N248" s="9">
        <v>152</v>
      </c>
      <c r="O248" s="9" t="s">
        <v>1603</v>
      </c>
      <c r="P248" s="9" t="s">
        <v>1604</v>
      </c>
      <c r="Q248" s="21"/>
    </row>
    <row r="249" spans="1:17" ht="15.75" x14ac:dyDescent="0.25">
      <c r="A249" s="9" t="s">
        <v>1605</v>
      </c>
      <c r="B249" s="9" t="s">
        <v>1606</v>
      </c>
      <c r="C249" s="9">
        <v>12</v>
      </c>
      <c r="D249" s="9" t="s">
        <v>26</v>
      </c>
      <c r="E249" s="9">
        <v>-146.6</v>
      </c>
      <c r="F249" s="9" t="s">
        <v>674</v>
      </c>
      <c r="G249" s="9">
        <v>21</v>
      </c>
      <c r="H249" s="9">
        <v>5</v>
      </c>
      <c r="I249" s="9">
        <v>4</v>
      </c>
      <c r="J249" s="9">
        <v>16194616</v>
      </c>
      <c r="K249" s="9">
        <v>16194921</v>
      </c>
      <c r="L249" s="9">
        <v>16194626</v>
      </c>
      <c r="M249" s="9">
        <v>16194646</v>
      </c>
      <c r="N249" s="9">
        <v>306</v>
      </c>
      <c r="O249" s="9" t="s">
        <v>1607</v>
      </c>
      <c r="P249" s="9" t="s">
        <v>1608</v>
      </c>
      <c r="Q249" s="21"/>
    </row>
    <row r="250" spans="1:17" ht="15.75" x14ac:dyDescent="0.25">
      <c r="A250" s="9" t="s">
        <v>1609</v>
      </c>
      <c r="B250" s="9" t="s">
        <v>1610</v>
      </c>
      <c r="C250" s="9">
        <v>12</v>
      </c>
      <c r="D250" s="9" t="s">
        <v>26</v>
      </c>
      <c r="E250" s="9">
        <v>-27.3</v>
      </c>
      <c r="F250" s="9" t="s">
        <v>674</v>
      </c>
      <c r="G250" s="9">
        <v>21</v>
      </c>
      <c r="H250" s="9">
        <v>5</v>
      </c>
      <c r="I250" s="9">
        <v>3</v>
      </c>
      <c r="J250" s="9">
        <v>14178259</v>
      </c>
      <c r="K250" s="9">
        <v>14178342</v>
      </c>
      <c r="L250" s="9">
        <v>14178312</v>
      </c>
      <c r="M250" s="9">
        <v>14178332</v>
      </c>
      <c r="N250" s="9">
        <v>84</v>
      </c>
      <c r="O250" s="14" t="s">
        <v>1611</v>
      </c>
      <c r="P250" s="9" t="s">
        <v>1612</v>
      </c>
      <c r="Q250" s="21"/>
    </row>
    <row r="251" spans="1:17" ht="15.75" x14ac:dyDescent="0.25">
      <c r="A251" s="9" t="s">
        <v>1613</v>
      </c>
      <c r="B251" s="9" t="s">
        <v>1614</v>
      </c>
      <c r="C251" s="9">
        <v>12</v>
      </c>
      <c r="D251" s="9" t="s">
        <v>15</v>
      </c>
      <c r="E251" s="9">
        <v>-73.3</v>
      </c>
      <c r="F251" s="9" t="s">
        <v>695</v>
      </c>
      <c r="G251" s="9">
        <v>21</v>
      </c>
      <c r="H251" s="9">
        <v>7</v>
      </c>
      <c r="I251" s="9">
        <v>9</v>
      </c>
      <c r="J251" s="9">
        <v>5580527</v>
      </c>
      <c r="K251" s="9">
        <v>5580638</v>
      </c>
      <c r="L251" s="9">
        <v>5580537</v>
      </c>
      <c r="M251" s="9">
        <v>5580557</v>
      </c>
      <c r="N251" s="9">
        <v>112</v>
      </c>
      <c r="O251" s="14" t="s">
        <v>1615</v>
      </c>
      <c r="P251" s="9" t="s">
        <v>1616</v>
      </c>
      <c r="Q251" s="21"/>
    </row>
    <row r="252" spans="1:17" ht="15.75" x14ac:dyDescent="0.25">
      <c r="A252" s="9" t="s">
        <v>1617</v>
      </c>
      <c r="B252" s="9" t="s">
        <v>1618</v>
      </c>
      <c r="C252" s="14">
        <v>12</v>
      </c>
      <c r="D252" s="14" t="s">
        <v>15</v>
      </c>
      <c r="E252" s="14">
        <v>-54.3</v>
      </c>
      <c r="F252" s="14" t="s">
        <v>674</v>
      </c>
      <c r="G252" s="14">
        <v>22</v>
      </c>
      <c r="H252" s="14">
        <v>7</v>
      </c>
      <c r="I252" s="14">
        <v>8</v>
      </c>
      <c r="J252" s="14">
        <v>7293980</v>
      </c>
      <c r="K252" s="14">
        <v>7294154</v>
      </c>
      <c r="L252" s="14">
        <v>7294123</v>
      </c>
      <c r="M252" s="14">
        <v>7294144</v>
      </c>
      <c r="N252" s="14">
        <v>175</v>
      </c>
      <c r="O252" s="19" t="s">
        <v>1619</v>
      </c>
      <c r="P252" s="14" t="s">
        <v>1620</v>
      </c>
      <c r="Q252" s="21"/>
    </row>
    <row r="253" spans="1:17" ht="15.75" x14ac:dyDescent="0.25">
      <c r="A253" s="9" t="s">
        <v>1621</v>
      </c>
      <c r="B253" s="9" t="s">
        <v>1622</v>
      </c>
      <c r="C253" s="14">
        <v>12</v>
      </c>
      <c r="D253" s="14" t="s">
        <v>15</v>
      </c>
      <c r="E253" s="14">
        <v>-43.6</v>
      </c>
      <c r="F253" s="14" t="s">
        <v>674</v>
      </c>
      <c r="G253" s="14">
        <v>21</v>
      </c>
      <c r="H253" s="14">
        <v>5</v>
      </c>
      <c r="I253" s="14">
        <v>6</v>
      </c>
      <c r="J253" s="14">
        <v>8189500</v>
      </c>
      <c r="K253" s="14">
        <v>8189622</v>
      </c>
      <c r="L253" s="14">
        <v>8189510</v>
      </c>
      <c r="M253" s="14">
        <v>8189530</v>
      </c>
      <c r="N253" s="14">
        <v>123</v>
      </c>
      <c r="O253" s="14" t="s">
        <v>1623</v>
      </c>
      <c r="P253" s="14" t="s">
        <v>1624</v>
      </c>
      <c r="Q253" s="21"/>
    </row>
    <row r="254" spans="1:17" ht="15.75" x14ac:dyDescent="0.25">
      <c r="A254" s="9" t="s">
        <v>1625</v>
      </c>
      <c r="B254" s="9" t="s">
        <v>1626</v>
      </c>
      <c r="C254" s="14">
        <v>12</v>
      </c>
      <c r="D254" s="14" t="s">
        <v>15</v>
      </c>
      <c r="E254" s="14">
        <v>-53.8</v>
      </c>
      <c r="F254" s="14" t="s">
        <v>674</v>
      </c>
      <c r="G254" s="14">
        <v>22</v>
      </c>
      <c r="H254" s="14">
        <v>27</v>
      </c>
      <c r="I254" s="14">
        <v>32</v>
      </c>
      <c r="J254" s="14">
        <v>13365600</v>
      </c>
      <c r="K254" s="14">
        <v>13365689</v>
      </c>
      <c r="L254" s="14">
        <v>13365658</v>
      </c>
      <c r="M254" s="14">
        <v>13365679</v>
      </c>
      <c r="N254" s="14">
        <v>90</v>
      </c>
      <c r="O254" s="9" t="s">
        <v>1627</v>
      </c>
      <c r="P254" s="14" t="s">
        <v>1628</v>
      </c>
      <c r="Q254" s="21"/>
    </row>
    <row r="255" spans="1:17" ht="15.75" x14ac:dyDescent="0.25">
      <c r="A255" s="9" t="s">
        <v>1629</v>
      </c>
      <c r="B255" s="9" t="s">
        <v>1630</v>
      </c>
      <c r="C255" s="14">
        <v>12</v>
      </c>
      <c r="D255" s="14" t="s">
        <v>15</v>
      </c>
      <c r="E255" s="14">
        <v>-35.200000000000003</v>
      </c>
      <c r="F255" s="14" t="s">
        <v>674</v>
      </c>
      <c r="G255" s="14">
        <v>20</v>
      </c>
      <c r="H255" s="14">
        <v>23</v>
      </c>
      <c r="I255" s="14">
        <v>21</v>
      </c>
      <c r="J255" s="14">
        <v>9279352</v>
      </c>
      <c r="K255" s="14">
        <v>9279434</v>
      </c>
      <c r="L255" s="14">
        <v>9279405</v>
      </c>
      <c r="M255" s="14">
        <v>9279424</v>
      </c>
      <c r="N255" s="14">
        <v>83</v>
      </c>
      <c r="O255" s="9" t="s">
        <v>1631</v>
      </c>
      <c r="P255" s="14" t="s">
        <v>1632</v>
      </c>
      <c r="Q255" s="21"/>
    </row>
    <row r="256" spans="1:17" ht="15.75" x14ac:dyDescent="0.25">
      <c r="A256" s="9" t="s">
        <v>1633</v>
      </c>
      <c r="B256" s="9" t="s">
        <v>1634</v>
      </c>
      <c r="C256" s="9" t="s">
        <v>1635</v>
      </c>
      <c r="D256" s="9" t="s">
        <v>15</v>
      </c>
      <c r="E256" s="9">
        <v>-86.7</v>
      </c>
      <c r="F256" s="9" t="s">
        <v>663</v>
      </c>
      <c r="G256" s="9">
        <v>20</v>
      </c>
      <c r="H256" s="9">
        <v>7</v>
      </c>
      <c r="I256" s="9">
        <v>4</v>
      </c>
      <c r="J256" s="9">
        <v>221353</v>
      </c>
      <c r="K256" s="9">
        <v>221612</v>
      </c>
      <c r="L256" s="9">
        <v>221583</v>
      </c>
      <c r="M256" s="9">
        <v>221602</v>
      </c>
      <c r="N256" s="9">
        <v>260</v>
      </c>
      <c r="O256" s="14" t="s">
        <v>1636</v>
      </c>
      <c r="P256" s="9" t="s">
        <v>1637</v>
      </c>
      <c r="Q256" s="21"/>
    </row>
    <row r="257" spans="1:17" ht="15.75" x14ac:dyDescent="0.25">
      <c r="A257" s="9" t="s">
        <v>1638</v>
      </c>
      <c r="B257" s="9" t="s">
        <v>1639</v>
      </c>
      <c r="C257" s="9" t="s">
        <v>1640</v>
      </c>
      <c r="D257" s="9" t="s">
        <v>26</v>
      </c>
      <c r="E257" s="9">
        <v>-79.7</v>
      </c>
      <c r="F257" s="9" t="s">
        <v>674</v>
      </c>
      <c r="G257" s="9">
        <v>20</v>
      </c>
      <c r="H257" s="9">
        <v>6</v>
      </c>
      <c r="I257" s="9">
        <v>2</v>
      </c>
      <c r="J257" s="9">
        <v>138113</v>
      </c>
      <c r="K257" s="9">
        <v>138260</v>
      </c>
      <c r="L257" s="9">
        <v>138123</v>
      </c>
      <c r="M257" s="9">
        <v>138142</v>
      </c>
      <c r="N257" s="9">
        <v>148</v>
      </c>
      <c r="O257" s="9" t="s">
        <v>1641</v>
      </c>
      <c r="P257" s="9" t="s">
        <v>1642</v>
      </c>
      <c r="Q257" s="21"/>
    </row>
    <row r="258" spans="1:17" ht="15.75" x14ac:dyDescent="0.25">
      <c r="A258" s="9" t="s">
        <v>1643</v>
      </c>
      <c r="B258" s="9" t="s">
        <v>1644</v>
      </c>
      <c r="C258" s="14" t="s">
        <v>1640</v>
      </c>
      <c r="D258" s="14" t="s">
        <v>15</v>
      </c>
      <c r="E258" s="14">
        <v>-69.599999999999994</v>
      </c>
      <c r="F258" s="14" t="s">
        <v>674</v>
      </c>
      <c r="G258" s="14">
        <v>23</v>
      </c>
      <c r="H258" s="14">
        <v>5</v>
      </c>
      <c r="I258" s="14">
        <v>6</v>
      </c>
      <c r="J258" s="14">
        <v>497312</v>
      </c>
      <c r="K258" s="14">
        <v>497455</v>
      </c>
      <c r="L258" s="14">
        <v>497423</v>
      </c>
      <c r="M258" s="14">
        <v>497445</v>
      </c>
      <c r="N258" s="14">
        <v>144</v>
      </c>
      <c r="O258" s="9" t="s">
        <v>1645</v>
      </c>
      <c r="P258" s="14" t="s">
        <v>1646</v>
      </c>
      <c r="Q258" s="21"/>
    </row>
    <row r="259" spans="1:17" ht="15.75" x14ac:dyDescent="0.25">
      <c r="A259" s="9" t="s">
        <v>1647</v>
      </c>
      <c r="B259" s="9" t="s">
        <v>1648</v>
      </c>
      <c r="C259" s="9" t="s">
        <v>1649</v>
      </c>
      <c r="D259" s="9" t="s">
        <v>26</v>
      </c>
      <c r="E259" s="9">
        <v>-55.4</v>
      </c>
      <c r="F259" s="9" t="s">
        <v>674</v>
      </c>
      <c r="G259" s="9">
        <v>22</v>
      </c>
      <c r="H259" s="9">
        <v>5</v>
      </c>
      <c r="I259" s="9">
        <v>4</v>
      </c>
      <c r="J259" s="9">
        <v>57365</v>
      </c>
      <c r="K259" s="9">
        <v>57448</v>
      </c>
      <c r="L259" s="9">
        <v>57375</v>
      </c>
      <c r="M259" s="9">
        <v>57396</v>
      </c>
      <c r="N259" s="9">
        <v>84</v>
      </c>
      <c r="O259" s="9" t="s">
        <v>1650</v>
      </c>
      <c r="P259" s="9" t="s">
        <v>1651</v>
      </c>
      <c r="Q259" s="21"/>
    </row>
    <row r="260" spans="1:17" ht="15.75" x14ac:dyDescent="0.25">
      <c r="A260" s="9" t="s">
        <v>1652</v>
      </c>
      <c r="B260" s="9" t="s">
        <v>1653</v>
      </c>
      <c r="C260" s="9" t="s">
        <v>1654</v>
      </c>
      <c r="D260" s="9" t="s">
        <v>26</v>
      </c>
      <c r="E260" s="9">
        <v>-45.5</v>
      </c>
      <c r="F260" s="9" t="s">
        <v>695</v>
      </c>
      <c r="G260" s="9">
        <v>20</v>
      </c>
      <c r="H260" s="9">
        <v>87</v>
      </c>
      <c r="I260" s="9">
        <v>29</v>
      </c>
      <c r="J260" s="9">
        <v>5626</v>
      </c>
      <c r="K260" s="9">
        <v>5725</v>
      </c>
      <c r="L260" s="9">
        <v>5636</v>
      </c>
      <c r="M260" s="9">
        <v>5655</v>
      </c>
      <c r="N260" s="9">
        <v>100</v>
      </c>
      <c r="O260" s="9" t="s">
        <v>1655</v>
      </c>
      <c r="P260" s="9" t="s">
        <v>1656</v>
      </c>
      <c r="Q260" s="21"/>
    </row>
    <row r="261" spans="1:17" ht="15.75" x14ac:dyDescent="0.25">
      <c r="A261" s="9" t="s">
        <v>1657</v>
      </c>
      <c r="B261" s="9" t="s">
        <v>1658</v>
      </c>
      <c r="C261" s="9" t="s">
        <v>592</v>
      </c>
      <c r="D261" s="9" t="s">
        <v>15</v>
      </c>
      <c r="E261" s="9">
        <v>-47.6</v>
      </c>
      <c r="F261" s="9" t="s">
        <v>695</v>
      </c>
      <c r="G261" s="9">
        <v>23</v>
      </c>
      <c r="H261" s="9">
        <v>8</v>
      </c>
      <c r="I261" s="9">
        <v>3</v>
      </c>
      <c r="J261" s="9">
        <v>569986</v>
      </c>
      <c r="K261" s="9">
        <v>570087</v>
      </c>
      <c r="L261" s="9">
        <v>570055</v>
      </c>
      <c r="M261" s="9">
        <v>570077</v>
      </c>
      <c r="N261" s="9">
        <v>102</v>
      </c>
      <c r="O261" s="14" t="s">
        <v>1659</v>
      </c>
      <c r="P261" s="9" t="s">
        <v>1660</v>
      </c>
      <c r="Q261" s="21"/>
    </row>
    <row r="262" spans="1:17" ht="15.75" x14ac:dyDescent="0.25">
      <c r="A262" s="9" t="s">
        <v>1661</v>
      </c>
      <c r="B262" s="9" t="s">
        <v>1662</v>
      </c>
      <c r="C262" s="9" t="s">
        <v>1663</v>
      </c>
      <c r="D262" s="9" t="s">
        <v>26</v>
      </c>
      <c r="E262" s="9">
        <v>-107.9</v>
      </c>
      <c r="F262" s="9" t="s">
        <v>674</v>
      </c>
      <c r="G262" s="9">
        <v>23</v>
      </c>
      <c r="H262" s="9">
        <v>11</v>
      </c>
      <c r="I262" s="9">
        <v>44</v>
      </c>
      <c r="J262" s="9">
        <v>163929</v>
      </c>
      <c r="K262" s="9">
        <v>164289</v>
      </c>
      <c r="L262" s="9">
        <v>164257</v>
      </c>
      <c r="M262" s="9">
        <v>164279</v>
      </c>
      <c r="N262" s="9">
        <v>361</v>
      </c>
      <c r="O262" s="9" t="s">
        <v>1664</v>
      </c>
      <c r="P262" s="9" t="s">
        <v>1665</v>
      </c>
      <c r="Q262" s="21"/>
    </row>
    <row r="263" spans="1:17" ht="15.75" x14ac:dyDescent="0.25">
      <c r="A263" s="9" t="s">
        <v>1666</v>
      </c>
      <c r="B263" s="9" t="s">
        <v>1667</v>
      </c>
      <c r="C263" s="14" t="s">
        <v>1668</v>
      </c>
      <c r="D263" s="14" t="s">
        <v>15</v>
      </c>
      <c r="E263" s="14">
        <v>-33.299999999999997</v>
      </c>
      <c r="F263" s="14" t="s">
        <v>674</v>
      </c>
      <c r="G263" s="14">
        <v>22</v>
      </c>
      <c r="H263" s="14">
        <v>22</v>
      </c>
      <c r="I263" s="14">
        <v>27</v>
      </c>
      <c r="J263" s="14">
        <v>214</v>
      </c>
      <c r="K263" s="14">
        <v>320</v>
      </c>
      <c r="L263" s="14">
        <v>289</v>
      </c>
      <c r="M263" s="14">
        <v>310</v>
      </c>
      <c r="N263" s="14">
        <v>107</v>
      </c>
      <c r="O263" s="14" t="s">
        <v>1669</v>
      </c>
      <c r="P263" s="14" t="s">
        <v>1670</v>
      </c>
      <c r="Q263" s="21"/>
    </row>
    <row r="264" spans="1:17" ht="15.75" x14ac:dyDescent="0.25">
      <c r="A264" s="9" t="s">
        <v>1671</v>
      </c>
      <c r="B264" s="9" t="s">
        <v>1672</v>
      </c>
      <c r="C264" s="9" t="s">
        <v>1673</v>
      </c>
      <c r="D264" s="9" t="s">
        <v>15</v>
      </c>
      <c r="E264" s="9">
        <v>-32.299999999999997</v>
      </c>
      <c r="F264" s="9" t="s">
        <v>674</v>
      </c>
      <c r="G264" s="9">
        <v>23</v>
      </c>
      <c r="H264" s="9">
        <v>5</v>
      </c>
      <c r="I264" s="9">
        <v>3</v>
      </c>
      <c r="J264" s="9">
        <v>52620</v>
      </c>
      <c r="K264" s="9">
        <v>52714</v>
      </c>
      <c r="L264" s="9">
        <v>52682</v>
      </c>
      <c r="M264" s="9">
        <v>52704</v>
      </c>
      <c r="N264" s="9">
        <v>95</v>
      </c>
      <c r="O264" s="9" t="s">
        <v>1674</v>
      </c>
      <c r="P264" s="9" t="s">
        <v>1675</v>
      </c>
      <c r="Q264" s="21"/>
    </row>
    <row r="265" spans="1:17" ht="15.75" x14ac:dyDescent="0.25">
      <c r="A265" s="9" t="s">
        <v>1676</v>
      </c>
      <c r="B265" s="9" t="s">
        <v>1677</v>
      </c>
      <c r="C265" s="14" t="s">
        <v>1678</v>
      </c>
      <c r="D265" s="14" t="s">
        <v>15</v>
      </c>
      <c r="E265" s="14">
        <v>-19.5</v>
      </c>
      <c r="F265" s="14" t="s">
        <v>695</v>
      </c>
      <c r="G265" s="14">
        <v>23</v>
      </c>
      <c r="H265" s="14">
        <v>7</v>
      </c>
      <c r="I265" s="14">
        <v>8</v>
      </c>
      <c r="J265" s="14">
        <v>15138</v>
      </c>
      <c r="K265" s="14">
        <v>15218</v>
      </c>
      <c r="L265" s="14">
        <v>15186</v>
      </c>
      <c r="M265" s="14">
        <v>15208</v>
      </c>
      <c r="N265" s="14">
        <v>81</v>
      </c>
      <c r="O265" s="9" t="s">
        <v>1679</v>
      </c>
      <c r="P265" s="14" t="s">
        <v>1680</v>
      </c>
      <c r="Q265" s="21"/>
    </row>
    <row r="266" spans="1:17" ht="15.75" x14ac:dyDescent="0.25">
      <c r="A266" s="9" t="s">
        <v>1681</v>
      </c>
      <c r="B266" s="9" t="s">
        <v>1682</v>
      </c>
      <c r="C266" s="9" t="s">
        <v>542</v>
      </c>
      <c r="D266" s="9" t="s">
        <v>15</v>
      </c>
      <c r="E266" s="9">
        <v>-78.599999999999994</v>
      </c>
      <c r="F266" s="9" t="s">
        <v>674</v>
      </c>
      <c r="G266" s="9">
        <v>23</v>
      </c>
      <c r="H266" s="9">
        <v>1225</v>
      </c>
      <c r="I266" s="9">
        <v>1589</v>
      </c>
      <c r="J266" s="9">
        <v>83295</v>
      </c>
      <c r="K266" s="9">
        <v>83444</v>
      </c>
      <c r="L266" s="9">
        <v>83305</v>
      </c>
      <c r="M266" s="9">
        <v>83327</v>
      </c>
      <c r="N266" s="9">
        <v>150</v>
      </c>
      <c r="O266" s="14" t="s">
        <v>1683</v>
      </c>
      <c r="P266" s="9" t="s">
        <v>1684</v>
      </c>
      <c r="Q266" s="21"/>
    </row>
    <row r="267" spans="1:17" ht="15.75" x14ac:dyDescent="0.25">
      <c r="A267" s="9" t="s">
        <v>1685</v>
      </c>
      <c r="B267" s="9" t="s">
        <v>1686</v>
      </c>
      <c r="C267" s="9" t="s">
        <v>1687</v>
      </c>
      <c r="D267" s="9" t="s">
        <v>26</v>
      </c>
      <c r="E267" s="9">
        <v>-56.7</v>
      </c>
      <c r="F267" s="9" t="s">
        <v>663</v>
      </c>
      <c r="G267" s="9">
        <v>22</v>
      </c>
      <c r="H267" s="9">
        <v>10</v>
      </c>
      <c r="I267" s="9">
        <v>7</v>
      </c>
      <c r="J267" s="9">
        <v>23670</v>
      </c>
      <c r="K267" s="9">
        <v>23779</v>
      </c>
      <c r="L267" s="9">
        <v>23680</v>
      </c>
      <c r="M267" s="9">
        <v>23701</v>
      </c>
      <c r="N267" s="9">
        <v>110</v>
      </c>
      <c r="O267" s="14" t="s">
        <v>1688</v>
      </c>
      <c r="P267" s="9" t="s">
        <v>1689</v>
      </c>
      <c r="Q267" s="21"/>
    </row>
    <row r="268" spans="1:17" ht="15.75" x14ac:dyDescent="0.25">
      <c r="A268" s="9" t="s">
        <v>1690</v>
      </c>
      <c r="B268" s="9" t="s">
        <v>1691</v>
      </c>
      <c r="C268" s="14" t="s">
        <v>1692</v>
      </c>
      <c r="D268" s="14" t="s">
        <v>15</v>
      </c>
      <c r="E268" s="14">
        <v>-18.399999999999999</v>
      </c>
      <c r="F268" s="14" t="s">
        <v>802</v>
      </c>
      <c r="G268" s="14">
        <v>23</v>
      </c>
      <c r="H268" s="14">
        <v>20</v>
      </c>
      <c r="I268" s="14">
        <v>25</v>
      </c>
      <c r="J268" s="14">
        <v>17749</v>
      </c>
      <c r="K268" s="14">
        <v>17849</v>
      </c>
      <c r="L268" s="14">
        <v>17759</v>
      </c>
      <c r="M268" s="14">
        <v>17781</v>
      </c>
      <c r="N268" s="14">
        <v>101</v>
      </c>
      <c r="O268" s="9" t="s">
        <v>1693</v>
      </c>
      <c r="P268" s="14" t="s">
        <v>1694</v>
      </c>
      <c r="Q268" s="21"/>
    </row>
    <row r="269" spans="1:17" ht="15.75" x14ac:dyDescent="0.25">
      <c r="A269" s="9" t="s">
        <v>1695</v>
      </c>
      <c r="B269" s="9" t="s">
        <v>1696</v>
      </c>
      <c r="C269" s="14" t="s">
        <v>1697</v>
      </c>
      <c r="D269" s="14" t="s">
        <v>26</v>
      </c>
      <c r="E269" s="14">
        <v>-27.7</v>
      </c>
      <c r="F269" s="14" t="s">
        <v>663</v>
      </c>
      <c r="G269" s="14">
        <v>23</v>
      </c>
      <c r="H269" s="14">
        <v>5</v>
      </c>
      <c r="I269" s="14">
        <v>7</v>
      </c>
      <c r="J269" s="14">
        <v>648</v>
      </c>
      <c r="K269" s="14">
        <v>811</v>
      </c>
      <c r="L269" s="14">
        <v>779</v>
      </c>
      <c r="M269" s="14">
        <v>801</v>
      </c>
      <c r="N269" s="14">
        <v>164</v>
      </c>
      <c r="O269" s="9" t="s">
        <v>1698</v>
      </c>
      <c r="P269" s="14" t="s">
        <v>1699</v>
      </c>
      <c r="Q269" s="21"/>
    </row>
    <row r="270" spans="1:17" ht="15.75" x14ac:dyDescent="0.25">
      <c r="A270" s="9" t="s">
        <v>1700</v>
      </c>
      <c r="B270" s="9" t="s">
        <v>1701</v>
      </c>
      <c r="C270" s="9" t="s">
        <v>554</v>
      </c>
      <c r="D270" s="9" t="s">
        <v>26</v>
      </c>
      <c r="E270" s="9">
        <v>-67.900000000000006</v>
      </c>
      <c r="F270" s="9" t="s">
        <v>674</v>
      </c>
      <c r="G270" s="9">
        <v>23</v>
      </c>
      <c r="H270" s="9">
        <v>8</v>
      </c>
      <c r="I270" s="9">
        <v>4</v>
      </c>
      <c r="J270" s="9">
        <v>1146650</v>
      </c>
      <c r="K270" s="9">
        <v>1146778</v>
      </c>
      <c r="L270" s="9">
        <v>1146660</v>
      </c>
      <c r="M270" s="9">
        <v>1146682</v>
      </c>
      <c r="N270" s="9">
        <v>129</v>
      </c>
      <c r="O270" s="9" t="s">
        <v>1702</v>
      </c>
      <c r="P270" s="9" t="s">
        <v>1703</v>
      </c>
      <c r="Q270" s="21"/>
    </row>
    <row r="271" spans="1:17" ht="15.75" x14ac:dyDescent="0.25">
      <c r="A271" s="9" t="s">
        <v>1704</v>
      </c>
      <c r="B271" s="9" t="s">
        <v>1705</v>
      </c>
      <c r="C271" s="9" t="s">
        <v>1706</v>
      </c>
      <c r="D271" s="9" t="s">
        <v>15</v>
      </c>
      <c r="E271" s="9">
        <v>-63.6</v>
      </c>
      <c r="F271" s="9" t="s">
        <v>695</v>
      </c>
      <c r="G271" s="9">
        <v>22</v>
      </c>
      <c r="H271" s="9">
        <v>5</v>
      </c>
      <c r="I271" s="9">
        <v>3</v>
      </c>
      <c r="J271" s="9">
        <v>176782</v>
      </c>
      <c r="K271" s="9">
        <v>177083</v>
      </c>
      <c r="L271" s="9">
        <v>176792</v>
      </c>
      <c r="M271" s="9">
        <v>176813</v>
      </c>
      <c r="N271" s="9">
        <v>302</v>
      </c>
      <c r="O271" s="9" t="s">
        <v>1707</v>
      </c>
      <c r="P271" s="9" t="s">
        <v>1708</v>
      </c>
      <c r="Q271" s="21"/>
    </row>
    <row r="272" spans="1:17" ht="15.75" x14ac:dyDescent="0.25">
      <c r="A272" s="9" t="s">
        <v>1709</v>
      </c>
      <c r="B272" s="9" t="s">
        <v>1710</v>
      </c>
      <c r="C272" s="9" t="s">
        <v>1711</v>
      </c>
      <c r="D272" s="9" t="s">
        <v>26</v>
      </c>
      <c r="E272" s="9">
        <v>-82.3</v>
      </c>
      <c r="F272" s="9" t="s">
        <v>695</v>
      </c>
      <c r="G272" s="9">
        <v>20</v>
      </c>
      <c r="H272" s="9">
        <v>6</v>
      </c>
      <c r="I272" s="9">
        <v>4</v>
      </c>
      <c r="J272" s="9">
        <v>30689</v>
      </c>
      <c r="K272" s="9">
        <v>31008</v>
      </c>
      <c r="L272" s="9">
        <v>30979</v>
      </c>
      <c r="M272" s="9">
        <v>30998</v>
      </c>
      <c r="N272" s="9">
        <v>320</v>
      </c>
      <c r="O272" s="21"/>
      <c r="P272" s="9" t="s">
        <v>1712</v>
      </c>
      <c r="Q272" s="21"/>
    </row>
    <row r="273" spans="1:17" ht="15.75" x14ac:dyDescent="0.25">
      <c r="A273" s="9" t="s">
        <v>1713</v>
      </c>
      <c r="B273" s="9" t="s">
        <v>1714</v>
      </c>
      <c r="C273" s="9" t="s">
        <v>1715</v>
      </c>
      <c r="D273" s="9" t="s">
        <v>15</v>
      </c>
      <c r="E273" s="9">
        <v>-31.9</v>
      </c>
      <c r="F273" s="9" t="s">
        <v>674</v>
      </c>
      <c r="G273" s="9">
        <v>23</v>
      </c>
      <c r="H273" s="9">
        <v>7</v>
      </c>
      <c r="I273" s="9">
        <v>5</v>
      </c>
      <c r="J273" s="9">
        <v>35388</v>
      </c>
      <c r="K273" s="9">
        <v>35501</v>
      </c>
      <c r="L273" s="9">
        <v>35469</v>
      </c>
      <c r="M273" s="9">
        <v>35491</v>
      </c>
      <c r="N273" s="9">
        <v>114</v>
      </c>
      <c r="O273" s="21"/>
      <c r="P273" s="9" t="s">
        <v>1716</v>
      </c>
      <c r="Q273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1"/>
  <sheetViews>
    <sheetView topLeftCell="A152" workbookViewId="0">
      <selection activeCell="Q171" sqref="Q171"/>
    </sheetView>
  </sheetViews>
  <sheetFormatPr defaultColWidth="8.85546875" defaultRowHeight="15" x14ac:dyDescent="0.25"/>
  <cols>
    <col min="1" max="16384" width="8.85546875" style="1"/>
  </cols>
  <sheetData>
    <row r="1" spans="1:18" ht="15.6" x14ac:dyDescent="0.3">
      <c r="A1" s="21" t="s">
        <v>4324</v>
      </c>
      <c r="B1" s="21"/>
      <c r="C1" s="11"/>
      <c r="D1" s="21"/>
      <c r="E1" s="21"/>
      <c r="F1" s="21"/>
      <c r="G1" s="21"/>
      <c r="H1" s="21"/>
      <c r="I1" s="22"/>
      <c r="J1" s="21"/>
      <c r="K1" s="21"/>
      <c r="L1" s="21"/>
      <c r="M1" s="21"/>
      <c r="N1" s="21"/>
      <c r="O1" s="21"/>
      <c r="P1" s="21"/>
      <c r="Q1" s="21"/>
      <c r="R1" s="23"/>
    </row>
    <row r="2" spans="1:18" s="7" customFormat="1" ht="15.6" x14ac:dyDescent="0.3">
      <c r="A2" s="8" t="s">
        <v>653</v>
      </c>
      <c r="B2" s="8" t="s">
        <v>1717</v>
      </c>
      <c r="C2" s="8" t="s">
        <v>654</v>
      </c>
      <c r="D2" s="8" t="s">
        <v>1</v>
      </c>
      <c r="E2" s="8" t="s">
        <v>2</v>
      </c>
      <c r="F2" s="8" t="s">
        <v>655</v>
      </c>
      <c r="G2" s="8" t="s">
        <v>656</v>
      </c>
      <c r="H2" s="8" t="s">
        <v>657</v>
      </c>
      <c r="I2" s="8" t="s">
        <v>5</v>
      </c>
      <c r="J2" s="8" t="s">
        <v>6</v>
      </c>
      <c r="K2" s="8" t="s">
        <v>7</v>
      </c>
      <c r="L2" s="8" t="s">
        <v>8</v>
      </c>
      <c r="M2" s="8" t="s">
        <v>9</v>
      </c>
      <c r="N2" s="8" t="s">
        <v>10</v>
      </c>
      <c r="O2" s="8" t="s">
        <v>11</v>
      </c>
      <c r="P2" s="8" t="s">
        <v>658</v>
      </c>
      <c r="Q2" s="8" t="s">
        <v>659</v>
      </c>
      <c r="R2" s="79" t="s">
        <v>660</v>
      </c>
    </row>
    <row r="3" spans="1:18" ht="15.6" x14ac:dyDescent="0.3">
      <c r="A3" s="9" t="s">
        <v>1718</v>
      </c>
      <c r="B3" s="9" t="s">
        <v>1718</v>
      </c>
      <c r="C3" s="9" t="s">
        <v>1719</v>
      </c>
      <c r="D3" s="14">
        <v>1</v>
      </c>
      <c r="E3" s="14" t="s">
        <v>15</v>
      </c>
      <c r="F3" s="14">
        <v>-53.1</v>
      </c>
      <c r="G3" s="14" t="s">
        <v>663</v>
      </c>
      <c r="H3" s="14">
        <v>20</v>
      </c>
      <c r="I3" s="14">
        <v>12</v>
      </c>
      <c r="J3" s="14">
        <v>9</v>
      </c>
      <c r="K3" s="14">
        <v>19580868</v>
      </c>
      <c r="L3" s="14">
        <v>19581048</v>
      </c>
      <c r="M3" s="14">
        <v>19580878</v>
      </c>
      <c r="N3" s="14">
        <v>19580897</v>
      </c>
      <c r="O3" s="14">
        <v>181</v>
      </c>
      <c r="P3" s="14" t="s">
        <v>1720</v>
      </c>
      <c r="Q3" s="14" t="s">
        <v>1721</v>
      </c>
      <c r="R3" s="23">
        <v>6</v>
      </c>
    </row>
    <row r="4" spans="1:18" ht="15.6" x14ac:dyDescent="0.3">
      <c r="A4" s="9" t="s">
        <v>1722</v>
      </c>
      <c r="B4" s="9" t="s">
        <v>1722</v>
      </c>
      <c r="C4" s="9" t="s">
        <v>1723</v>
      </c>
      <c r="D4" s="14">
        <v>1</v>
      </c>
      <c r="E4" s="14" t="s">
        <v>15</v>
      </c>
      <c r="F4" s="14">
        <v>-74.8</v>
      </c>
      <c r="G4" s="14" t="s">
        <v>663</v>
      </c>
      <c r="H4" s="14">
        <v>22</v>
      </c>
      <c r="I4" s="14">
        <v>11</v>
      </c>
      <c r="J4" s="14">
        <v>15</v>
      </c>
      <c r="K4" s="14">
        <v>6985729</v>
      </c>
      <c r="L4" s="14">
        <v>6985872</v>
      </c>
      <c r="M4" s="14">
        <v>6985739</v>
      </c>
      <c r="N4" s="14">
        <v>6985760</v>
      </c>
      <c r="O4" s="14">
        <v>144</v>
      </c>
      <c r="P4" s="14" t="s">
        <v>683</v>
      </c>
      <c r="Q4" s="14" t="s">
        <v>684</v>
      </c>
      <c r="R4" s="23">
        <v>4</v>
      </c>
    </row>
    <row r="5" spans="1:18" ht="15.6" x14ac:dyDescent="0.3">
      <c r="A5" s="9" t="s">
        <v>1724</v>
      </c>
      <c r="B5" s="9" t="s">
        <v>1724</v>
      </c>
      <c r="C5" s="9" t="s">
        <v>1725</v>
      </c>
      <c r="D5" s="14">
        <v>1</v>
      </c>
      <c r="E5" s="14" t="s">
        <v>26</v>
      </c>
      <c r="F5" s="14">
        <v>-101.4</v>
      </c>
      <c r="G5" s="14" t="s">
        <v>1726</v>
      </c>
      <c r="H5" s="14">
        <v>22</v>
      </c>
      <c r="I5" s="14">
        <v>7</v>
      </c>
      <c r="J5" s="14">
        <v>5</v>
      </c>
      <c r="K5" s="14">
        <v>6330</v>
      </c>
      <c r="L5" s="14">
        <v>6515</v>
      </c>
      <c r="M5" s="14">
        <v>6340</v>
      </c>
      <c r="N5" s="14">
        <v>6361</v>
      </c>
      <c r="O5" s="14">
        <v>186</v>
      </c>
      <c r="P5" s="14" t="s">
        <v>1727</v>
      </c>
      <c r="Q5" s="14" t="s">
        <v>1728</v>
      </c>
      <c r="R5" s="23">
        <v>4</v>
      </c>
    </row>
    <row r="6" spans="1:18" ht="15.6" x14ac:dyDescent="0.3">
      <c r="A6" s="9" t="s">
        <v>1729</v>
      </c>
      <c r="B6" s="9" t="s">
        <v>1729</v>
      </c>
      <c r="C6" s="9" t="s">
        <v>662</v>
      </c>
      <c r="D6" s="14">
        <v>1</v>
      </c>
      <c r="E6" s="14" t="s">
        <v>26</v>
      </c>
      <c r="F6" s="14">
        <v>-165.7</v>
      </c>
      <c r="G6" s="14" t="s">
        <v>663</v>
      </c>
      <c r="H6" s="14">
        <v>22</v>
      </c>
      <c r="I6" s="14">
        <v>9</v>
      </c>
      <c r="J6" s="14">
        <v>5</v>
      </c>
      <c r="K6" s="14">
        <v>3704508</v>
      </c>
      <c r="L6" s="14">
        <v>3704806</v>
      </c>
      <c r="M6" s="14">
        <v>3704775</v>
      </c>
      <c r="N6" s="14">
        <v>3704796</v>
      </c>
      <c r="O6" s="14">
        <v>299</v>
      </c>
      <c r="P6" s="14" t="s">
        <v>664</v>
      </c>
      <c r="Q6" s="14" t="s">
        <v>665</v>
      </c>
      <c r="R6" s="23">
        <v>4</v>
      </c>
    </row>
    <row r="7" spans="1:18" ht="15.6" x14ac:dyDescent="0.3">
      <c r="A7" s="9" t="s">
        <v>698</v>
      </c>
      <c r="B7" s="9" t="s">
        <v>1730</v>
      </c>
      <c r="C7" s="9" t="s">
        <v>699</v>
      </c>
      <c r="D7" s="14">
        <v>1</v>
      </c>
      <c r="E7" s="14" t="s">
        <v>15</v>
      </c>
      <c r="F7" s="14">
        <v>-47.9</v>
      </c>
      <c r="G7" s="14" t="s">
        <v>1726</v>
      </c>
      <c r="H7" s="14">
        <v>23</v>
      </c>
      <c r="I7" s="14">
        <v>11</v>
      </c>
      <c r="J7" s="14">
        <v>9</v>
      </c>
      <c r="K7" s="14">
        <v>5005495</v>
      </c>
      <c r="L7" s="14">
        <v>5005597</v>
      </c>
      <c r="M7" s="14">
        <v>5005508</v>
      </c>
      <c r="N7" s="14">
        <v>5005530</v>
      </c>
      <c r="O7" s="14">
        <v>103</v>
      </c>
      <c r="P7" s="14" t="s">
        <v>1731</v>
      </c>
      <c r="Q7" s="14" t="s">
        <v>1732</v>
      </c>
      <c r="R7" s="23">
        <v>6</v>
      </c>
    </row>
    <row r="8" spans="1:18" ht="15.6" x14ac:dyDescent="0.3">
      <c r="A8" s="9" t="s">
        <v>1733</v>
      </c>
      <c r="B8" s="9" t="s">
        <v>1734</v>
      </c>
      <c r="C8" s="9" t="s">
        <v>725</v>
      </c>
      <c r="D8" s="14">
        <v>1</v>
      </c>
      <c r="E8" s="14" t="s">
        <v>15</v>
      </c>
      <c r="F8" s="14">
        <v>-56.5</v>
      </c>
      <c r="G8" s="14" t="s">
        <v>1726</v>
      </c>
      <c r="H8" s="14">
        <v>22</v>
      </c>
      <c r="I8" s="14">
        <v>7</v>
      </c>
      <c r="J8" s="14">
        <v>9</v>
      </c>
      <c r="K8" s="14">
        <v>5005488</v>
      </c>
      <c r="L8" s="14">
        <v>5005606</v>
      </c>
      <c r="M8" s="14">
        <v>5005508</v>
      </c>
      <c r="N8" s="14">
        <v>5005529</v>
      </c>
      <c r="O8" s="14">
        <v>119</v>
      </c>
      <c r="P8" s="14" t="s">
        <v>696</v>
      </c>
      <c r="Q8" s="14" t="s">
        <v>697</v>
      </c>
      <c r="R8" s="23">
        <v>5</v>
      </c>
    </row>
    <row r="9" spans="1:18" ht="15.6" x14ac:dyDescent="0.3">
      <c r="A9" s="9" t="s">
        <v>1735</v>
      </c>
      <c r="B9" s="9" t="s">
        <v>1736</v>
      </c>
      <c r="C9" s="9" t="s">
        <v>694</v>
      </c>
      <c r="D9" s="14">
        <v>1</v>
      </c>
      <c r="E9" s="14" t="s">
        <v>15</v>
      </c>
      <c r="F9" s="14">
        <v>-56.5</v>
      </c>
      <c r="G9" s="14" t="s">
        <v>1726</v>
      </c>
      <c r="H9" s="14">
        <v>22</v>
      </c>
      <c r="I9" s="14">
        <v>6</v>
      </c>
      <c r="J9" s="14">
        <v>5</v>
      </c>
      <c r="K9" s="14">
        <v>5005488</v>
      </c>
      <c r="L9" s="14">
        <v>5005606</v>
      </c>
      <c r="M9" s="14">
        <v>5005565</v>
      </c>
      <c r="N9" s="14">
        <v>5005586</v>
      </c>
      <c r="O9" s="14">
        <v>119</v>
      </c>
      <c r="P9" s="14" t="s">
        <v>696</v>
      </c>
      <c r="Q9" s="14" t="s">
        <v>697</v>
      </c>
      <c r="R9" s="23">
        <v>6</v>
      </c>
    </row>
    <row r="10" spans="1:18" ht="15.6" x14ac:dyDescent="0.3">
      <c r="A10" s="9" t="s">
        <v>1737</v>
      </c>
      <c r="B10" s="9" t="s">
        <v>1738</v>
      </c>
      <c r="C10" s="9" t="s">
        <v>1739</v>
      </c>
      <c r="D10" s="14">
        <v>1</v>
      </c>
      <c r="E10" s="14" t="s">
        <v>26</v>
      </c>
      <c r="F10" s="14">
        <v>-94</v>
      </c>
      <c r="G10" s="14" t="s">
        <v>663</v>
      </c>
      <c r="H10" s="14">
        <v>23</v>
      </c>
      <c r="I10" s="14">
        <v>6</v>
      </c>
      <c r="J10" s="14">
        <v>4</v>
      </c>
      <c r="K10" s="14">
        <v>30341244</v>
      </c>
      <c r="L10" s="14">
        <v>30341559</v>
      </c>
      <c r="M10" s="14">
        <v>30341254</v>
      </c>
      <c r="N10" s="14">
        <v>30341276</v>
      </c>
      <c r="O10" s="14">
        <v>316</v>
      </c>
      <c r="P10" s="14" t="s">
        <v>1740</v>
      </c>
      <c r="Q10" s="14" t="s">
        <v>1741</v>
      </c>
      <c r="R10" s="23">
        <v>2</v>
      </c>
    </row>
    <row r="11" spans="1:18" ht="15.6" x14ac:dyDescent="0.3">
      <c r="A11" s="9" t="s">
        <v>1742</v>
      </c>
      <c r="B11" s="9" t="s">
        <v>1743</v>
      </c>
      <c r="C11" s="9" t="s">
        <v>686</v>
      </c>
      <c r="D11" s="14">
        <v>1</v>
      </c>
      <c r="E11" s="14" t="s">
        <v>15</v>
      </c>
      <c r="F11" s="14">
        <v>-70.8</v>
      </c>
      <c r="G11" s="14" t="s">
        <v>663</v>
      </c>
      <c r="H11" s="14">
        <v>21</v>
      </c>
      <c r="I11" s="14">
        <v>6</v>
      </c>
      <c r="J11" s="14">
        <v>3</v>
      </c>
      <c r="K11" s="14">
        <v>26462356</v>
      </c>
      <c r="L11" s="14">
        <v>26462470</v>
      </c>
      <c r="M11" s="14">
        <v>26462366</v>
      </c>
      <c r="N11" s="14">
        <v>26462386</v>
      </c>
      <c r="O11" s="14">
        <v>115</v>
      </c>
      <c r="P11" s="14" t="s">
        <v>687</v>
      </c>
      <c r="Q11" s="14" t="s">
        <v>688</v>
      </c>
      <c r="R11" s="23">
        <v>5</v>
      </c>
    </row>
    <row r="12" spans="1:18" ht="15.6" x14ac:dyDescent="0.3">
      <c r="A12" s="9" t="s">
        <v>1744</v>
      </c>
      <c r="B12" s="9" t="s">
        <v>1745</v>
      </c>
      <c r="C12" s="9" t="s">
        <v>1746</v>
      </c>
      <c r="D12" s="14">
        <v>1</v>
      </c>
      <c r="E12" s="14" t="s">
        <v>26</v>
      </c>
      <c r="F12" s="14">
        <v>-118.7</v>
      </c>
      <c r="G12" s="14" t="s">
        <v>663</v>
      </c>
      <c r="H12" s="14">
        <v>20</v>
      </c>
      <c r="I12" s="14">
        <v>5</v>
      </c>
      <c r="J12" s="14">
        <v>7</v>
      </c>
      <c r="K12" s="14">
        <v>27832878</v>
      </c>
      <c r="L12" s="14">
        <v>27833067</v>
      </c>
      <c r="M12" s="14">
        <v>27833038</v>
      </c>
      <c r="N12" s="14">
        <v>27833057</v>
      </c>
      <c r="O12" s="14">
        <v>190</v>
      </c>
      <c r="P12" s="14" t="s">
        <v>1747</v>
      </c>
      <c r="Q12" s="14" t="s">
        <v>1748</v>
      </c>
      <c r="R12" s="23">
        <v>6</v>
      </c>
    </row>
    <row r="13" spans="1:18" ht="15.6" x14ac:dyDescent="0.3">
      <c r="A13" s="9" t="s">
        <v>1749</v>
      </c>
      <c r="B13" s="9" t="s">
        <v>1750</v>
      </c>
      <c r="C13" s="9" t="s">
        <v>1751</v>
      </c>
      <c r="D13" s="14">
        <v>1</v>
      </c>
      <c r="E13" s="14" t="s">
        <v>15</v>
      </c>
      <c r="F13" s="14">
        <v>-61</v>
      </c>
      <c r="G13" s="14" t="s">
        <v>1726</v>
      </c>
      <c r="H13" s="14">
        <v>22</v>
      </c>
      <c r="I13" s="14">
        <v>5</v>
      </c>
      <c r="J13" s="14">
        <v>6</v>
      </c>
      <c r="K13" s="22">
        <v>7431436</v>
      </c>
      <c r="L13" s="22">
        <v>7431621</v>
      </c>
      <c r="M13" s="22">
        <v>7431590</v>
      </c>
      <c r="N13" s="22">
        <v>7431611</v>
      </c>
      <c r="O13" s="14">
        <v>186</v>
      </c>
      <c r="P13" s="14" t="s">
        <v>1752</v>
      </c>
      <c r="Q13" s="14" t="s">
        <v>1753</v>
      </c>
      <c r="R13" s="23">
        <v>2</v>
      </c>
    </row>
    <row r="14" spans="1:18" ht="15.6" x14ac:dyDescent="0.3">
      <c r="A14" s="9" t="s">
        <v>1754</v>
      </c>
      <c r="B14" s="9" t="s">
        <v>1755</v>
      </c>
      <c r="C14" s="9" t="s">
        <v>1756</v>
      </c>
      <c r="D14" s="14">
        <v>1</v>
      </c>
      <c r="E14" s="14" t="s">
        <v>15</v>
      </c>
      <c r="F14" s="14">
        <v>-41.3</v>
      </c>
      <c r="G14" s="14" t="s">
        <v>663</v>
      </c>
      <c r="H14" s="14">
        <v>23</v>
      </c>
      <c r="I14" s="14">
        <v>5</v>
      </c>
      <c r="J14" s="14">
        <v>2</v>
      </c>
      <c r="K14" s="14">
        <v>6324239</v>
      </c>
      <c r="L14" s="14">
        <v>6324333</v>
      </c>
      <c r="M14" s="14">
        <v>6324301</v>
      </c>
      <c r="N14" s="14">
        <v>6324323</v>
      </c>
      <c r="O14" s="14">
        <v>95</v>
      </c>
      <c r="P14" s="14" t="s">
        <v>1757</v>
      </c>
      <c r="Q14" s="14" t="s">
        <v>1758</v>
      </c>
      <c r="R14" s="23">
        <v>5</v>
      </c>
    </row>
    <row r="15" spans="1:18" ht="15.6" x14ac:dyDescent="0.3">
      <c r="A15" s="9" t="s">
        <v>734</v>
      </c>
      <c r="B15" s="9" t="s">
        <v>1759</v>
      </c>
      <c r="C15" s="9" t="s">
        <v>735</v>
      </c>
      <c r="D15" s="9">
        <v>1</v>
      </c>
      <c r="E15" s="9" t="s">
        <v>15</v>
      </c>
      <c r="F15" s="9">
        <v>-34.700000000000003</v>
      </c>
      <c r="G15" s="9" t="s">
        <v>663</v>
      </c>
      <c r="H15" s="9">
        <v>21</v>
      </c>
      <c r="I15" s="9">
        <v>8</v>
      </c>
      <c r="J15" s="9">
        <v>5</v>
      </c>
      <c r="K15" s="9">
        <v>18332480</v>
      </c>
      <c r="L15" s="9">
        <v>18332623</v>
      </c>
      <c r="M15" s="9">
        <v>18332490</v>
      </c>
      <c r="N15" s="9">
        <v>18332510</v>
      </c>
      <c r="O15" s="9">
        <v>144</v>
      </c>
      <c r="P15" s="9" t="s">
        <v>736</v>
      </c>
      <c r="Q15" s="9" t="s">
        <v>737</v>
      </c>
      <c r="R15" s="24">
        <v>6</v>
      </c>
    </row>
    <row r="16" spans="1:18" ht="15.6" x14ac:dyDescent="0.3">
      <c r="A16" s="9" t="s">
        <v>738</v>
      </c>
      <c r="B16" s="9" t="s">
        <v>1760</v>
      </c>
      <c r="C16" s="9" t="s">
        <v>739</v>
      </c>
      <c r="D16" s="9">
        <v>1</v>
      </c>
      <c r="E16" s="9" t="s">
        <v>15</v>
      </c>
      <c r="F16" s="9">
        <v>-27.9</v>
      </c>
      <c r="G16" s="9" t="s">
        <v>1726</v>
      </c>
      <c r="H16" s="9">
        <v>21</v>
      </c>
      <c r="I16" s="9">
        <v>8</v>
      </c>
      <c r="J16" s="9">
        <v>9</v>
      </c>
      <c r="K16" s="9">
        <v>18232567</v>
      </c>
      <c r="L16" s="9">
        <v>18232630</v>
      </c>
      <c r="M16" s="9">
        <v>18232577</v>
      </c>
      <c r="N16" s="9">
        <v>18232597</v>
      </c>
      <c r="O16" s="9">
        <v>64</v>
      </c>
      <c r="P16" s="9" t="s">
        <v>740</v>
      </c>
      <c r="Q16" s="9" t="s">
        <v>741</v>
      </c>
      <c r="R16" s="24">
        <v>5</v>
      </c>
    </row>
    <row r="17" spans="1:18" ht="15.6" x14ac:dyDescent="0.3">
      <c r="A17" s="9" t="s">
        <v>742</v>
      </c>
      <c r="B17" s="9" t="s">
        <v>1761</v>
      </c>
      <c r="C17" s="9" t="s">
        <v>743</v>
      </c>
      <c r="D17" s="9">
        <v>1</v>
      </c>
      <c r="E17" s="9" t="s">
        <v>15</v>
      </c>
      <c r="F17" s="9">
        <v>-69.8</v>
      </c>
      <c r="G17" s="9" t="s">
        <v>663</v>
      </c>
      <c r="H17" s="9">
        <v>23</v>
      </c>
      <c r="I17" s="9">
        <v>7</v>
      </c>
      <c r="J17" s="9">
        <v>5</v>
      </c>
      <c r="K17" s="9">
        <v>15813827</v>
      </c>
      <c r="L17" s="9">
        <v>15814013</v>
      </c>
      <c r="M17" s="9">
        <v>15813837</v>
      </c>
      <c r="N17" s="9">
        <v>15813859</v>
      </c>
      <c r="O17" s="9">
        <v>187</v>
      </c>
      <c r="P17" s="9" t="s">
        <v>744</v>
      </c>
      <c r="Q17" s="9" t="s">
        <v>745</v>
      </c>
      <c r="R17" s="24">
        <v>4</v>
      </c>
    </row>
    <row r="18" spans="1:18" ht="15.6" x14ac:dyDescent="0.3">
      <c r="A18" s="9" t="s">
        <v>1762</v>
      </c>
      <c r="B18" s="9" t="s">
        <v>1762</v>
      </c>
      <c r="C18" s="9" t="s">
        <v>671</v>
      </c>
      <c r="D18" s="9">
        <v>1</v>
      </c>
      <c r="E18" s="9" t="s">
        <v>26</v>
      </c>
      <c r="F18" s="9">
        <v>-165.7</v>
      </c>
      <c r="G18" s="9" t="s">
        <v>663</v>
      </c>
      <c r="H18" s="9">
        <v>23</v>
      </c>
      <c r="I18" s="9">
        <v>1</v>
      </c>
      <c r="J18" s="9">
        <v>3</v>
      </c>
      <c r="K18" s="9">
        <v>3704508</v>
      </c>
      <c r="L18" s="9">
        <v>3704806</v>
      </c>
      <c r="M18" s="9">
        <v>3704516</v>
      </c>
      <c r="N18" s="9">
        <v>3704538</v>
      </c>
      <c r="O18" s="9">
        <v>299</v>
      </c>
      <c r="P18" s="9" t="s">
        <v>664</v>
      </c>
      <c r="Q18" s="9" t="s">
        <v>665</v>
      </c>
      <c r="R18" s="24">
        <v>5</v>
      </c>
    </row>
    <row r="19" spans="1:18" ht="15.6" x14ac:dyDescent="0.3">
      <c r="A19" s="9" t="s">
        <v>1763</v>
      </c>
      <c r="B19" s="9" t="s">
        <v>1764</v>
      </c>
      <c r="C19" s="9" t="s">
        <v>669</v>
      </c>
      <c r="D19" s="9">
        <v>1</v>
      </c>
      <c r="E19" s="9" t="s">
        <v>26</v>
      </c>
      <c r="F19" s="9">
        <v>-165.7</v>
      </c>
      <c r="G19" s="9" t="s">
        <v>663</v>
      </c>
      <c r="H19" s="9">
        <v>23</v>
      </c>
      <c r="I19" s="9">
        <v>12</v>
      </c>
      <c r="J19" s="9">
        <v>7</v>
      </c>
      <c r="K19" s="9">
        <v>3704508</v>
      </c>
      <c r="L19" s="9">
        <v>3704806</v>
      </c>
      <c r="M19" s="9">
        <v>3704774</v>
      </c>
      <c r="N19" s="9">
        <v>3704796</v>
      </c>
      <c r="O19" s="9">
        <v>299</v>
      </c>
      <c r="P19" s="9" t="s">
        <v>664</v>
      </c>
      <c r="Q19" s="9" t="s">
        <v>665</v>
      </c>
      <c r="R19" s="24">
        <v>4</v>
      </c>
    </row>
    <row r="20" spans="1:18" ht="15.6" x14ac:dyDescent="0.3">
      <c r="A20" s="9" t="s">
        <v>746</v>
      </c>
      <c r="B20" s="9" t="s">
        <v>1765</v>
      </c>
      <c r="C20" s="9" t="s">
        <v>747</v>
      </c>
      <c r="D20" s="9">
        <v>1</v>
      </c>
      <c r="E20" s="9" t="s">
        <v>26</v>
      </c>
      <c r="F20" s="9">
        <v>-29.9</v>
      </c>
      <c r="G20" s="9" t="s">
        <v>1726</v>
      </c>
      <c r="H20" s="9">
        <v>20</v>
      </c>
      <c r="I20" s="9">
        <v>5</v>
      </c>
      <c r="J20" s="9">
        <v>3</v>
      </c>
      <c r="K20" s="9">
        <v>438</v>
      </c>
      <c r="L20" s="9">
        <v>537</v>
      </c>
      <c r="M20" s="9">
        <v>448</v>
      </c>
      <c r="N20" s="9">
        <v>467</v>
      </c>
      <c r="O20" s="9">
        <v>100</v>
      </c>
      <c r="P20" s="9" t="s">
        <v>748</v>
      </c>
      <c r="Q20" s="9" t="s">
        <v>749</v>
      </c>
      <c r="R20" s="24">
        <v>5</v>
      </c>
    </row>
    <row r="21" spans="1:18" ht="15.6" x14ac:dyDescent="0.3">
      <c r="A21" s="9" t="s">
        <v>672</v>
      </c>
      <c r="B21" s="9" t="s">
        <v>1766</v>
      </c>
      <c r="C21" s="9" t="s">
        <v>673</v>
      </c>
      <c r="D21" s="9">
        <v>1</v>
      </c>
      <c r="E21" s="9" t="s">
        <v>26</v>
      </c>
      <c r="F21" s="9">
        <v>-104.5</v>
      </c>
      <c r="G21" s="9" t="s">
        <v>663</v>
      </c>
      <c r="H21" s="9">
        <v>21</v>
      </c>
      <c r="I21" s="9">
        <v>13</v>
      </c>
      <c r="J21" s="9">
        <v>17</v>
      </c>
      <c r="K21" s="9">
        <v>4872461</v>
      </c>
      <c r="L21" s="9">
        <v>4872656</v>
      </c>
      <c r="M21" s="9">
        <v>4872626</v>
      </c>
      <c r="N21" s="9">
        <v>4872646</v>
      </c>
      <c r="O21" s="9">
        <v>196</v>
      </c>
      <c r="P21" s="9" t="s">
        <v>675</v>
      </c>
      <c r="Q21" s="9" t="s">
        <v>676</v>
      </c>
      <c r="R21" s="24">
        <v>4</v>
      </c>
    </row>
    <row r="22" spans="1:18" ht="15.6" x14ac:dyDescent="0.3">
      <c r="A22" s="9" t="s">
        <v>677</v>
      </c>
      <c r="B22" s="9" t="s">
        <v>1767</v>
      </c>
      <c r="C22" s="9" t="s">
        <v>678</v>
      </c>
      <c r="D22" s="9">
        <v>1</v>
      </c>
      <c r="E22" s="9" t="s">
        <v>26</v>
      </c>
      <c r="F22" s="9">
        <v>-92.5</v>
      </c>
      <c r="G22" s="9" t="s">
        <v>663</v>
      </c>
      <c r="H22" s="9">
        <v>23</v>
      </c>
      <c r="I22" s="9">
        <v>7</v>
      </c>
      <c r="J22" s="9">
        <v>5</v>
      </c>
      <c r="K22" s="9">
        <v>32428135</v>
      </c>
      <c r="L22" s="9">
        <v>32428324</v>
      </c>
      <c r="M22" s="9">
        <v>32428292</v>
      </c>
      <c r="N22" s="9">
        <v>32428314</v>
      </c>
      <c r="O22" s="9">
        <v>190</v>
      </c>
      <c r="P22" s="9" t="s">
        <v>679</v>
      </c>
      <c r="Q22" s="9" t="s">
        <v>680</v>
      </c>
      <c r="R22" s="24">
        <v>5</v>
      </c>
    </row>
    <row r="23" spans="1:18" ht="15.6" x14ac:dyDescent="0.3">
      <c r="A23" s="9" t="s">
        <v>681</v>
      </c>
      <c r="B23" s="9" t="s">
        <v>1768</v>
      </c>
      <c r="C23" s="9" t="s">
        <v>682</v>
      </c>
      <c r="D23" s="9">
        <v>1</v>
      </c>
      <c r="E23" s="9" t="s">
        <v>15</v>
      </c>
      <c r="F23" s="9">
        <v>-74.8</v>
      </c>
      <c r="G23" s="9" t="s">
        <v>663</v>
      </c>
      <c r="H23" s="9">
        <v>21</v>
      </c>
      <c r="I23" s="9">
        <v>7</v>
      </c>
      <c r="J23" s="9">
        <v>11</v>
      </c>
      <c r="K23" s="9">
        <v>6985729</v>
      </c>
      <c r="L23" s="9">
        <v>6985872</v>
      </c>
      <c r="M23" s="9">
        <v>6985739</v>
      </c>
      <c r="N23" s="9">
        <v>6985759</v>
      </c>
      <c r="O23" s="9">
        <v>144</v>
      </c>
      <c r="P23" s="9" t="s">
        <v>683</v>
      </c>
      <c r="Q23" s="9" t="s">
        <v>684</v>
      </c>
      <c r="R23" s="24">
        <v>4</v>
      </c>
    </row>
    <row r="24" spans="1:18" ht="15.75" x14ac:dyDescent="0.25">
      <c r="A24" s="9" t="s">
        <v>689</v>
      </c>
      <c r="B24" s="9" t="s">
        <v>1769</v>
      </c>
      <c r="C24" s="9" t="s">
        <v>690</v>
      </c>
      <c r="D24" s="9">
        <v>1</v>
      </c>
      <c r="E24" s="9" t="s">
        <v>15</v>
      </c>
      <c r="F24" s="9">
        <v>-64.900000000000006</v>
      </c>
      <c r="G24" s="9" t="s">
        <v>663</v>
      </c>
      <c r="H24" s="9">
        <v>22</v>
      </c>
      <c r="I24" s="9">
        <v>6</v>
      </c>
      <c r="J24" s="9">
        <v>2</v>
      </c>
      <c r="K24" s="9">
        <v>19428322</v>
      </c>
      <c r="L24" s="9">
        <v>19428513</v>
      </c>
      <c r="M24" s="9">
        <v>19428332</v>
      </c>
      <c r="N24" s="9">
        <v>19428353</v>
      </c>
      <c r="O24" s="9">
        <v>192</v>
      </c>
      <c r="P24" s="9" t="s">
        <v>691</v>
      </c>
      <c r="Q24" s="9" t="s">
        <v>692</v>
      </c>
      <c r="R24" s="24">
        <v>3</v>
      </c>
    </row>
    <row r="25" spans="1:18" ht="15.75" x14ac:dyDescent="0.25">
      <c r="A25" s="9" t="s">
        <v>700</v>
      </c>
      <c r="B25" s="9" t="s">
        <v>1770</v>
      </c>
      <c r="C25" s="9" t="s">
        <v>701</v>
      </c>
      <c r="D25" s="9">
        <v>1</v>
      </c>
      <c r="E25" s="9" t="s">
        <v>26</v>
      </c>
      <c r="F25" s="9">
        <v>-54.6</v>
      </c>
      <c r="G25" s="9" t="s">
        <v>1726</v>
      </c>
      <c r="H25" s="9">
        <v>22</v>
      </c>
      <c r="I25" s="9">
        <v>7</v>
      </c>
      <c r="J25" s="9">
        <v>23</v>
      </c>
      <c r="K25" s="9">
        <v>29706963</v>
      </c>
      <c r="L25" s="9">
        <v>29707065</v>
      </c>
      <c r="M25" s="9">
        <v>29706973</v>
      </c>
      <c r="N25" s="9">
        <v>29706994</v>
      </c>
      <c r="O25" s="9">
        <v>103</v>
      </c>
      <c r="P25" s="9" t="s">
        <v>702</v>
      </c>
      <c r="Q25" s="9" t="s">
        <v>703</v>
      </c>
      <c r="R25" s="24">
        <v>4</v>
      </c>
    </row>
    <row r="26" spans="1:18" ht="15.75" x14ac:dyDescent="0.25">
      <c r="A26" s="9" t="s">
        <v>704</v>
      </c>
      <c r="B26" s="9" t="s">
        <v>1771</v>
      </c>
      <c r="C26" s="15" t="s">
        <v>705</v>
      </c>
      <c r="D26" s="9">
        <v>1</v>
      </c>
      <c r="E26" s="9" t="s">
        <v>26</v>
      </c>
      <c r="F26" s="9">
        <v>-54.6</v>
      </c>
      <c r="G26" s="9" t="s">
        <v>1726</v>
      </c>
      <c r="H26" s="9">
        <v>22</v>
      </c>
      <c r="I26" s="9">
        <v>5</v>
      </c>
      <c r="J26" s="9">
        <v>11</v>
      </c>
      <c r="K26" s="9">
        <v>29706963</v>
      </c>
      <c r="L26" s="9">
        <v>29707065</v>
      </c>
      <c r="M26" s="9">
        <v>29707031</v>
      </c>
      <c r="N26" s="9">
        <v>29707052</v>
      </c>
      <c r="O26" s="9">
        <v>103</v>
      </c>
      <c r="P26" s="9" t="s">
        <v>702</v>
      </c>
      <c r="Q26" s="9" t="s">
        <v>703</v>
      </c>
      <c r="R26" s="24">
        <v>3</v>
      </c>
    </row>
    <row r="27" spans="1:18" ht="15.75" x14ac:dyDescent="0.25">
      <c r="A27" s="9" t="s">
        <v>708</v>
      </c>
      <c r="B27" s="9" t="s">
        <v>1772</v>
      </c>
      <c r="C27" s="9" t="s">
        <v>709</v>
      </c>
      <c r="D27" s="9">
        <v>1</v>
      </c>
      <c r="E27" s="9" t="s">
        <v>26</v>
      </c>
      <c r="F27" s="9">
        <v>-94</v>
      </c>
      <c r="G27" s="9" t="s">
        <v>663</v>
      </c>
      <c r="H27" s="9">
        <v>22</v>
      </c>
      <c r="I27" s="9">
        <v>5</v>
      </c>
      <c r="J27" s="9">
        <v>9</v>
      </c>
      <c r="K27" s="9">
        <v>30341245</v>
      </c>
      <c r="L27" s="9">
        <v>30341558</v>
      </c>
      <c r="M27" s="9">
        <v>30341255</v>
      </c>
      <c r="N27" s="9">
        <v>30341276</v>
      </c>
      <c r="O27" s="9">
        <v>314</v>
      </c>
      <c r="P27" s="9" t="s">
        <v>710</v>
      </c>
      <c r="Q27" s="9" t="s">
        <v>711</v>
      </c>
      <c r="R27" s="24">
        <v>2</v>
      </c>
    </row>
    <row r="28" spans="1:18" ht="15.75" x14ac:dyDescent="0.25">
      <c r="A28" s="9" t="s">
        <v>712</v>
      </c>
      <c r="B28" s="9" t="s">
        <v>724</v>
      </c>
      <c r="C28" s="9" t="s">
        <v>713</v>
      </c>
      <c r="D28" s="9">
        <v>1</v>
      </c>
      <c r="E28" s="9" t="s">
        <v>15</v>
      </c>
      <c r="F28" s="9">
        <v>-43.2</v>
      </c>
      <c r="G28" s="9" t="s">
        <v>663</v>
      </c>
      <c r="H28" s="9">
        <v>23</v>
      </c>
      <c r="I28" s="9">
        <v>5</v>
      </c>
      <c r="J28" s="9">
        <v>7</v>
      </c>
      <c r="K28" s="9">
        <v>19952641</v>
      </c>
      <c r="L28" s="9">
        <v>19952822</v>
      </c>
      <c r="M28" s="9">
        <v>19952651</v>
      </c>
      <c r="N28" s="9">
        <v>19952673</v>
      </c>
      <c r="O28" s="9">
        <v>182</v>
      </c>
      <c r="P28" s="9" t="s">
        <v>714</v>
      </c>
      <c r="Q28" s="9" t="s">
        <v>715</v>
      </c>
      <c r="R28" s="24">
        <v>6</v>
      </c>
    </row>
    <row r="29" spans="1:18" ht="15.75" x14ac:dyDescent="0.25">
      <c r="A29" s="9" t="s">
        <v>716</v>
      </c>
      <c r="B29" s="9" t="s">
        <v>1773</v>
      </c>
      <c r="C29" s="9" t="s">
        <v>717</v>
      </c>
      <c r="D29" s="9">
        <v>1</v>
      </c>
      <c r="E29" s="9" t="s">
        <v>15</v>
      </c>
      <c r="F29" s="9">
        <v>-38.1</v>
      </c>
      <c r="G29" s="9" t="s">
        <v>663</v>
      </c>
      <c r="H29" s="9">
        <v>20</v>
      </c>
      <c r="I29" s="9">
        <v>1</v>
      </c>
      <c r="J29" s="9">
        <v>2</v>
      </c>
      <c r="K29" s="9">
        <v>28436562</v>
      </c>
      <c r="L29" s="9">
        <v>28436647</v>
      </c>
      <c r="M29" s="9">
        <v>28436587</v>
      </c>
      <c r="N29" s="9">
        <v>28436606</v>
      </c>
      <c r="O29" s="9">
        <v>86</v>
      </c>
      <c r="P29" s="9" t="s">
        <v>718</v>
      </c>
      <c r="Q29" s="9" t="s">
        <v>719</v>
      </c>
      <c r="R29" s="24">
        <v>6</v>
      </c>
    </row>
    <row r="30" spans="1:18" ht="15.75" x14ac:dyDescent="0.25">
      <c r="A30" s="9" t="s">
        <v>728</v>
      </c>
      <c r="B30" s="9" t="s">
        <v>1774</v>
      </c>
      <c r="C30" s="15" t="s">
        <v>729</v>
      </c>
      <c r="D30" s="9">
        <v>1</v>
      </c>
      <c r="E30" s="9" t="s">
        <v>15</v>
      </c>
      <c r="F30" s="9">
        <v>-57.8</v>
      </c>
      <c r="G30" s="9" t="s">
        <v>1726</v>
      </c>
      <c r="H30" s="9">
        <v>23</v>
      </c>
      <c r="I30" s="9">
        <v>9</v>
      </c>
      <c r="J30" s="9">
        <v>5</v>
      </c>
      <c r="K30" s="9">
        <v>5005488</v>
      </c>
      <c r="L30" s="9">
        <v>5005607</v>
      </c>
      <c r="M30" s="9">
        <v>5005565</v>
      </c>
      <c r="N30" s="9">
        <v>5005587</v>
      </c>
      <c r="O30" s="9">
        <v>120</v>
      </c>
      <c r="P30" s="9" t="s">
        <v>726</v>
      </c>
      <c r="Q30" s="9" t="s">
        <v>727</v>
      </c>
      <c r="R30" s="24">
        <v>6</v>
      </c>
    </row>
    <row r="31" spans="1:18" ht="15.75" x14ac:dyDescent="0.25">
      <c r="A31" s="14" t="s">
        <v>794</v>
      </c>
      <c r="B31" s="14" t="s">
        <v>1775</v>
      </c>
      <c r="C31" s="9" t="s">
        <v>795</v>
      </c>
      <c r="D31" s="14">
        <v>1</v>
      </c>
      <c r="E31" s="14" t="s">
        <v>15</v>
      </c>
      <c r="F31" s="14">
        <v>-49.7</v>
      </c>
      <c r="G31" s="14" t="s">
        <v>1726</v>
      </c>
      <c r="H31" s="14">
        <v>23</v>
      </c>
      <c r="I31" s="14">
        <v>21</v>
      </c>
      <c r="J31" s="14">
        <v>17</v>
      </c>
      <c r="K31" s="14">
        <v>5005495</v>
      </c>
      <c r="L31" s="14">
        <v>5005597</v>
      </c>
      <c r="M31" s="14">
        <v>5005565</v>
      </c>
      <c r="N31" s="14">
        <v>5005587</v>
      </c>
      <c r="O31" s="14">
        <v>103</v>
      </c>
      <c r="P31" s="14" t="s">
        <v>1731</v>
      </c>
      <c r="Q31" s="14" t="s">
        <v>1732</v>
      </c>
      <c r="R31" s="25">
        <v>6</v>
      </c>
    </row>
    <row r="32" spans="1:18" ht="15.75" x14ac:dyDescent="0.25">
      <c r="A32" s="9" t="s">
        <v>831</v>
      </c>
      <c r="B32" s="9" t="s">
        <v>1776</v>
      </c>
      <c r="C32" s="9" t="s">
        <v>832</v>
      </c>
      <c r="D32" s="14">
        <v>2</v>
      </c>
      <c r="E32" s="14" t="s">
        <v>26</v>
      </c>
      <c r="F32" s="14">
        <v>-54.6</v>
      </c>
      <c r="G32" s="14" t="s">
        <v>663</v>
      </c>
      <c r="H32" s="14">
        <v>22</v>
      </c>
      <c r="I32" s="14">
        <v>75</v>
      </c>
      <c r="J32" s="14">
        <v>67</v>
      </c>
      <c r="K32" s="14">
        <v>3603978</v>
      </c>
      <c r="L32" s="14">
        <v>3604087</v>
      </c>
      <c r="M32" s="14">
        <v>3603988</v>
      </c>
      <c r="N32" s="14">
        <v>3604009</v>
      </c>
      <c r="O32" s="14">
        <v>110</v>
      </c>
      <c r="P32" s="14" t="s">
        <v>833</v>
      </c>
      <c r="Q32" s="14" t="s">
        <v>834</v>
      </c>
      <c r="R32" s="23">
        <v>6</v>
      </c>
    </row>
    <row r="33" spans="1:18" ht="15.75" x14ac:dyDescent="0.25">
      <c r="A33" s="9" t="s">
        <v>1777</v>
      </c>
      <c r="B33" s="9" t="s">
        <v>1778</v>
      </c>
      <c r="C33" s="9" t="s">
        <v>1779</v>
      </c>
      <c r="D33" s="14">
        <v>2</v>
      </c>
      <c r="E33" s="14" t="s">
        <v>26</v>
      </c>
      <c r="F33" s="14">
        <v>-41.3</v>
      </c>
      <c r="G33" s="14" t="s">
        <v>663</v>
      </c>
      <c r="H33" s="14">
        <v>21</v>
      </c>
      <c r="I33" s="14">
        <v>20</v>
      </c>
      <c r="J33" s="14">
        <v>14</v>
      </c>
      <c r="K33" s="14">
        <v>22172347</v>
      </c>
      <c r="L33" s="14">
        <v>22172457</v>
      </c>
      <c r="M33" s="14">
        <v>22172357</v>
      </c>
      <c r="N33" s="14">
        <v>22172377</v>
      </c>
      <c r="O33" s="14">
        <v>111</v>
      </c>
      <c r="P33" s="14" t="s">
        <v>1780</v>
      </c>
      <c r="Q33" s="14" t="s">
        <v>1781</v>
      </c>
      <c r="R33" s="23">
        <v>6</v>
      </c>
    </row>
    <row r="34" spans="1:18" ht="15.75" x14ac:dyDescent="0.25">
      <c r="A34" s="9" t="s">
        <v>1782</v>
      </c>
      <c r="B34" s="9" t="s">
        <v>1783</v>
      </c>
      <c r="C34" s="9" t="s">
        <v>1784</v>
      </c>
      <c r="D34" s="14">
        <v>2</v>
      </c>
      <c r="E34" s="14" t="s">
        <v>26</v>
      </c>
      <c r="F34" s="14">
        <v>-106.7</v>
      </c>
      <c r="G34" s="14" t="s">
        <v>663</v>
      </c>
      <c r="H34" s="14">
        <v>22</v>
      </c>
      <c r="I34" s="14">
        <v>18</v>
      </c>
      <c r="J34" s="14">
        <v>8</v>
      </c>
      <c r="K34" s="14">
        <v>3428472</v>
      </c>
      <c r="L34" s="14">
        <v>3428765</v>
      </c>
      <c r="M34" s="14">
        <v>3428482</v>
      </c>
      <c r="N34" s="14">
        <v>3428503</v>
      </c>
      <c r="O34" s="14">
        <v>294</v>
      </c>
      <c r="P34" s="14" t="s">
        <v>1785</v>
      </c>
      <c r="Q34" s="14" t="s">
        <v>1786</v>
      </c>
      <c r="R34" s="23">
        <v>4</v>
      </c>
    </row>
    <row r="35" spans="1:18" ht="15.75" x14ac:dyDescent="0.25">
      <c r="A35" s="9" t="s">
        <v>1787</v>
      </c>
      <c r="B35" s="9" t="s">
        <v>1788</v>
      </c>
      <c r="C35" s="9" t="s">
        <v>1789</v>
      </c>
      <c r="D35" s="14">
        <v>2</v>
      </c>
      <c r="E35" s="14" t="s">
        <v>26</v>
      </c>
      <c r="F35" s="14">
        <v>-106.7</v>
      </c>
      <c r="G35" s="14" t="s">
        <v>663</v>
      </c>
      <c r="H35" s="14">
        <v>22</v>
      </c>
      <c r="I35" s="14">
        <v>2</v>
      </c>
      <c r="J35" s="14">
        <v>5</v>
      </c>
      <c r="K35" s="14">
        <v>3428472</v>
      </c>
      <c r="L35" s="14">
        <v>3428765</v>
      </c>
      <c r="M35" s="14">
        <v>3428732</v>
      </c>
      <c r="N35" s="14">
        <v>3428753</v>
      </c>
      <c r="O35" s="14">
        <v>294</v>
      </c>
      <c r="P35" s="14" t="s">
        <v>1785</v>
      </c>
      <c r="Q35" s="14" t="s">
        <v>1786</v>
      </c>
      <c r="R35" s="23">
        <v>3</v>
      </c>
    </row>
    <row r="36" spans="1:18" ht="15.75" x14ac:dyDescent="0.25">
      <c r="A36" s="9" t="s">
        <v>1790</v>
      </c>
      <c r="B36" s="9" t="s">
        <v>1791</v>
      </c>
      <c r="C36" s="9" t="s">
        <v>812</v>
      </c>
      <c r="D36" s="9">
        <v>2</v>
      </c>
      <c r="E36" s="9" t="s">
        <v>26</v>
      </c>
      <c r="F36" s="9">
        <v>-106.7</v>
      </c>
      <c r="G36" s="9" t="s">
        <v>663</v>
      </c>
      <c r="H36" s="9">
        <v>23</v>
      </c>
      <c r="I36" s="9">
        <v>47</v>
      </c>
      <c r="J36" s="9">
        <v>37</v>
      </c>
      <c r="K36" s="9">
        <v>3428471</v>
      </c>
      <c r="L36" s="9">
        <v>3428766</v>
      </c>
      <c r="M36" s="9">
        <v>3428481</v>
      </c>
      <c r="N36" s="9">
        <v>3428503</v>
      </c>
      <c r="O36" s="9">
        <v>296</v>
      </c>
      <c r="P36" s="9" t="s">
        <v>813</v>
      </c>
      <c r="Q36" s="9" t="s">
        <v>814</v>
      </c>
      <c r="R36" s="24">
        <v>4</v>
      </c>
    </row>
    <row r="37" spans="1:18" ht="15.75" x14ac:dyDescent="0.25">
      <c r="A37" s="9" t="s">
        <v>1792</v>
      </c>
      <c r="B37" s="9" t="s">
        <v>1793</v>
      </c>
      <c r="C37" s="9" t="s">
        <v>840</v>
      </c>
      <c r="D37" s="14">
        <v>2</v>
      </c>
      <c r="E37" s="14" t="s">
        <v>26</v>
      </c>
      <c r="F37" s="14">
        <v>-53.1</v>
      </c>
      <c r="G37" s="14" t="s">
        <v>1726</v>
      </c>
      <c r="H37" s="14">
        <v>22</v>
      </c>
      <c r="I37" s="14">
        <v>13</v>
      </c>
      <c r="J37" s="14">
        <v>7</v>
      </c>
      <c r="K37" s="14">
        <v>4879435</v>
      </c>
      <c r="L37" s="14">
        <v>4879545</v>
      </c>
      <c r="M37" s="14">
        <v>4879445</v>
      </c>
      <c r="N37" s="14">
        <v>4879466</v>
      </c>
      <c r="O37" s="14">
        <v>111</v>
      </c>
      <c r="P37" s="14" t="s">
        <v>841</v>
      </c>
      <c r="Q37" s="14" t="s">
        <v>842</v>
      </c>
      <c r="R37" s="23">
        <v>3</v>
      </c>
    </row>
    <row r="38" spans="1:18" ht="15.75" x14ac:dyDescent="0.25">
      <c r="A38" s="9" t="s">
        <v>1794</v>
      </c>
      <c r="B38" s="9" t="s">
        <v>1795</v>
      </c>
      <c r="C38" s="9" t="s">
        <v>824</v>
      </c>
      <c r="D38" s="14">
        <v>2</v>
      </c>
      <c r="E38" s="14" t="s">
        <v>26</v>
      </c>
      <c r="F38" s="14">
        <v>-77.3</v>
      </c>
      <c r="G38" s="14" t="s">
        <v>663</v>
      </c>
      <c r="H38" s="14">
        <v>22</v>
      </c>
      <c r="I38" s="14">
        <v>11</v>
      </c>
      <c r="J38" s="14">
        <v>34</v>
      </c>
      <c r="K38" s="14">
        <v>27455715</v>
      </c>
      <c r="L38" s="14">
        <v>27455838</v>
      </c>
      <c r="M38" s="14">
        <v>27455725</v>
      </c>
      <c r="N38" s="14">
        <v>27455746</v>
      </c>
      <c r="O38" s="14">
        <v>124</v>
      </c>
      <c r="P38" s="14" t="s">
        <v>825</v>
      </c>
      <c r="Q38" s="14" t="s">
        <v>826</v>
      </c>
      <c r="R38" s="23">
        <v>3</v>
      </c>
    </row>
    <row r="39" spans="1:18" ht="15.75" x14ac:dyDescent="0.25">
      <c r="A39" s="9" t="s">
        <v>1796</v>
      </c>
      <c r="B39" s="9" t="s">
        <v>1797</v>
      </c>
      <c r="C39" s="9" t="s">
        <v>1798</v>
      </c>
      <c r="D39" s="14">
        <v>2</v>
      </c>
      <c r="E39" s="14" t="s">
        <v>15</v>
      </c>
      <c r="F39" s="14">
        <v>-64.7</v>
      </c>
      <c r="G39" s="14" t="s">
        <v>663</v>
      </c>
      <c r="H39" s="14">
        <v>22</v>
      </c>
      <c r="I39" s="14">
        <v>10</v>
      </c>
      <c r="J39" s="14">
        <v>6</v>
      </c>
      <c r="K39" s="14">
        <v>13768799</v>
      </c>
      <c r="L39" s="14">
        <v>13768931</v>
      </c>
      <c r="M39" s="14">
        <v>13768809</v>
      </c>
      <c r="N39" s="14">
        <v>13768830</v>
      </c>
      <c r="O39" s="14">
        <v>133</v>
      </c>
      <c r="P39" s="14" t="s">
        <v>1799</v>
      </c>
      <c r="Q39" s="14" t="s">
        <v>1800</v>
      </c>
      <c r="R39" s="23">
        <v>3</v>
      </c>
    </row>
    <row r="40" spans="1:18" ht="15.75" x14ac:dyDescent="0.25">
      <c r="A40" s="9" t="s">
        <v>1801</v>
      </c>
      <c r="B40" s="9" t="s">
        <v>1802</v>
      </c>
      <c r="C40" s="9" t="s">
        <v>1803</v>
      </c>
      <c r="D40" s="14">
        <v>2</v>
      </c>
      <c r="E40" s="14" t="s">
        <v>15</v>
      </c>
      <c r="F40" s="14">
        <v>-72</v>
      </c>
      <c r="G40" s="14" t="s">
        <v>1726</v>
      </c>
      <c r="H40" s="14">
        <v>22</v>
      </c>
      <c r="I40" s="14">
        <v>7</v>
      </c>
      <c r="J40" s="14">
        <v>5</v>
      </c>
      <c r="K40" s="14">
        <v>8831273</v>
      </c>
      <c r="L40" s="14">
        <v>8831442</v>
      </c>
      <c r="M40" s="14">
        <v>8831283</v>
      </c>
      <c r="N40" s="14">
        <v>8831304</v>
      </c>
      <c r="O40" s="14">
        <v>170</v>
      </c>
      <c r="P40" s="14" t="s">
        <v>1804</v>
      </c>
      <c r="Q40" s="14" t="s">
        <v>1805</v>
      </c>
      <c r="R40" s="23">
        <v>5</v>
      </c>
    </row>
    <row r="41" spans="1:18" ht="15.75" x14ac:dyDescent="0.25">
      <c r="A41" s="9" t="s">
        <v>1806</v>
      </c>
      <c r="B41" s="9" t="s">
        <v>1807</v>
      </c>
      <c r="C41" s="9" t="s">
        <v>1808</v>
      </c>
      <c r="D41" s="14">
        <v>2</v>
      </c>
      <c r="E41" s="14" t="s">
        <v>26</v>
      </c>
      <c r="F41" s="14">
        <v>-174</v>
      </c>
      <c r="G41" s="14" t="s">
        <v>663</v>
      </c>
      <c r="H41" s="14">
        <v>20</v>
      </c>
      <c r="I41" s="14">
        <v>6</v>
      </c>
      <c r="J41" s="14">
        <v>5</v>
      </c>
      <c r="K41" s="14">
        <v>2322847</v>
      </c>
      <c r="L41" s="14">
        <v>2323171</v>
      </c>
      <c r="M41" s="14">
        <v>2322857</v>
      </c>
      <c r="N41" s="14">
        <v>2322876</v>
      </c>
      <c r="O41" s="14">
        <v>325</v>
      </c>
      <c r="P41" s="14" t="s">
        <v>1809</v>
      </c>
      <c r="Q41" s="14" t="s">
        <v>1810</v>
      </c>
      <c r="R41" s="23">
        <v>3</v>
      </c>
    </row>
    <row r="42" spans="1:18" ht="15.75" x14ac:dyDescent="0.25">
      <c r="A42" s="9" t="s">
        <v>1811</v>
      </c>
      <c r="B42" s="9" t="s">
        <v>1812</v>
      </c>
      <c r="C42" s="9" t="s">
        <v>1813</v>
      </c>
      <c r="D42" s="14">
        <v>2</v>
      </c>
      <c r="E42" s="14" t="s">
        <v>26</v>
      </c>
      <c r="F42" s="14">
        <v>-63.7</v>
      </c>
      <c r="G42" s="14" t="s">
        <v>663</v>
      </c>
      <c r="H42" s="14">
        <v>23</v>
      </c>
      <c r="I42" s="14">
        <v>6</v>
      </c>
      <c r="J42" s="14">
        <v>3</v>
      </c>
      <c r="K42" s="14">
        <v>15118197</v>
      </c>
      <c r="L42" s="14">
        <v>15118384</v>
      </c>
      <c r="M42" s="14">
        <v>15118352</v>
      </c>
      <c r="N42" s="14">
        <v>15118374</v>
      </c>
      <c r="O42" s="14">
        <v>188</v>
      </c>
      <c r="P42" s="14" t="s">
        <v>1814</v>
      </c>
      <c r="Q42" s="14" t="s">
        <v>1815</v>
      </c>
      <c r="R42" s="23">
        <v>5</v>
      </c>
    </row>
    <row r="43" spans="1:18" ht="15.75" x14ac:dyDescent="0.25">
      <c r="A43" s="9" t="s">
        <v>1816</v>
      </c>
      <c r="B43" s="9" t="s">
        <v>1817</v>
      </c>
      <c r="C43" s="9" t="s">
        <v>1818</v>
      </c>
      <c r="D43" s="14">
        <v>2</v>
      </c>
      <c r="E43" s="14" t="s">
        <v>15</v>
      </c>
      <c r="F43" s="14">
        <v>-45.6</v>
      </c>
      <c r="G43" s="14" t="s">
        <v>663</v>
      </c>
      <c r="H43" s="14">
        <v>23</v>
      </c>
      <c r="I43" s="14">
        <v>6</v>
      </c>
      <c r="J43" s="14">
        <v>3</v>
      </c>
      <c r="K43" s="14">
        <v>7811171</v>
      </c>
      <c r="L43" s="14">
        <v>7811262</v>
      </c>
      <c r="M43" s="14">
        <v>7811230</v>
      </c>
      <c r="N43" s="14">
        <v>7811252</v>
      </c>
      <c r="O43" s="14">
        <v>92</v>
      </c>
      <c r="P43" s="14" t="s">
        <v>1819</v>
      </c>
      <c r="Q43" s="14" t="s">
        <v>1820</v>
      </c>
      <c r="R43" s="23">
        <v>5</v>
      </c>
    </row>
    <row r="44" spans="1:18" ht="15.75" x14ac:dyDescent="0.25">
      <c r="A44" s="9" t="s">
        <v>1821</v>
      </c>
      <c r="B44" s="9" t="s">
        <v>1822</v>
      </c>
      <c r="C44" s="9" t="s">
        <v>1823</v>
      </c>
      <c r="D44" s="14">
        <v>2</v>
      </c>
      <c r="E44" s="14" t="s">
        <v>26</v>
      </c>
      <c r="F44" s="14">
        <v>-78.3</v>
      </c>
      <c r="G44" s="14" t="s">
        <v>663</v>
      </c>
      <c r="H44" s="14">
        <v>23</v>
      </c>
      <c r="I44" s="14">
        <v>5</v>
      </c>
      <c r="J44" s="14">
        <v>5</v>
      </c>
      <c r="K44" s="14">
        <v>27144418</v>
      </c>
      <c r="L44" s="14">
        <v>27144684</v>
      </c>
      <c r="M44" s="14">
        <v>27144428</v>
      </c>
      <c r="N44" s="14">
        <v>27144450</v>
      </c>
      <c r="O44" s="14">
        <v>267</v>
      </c>
      <c r="P44" s="14" t="s">
        <v>1824</v>
      </c>
      <c r="Q44" s="14" t="s">
        <v>1825</v>
      </c>
      <c r="R44" s="23">
        <v>5</v>
      </c>
    </row>
    <row r="45" spans="1:18" ht="15.75" x14ac:dyDescent="0.25">
      <c r="A45" s="9" t="s">
        <v>1826</v>
      </c>
      <c r="B45" s="9" t="s">
        <v>1827</v>
      </c>
      <c r="C45" s="9" t="s">
        <v>1828</v>
      </c>
      <c r="D45" s="14">
        <v>2</v>
      </c>
      <c r="E45" s="14" t="s">
        <v>15</v>
      </c>
      <c r="F45" s="14">
        <v>-73</v>
      </c>
      <c r="G45" s="14" t="s">
        <v>663</v>
      </c>
      <c r="H45" s="14">
        <v>23</v>
      </c>
      <c r="I45" s="14">
        <v>1</v>
      </c>
      <c r="J45" s="14">
        <v>2</v>
      </c>
      <c r="K45" s="14">
        <v>11355031</v>
      </c>
      <c r="L45" s="14">
        <v>11355170</v>
      </c>
      <c r="M45" s="14">
        <v>11355140</v>
      </c>
      <c r="N45" s="14">
        <v>11355162</v>
      </c>
      <c r="O45" s="14">
        <v>140</v>
      </c>
      <c r="P45" s="14" t="s">
        <v>1829</v>
      </c>
      <c r="Q45" s="14" t="s">
        <v>1830</v>
      </c>
      <c r="R45" s="23">
        <v>2</v>
      </c>
    </row>
    <row r="46" spans="1:18" ht="15.75" x14ac:dyDescent="0.25">
      <c r="A46" s="9" t="s">
        <v>1831</v>
      </c>
      <c r="B46" s="9" t="s">
        <v>1832</v>
      </c>
      <c r="C46" s="9" t="s">
        <v>1833</v>
      </c>
      <c r="D46" s="14">
        <v>2</v>
      </c>
      <c r="E46" s="14" t="s">
        <v>15</v>
      </c>
      <c r="F46" s="14">
        <v>-73.3</v>
      </c>
      <c r="G46" s="14" t="s">
        <v>663</v>
      </c>
      <c r="H46" s="14">
        <v>23</v>
      </c>
      <c r="I46" s="14">
        <v>9</v>
      </c>
      <c r="J46" s="14">
        <v>6</v>
      </c>
      <c r="K46" s="14">
        <v>11355031</v>
      </c>
      <c r="L46" s="14">
        <v>11355170</v>
      </c>
      <c r="M46" s="14">
        <v>11355041</v>
      </c>
      <c r="N46" s="14">
        <v>11355063</v>
      </c>
      <c r="O46" s="14">
        <v>140</v>
      </c>
      <c r="P46" s="14" t="s">
        <v>1829</v>
      </c>
      <c r="Q46" s="14" t="s">
        <v>1830</v>
      </c>
      <c r="R46" s="23">
        <v>2</v>
      </c>
    </row>
    <row r="47" spans="1:18" ht="15.75" x14ac:dyDescent="0.25">
      <c r="A47" s="9" t="s">
        <v>805</v>
      </c>
      <c r="B47" s="9" t="s">
        <v>1834</v>
      </c>
      <c r="C47" s="9" t="s">
        <v>806</v>
      </c>
      <c r="D47" s="9">
        <v>2</v>
      </c>
      <c r="E47" s="9" t="s">
        <v>15</v>
      </c>
      <c r="F47" s="9">
        <v>-137.80000000000001</v>
      </c>
      <c r="G47" s="9" t="s">
        <v>663</v>
      </c>
      <c r="H47" s="9">
        <v>22</v>
      </c>
      <c r="I47" s="9">
        <v>16</v>
      </c>
      <c r="J47" s="9">
        <v>14</v>
      </c>
      <c r="K47" s="9">
        <v>25112957</v>
      </c>
      <c r="L47" s="9">
        <v>25113224</v>
      </c>
      <c r="M47" s="9">
        <v>25112967</v>
      </c>
      <c r="N47" s="9">
        <v>25112988</v>
      </c>
      <c r="O47" s="9">
        <v>268</v>
      </c>
      <c r="P47" s="9" t="s">
        <v>807</v>
      </c>
      <c r="Q47" s="9" t="s">
        <v>808</v>
      </c>
      <c r="R47" s="24">
        <v>2</v>
      </c>
    </row>
    <row r="48" spans="1:18" ht="15.75" x14ac:dyDescent="0.25">
      <c r="A48" s="9" t="s">
        <v>809</v>
      </c>
      <c r="B48" s="9" t="s">
        <v>1835</v>
      </c>
      <c r="C48" s="9" t="s">
        <v>810</v>
      </c>
      <c r="D48" s="9">
        <v>2</v>
      </c>
      <c r="E48" s="9" t="s">
        <v>15</v>
      </c>
      <c r="F48" s="9">
        <v>-137.80000000000001</v>
      </c>
      <c r="G48" s="9" t="s">
        <v>663</v>
      </c>
      <c r="H48" s="9">
        <v>22</v>
      </c>
      <c r="I48" s="9">
        <v>1</v>
      </c>
      <c r="J48" s="9">
        <v>3</v>
      </c>
      <c r="K48" s="9">
        <v>25112957</v>
      </c>
      <c r="L48" s="9">
        <v>25113224</v>
      </c>
      <c r="M48" s="9">
        <v>25113194</v>
      </c>
      <c r="N48" s="9">
        <v>25113215</v>
      </c>
      <c r="O48" s="9">
        <v>268</v>
      </c>
      <c r="P48" s="9" t="s">
        <v>807</v>
      </c>
      <c r="Q48" s="9" t="s">
        <v>808</v>
      </c>
      <c r="R48" s="24">
        <v>2</v>
      </c>
    </row>
    <row r="49" spans="1:18" ht="15.75" x14ac:dyDescent="0.25">
      <c r="A49" s="9" t="s">
        <v>867</v>
      </c>
      <c r="B49" s="9" t="s">
        <v>1836</v>
      </c>
      <c r="C49" s="9" t="s">
        <v>868</v>
      </c>
      <c r="D49" s="9">
        <v>2</v>
      </c>
      <c r="E49" s="9" t="s">
        <v>26</v>
      </c>
      <c r="F49" s="9">
        <v>-158.1</v>
      </c>
      <c r="G49" s="9" t="s">
        <v>663</v>
      </c>
      <c r="H49" s="9">
        <v>23</v>
      </c>
      <c r="I49" s="9">
        <v>5</v>
      </c>
      <c r="J49" s="9">
        <v>3</v>
      </c>
      <c r="K49" s="9">
        <v>18719667</v>
      </c>
      <c r="L49" s="9">
        <v>18720006</v>
      </c>
      <c r="M49" s="9">
        <v>18719974</v>
      </c>
      <c r="N49" s="9">
        <v>18719996</v>
      </c>
      <c r="O49" s="9">
        <v>340</v>
      </c>
      <c r="P49" s="9" t="s">
        <v>869</v>
      </c>
      <c r="Q49" s="9" t="s">
        <v>870</v>
      </c>
      <c r="R49" s="26">
        <v>6</v>
      </c>
    </row>
    <row r="50" spans="1:18" ht="15.75" x14ac:dyDescent="0.25">
      <c r="A50" s="9" t="s">
        <v>871</v>
      </c>
      <c r="B50" s="9" t="s">
        <v>1837</v>
      </c>
      <c r="C50" s="9" t="s">
        <v>872</v>
      </c>
      <c r="D50" s="9">
        <v>2</v>
      </c>
      <c r="E50" s="9" t="s">
        <v>26</v>
      </c>
      <c r="F50" s="9">
        <v>-64.099999999999994</v>
      </c>
      <c r="G50" s="9" t="s">
        <v>663</v>
      </c>
      <c r="H50" s="9">
        <v>23</v>
      </c>
      <c r="I50" s="9">
        <v>5</v>
      </c>
      <c r="J50" s="9">
        <v>3</v>
      </c>
      <c r="K50" s="9">
        <v>3303180</v>
      </c>
      <c r="L50" s="9">
        <v>3303372</v>
      </c>
      <c r="M50" s="9">
        <v>3303340</v>
      </c>
      <c r="N50" s="9">
        <v>3303362</v>
      </c>
      <c r="O50" s="9">
        <v>193</v>
      </c>
      <c r="P50" s="9" t="s">
        <v>873</v>
      </c>
      <c r="Q50" s="9" t="s">
        <v>874</v>
      </c>
      <c r="R50" s="26">
        <v>3</v>
      </c>
    </row>
    <row r="51" spans="1:18" ht="15.75" x14ac:dyDescent="0.25">
      <c r="A51" s="9" t="s">
        <v>875</v>
      </c>
      <c r="B51" s="9" t="s">
        <v>1838</v>
      </c>
      <c r="C51" s="9" t="s">
        <v>876</v>
      </c>
      <c r="D51" s="9">
        <v>2</v>
      </c>
      <c r="E51" s="9" t="s">
        <v>15</v>
      </c>
      <c r="F51" s="9">
        <v>-56.6</v>
      </c>
      <c r="G51" s="9" t="s">
        <v>1726</v>
      </c>
      <c r="H51" s="9">
        <v>20</v>
      </c>
      <c r="I51" s="9">
        <v>5</v>
      </c>
      <c r="J51" s="9">
        <v>2</v>
      </c>
      <c r="K51" s="9">
        <v>2480871</v>
      </c>
      <c r="L51" s="9">
        <v>2480979</v>
      </c>
      <c r="M51" s="9">
        <v>2480950</v>
      </c>
      <c r="N51" s="9">
        <v>2480969</v>
      </c>
      <c r="O51" s="9">
        <v>109</v>
      </c>
      <c r="P51" s="9" t="s">
        <v>877</v>
      </c>
      <c r="Q51" s="9" t="s">
        <v>878</v>
      </c>
      <c r="R51" s="26">
        <v>3</v>
      </c>
    </row>
    <row r="52" spans="1:18" ht="15.75" x14ac:dyDescent="0.25">
      <c r="A52" s="9" t="s">
        <v>815</v>
      </c>
      <c r="B52" s="9" t="s">
        <v>1839</v>
      </c>
      <c r="C52" s="9" t="s">
        <v>816</v>
      </c>
      <c r="D52" s="9">
        <v>2</v>
      </c>
      <c r="E52" s="9" t="s">
        <v>26</v>
      </c>
      <c r="F52" s="9">
        <v>-103.6</v>
      </c>
      <c r="G52" s="9" t="s">
        <v>663</v>
      </c>
      <c r="H52" s="9">
        <v>22</v>
      </c>
      <c r="I52" s="9">
        <v>5</v>
      </c>
      <c r="J52" s="9">
        <v>8</v>
      </c>
      <c r="K52" s="9">
        <v>8546371</v>
      </c>
      <c r="L52" s="9">
        <v>8546535</v>
      </c>
      <c r="M52" s="9">
        <v>8546504</v>
      </c>
      <c r="N52" s="9">
        <v>8546525</v>
      </c>
      <c r="O52" s="9">
        <v>165</v>
      </c>
      <c r="P52" s="9" t="s">
        <v>817</v>
      </c>
      <c r="Q52" s="9" t="s">
        <v>818</v>
      </c>
      <c r="R52" s="24">
        <v>6</v>
      </c>
    </row>
    <row r="53" spans="1:18" ht="15.75" x14ac:dyDescent="0.25">
      <c r="A53" s="9" t="s">
        <v>843</v>
      </c>
      <c r="B53" s="9" t="s">
        <v>1840</v>
      </c>
      <c r="C53" s="9" t="s">
        <v>844</v>
      </c>
      <c r="D53" s="9">
        <v>2</v>
      </c>
      <c r="E53" s="9" t="s">
        <v>15</v>
      </c>
      <c r="F53" s="9">
        <v>-49.7</v>
      </c>
      <c r="G53" s="9" t="s">
        <v>663</v>
      </c>
      <c r="H53" s="9">
        <v>20</v>
      </c>
      <c r="I53" s="9">
        <v>6</v>
      </c>
      <c r="J53" s="9">
        <v>9</v>
      </c>
      <c r="K53" s="9">
        <v>14604115</v>
      </c>
      <c r="L53" s="9">
        <v>14604207</v>
      </c>
      <c r="M53" s="9">
        <v>14604125</v>
      </c>
      <c r="N53" s="9">
        <v>14604144</v>
      </c>
      <c r="O53" s="9">
        <v>93</v>
      </c>
      <c r="P53" s="9" t="s">
        <v>845</v>
      </c>
      <c r="Q53" s="9" t="s">
        <v>846</v>
      </c>
      <c r="R53" s="26">
        <v>5</v>
      </c>
    </row>
    <row r="54" spans="1:18" ht="15.75" x14ac:dyDescent="0.25">
      <c r="A54" s="9" t="s">
        <v>819</v>
      </c>
      <c r="B54" s="9" t="s">
        <v>1841</v>
      </c>
      <c r="C54" s="9" t="s">
        <v>820</v>
      </c>
      <c r="D54" s="9">
        <v>2</v>
      </c>
      <c r="E54" s="9" t="s">
        <v>26</v>
      </c>
      <c r="F54" s="9">
        <v>-44.6</v>
      </c>
      <c r="G54" s="9" t="s">
        <v>663</v>
      </c>
      <c r="H54" s="9">
        <v>23</v>
      </c>
      <c r="I54" s="9">
        <v>10</v>
      </c>
      <c r="J54" s="9">
        <v>15</v>
      </c>
      <c r="K54" s="9">
        <v>23301437</v>
      </c>
      <c r="L54" s="9">
        <v>23301529</v>
      </c>
      <c r="M54" s="9">
        <v>23301447</v>
      </c>
      <c r="N54" s="9">
        <v>23301469</v>
      </c>
      <c r="O54" s="9">
        <v>93</v>
      </c>
      <c r="P54" s="9" t="s">
        <v>821</v>
      </c>
      <c r="Q54" s="9" t="s">
        <v>822</v>
      </c>
      <c r="R54" s="26">
        <v>6</v>
      </c>
    </row>
    <row r="55" spans="1:18" ht="15.75" x14ac:dyDescent="0.25">
      <c r="A55" s="9" t="s">
        <v>827</v>
      </c>
      <c r="B55" s="9" t="s">
        <v>1842</v>
      </c>
      <c r="C55" s="9" t="s">
        <v>828</v>
      </c>
      <c r="D55" s="9">
        <v>2</v>
      </c>
      <c r="E55" s="9" t="s">
        <v>15</v>
      </c>
      <c r="F55" s="9">
        <v>-55.3</v>
      </c>
      <c r="G55" s="9" t="s">
        <v>1726</v>
      </c>
      <c r="H55" s="9">
        <v>23</v>
      </c>
      <c r="I55" s="9">
        <v>9</v>
      </c>
      <c r="J55" s="9">
        <v>15</v>
      </c>
      <c r="K55" s="9">
        <v>3458247</v>
      </c>
      <c r="L55" s="9">
        <v>3458352</v>
      </c>
      <c r="M55" s="9">
        <v>3458257</v>
      </c>
      <c r="N55" s="9">
        <v>3458279</v>
      </c>
      <c r="O55" s="9">
        <v>106</v>
      </c>
      <c r="P55" s="9" t="s">
        <v>829</v>
      </c>
      <c r="Q55" s="9" t="s">
        <v>830</v>
      </c>
      <c r="R55" s="26">
        <v>4</v>
      </c>
    </row>
    <row r="56" spans="1:18" ht="15.75" x14ac:dyDescent="0.25">
      <c r="A56" s="9" t="s">
        <v>835</v>
      </c>
      <c r="B56" s="9" t="s">
        <v>1843</v>
      </c>
      <c r="C56" s="9" t="s">
        <v>836</v>
      </c>
      <c r="D56" s="9">
        <v>2</v>
      </c>
      <c r="E56" s="9" t="s">
        <v>26</v>
      </c>
      <c r="F56" s="9">
        <v>-96.2</v>
      </c>
      <c r="G56" s="9" t="s">
        <v>663</v>
      </c>
      <c r="H56" s="9">
        <v>22</v>
      </c>
      <c r="I56" s="9">
        <v>12</v>
      </c>
      <c r="J56" s="9">
        <v>14</v>
      </c>
      <c r="K56" s="9">
        <v>1913405</v>
      </c>
      <c r="L56" s="9">
        <v>1913561</v>
      </c>
      <c r="M56" s="9">
        <v>1913415</v>
      </c>
      <c r="N56" s="9">
        <v>1913436</v>
      </c>
      <c r="O56" s="9">
        <v>157</v>
      </c>
      <c r="P56" s="9" t="s">
        <v>837</v>
      </c>
      <c r="Q56" s="9" t="s">
        <v>838</v>
      </c>
      <c r="R56" s="26">
        <v>1</v>
      </c>
    </row>
    <row r="57" spans="1:18" ht="15.75" x14ac:dyDescent="0.25">
      <c r="A57" s="9" t="s">
        <v>855</v>
      </c>
      <c r="B57" s="9" t="s">
        <v>1844</v>
      </c>
      <c r="C57" s="9" t="s">
        <v>856</v>
      </c>
      <c r="D57" s="14">
        <v>2</v>
      </c>
      <c r="E57" s="14" t="s">
        <v>26</v>
      </c>
      <c r="F57" s="14">
        <v>-68.900000000000006</v>
      </c>
      <c r="G57" s="14" t="s">
        <v>663</v>
      </c>
      <c r="H57" s="14">
        <v>22</v>
      </c>
      <c r="I57" s="14">
        <v>32</v>
      </c>
      <c r="J57" s="14">
        <v>29</v>
      </c>
      <c r="K57" s="14">
        <v>21177185</v>
      </c>
      <c r="L57" s="14">
        <v>21177275</v>
      </c>
      <c r="M57" s="14">
        <v>21177244</v>
      </c>
      <c r="N57" s="14">
        <v>21177265</v>
      </c>
      <c r="O57" s="14">
        <v>91</v>
      </c>
      <c r="P57" s="14" t="s">
        <v>857</v>
      </c>
      <c r="Q57" s="14" t="s">
        <v>858</v>
      </c>
      <c r="R57" s="25">
        <v>4</v>
      </c>
    </row>
    <row r="58" spans="1:18" ht="15.75" x14ac:dyDescent="0.25">
      <c r="A58" s="9" t="s">
        <v>1845</v>
      </c>
      <c r="B58" s="9" t="s">
        <v>1846</v>
      </c>
      <c r="C58" s="9" t="s">
        <v>1847</v>
      </c>
      <c r="D58" s="14">
        <v>2</v>
      </c>
      <c r="E58" s="14" t="s">
        <v>26</v>
      </c>
      <c r="F58" s="14">
        <v>-55.7</v>
      </c>
      <c r="G58" s="14" t="s">
        <v>1726</v>
      </c>
      <c r="H58" s="14">
        <v>23</v>
      </c>
      <c r="I58" s="14">
        <v>17</v>
      </c>
      <c r="J58" s="14">
        <v>13</v>
      </c>
      <c r="K58" s="14">
        <v>4879434</v>
      </c>
      <c r="L58" s="14">
        <v>4879547</v>
      </c>
      <c r="M58" s="14">
        <v>4879444</v>
      </c>
      <c r="N58" s="14">
        <v>4879466</v>
      </c>
      <c r="O58" s="14">
        <v>114</v>
      </c>
      <c r="P58" s="14" t="s">
        <v>1848</v>
      </c>
      <c r="Q58" s="14" t="s">
        <v>1849</v>
      </c>
      <c r="R58" s="25">
        <v>3</v>
      </c>
    </row>
    <row r="59" spans="1:18" ht="15.75" x14ac:dyDescent="0.25">
      <c r="A59" s="9" t="s">
        <v>1850</v>
      </c>
      <c r="B59" s="9" t="s">
        <v>1851</v>
      </c>
      <c r="C59" s="9" t="s">
        <v>1852</v>
      </c>
      <c r="D59" s="14">
        <v>2</v>
      </c>
      <c r="E59" s="14" t="s">
        <v>26</v>
      </c>
      <c r="F59" s="14">
        <v>-237.7</v>
      </c>
      <c r="G59" s="14" t="s">
        <v>663</v>
      </c>
      <c r="H59" s="14">
        <v>23</v>
      </c>
      <c r="I59" s="14">
        <v>9</v>
      </c>
      <c r="J59" s="14">
        <v>6</v>
      </c>
      <c r="K59" s="14">
        <v>14258611</v>
      </c>
      <c r="L59" s="14">
        <v>14258962</v>
      </c>
      <c r="M59" s="14">
        <v>14258930</v>
      </c>
      <c r="N59" s="14">
        <v>14258952</v>
      </c>
      <c r="O59" s="14">
        <v>352</v>
      </c>
      <c r="P59" s="14" t="s">
        <v>1853</v>
      </c>
      <c r="Q59" s="14" t="s">
        <v>1854</v>
      </c>
      <c r="R59" s="25">
        <v>3</v>
      </c>
    </row>
    <row r="60" spans="1:18" ht="15.75" x14ac:dyDescent="0.25">
      <c r="A60" s="9" t="s">
        <v>939</v>
      </c>
      <c r="B60" s="9" t="s">
        <v>1855</v>
      </c>
      <c r="C60" s="9" t="s">
        <v>940</v>
      </c>
      <c r="D60" s="14">
        <v>3</v>
      </c>
      <c r="E60" s="14" t="s">
        <v>15</v>
      </c>
      <c r="F60" s="14">
        <v>-39.1</v>
      </c>
      <c r="G60" s="14" t="s">
        <v>663</v>
      </c>
      <c r="H60" s="14">
        <v>23</v>
      </c>
      <c r="I60" s="14">
        <v>39</v>
      </c>
      <c r="J60" s="14">
        <v>23</v>
      </c>
      <c r="K60" s="14">
        <v>24212985</v>
      </c>
      <c r="L60" s="14">
        <v>24213144</v>
      </c>
      <c r="M60" s="14">
        <v>24213112</v>
      </c>
      <c r="N60" s="14">
        <v>24213134</v>
      </c>
      <c r="O60" s="14">
        <v>160</v>
      </c>
      <c r="P60" s="14" t="s">
        <v>941</v>
      </c>
      <c r="Q60" s="14" t="s">
        <v>942</v>
      </c>
      <c r="R60" s="23">
        <v>6</v>
      </c>
    </row>
    <row r="61" spans="1:18" ht="15.75" x14ac:dyDescent="0.25">
      <c r="A61" s="9" t="s">
        <v>1845</v>
      </c>
      <c r="B61" s="9" t="s">
        <v>1856</v>
      </c>
      <c r="C61" s="9" t="s">
        <v>1857</v>
      </c>
      <c r="D61" s="14">
        <v>3</v>
      </c>
      <c r="E61" s="14" t="s">
        <v>26</v>
      </c>
      <c r="F61" s="14">
        <v>-48.1</v>
      </c>
      <c r="G61" s="14" t="s">
        <v>663</v>
      </c>
      <c r="H61" s="14">
        <v>22</v>
      </c>
      <c r="I61" s="14">
        <v>38</v>
      </c>
      <c r="J61" s="14">
        <v>27</v>
      </c>
      <c r="K61" s="14">
        <v>27549057</v>
      </c>
      <c r="L61" s="14">
        <v>27549148</v>
      </c>
      <c r="M61" s="14">
        <v>27549067</v>
      </c>
      <c r="N61" s="14">
        <v>27549088</v>
      </c>
      <c r="O61" s="14">
        <v>92</v>
      </c>
      <c r="P61" s="14" t="s">
        <v>1858</v>
      </c>
      <c r="Q61" s="14" t="s">
        <v>1859</v>
      </c>
      <c r="R61" s="23">
        <v>6</v>
      </c>
    </row>
    <row r="62" spans="1:18" ht="15.75" x14ac:dyDescent="0.25">
      <c r="A62" s="9" t="s">
        <v>1850</v>
      </c>
      <c r="B62" s="9" t="s">
        <v>1860</v>
      </c>
      <c r="C62" s="9" t="s">
        <v>1861</v>
      </c>
      <c r="D62" s="14">
        <v>3</v>
      </c>
      <c r="E62" s="14" t="s">
        <v>26</v>
      </c>
      <c r="F62" s="14">
        <v>-128.19999999999999</v>
      </c>
      <c r="G62" s="14" t="s">
        <v>663</v>
      </c>
      <c r="H62" s="14">
        <v>20</v>
      </c>
      <c r="I62" s="14">
        <v>16</v>
      </c>
      <c r="J62" s="14">
        <v>11</v>
      </c>
      <c r="K62" s="14">
        <v>30103110</v>
      </c>
      <c r="L62" s="14">
        <v>30103451</v>
      </c>
      <c r="M62" s="14">
        <v>30103120</v>
      </c>
      <c r="N62" s="14">
        <v>30103139</v>
      </c>
      <c r="O62" s="14">
        <v>342</v>
      </c>
      <c r="P62" s="14" t="s">
        <v>1862</v>
      </c>
      <c r="Q62" s="14" t="s">
        <v>1863</v>
      </c>
      <c r="R62" s="23">
        <v>6</v>
      </c>
    </row>
    <row r="63" spans="1:18" ht="15.75" x14ac:dyDescent="0.25">
      <c r="A63" s="9" t="s">
        <v>951</v>
      </c>
      <c r="B63" s="9" t="s">
        <v>1864</v>
      </c>
      <c r="C63" s="9" t="s">
        <v>952</v>
      </c>
      <c r="D63" s="14">
        <v>3</v>
      </c>
      <c r="E63" s="14" t="s">
        <v>15</v>
      </c>
      <c r="F63" s="14">
        <v>-76.900000000000006</v>
      </c>
      <c r="G63" s="14" t="s">
        <v>663</v>
      </c>
      <c r="H63" s="14">
        <v>23</v>
      </c>
      <c r="I63" s="14">
        <v>15</v>
      </c>
      <c r="J63" s="14">
        <v>9</v>
      </c>
      <c r="K63" s="14">
        <v>9730139</v>
      </c>
      <c r="L63" s="14">
        <v>9730258</v>
      </c>
      <c r="M63" s="14">
        <v>9730226</v>
      </c>
      <c r="N63" s="14">
        <v>9730248</v>
      </c>
      <c r="O63" s="14">
        <v>120</v>
      </c>
      <c r="P63" s="14" t="s">
        <v>953</v>
      </c>
      <c r="Q63" s="14" t="s">
        <v>954</v>
      </c>
      <c r="R63" s="23">
        <v>6</v>
      </c>
    </row>
    <row r="64" spans="1:18" ht="15.75" x14ac:dyDescent="0.25">
      <c r="A64" s="9" t="s">
        <v>943</v>
      </c>
      <c r="B64" s="9" t="s">
        <v>1865</v>
      </c>
      <c r="C64" s="9" t="s">
        <v>944</v>
      </c>
      <c r="D64" s="14">
        <v>3</v>
      </c>
      <c r="E64" s="14" t="s">
        <v>26</v>
      </c>
      <c r="F64" s="14">
        <v>-56.4</v>
      </c>
      <c r="G64" s="14" t="s">
        <v>663</v>
      </c>
      <c r="H64" s="14">
        <v>21</v>
      </c>
      <c r="I64" s="14">
        <v>16</v>
      </c>
      <c r="J64" s="14">
        <v>11</v>
      </c>
      <c r="K64" s="14">
        <v>20334468</v>
      </c>
      <c r="L64" s="14">
        <v>20334603</v>
      </c>
      <c r="M64" s="14">
        <v>20334573</v>
      </c>
      <c r="N64" s="14">
        <v>20334593</v>
      </c>
      <c r="O64" s="14">
        <v>136</v>
      </c>
      <c r="P64" s="14" t="s">
        <v>945</v>
      </c>
      <c r="Q64" s="14" t="s">
        <v>946</v>
      </c>
      <c r="R64" s="23">
        <v>6</v>
      </c>
    </row>
    <row r="65" spans="1:18" ht="15.75" x14ac:dyDescent="0.25">
      <c r="A65" s="9" t="s">
        <v>1866</v>
      </c>
      <c r="B65" s="9" t="s">
        <v>1867</v>
      </c>
      <c r="C65" s="9" t="s">
        <v>1868</v>
      </c>
      <c r="D65" s="14">
        <v>3</v>
      </c>
      <c r="E65" s="14" t="s">
        <v>26</v>
      </c>
      <c r="F65" s="14">
        <v>-171.6</v>
      </c>
      <c r="G65" s="14" t="s">
        <v>663</v>
      </c>
      <c r="H65" s="14">
        <v>22</v>
      </c>
      <c r="I65" s="14">
        <v>9</v>
      </c>
      <c r="J65" s="14">
        <v>7</v>
      </c>
      <c r="K65" s="14">
        <v>6287319</v>
      </c>
      <c r="L65" s="14">
        <v>6287673</v>
      </c>
      <c r="M65" s="14">
        <v>6287329</v>
      </c>
      <c r="N65" s="14">
        <v>6287350</v>
      </c>
      <c r="O65" s="14">
        <v>355</v>
      </c>
      <c r="P65" s="14" t="s">
        <v>1869</v>
      </c>
      <c r="Q65" s="14" t="s">
        <v>1870</v>
      </c>
      <c r="R65" s="23">
        <v>6</v>
      </c>
    </row>
    <row r="66" spans="1:18" ht="15.75" x14ac:dyDescent="0.25">
      <c r="A66" s="9" t="s">
        <v>1871</v>
      </c>
      <c r="B66" s="9" t="s">
        <v>1872</v>
      </c>
      <c r="C66" s="9" t="s">
        <v>1873</v>
      </c>
      <c r="D66" s="14">
        <v>3</v>
      </c>
      <c r="E66" s="14" t="s">
        <v>15</v>
      </c>
      <c r="F66" s="14">
        <v>-65.900000000000006</v>
      </c>
      <c r="G66" s="14" t="s">
        <v>663</v>
      </c>
      <c r="H66" s="14">
        <v>22</v>
      </c>
      <c r="I66" s="14">
        <v>9</v>
      </c>
      <c r="J66" s="14">
        <v>5</v>
      </c>
      <c r="K66" s="14">
        <v>23623880</v>
      </c>
      <c r="L66" s="14">
        <v>23623981</v>
      </c>
      <c r="M66" s="14">
        <v>23623950</v>
      </c>
      <c r="N66" s="14">
        <v>23623971</v>
      </c>
      <c r="O66" s="14">
        <v>102</v>
      </c>
      <c r="P66" s="14" t="s">
        <v>1874</v>
      </c>
      <c r="Q66" s="14" t="s">
        <v>1875</v>
      </c>
      <c r="R66" s="23">
        <v>2</v>
      </c>
    </row>
    <row r="67" spans="1:18" ht="15.75" x14ac:dyDescent="0.25">
      <c r="A67" s="9" t="s">
        <v>1876</v>
      </c>
      <c r="B67" s="9" t="s">
        <v>1877</v>
      </c>
      <c r="C67" s="9" t="s">
        <v>1878</v>
      </c>
      <c r="D67" s="14">
        <v>3</v>
      </c>
      <c r="E67" s="14" t="s">
        <v>26</v>
      </c>
      <c r="F67" s="14">
        <v>-140.80000000000001</v>
      </c>
      <c r="G67" s="14" t="s">
        <v>663</v>
      </c>
      <c r="H67" s="14">
        <v>20</v>
      </c>
      <c r="I67" s="14">
        <v>7</v>
      </c>
      <c r="J67" s="14">
        <v>13</v>
      </c>
      <c r="K67" s="14">
        <v>1777192</v>
      </c>
      <c r="L67" s="14">
        <v>1777461</v>
      </c>
      <c r="M67" s="14">
        <v>1777432</v>
      </c>
      <c r="N67" s="14">
        <v>1777451</v>
      </c>
      <c r="O67" s="14">
        <v>270</v>
      </c>
      <c r="P67" s="14" t="s">
        <v>1879</v>
      </c>
      <c r="Q67" s="14" t="s">
        <v>1880</v>
      </c>
      <c r="R67" s="23">
        <v>6</v>
      </c>
    </row>
    <row r="68" spans="1:18" ht="15.75" x14ac:dyDescent="0.25">
      <c r="A68" s="9" t="s">
        <v>1881</v>
      </c>
      <c r="B68" s="9" t="s">
        <v>1882</v>
      </c>
      <c r="C68" s="9" t="s">
        <v>1883</v>
      </c>
      <c r="D68" s="14">
        <v>3</v>
      </c>
      <c r="E68" s="14" t="s">
        <v>15</v>
      </c>
      <c r="F68" s="14">
        <v>-126.8</v>
      </c>
      <c r="G68" s="14" t="s">
        <v>663</v>
      </c>
      <c r="H68" s="14">
        <v>23</v>
      </c>
      <c r="I68" s="14">
        <v>1</v>
      </c>
      <c r="J68" s="14">
        <v>3</v>
      </c>
      <c r="K68" s="14">
        <v>31563191</v>
      </c>
      <c r="L68" s="14">
        <v>31563401</v>
      </c>
      <c r="M68" s="14">
        <v>31563206</v>
      </c>
      <c r="N68" s="14">
        <v>31563228</v>
      </c>
      <c r="O68" s="14">
        <v>211</v>
      </c>
      <c r="P68" s="14" t="s">
        <v>1884</v>
      </c>
      <c r="Q68" s="14" t="s">
        <v>1885</v>
      </c>
      <c r="R68" s="23">
        <v>4</v>
      </c>
    </row>
    <row r="69" spans="1:18" ht="15.75" x14ac:dyDescent="0.25">
      <c r="A69" s="9" t="s">
        <v>1755</v>
      </c>
      <c r="B69" s="9" t="s">
        <v>1886</v>
      </c>
      <c r="C69" s="9" t="s">
        <v>1887</v>
      </c>
      <c r="D69" s="14">
        <v>3</v>
      </c>
      <c r="E69" s="14" t="s">
        <v>15</v>
      </c>
      <c r="F69" s="14">
        <v>-126.8</v>
      </c>
      <c r="G69" s="14" t="s">
        <v>663</v>
      </c>
      <c r="H69" s="14">
        <v>23</v>
      </c>
      <c r="I69" s="14">
        <v>11</v>
      </c>
      <c r="J69" s="14">
        <v>8</v>
      </c>
      <c r="K69" s="14">
        <v>31563191</v>
      </c>
      <c r="L69" s="14">
        <v>31563401</v>
      </c>
      <c r="M69" s="14">
        <v>31563369</v>
      </c>
      <c r="N69" s="14">
        <v>31563391</v>
      </c>
      <c r="O69" s="14">
        <v>211</v>
      </c>
      <c r="P69" s="14" t="s">
        <v>1884</v>
      </c>
      <c r="Q69" s="14" t="s">
        <v>1885</v>
      </c>
      <c r="R69" s="23">
        <v>4</v>
      </c>
    </row>
    <row r="70" spans="1:18" ht="15.75" x14ac:dyDescent="0.25">
      <c r="A70" s="9" t="s">
        <v>1888</v>
      </c>
      <c r="B70" s="9" t="s">
        <v>1889</v>
      </c>
      <c r="C70" s="9" t="s">
        <v>1890</v>
      </c>
      <c r="D70" s="14">
        <v>3</v>
      </c>
      <c r="E70" s="14" t="s">
        <v>15</v>
      </c>
      <c r="F70" s="14">
        <v>-161.4</v>
      </c>
      <c r="G70" s="14" t="s">
        <v>663</v>
      </c>
      <c r="H70" s="14">
        <v>22</v>
      </c>
      <c r="I70" s="14">
        <v>9</v>
      </c>
      <c r="J70" s="14">
        <v>7</v>
      </c>
      <c r="K70" s="14">
        <v>7724896</v>
      </c>
      <c r="L70" s="14">
        <v>7725154</v>
      </c>
      <c r="M70" s="14">
        <v>7724906</v>
      </c>
      <c r="N70" s="14">
        <v>7724927</v>
      </c>
      <c r="O70" s="14">
        <v>259</v>
      </c>
      <c r="P70" s="14" t="s">
        <v>1891</v>
      </c>
      <c r="Q70" s="14" t="s">
        <v>1892</v>
      </c>
      <c r="R70" s="23">
        <v>3</v>
      </c>
    </row>
    <row r="71" spans="1:18" ht="15.75" x14ac:dyDescent="0.25">
      <c r="A71" s="9" t="s">
        <v>1893</v>
      </c>
      <c r="B71" s="9" t="s">
        <v>1894</v>
      </c>
      <c r="C71" s="9" t="s">
        <v>1895</v>
      </c>
      <c r="D71" s="14">
        <v>3</v>
      </c>
      <c r="E71" s="14" t="s">
        <v>26</v>
      </c>
      <c r="F71" s="14">
        <v>-133</v>
      </c>
      <c r="G71" s="14" t="s">
        <v>1726</v>
      </c>
      <c r="H71" s="14">
        <v>23</v>
      </c>
      <c r="I71" s="14">
        <v>7</v>
      </c>
      <c r="J71" s="14">
        <v>9</v>
      </c>
      <c r="K71" s="14">
        <v>29300514</v>
      </c>
      <c r="L71" s="14">
        <v>29300840</v>
      </c>
      <c r="M71" s="14">
        <v>29300808</v>
      </c>
      <c r="N71" s="14">
        <v>29300830</v>
      </c>
      <c r="O71" s="14">
        <v>327</v>
      </c>
      <c r="P71" s="14" t="s">
        <v>1896</v>
      </c>
      <c r="Q71" s="14" t="s">
        <v>1897</v>
      </c>
      <c r="R71" s="23">
        <v>3</v>
      </c>
    </row>
    <row r="72" spans="1:18" ht="15.75" x14ac:dyDescent="0.25">
      <c r="A72" s="9" t="s">
        <v>1898</v>
      </c>
      <c r="B72" s="9" t="s">
        <v>1899</v>
      </c>
      <c r="C72" s="9" t="s">
        <v>1900</v>
      </c>
      <c r="D72" s="14">
        <v>3</v>
      </c>
      <c r="E72" s="14" t="s">
        <v>15</v>
      </c>
      <c r="F72" s="14">
        <v>-64</v>
      </c>
      <c r="G72" s="14" t="s">
        <v>663</v>
      </c>
      <c r="H72" s="14">
        <v>23</v>
      </c>
      <c r="I72" s="14">
        <v>5</v>
      </c>
      <c r="J72" s="14">
        <v>9</v>
      </c>
      <c r="K72" s="14">
        <v>2591460</v>
      </c>
      <c r="L72" s="14">
        <v>2591601</v>
      </c>
      <c r="M72" s="14">
        <v>2591569</v>
      </c>
      <c r="N72" s="14">
        <v>2591591</v>
      </c>
      <c r="O72" s="14">
        <v>142</v>
      </c>
      <c r="P72" s="14" t="s">
        <v>1901</v>
      </c>
      <c r="Q72" s="14" t="s">
        <v>1902</v>
      </c>
      <c r="R72" s="23">
        <v>3</v>
      </c>
    </row>
    <row r="73" spans="1:18" ht="15.75" x14ac:dyDescent="0.25">
      <c r="A73" s="9" t="s">
        <v>963</v>
      </c>
      <c r="B73" s="9" t="s">
        <v>1903</v>
      </c>
      <c r="C73" s="9" t="s">
        <v>964</v>
      </c>
      <c r="D73" s="14">
        <v>3</v>
      </c>
      <c r="E73" s="14" t="s">
        <v>26</v>
      </c>
      <c r="F73" s="14">
        <v>-64</v>
      </c>
      <c r="G73" s="14" t="s">
        <v>1726</v>
      </c>
      <c r="H73" s="14">
        <v>22</v>
      </c>
      <c r="I73" s="14">
        <v>5</v>
      </c>
      <c r="J73" s="14">
        <v>4</v>
      </c>
      <c r="K73" s="14">
        <v>6747626</v>
      </c>
      <c r="L73" s="14">
        <v>6747728</v>
      </c>
      <c r="M73" s="14">
        <v>6747636</v>
      </c>
      <c r="N73" s="14">
        <v>6747657</v>
      </c>
      <c r="O73" s="14">
        <v>103</v>
      </c>
      <c r="P73" s="14" t="s">
        <v>965</v>
      </c>
      <c r="Q73" s="14" t="s">
        <v>966</v>
      </c>
      <c r="R73" s="23">
        <v>1</v>
      </c>
    </row>
    <row r="74" spans="1:18" ht="15.75" x14ac:dyDescent="0.25">
      <c r="A74" s="9" t="s">
        <v>1904</v>
      </c>
      <c r="B74" s="9" t="s">
        <v>1905</v>
      </c>
      <c r="C74" s="9" t="s">
        <v>1906</v>
      </c>
      <c r="D74" s="14">
        <v>3</v>
      </c>
      <c r="E74" s="14" t="s">
        <v>26</v>
      </c>
      <c r="F74" s="14">
        <v>-30</v>
      </c>
      <c r="G74" s="14" t="s">
        <v>1726</v>
      </c>
      <c r="H74" s="14">
        <v>20</v>
      </c>
      <c r="I74" s="14">
        <v>5</v>
      </c>
      <c r="J74" s="14">
        <v>3</v>
      </c>
      <c r="K74" s="14">
        <v>6545983</v>
      </c>
      <c r="L74" s="14">
        <v>6546125</v>
      </c>
      <c r="M74" s="14">
        <v>6545993</v>
      </c>
      <c r="N74" s="14">
        <v>6546012</v>
      </c>
      <c r="O74" s="14">
        <v>143</v>
      </c>
      <c r="P74" s="14" t="s">
        <v>1907</v>
      </c>
      <c r="Q74" s="14" t="s">
        <v>1908</v>
      </c>
      <c r="R74" s="23">
        <v>6</v>
      </c>
    </row>
    <row r="75" spans="1:18" ht="15.75" x14ac:dyDescent="0.25">
      <c r="A75" s="9" t="s">
        <v>903</v>
      </c>
      <c r="B75" s="9" t="s">
        <v>1909</v>
      </c>
      <c r="C75" s="9" t="s">
        <v>904</v>
      </c>
      <c r="D75" s="9">
        <v>3</v>
      </c>
      <c r="E75" s="9" t="s">
        <v>15</v>
      </c>
      <c r="F75" s="9">
        <v>-111.6</v>
      </c>
      <c r="G75" s="9" t="s">
        <v>1726</v>
      </c>
      <c r="H75" s="9">
        <v>20</v>
      </c>
      <c r="I75" s="9">
        <v>53</v>
      </c>
      <c r="J75" s="9">
        <v>67</v>
      </c>
      <c r="K75" s="9">
        <v>30129285</v>
      </c>
      <c r="L75" s="9">
        <v>30129614</v>
      </c>
      <c r="M75" s="9">
        <v>30129585</v>
      </c>
      <c r="N75" s="9">
        <v>30129604</v>
      </c>
      <c r="O75" s="9">
        <v>330</v>
      </c>
      <c r="P75" s="9" t="s">
        <v>905</v>
      </c>
      <c r="Q75" s="9" t="s">
        <v>906</v>
      </c>
      <c r="R75" s="26">
        <v>5</v>
      </c>
    </row>
    <row r="76" spans="1:18" ht="15.75" x14ac:dyDescent="0.25">
      <c r="A76" s="9" t="s">
        <v>907</v>
      </c>
      <c r="B76" s="9" t="s">
        <v>1910</v>
      </c>
      <c r="C76" s="9" t="s">
        <v>908</v>
      </c>
      <c r="D76" s="9">
        <v>3</v>
      </c>
      <c r="E76" s="9" t="s">
        <v>26</v>
      </c>
      <c r="F76" s="9">
        <v>-105.34</v>
      </c>
      <c r="G76" s="9" t="s">
        <v>663</v>
      </c>
      <c r="H76" s="9">
        <v>22</v>
      </c>
      <c r="I76" s="9">
        <v>10</v>
      </c>
      <c r="J76" s="9">
        <v>16</v>
      </c>
      <c r="K76" s="9">
        <v>27738620</v>
      </c>
      <c r="L76" s="9">
        <v>27738882</v>
      </c>
      <c r="M76" s="9">
        <v>27738630</v>
      </c>
      <c r="N76" s="9">
        <v>27738651</v>
      </c>
      <c r="O76" s="9">
        <v>263</v>
      </c>
      <c r="P76" s="9" t="s">
        <v>909</v>
      </c>
      <c r="Q76" s="9" t="s">
        <v>910</v>
      </c>
      <c r="R76" s="26">
        <v>5</v>
      </c>
    </row>
    <row r="77" spans="1:18" ht="15.75" x14ac:dyDescent="0.25">
      <c r="A77" s="9" t="s">
        <v>911</v>
      </c>
      <c r="B77" s="9" t="s">
        <v>1911</v>
      </c>
      <c r="C77" s="9" t="s">
        <v>912</v>
      </c>
      <c r="D77" s="9">
        <v>3</v>
      </c>
      <c r="E77" s="9" t="s">
        <v>15</v>
      </c>
      <c r="F77" s="9">
        <v>-83.8</v>
      </c>
      <c r="G77" s="9" t="s">
        <v>663</v>
      </c>
      <c r="H77" s="9">
        <v>23</v>
      </c>
      <c r="I77" s="9">
        <v>5</v>
      </c>
      <c r="J77" s="9">
        <v>4</v>
      </c>
      <c r="K77" s="9">
        <v>28766705</v>
      </c>
      <c r="L77" s="9">
        <v>28766883</v>
      </c>
      <c r="M77" s="9">
        <v>28766851</v>
      </c>
      <c r="N77" s="9">
        <v>28766873</v>
      </c>
      <c r="O77" s="9">
        <v>179</v>
      </c>
      <c r="P77" s="9" t="s">
        <v>913</v>
      </c>
      <c r="Q77" s="9" t="s">
        <v>914</v>
      </c>
      <c r="R77" s="24">
        <v>5</v>
      </c>
    </row>
    <row r="78" spans="1:18" ht="15.75" x14ac:dyDescent="0.25">
      <c r="A78" s="9" t="s">
        <v>915</v>
      </c>
      <c r="B78" s="9" t="s">
        <v>1912</v>
      </c>
      <c r="C78" s="9" t="s">
        <v>916</v>
      </c>
      <c r="D78" s="9">
        <v>3</v>
      </c>
      <c r="E78" s="9" t="s">
        <v>15</v>
      </c>
      <c r="F78" s="9">
        <v>-82.7</v>
      </c>
      <c r="G78" s="9" t="s">
        <v>663</v>
      </c>
      <c r="H78" s="9">
        <v>23</v>
      </c>
      <c r="I78" s="9">
        <v>10</v>
      </c>
      <c r="J78" s="9">
        <v>9</v>
      </c>
      <c r="K78" s="9">
        <v>5780671</v>
      </c>
      <c r="L78" s="9">
        <v>5780811</v>
      </c>
      <c r="M78" s="9">
        <v>5780779</v>
      </c>
      <c r="N78" s="9">
        <v>5780801</v>
      </c>
      <c r="O78" s="9">
        <v>141</v>
      </c>
      <c r="P78" s="9" t="s">
        <v>917</v>
      </c>
      <c r="Q78" s="9" t="s">
        <v>918</v>
      </c>
      <c r="R78" s="24">
        <v>6</v>
      </c>
    </row>
    <row r="79" spans="1:18" ht="15.75" x14ac:dyDescent="0.25">
      <c r="A79" s="9" t="s">
        <v>919</v>
      </c>
      <c r="B79" s="9" t="s">
        <v>1913</v>
      </c>
      <c r="C79" s="9" t="s">
        <v>920</v>
      </c>
      <c r="D79" s="9">
        <v>3</v>
      </c>
      <c r="E79" s="9" t="s">
        <v>15</v>
      </c>
      <c r="F79" s="9">
        <v>-78.900000000000006</v>
      </c>
      <c r="G79" s="9" t="s">
        <v>663</v>
      </c>
      <c r="H79" s="9">
        <v>22</v>
      </c>
      <c r="I79" s="9">
        <v>18</v>
      </c>
      <c r="J79" s="9">
        <v>15</v>
      </c>
      <c r="K79" s="9">
        <v>23623871</v>
      </c>
      <c r="L79" s="9">
        <v>23623991</v>
      </c>
      <c r="M79" s="9">
        <v>23623960</v>
      </c>
      <c r="N79" s="9">
        <v>23623981</v>
      </c>
      <c r="O79" s="9">
        <v>121</v>
      </c>
      <c r="P79" s="9" t="s">
        <v>921</v>
      </c>
      <c r="Q79" s="9" t="s">
        <v>922</v>
      </c>
      <c r="R79" s="26">
        <v>3</v>
      </c>
    </row>
    <row r="80" spans="1:18" ht="15.75" x14ac:dyDescent="0.25">
      <c r="A80" s="9" t="s">
        <v>923</v>
      </c>
      <c r="B80" s="9" t="s">
        <v>1914</v>
      </c>
      <c r="C80" s="9" t="s">
        <v>924</v>
      </c>
      <c r="D80" s="9">
        <v>3</v>
      </c>
      <c r="E80" s="9" t="s">
        <v>26</v>
      </c>
      <c r="F80" s="9">
        <v>-55.8</v>
      </c>
      <c r="G80" s="9" t="s">
        <v>663</v>
      </c>
      <c r="H80" s="9">
        <v>23</v>
      </c>
      <c r="I80" s="9">
        <v>6</v>
      </c>
      <c r="J80" s="9">
        <v>8</v>
      </c>
      <c r="K80" s="9">
        <v>13441661</v>
      </c>
      <c r="L80" s="9">
        <v>13441839</v>
      </c>
      <c r="M80" s="9">
        <v>13441807</v>
      </c>
      <c r="N80" s="9">
        <v>13441829</v>
      </c>
      <c r="O80" s="9">
        <v>179</v>
      </c>
      <c r="P80" s="9" t="s">
        <v>925</v>
      </c>
      <c r="Q80" s="9" t="s">
        <v>926</v>
      </c>
      <c r="R80" s="24">
        <v>6</v>
      </c>
    </row>
    <row r="81" spans="1:18" ht="15.75" x14ac:dyDescent="0.25">
      <c r="A81" s="9" t="s">
        <v>927</v>
      </c>
      <c r="B81" s="9" t="s">
        <v>1915</v>
      </c>
      <c r="C81" s="9" t="s">
        <v>928</v>
      </c>
      <c r="D81" s="9">
        <v>3</v>
      </c>
      <c r="E81" s="9" t="s">
        <v>26</v>
      </c>
      <c r="F81" s="9">
        <v>-53.5</v>
      </c>
      <c r="G81" s="9" t="s">
        <v>663</v>
      </c>
      <c r="H81" s="9">
        <v>20</v>
      </c>
      <c r="I81" s="9">
        <v>12</v>
      </c>
      <c r="J81" s="9">
        <v>9</v>
      </c>
      <c r="K81" s="16">
        <v>20334469</v>
      </c>
      <c r="L81" s="16">
        <v>20334602</v>
      </c>
      <c r="M81" s="16">
        <v>20334573</v>
      </c>
      <c r="N81" s="16">
        <v>20334592</v>
      </c>
      <c r="O81" s="9">
        <v>134</v>
      </c>
      <c r="P81" s="9" t="s">
        <v>929</v>
      </c>
      <c r="Q81" s="9" t="s">
        <v>930</v>
      </c>
      <c r="R81" s="26">
        <v>6</v>
      </c>
    </row>
    <row r="82" spans="1:18" ht="15.75" x14ac:dyDescent="0.25">
      <c r="A82" s="9" t="s">
        <v>931</v>
      </c>
      <c r="B82" s="9" t="s">
        <v>1916</v>
      </c>
      <c r="C82" s="9" t="s">
        <v>932</v>
      </c>
      <c r="D82" s="9">
        <v>3</v>
      </c>
      <c r="E82" s="9" t="s">
        <v>15</v>
      </c>
      <c r="F82" s="9">
        <v>-42.2</v>
      </c>
      <c r="G82" s="9" t="s">
        <v>663</v>
      </c>
      <c r="H82" s="9">
        <v>23</v>
      </c>
      <c r="I82" s="9">
        <v>23</v>
      </c>
      <c r="J82" s="9">
        <v>17</v>
      </c>
      <c r="K82" s="9">
        <v>3609822</v>
      </c>
      <c r="L82" s="9">
        <v>3609935</v>
      </c>
      <c r="M82" s="9">
        <v>3609832</v>
      </c>
      <c r="N82" s="9">
        <v>3609854</v>
      </c>
      <c r="O82" s="9">
        <v>114</v>
      </c>
      <c r="P82" s="9" t="s">
        <v>933</v>
      </c>
      <c r="Q82" s="9" t="s">
        <v>934</v>
      </c>
      <c r="R82" s="26">
        <v>3</v>
      </c>
    </row>
    <row r="83" spans="1:18" ht="15.75" x14ac:dyDescent="0.25">
      <c r="A83" s="9" t="s">
        <v>955</v>
      </c>
      <c r="B83" s="9" t="s">
        <v>1917</v>
      </c>
      <c r="C83" s="9" t="s">
        <v>956</v>
      </c>
      <c r="D83" s="9">
        <v>3</v>
      </c>
      <c r="E83" s="9" t="s">
        <v>15</v>
      </c>
      <c r="F83" s="9">
        <v>-126.8</v>
      </c>
      <c r="G83" s="9" t="s">
        <v>663</v>
      </c>
      <c r="H83" s="9">
        <v>22</v>
      </c>
      <c r="I83" s="9">
        <v>12</v>
      </c>
      <c r="J83" s="9">
        <v>32</v>
      </c>
      <c r="K83" s="9">
        <v>31563192</v>
      </c>
      <c r="L83" s="9">
        <v>31563400</v>
      </c>
      <c r="M83" s="9">
        <v>31563369</v>
      </c>
      <c r="N83" s="9">
        <v>31563390</v>
      </c>
      <c r="O83" s="9">
        <v>209</v>
      </c>
      <c r="P83" s="9" t="s">
        <v>957</v>
      </c>
      <c r="Q83" s="9" t="s">
        <v>958</v>
      </c>
      <c r="R83" s="26">
        <v>3</v>
      </c>
    </row>
    <row r="84" spans="1:18" ht="15.75" x14ac:dyDescent="0.25">
      <c r="A84" s="9" t="s">
        <v>959</v>
      </c>
      <c r="B84" s="9" t="s">
        <v>1918</v>
      </c>
      <c r="C84" s="9" t="s">
        <v>960</v>
      </c>
      <c r="D84" s="9">
        <v>3</v>
      </c>
      <c r="E84" s="9" t="s">
        <v>15</v>
      </c>
      <c r="F84" s="9">
        <v>-43.5</v>
      </c>
      <c r="G84" s="9" t="s">
        <v>663</v>
      </c>
      <c r="H84" s="9">
        <v>22</v>
      </c>
      <c r="I84" s="9">
        <v>12</v>
      </c>
      <c r="J84" s="9">
        <v>9</v>
      </c>
      <c r="K84" s="9">
        <v>11533540</v>
      </c>
      <c r="L84" s="9">
        <v>11533650</v>
      </c>
      <c r="M84" s="9">
        <v>11533550</v>
      </c>
      <c r="N84" s="9">
        <v>11533571</v>
      </c>
      <c r="O84" s="9">
        <v>111</v>
      </c>
      <c r="P84" s="9" t="s">
        <v>961</v>
      </c>
      <c r="Q84" s="9" t="s">
        <v>962</v>
      </c>
      <c r="R84" s="26">
        <v>4</v>
      </c>
    </row>
    <row r="85" spans="1:18" ht="15.75" x14ac:dyDescent="0.25">
      <c r="A85" s="9" t="s">
        <v>935</v>
      </c>
      <c r="B85" s="9" t="s">
        <v>1919</v>
      </c>
      <c r="C85" s="15" t="s">
        <v>936</v>
      </c>
      <c r="D85" s="9">
        <v>3</v>
      </c>
      <c r="E85" s="9" t="s">
        <v>15</v>
      </c>
      <c r="F85" s="9">
        <v>-42.2</v>
      </c>
      <c r="G85" s="9" t="s">
        <v>663</v>
      </c>
      <c r="H85" s="9">
        <v>23</v>
      </c>
      <c r="I85" s="9">
        <v>15</v>
      </c>
      <c r="J85" s="9">
        <v>17</v>
      </c>
      <c r="K85" s="9">
        <v>3609822</v>
      </c>
      <c r="L85" s="9">
        <v>3609935</v>
      </c>
      <c r="M85" s="9">
        <v>3609832</v>
      </c>
      <c r="N85" s="9">
        <v>3609853</v>
      </c>
      <c r="O85" s="9">
        <v>114</v>
      </c>
      <c r="P85" s="9" t="s">
        <v>933</v>
      </c>
      <c r="Q85" s="9" t="s">
        <v>934</v>
      </c>
      <c r="R85" s="26">
        <v>3</v>
      </c>
    </row>
    <row r="86" spans="1:18" ht="15.75" x14ac:dyDescent="0.25">
      <c r="A86" s="9" t="s">
        <v>947</v>
      </c>
      <c r="B86" s="9" t="s">
        <v>1920</v>
      </c>
      <c r="C86" s="9" t="s">
        <v>948</v>
      </c>
      <c r="D86" s="9">
        <v>3</v>
      </c>
      <c r="E86" s="9" t="s">
        <v>15</v>
      </c>
      <c r="F86" s="9">
        <v>-93.6</v>
      </c>
      <c r="G86" s="9" t="s">
        <v>663</v>
      </c>
      <c r="H86" s="9">
        <v>22</v>
      </c>
      <c r="I86" s="9">
        <v>31</v>
      </c>
      <c r="J86" s="9">
        <v>23</v>
      </c>
      <c r="K86" s="9">
        <v>24321179</v>
      </c>
      <c r="L86" s="9">
        <v>24321466</v>
      </c>
      <c r="M86" s="9">
        <v>24321189</v>
      </c>
      <c r="N86" s="9">
        <v>24321210</v>
      </c>
      <c r="O86" s="9">
        <v>288</v>
      </c>
      <c r="P86" s="9" t="s">
        <v>949</v>
      </c>
      <c r="Q86" s="9" t="s">
        <v>950</v>
      </c>
      <c r="R86" s="26">
        <v>4</v>
      </c>
    </row>
    <row r="87" spans="1:18" ht="15.75" x14ac:dyDescent="0.25">
      <c r="A87" s="9" t="s">
        <v>1921</v>
      </c>
      <c r="B87" s="9" t="s">
        <v>1922</v>
      </c>
      <c r="C87" s="9" t="s">
        <v>938</v>
      </c>
      <c r="D87" s="14">
        <v>3</v>
      </c>
      <c r="E87" s="14" t="s">
        <v>15</v>
      </c>
      <c r="F87" s="14">
        <v>-42.2</v>
      </c>
      <c r="G87" s="14" t="s">
        <v>663</v>
      </c>
      <c r="H87" s="14">
        <v>22</v>
      </c>
      <c r="I87" s="14">
        <v>18</v>
      </c>
      <c r="J87" s="14">
        <v>15</v>
      </c>
      <c r="K87" s="14">
        <v>3609822</v>
      </c>
      <c r="L87" s="14">
        <v>3609935</v>
      </c>
      <c r="M87" s="14">
        <v>3609832</v>
      </c>
      <c r="N87" s="14">
        <v>3609853</v>
      </c>
      <c r="O87" s="14">
        <v>114</v>
      </c>
      <c r="P87" s="14" t="s">
        <v>933</v>
      </c>
      <c r="Q87" s="14" t="s">
        <v>934</v>
      </c>
      <c r="R87" s="25">
        <v>4</v>
      </c>
    </row>
    <row r="88" spans="1:18" ht="15.75" x14ac:dyDescent="0.25">
      <c r="A88" s="9" t="s">
        <v>1923</v>
      </c>
      <c r="B88" s="9" t="s">
        <v>1924</v>
      </c>
      <c r="C88" s="9" t="s">
        <v>1925</v>
      </c>
      <c r="D88" s="14">
        <v>3</v>
      </c>
      <c r="E88" s="14" t="s">
        <v>15</v>
      </c>
      <c r="F88" s="14">
        <v>-189</v>
      </c>
      <c r="G88" s="14" t="s">
        <v>663</v>
      </c>
      <c r="H88" s="14">
        <v>22</v>
      </c>
      <c r="I88" s="14">
        <v>15</v>
      </c>
      <c r="J88" s="14">
        <v>10</v>
      </c>
      <c r="K88" s="14">
        <v>7188462</v>
      </c>
      <c r="L88" s="14">
        <v>7188824</v>
      </c>
      <c r="M88" s="14">
        <v>7188793</v>
      </c>
      <c r="N88" s="14">
        <v>7188814</v>
      </c>
      <c r="O88" s="14">
        <v>363</v>
      </c>
      <c r="P88" s="14" t="s">
        <v>1926</v>
      </c>
      <c r="Q88" s="14" t="s">
        <v>1927</v>
      </c>
      <c r="R88" s="25">
        <v>6</v>
      </c>
    </row>
    <row r="89" spans="1:18" ht="15.75" x14ac:dyDescent="0.25">
      <c r="A89" s="9" t="s">
        <v>1928</v>
      </c>
      <c r="B89" s="9" t="s">
        <v>1929</v>
      </c>
      <c r="C89" s="9" t="s">
        <v>1930</v>
      </c>
      <c r="D89" s="14">
        <v>4</v>
      </c>
      <c r="E89" s="14" t="s">
        <v>26</v>
      </c>
      <c r="F89" s="14">
        <v>-58.8</v>
      </c>
      <c r="G89" s="14" t="s">
        <v>663</v>
      </c>
      <c r="H89" s="14">
        <v>23</v>
      </c>
      <c r="I89" s="14">
        <v>13</v>
      </c>
      <c r="J89" s="14">
        <v>5</v>
      </c>
      <c r="K89" s="14">
        <v>9346579</v>
      </c>
      <c r="L89" s="14">
        <v>9346673</v>
      </c>
      <c r="M89" s="14">
        <v>9346641</v>
      </c>
      <c r="N89" s="14">
        <v>9346663</v>
      </c>
      <c r="O89" s="14">
        <v>95</v>
      </c>
      <c r="P89" s="14" t="s">
        <v>1931</v>
      </c>
      <c r="Q89" s="14" t="s">
        <v>1932</v>
      </c>
      <c r="R89" s="23">
        <v>3</v>
      </c>
    </row>
    <row r="90" spans="1:18" ht="15.75" x14ac:dyDescent="0.25">
      <c r="A90" s="9" t="s">
        <v>1015</v>
      </c>
      <c r="B90" s="9" t="s">
        <v>1933</v>
      </c>
      <c r="C90" s="9" t="s">
        <v>1016</v>
      </c>
      <c r="D90" s="14">
        <v>4</v>
      </c>
      <c r="E90" s="14" t="s">
        <v>15</v>
      </c>
      <c r="F90" s="14">
        <v>-37.4</v>
      </c>
      <c r="G90" s="14" t="s">
        <v>663</v>
      </c>
      <c r="H90" s="14">
        <v>21</v>
      </c>
      <c r="I90" s="14">
        <v>12</v>
      </c>
      <c r="J90" s="14">
        <v>7</v>
      </c>
      <c r="K90" s="14">
        <v>14247281</v>
      </c>
      <c r="L90" s="14">
        <v>14247368</v>
      </c>
      <c r="M90" s="14">
        <v>14247291</v>
      </c>
      <c r="N90" s="14">
        <v>14247311</v>
      </c>
      <c r="O90" s="14">
        <v>88</v>
      </c>
      <c r="P90" s="14" t="s">
        <v>1013</v>
      </c>
      <c r="Q90" s="14" t="s">
        <v>1018</v>
      </c>
      <c r="R90" s="23">
        <v>6</v>
      </c>
    </row>
    <row r="91" spans="1:18" ht="15.75" x14ac:dyDescent="0.25">
      <c r="A91" s="9" t="s">
        <v>1039</v>
      </c>
      <c r="B91" s="9" t="s">
        <v>1934</v>
      </c>
      <c r="C91" s="9" t="s">
        <v>1040</v>
      </c>
      <c r="D91" s="14">
        <v>4</v>
      </c>
      <c r="E91" s="14" t="s">
        <v>26</v>
      </c>
      <c r="F91" s="14">
        <v>-52.5</v>
      </c>
      <c r="G91" s="14" t="s">
        <v>663</v>
      </c>
      <c r="H91" s="14">
        <v>20</v>
      </c>
      <c r="I91" s="14">
        <v>5</v>
      </c>
      <c r="J91" s="14">
        <v>2</v>
      </c>
      <c r="K91" s="14">
        <v>22068741</v>
      </c>
      <c r="L91" s="14">
        <v>22068870</v>
      </c>
      <c r="M91" s="14">
        <v>22068841</v>
      </c>
      <c r="N91" s="14">
        <v>22068860</v>
      </c>
      <c r="O91" s="14">
        <v>130</v>
      </c>
      <c r="P91" s="14" t="s">
        <v>1037</v>
      </c>
      <c r="Q91" s="14" t="s">
        <v>1042</v>
      </c>
      <c r="R91" s="23">
        <v>5</v>
      </c>
    </row>
    <row r="92" spans="1:18" ht="15.75" x14ac:dyDescent="0.25">
      <c r="A92" s="9" t="s">
        <v>1935</v>
      </c>
      <c r="B92" s="9" t="s">
        <v>1935</v>
      </c>
      <c r="C92" s="9" t="s">
        <v>1008</v>
      </c>
      <c r="D92" s="14">
        <v>4</v>
      </c>
      <c r="E92" s="14" t="s">
        <v>15</v>
      </c>
      <c r="F92" s="14">
        <v>-71</v>
      </c>
      <c r="G92" s="14" t="s">
        <v>663</v>
      </c>
      <c r="H92" s="14">
        <v>23</v>
      </c>
      <c r="I92" s="14">
        <v>9</v>
      </c>
      <c r="J92" s="14">
        <v>8</v>
      </c>
      <c r="K92" s="14">
        <v>22010398</v>
      </c>
      <c r="L92" s="14">
        <v>22010538</v>
      </c>
      <c r="M92" s="14">
        <v>22010506</v>
      </c>
      <c r="N92" s="14">
        <v>22010528</v>
      </c>
      <c r="O92" s="14">
        <v>141</v>
      </c>
      <c r="P92" s="14" t="s">
        <v>1005</v>
      </c>
      <c r="Q92" s="14" t="s">
        <v>1010</v>
      </c>
      <c r="R92" s="23">
        <v>6</v>
      </c>
    </row>
    <row r="93" spans="1:18" ht="15.75" x14ac:dyDescent="0.25">
      <c r="A93" s="9" t="s">
        <v>1936</v>
      </c>
      <c r="B93" s="9" t="s">
        <v>1937</v>
      </c>
      <c r="C93" s="9" t="s">
        <v>1938</v>
      </c>
      <c r="D93" s="14">
        <v>4</v>
      </c>
      <c r="E93" s="14" t="s">
        <v>15</v>
      </c>
      <c r="F93" s="14">
        <v>-71</v>
      </c>
      <c r="G93" s="14" t="s">
        <v>663</v>
      </c>
      <c r="H93" s="14">
        <v>23</v>
      </c>
      <c r="I93" s="14">
        <v>3</v>
      </c>
      <c r="J93" s="14">
        <v>5</v>
      </c>
      <c r="K93" s="14">
        <v>22010398</v>
      </c>
      <c r="L93" s="14">
        <v>22010538</v>
      </c>
      <c r="M93" s="14">
        <v>22010409</v>
      </c>
      <c r="N93" s="14">
        <v>22010431</v>
      </c>
      <c r="O93" s="14">
        <v>141</v>
      </c>
      <c r="P93" s="14" t="s">
        <v>1005</v>
      </c>
      <c r="Q93" s="14" t="s">
        <v>1010</v>
      </c>
      <c r="R93" s="23">
        <v>6</v>
      </c>
    </row>
    <row r="94" spans="1:18" ht="15.75" x14ac:dyDescent="0.25">
      <c r="A94" s="9" t="s">
        <v>1939</v>
      </c>
      <c r="B94" s="9" t="s">
        <v>1940</v>
      </c>
      <c r="C94" s="9" t="s">
        <v>1941</v>
      </c>
      <c r="D94" s="14">
        <v>4</v>
      </c>
      <c r="E94" s="14" t="s">
        <v>15</v>
      </c>
      <c r="F94" s="14">
        <v>-58.5</v>
      </c>
      <c r="G94" s="14" t="s">
        <v>663</v>
      </c>
      <c r="H94" s="14">
        <v>21</v>
      </c>
      <c r="I94" s="14">
        <v>9</v>
      </c>
      <c r="J94" s="14">
        <v>7</v>
      </c>
      <c r="K94" s="14">
        <v>22115246</v>
      </c>
      <c r="L94" s="14">
        <v>22115334</v>
      </c>
      <c r="M94" s="14">
        <v>22115304</v>
      </c>
      <c r="N94" s="14">
        <v>22115324</v>
      </c>
      <c r="O94" s="14">
        <v>89</v>
      </c>
      <c r="P94" s="14" t="s">
        <v>1942</v>
      </c>
      <c r="Q94" s="14" t="s">
        <v>1943</v>
      </c>
      <c r="R94" s="23">
        <v>6</v>
      </c>
    </row>
    <row r="95" spans="1:18" ht="15.75" x14ac:dyDescent="0.25">
      <c r="A95" s="9" t="s">
        <v>1944</v>
      </c>
      <c r="B95" s="9" t="s">
        <v>1945</v>
      </c>
      <c r="C95" s="9" t="s">
        <v>1946</v>
      </c>
      <c r="D95" s="14">
        <v>4</v>
      </c>
      <c r="E95" s="14" t="s">
        <v>15</v>
      </c>
      <c r="F95" s="14">
        <v>-49</v>
      </c>
      <c r="G95" s="14" t="s">
        <v>663</v>
      </c>
      <c r="H95" s="14">
        <v>22</v>
      </c>
      <c r="I95" s="14">
        <v>5</v>
      </c>
      <c r="J95" s="14">
        <v>7</v>
      </c>
      <c r="K95" s="14">
        <v>6742567</v>
      </c>
      <c r="L95" s="14">
        <v>6742688</v>
      </c>
      <c r="M95" s="14">
        <v>6742577</v>
      </c>
      <c r="N95" s="14">
        <v>6742598</v>
      </c>
      <c r="O95" s="14">
        <v>122</v>
      </c>
      <c r="P95" s="14" t="s">
        <v>1947</v>
      </c>
      <c r="Q95" s="14" t="s">
        <v>1948</v>
      </c>
      <c r="R95" s="23">
        <v>5</v>
      </c>
    </row>
    <row r="96" spans="1:18" ht="15.75" x14ac:dyDescent="0.25">
      <c r="A96" s="9" t="s">
        <v>1027</v>
      </c>
      <c r="B96" s="9" t="s">
        <v>1949</v>
      </c>
      <c r="C96" s="9" t="s">
        <v>1028</v>
      </c>
      <c r="D96" s="14">
        <v>4</v>
      </c>
      <c r="E96" s="14" t="s">
        <v>26</v>
      </c>
      <c r="F96" s="14">
        <v>-74.900000000000006</v>
      </c>
      <c r="G96" s="14" t="s">
        <v>663</v>
      </c>
      <c r="H96" s="14">
        <v>21</v>
      </c>
      <c r="I96" s="14">
        <v>7</v>
      </c>
      <c r="J96" s="14">
        <v>5</v>
      </c>
      <c r="K96" s="14">
        <v>17352434</v>
      </c>
      <c r="L96" s="14">
        <v>17352540</v>
      </c>
      <c r="M96" s="14">
        <v>17352510</v>
      </c>
      <c r="N96" s="14">
        <v>17352530</v>
      </c>
      <c r="O96" s="14">
        <v>107</v>
      </c>
      <c r="P96" s="14" t="s">
        <v>1025</v>
      </c>
      <c r="Q96" s="14" t="s">
        <v>1030</v>
      </c>
      <c r="R96" s="23">
        <v>6</v>
      </c>
    </row>
    <row r="97" spans="1:18" ht="15.75" x14ac:dyDescent="0.25">
      <c r="A97" s="9" t="s">
        <v>1950</v>
      </c>
      <c r="B97" s="9" t="s">
        <v>1951</v>
      </c>
      <c r="C97" s="9" t="s">
        <v>1952</v>
      </c>
      <c r="D97" s="14">
        <v>4</v>
      </c>
      <c r="E97" s="14" t="s">
        <v>15</v>
      </c>
      <c r="F97" s="14">
        <v>-35.1</v>
      </c>
      <c r="G97" s="14" t="s">
        <v>663</v>
      </c>
      <c r="H97" s="14">
        <v>23</v>
      </c>
      <c r="I97" s="14">
        <v>7</v>
      </c>
      <c r="J97" s="14">
        <v>6</v>
      </c>
      <c r="K97" s="14">
        <v>47146</v>
      </c>
      <c r="L97" s="14">
        <v>47242</v>
      </c>
      <c r="M97" s="14">
        <v>47156</v>
      </c>
      <c r="N97" s="14">
        <v>47178</v>
      </c>
      <c r="O97" s="14">
        <v>97</v>
      </c>
      <c r="P97" s="14" t="s">
        <v>1953</v>
      </c>
      <c r="Q97" s="14" t="s">
        <v>1954</v>
      </c>
      <c r="R97" s="23">
        <v>5</v>
      </c>
    </row>
    <row r="98" spans="1:18" ht="15.75" x14ac:dyDescent="0.25">
      <c r="A98" s="9" t="s">
        <v>1955</v>
      </c>
      <c r="B98" s="9" t="s">
        <v>1956</v>
      </c>
      <c r="C98" s="9" t="s">
        <v>1957</v>
      </c>
      <c r="D98" s="14">
        <v>4</v>
      </c>
      <c r="E98" s="14" t="s">
        <v>26</v>
      </c>
      <c r="F98" s="14">
        <v>-127.9</v>
      </c>
      <c r="G98" s="14" t="s">
        <v>1726</v>
      </c>
      <c r="H98" s="14">
        <v>22</v>
      </c>
      <c r="I98" s="14">
        <v>51</v>
      </c>
      <c r="J98" s="14">
        <v>6</v>
      </c>
      <c r="K98" s="14">
        <v>7226425</v>
      </c>
      <c r="L98" s="14">
        <v>7226716</v>
      </c>
      <c r="M98" s="14">
        <v>7226435</v>
      </c>
      <c r="N98" s="14">
        <v>7226456</v>
      </c>
      <c r="O98" s="14">
        <v>292</v>
      </c>
      <c r="P98" s="14" t="s">
        <v>1958</v>
      </c>
      <c r="Q98" s="14" t="s">
        <v>1959</v>
      </c>
      <c r="R98" s="23">
        <v>4</v>
      </c>
    </row>
    <row r="99" spans="1:18" ht="15.75" x14ac:dyDescent="0.25">
      <c r="A99" s="9" t="s">
        <v>1960</v>
      </c>
      <c r="B99" s="9" t="s">
        <v>1961</v>
      </c>
      <c r="C99" s="9" t="s">
        <v>1962</v>
      </c>
      <c r="D99" s="14">
        <v>4</v>
      </c>
      <c r="E99" s="14" t="s">
        <v>15</v>
      </c>
      <c r="F99" s="14">
        <v>-79.599999999999994</v>
      </c>
      <c r="G99" s="14" t="s">
        <v>1726</v>
      </c>
      <c r="H99" s="14">
        <v>23</v>
      </c>
      <c r="I99" s="14">
        <v>5</v>
      </c>
      <c r="J99" s="14">
        <v>9</v>
      </c>
      <c r="K99" s="14">
        <v>15114278</v>
      </c>
      <c r="L99" s="14">
        <v>15114470</v>
      </c>
      <c r="M99" s="14">
        <v>15114288</v>
      </c>
      <c r="N99" s="14">
        <v>15114310</v>
      </c>
      <c r="O99" s="14">
        <v>193</v>
      </c>
      <c r="P99" s="14" t="s">
        <v>1963</v>
      </c>
      <c r="Q99" s="14" t="s">
        <v>1964</v>
      </c>
      <c r="R99" s="23">
        <v>4</v>
      </c>
    </row>
    <row r="100" spans="1:18" ht="15.75" x14ac:dyDescent="0.25">
      <c r="A100" s="9" t="s">
        <v>1003</v>
      </c>
      <c r="B100" s="9" t="s">
        <v>1965</v>
      </c>
      <c r="C100" s="9" t="s">
        <v>1004</v>
      </c>
      <c r="D100" s="9">
        <v>4</v>
      </c>
      <c r="E100" s="9" t="s">
        <v>15</v>
      </c>
      <c r="F100" s="9">
        <v>-90.1</v>
      </c>
      <c r="G100" s="9" t="s">
        <v>663</v>
      </c>
      <c r="H100" s="9">
        <v>22</v>
      </c>
      <c r="I100" s="9">
        <v>142</v>
      </c>
      <c r="J100" s="9">
        <v>156</v>
      </c>
      <c r="K100" s="9">
        <v>20102426</v>
      </c>
      <c r="L100" s="9">
        <v>20102639</v>
      </c>
      <c r="M100" s="9">
        <v>20102608</v>
      </c>
      <c r="N100" s="9">
        <v>20102629</v>
      </c>
      <c r="O100" s="9">
        <v>214</v>
      </c>
      <c r="P100" s="9" t="s">
        <v>1001</v>
      </c>
      <c r="Q100" s="9" t="s">
        <v>1006</v>
      </c>
      <c r="R100" s="26">
        <v>6</v>
      </c>
    </row>
    <row r="101" spans="1:18" ht="15.75" x14ac:dyDescent="0.25">
      <c r="A101" s="9" t="s">
        <v>1019</v>
      </c>
      <c r="B101" s="9" t="s">
        <v>1966</v>
      </c>
      <c r="C101" s="9" t="s">
        <v>1020</v>
      </c>
      <c r="D101" s="9">
        <v>4</v>
      </c>
      <c r="E101" s="9" t="s">
        <v>15</v>
      </c>
      <c r="F101" s="9">
        <v>-47.5</v>
      </c>
      <c r="G101" s="9" t="s">
        <v>663</v>
      </c>
      <c r="H101" s="9">
        <v>20</v>
      </c>
      <c r="I101" s="9">
        <v>7</v>
      </c>
      <c r="J101" s="9">
        <v>5</v>
      </c>
      <c r="K101" s="9">
        <v>22014767</v>
      </c>
      <c r="L101" s="9">
        <v>22014845</v>
      </c>
      <c r="M101" s="9">
        <v>22014816</v>
      </c>
      <c r="N101" s="9">
        <v>22014835</v>
      </c>
      <c r="O101" s="9">
        <v>79</v>
      </c>
      <c r="P101" s="9" t="s">
        <v>1017</v>
      </c>
      <c r="Q101" s="9" t="s">
        <v>1022</v>
      </c>
      <c r="R101" s="24">
        <v>6</v>
      </c>
    </row>
    <row r="102" spans="1:18" ht="15.75" x14ac:dyDescent="0.25">
      <c r="A102" s="9" t="s">
        <v>1031</v>
      </c>
      <c r="B102" s="9" t="s">
        <v>1967</v>
      </c>
      <c r="C102" s="9" t="s">
        <v>1032</v>
      </c>
      <c r="D102" s="9">
        <v>4</v>
      </c>
      <c r="E102" s="9" t="s">
        <v>15</v>
      </c>
      <c r="F102" s="12">
        <v>-74.2</v>
      </c>
      <c r="G102" s="9" t="s">
        <v>1726</v>
      </c>
      <c r="H102" s="9">
        <v>22</v>
      </c>
      <c r="I102" s="9">
        <v>8</v>
      </c>
      <c r="J102" s="9">
        <v>6</v>
      </c>
      <c r="K102" s="9">
        <v>21467267</v>
      </c>
      <c r="L102" s="9">
        <v>21467445</v>
      </c>
      <c r="M102" s="9">
        <v>21467277</v>
      </c>
      <c r="N102" s="9">
        <v>21467298</v>
      </c>
      <c r="O102" s="9">
        <v>179</v>
      </c>
      <c r="P102" s="9" t="s">
        <v>1029</v>
      </c>
      <c r="Q102" s="9" t="s">
        <v>1034</v>
      </c>
      <c r="R102" s="26">
        <v>2</v>
      </c>
    </row>
    <row r="103" spans="1:18" ht="15.75" x14ac:dyDescent="0.25">
      <c r="A103" s="9" t="s">
        <v>1035</v>
      </c>
      <c r="B103" s="9" t="s">
        <v>1968</v>
      </c>
      <c r="C103" s="9" t="s">
        <v>1036</v>
      </c>
      <c r="D103" s="9">
        <v>4</v>
      </c>
      <c r="E103" s="9" t="s">
        <v>26</v>
      </c>
      <c r="F103" s="12">
        <v>-67.7</v>
      </c>
      <c r="G103" s="9" t="s">
        <v>663</v>
      </c>
      <c r="H103" s="9">
        <v>22</v>
      </c>
      <c r="I103" s="9">
        <v>8</v>
      </c>
      <c r="J103" s="9">
        <v>6</v>
      </c>
      <c r="K103" s="9">
        <v>25821542</v>
      </c>
      <c r="L103" s="9">
        <v>25821676</v>
      </c>
      <c r="M103" s="9">
        <v>25821645</v>
      </c>
      <c r="N103" s="9">
        <v>25821666</v>
      </c>
      <c r="O103" s="9">
        <v>135</v>
      </c>
      <c r="P103" s="9" t="s">
        <v>1033</v>
      </c>
      <c r="Q103" s="9" t="s">
        <v>1038</v>
      </c>
      <c r="R103" s="26">
        <v>5</v>
      </c>
    </row>
    <row r="104" spans="1:18" ht="15.75" x14ac:dyDescent="0.25">
      <c r="A104" s="9" t="s">
        <v>1023</v>
      </c>
      <c r="B104" s="9" t="s">
        <v>1969</v>
      </c>
      <c r="C104" s="9" t="s">
        <v>1024</v>
      </c>
      <c r="D104" s="9">
        <v>4</v>
      </c>
      <c r="E104" s="9" t="s">
        <v>26</v>
      </c>
      <c r="F104" s="9">
        <v>-79.7</v>
      </c>
      <c r="G104" s="9" t="s">
        <v>663</v>
      </c>
      <c r="H104" s="9">
        <v>21</v>
      </c>
      <c r="I104" s="9">
        <v>19</v>
      </c>
      <c r="J104" s="9">
        <v>14</v>
      </c>
      <c r="K104" s="9">
        <v>4098435</v>
      </c>
      <c r="L104" s="9">
        <v>4098555</v>
      </c>
      <c r="M104" s="9">
        <v>4098445</v>
      </c>
      <c r="N104" s="9">
        <v>4098465</v>
      </c>
      <c r="O104" s="9">
        <v>121</v>
      </c>
      <c r="P104" s="9" t="s">
        <v>1021</v>
      </c>
      <c r="Q104" s="9" t="s">
        <v>1026</v>
      </c>
      <c r="R104" s="26">
        <v>3</v>
      </c>
    </row>
    <row r="105" spans="1:18" ht="15.75" x14ac:dyDescent="0.25">
      <c r="A105" s="9" t="s">
        <v>995</v>
      </c>
      <c r="B105" s="9" t="s">
        <v>1970</v>
      </c>
      <c r="C105" s="15" t="s">
        <v>996</v>
      </c>
      <c r="D105" s="9">
        <v>4</v>
      </c>
      <c r="E105" s="9" t="s">
        <v>26</v>
      </c>
      <c r="F105" s="9">
        <v>-62.4</v>
      </c>
      <c r="G105" s="9" t="s">
        <v>663</v>
      </c>
      <c r="H105" s="9">
        <v>22</v>
      </c>
      <c r="I105" s="9">
        <v>9</v>
      </c>
      <c r="J105" s="9">
        <v>8</v>
      </c>
      <c r="K105" s="9">
        <v>9810092</v>
      </c>
      <c r="L105" s="9">
        <v>9810195</v>
      </c>
      <c r="M105" s="9">
        <v>9810102</v>
      </c>
      <c r="N105" s="9">
        <v>9810123</v>
      </c>
      <c r="O105" s="9">
        <v>104</v>
      </c>
      <c r="P105" s="9" t="s">
        <v>997</v>
      </c>
      <c r="Q105" s="9" t="s">
        <v>998</v>
      </c>
      <c r="R105" s="26">
        <v>2</v>
      </c>
    </row>
    <row r="106" spans="1:18" ht="15.75" x14ac:dyDescent="0.25">
      <c r="A106" s="9" t="s">
        <v>1971</v>
      </c>
      <c r="B106" s="9" t="s">
        <v>1972</v>
      </c>
      <c r="C106" s="9" t="s">
        <v>1973</v>
      </c>
      <c r="D106" s="14">
        <v>4</v>
      </c>
      <c r="E106" s="14" t="s">
        <v>15</v>
      </c>
      <c r="F106" s="14">
        <v>-76.5</v>
      </c>
      <c r="G106" s="14" t="s">
        <v>663</v>
      </c>
      <c r="H106" s="14">
        <v>23</v>
      </c>
      <c r="I106" s="14">
        <v>27</v>
      </c>
      <c r="J106" s="14">
        <v>23</v>
      </c>
      <c r="K106" s="14">
        <v>4957624</v>
      </c>
      <c r="L106" s="14">
        <v>4957766</v>
      </c>
      <c r="M106" s="14">
        <v>4957634</v>
      </c>
      <c r="N106" s="14">
        <v>4957656</v>
      </c>
      <c r="O106" s="14">
        <v>143</v>
      </c>
      <c r="P106" s="14" t="s">
        <v>1974</v>
      </c>
      <c r="Q106" s="14" t="s">
        <v>1975</v>
      </c>
      <c r="R106" s="25">
        <v>2</v>
      </c>
    </row>
    <row r="107" spans="1:18" ht="15.75" x14ac:dyDescent="0.25">
      <c r="A107" s="9" t="s">
        <v>1015</v>
      </c>
      <c r="B107" s="9" t="s">
        <v>1976</v>
      </c>
      <c r="C107" s="9" t="s">
        <v>1012</v>
      </c>
      <c r="D107" s="14">
        <v>4</v>
      </c>
      <c r="E107" s="14" t="s">
        <v>15</v>
      </c>
      <c r="F107" s="14">
        <v>-58.7</v>
      </c>
      <c r="G107" s="14" t="s">
        <v>663</v>
      </c>
      <c r="H107" s="14">
        <v>22</v>
      </c>
      <c r="I107" s="14">
        <v>22</v>
      </c>
      <c r="J107" s="14">
        <v>13</v>
      </c>
      <c r="K107" s="14">
        <v>21917576</v>
      </c>
      <c r="L107" s="14">
        <v>21917698</v>
      </c>
      <c r="M107" s="14">
        <v>21917586</v>
      </c>
      <c r="N107" s="14">
        <v>21917607</v>
      </c>
      <c r="O107" s="14">
        <v>123</v>
      </c>
      <c r="P107" s="14" t="s">
        <v>1009</v>
      </c>
      <c r="Q107" s="14" t="s">
        <v>1014</v>
      </c>
      <c r="R107" s="25">
        <v>3</v>
      </c>
    </row>
    <row r="108" spans="1:18" ht="15.75" x14ac:dyDescent="0.25">
      <c r="A108" s="9" t="s">
        <v>1971</v>
      </c>
      <c r="B108" s="9" t="s">
        <v>1977</v>
      </c>
      <c r="C108" s="9" t="s">
        <v>1116</v>
      </c>
      <c r="D108" s="27">
        <v>4</v>
      </c>
      <c r="E108" s="14" t="s">
        <v>15</v>
      </c>
      <c r="F108" s="18">
        <v>-58.4</v>
      </c>
      <c r="G108" s="14" t="s">
        <v>663</v>
      </c>
      <c r="H108" s="14">
        <v>22</v>
      </c>
      <c r="I108" s="14">
        <v>17</v>
      </c>
      <c r="J108" s="14">
        <v>9</v>
      </c>
      <c r="K108" s="14">
        <v>26097919</v>
      </c>
      <c r="L108" s="14">
        <v>26098023</v>
      </c>
      <c r="M108" s="14">
        <v>26097929</v>
      </c>
      <c r="N108" s="14">
        <v>26097950</v>
      </c>
      <c r="O108" s="14">
        <v>105</v>
      </c>
      <c r="P108" s="14" t="s">
        <v>1978</v>
      </c>
      <c r="Q108" s="14" t="s">
        <v>1979</v>
      </c>
      <c r="R108" s="25">
        <v>1</v>
      </c>
    </row>
    <row r="109" spans="1:18" ht="15.75" x14ac:dyDescent="0.25">
      <c r="A109" s="9" t="s">
        <v>1099</v>
      </c>
      <c r="B109" s="9" t="s">
        <v>1980</v>
      </c>
      <c r="C109" s="9" t="s">
        <v>1100</v>
      </c>
      <c r="D109" s="14">
        <v>5</v>
      </c>
      <c r="E109" s="14" t="s">
        <v>26</v>
      </c>
      <c r="F109" s="18">
        <v>-110.8</v>
      </c>
      <c r="G109" s="14" t="s">
        <v>663</v>
      </c>
      <c r="H109" s="14">
        <v>21</v>
      </c>
      <c r="I109" s="14">
        <v>51</v>
      </c>
      <c r="J109" s="14">
        <v>78</v>
      </c>
      <c r="K109" s="14">
        <v>12876592</v>
      </c>
      <c r="L109" s="14">
        <v>12876777</v>
      </c>
      <c r="M109" s="14">
        <v>12876747</v>
      </c>
      <c r="N109" s="14">
        <v>12876767</v>
      </c>
      <c r="O109" s="14">
        <v>186</v>
      </c>
      <c r="P109" s="14" t="s">
        <v>1097</v>
      </c>
      <c r="Q109" s="14" t="s">
        <v>1102</v>
      </c>
      <c r="R109" s="23">
        <v>6</v>
      </c>
    </row>
    <row r="110" spans="1:18" ht="15.75" x14ac:dyDescent="0.25">
      <c r="A110" s="9" t="s">
        <v>1981</v>
      </c>
      <c r="B110" s="9" t="s">
        <v>1982</v>
      </c>
      <c r="C110" s="9" t="s">
        <v>1983</v>
      </c>
      <c r="D110" s="14">
        <v>5</v>
      </c>
      <c r="E110" s="14" t="s">
        <v>15</v>
      </c>
      <c r="F110" s="18">
        <v>-37.4</v>
      </c>
      <c r="G110" s="14" t="s">
        <v>663</v>
      </c>
      <c r="H110" s="14">
        <v>20</v>
      </c>
      <c r="I110" s="14">
        <v>20</v>
      </c>
      <c r="J110" s="14">
        <v>56</v>
      </c>
      <c r="K110" s="14">
        <v>15283545</v>
      </c>
      <c r="L110" s="14">
        <v>15283648</v>
      </c>
      <c r="M110" s="14">
        <v>15283574</v>
      </c>
      <c r="N110" s="14">
        <v>15283593</v>
      </c>
      <c r="O110" s="14">
        <v>104</v>
      </c>
      <c r="P110" s="14" t="s">
        <v>1984</v>
      </c>
      <c r="Q110" s="14" t="s">
        <v>1985</v>
      </c>
      <c r="R110" s="23">
        <v>5</v>
      </c>
    </row>
    <row r="111" spans="1:18" ht="15.75" x14ac:dyDescent="0.25">
      <c r="A111" s="9" t="s">
        <v>1856</v>
      </c>
      <c r="B111" s="9" t="s">
        <v>1986</v>
      </c>
      <c r="C111" s="9" t="s">
        <v>1987</v>
      </c>
      <c r="D111" s="14">
        <v>5</v>
      </c>
      <c r="E111" s="14" t="s">
        <v>15</v>
      </c>
      <c r="F111" s="14">
        <v>-37.4</v>
      </c>
      <c r="G111" s="14" t="s">
        <v>663</v>
      </c>
      <c r="H111" s="14">
        <v>20</v>
      </c>
      <c r="I111" s="14">
        <v>12</v>
      </c>
      <c r="J111" s="14">
        <v>8</v>
      </c>
      <c r="K111" s="14">
        <v>15283545</v>
      </c>
      <c r="L111" s="14">
        <v>15283648</v>
      </c>
      <c r="M111" s="14">
        <v>15283619</v>
      </c>
      <c r="N111" s="14">
        <v>15283638</v>
      </c>
      <c r="O111" s="14">
        <v>104</v>
      </c>
      <c r="P111" s="14" t="s">
        <v>1984</v>
      </c>
      <c r="Q111" s="14" t="s">
        <v>1985</v>
      </c>
      <c r="R111" s="28">
        <v>4</v>
      </c>
    </row>
    <row r="112" spans="1:18" ht="15.75" x14ac:dyDescent="0.25">
      <c r="A112" s="9" t="s">
        <v>1988</v>
      </c>
      <c r="B112" s="9" t="s">
        <v>1989</v>
      </c>
      <c r="C112" s="9" t="s">
        <v>1990</v>
      </c>
      <c r="D112" s="14">
        <v>5</v>
      </c>
      <c r="E112" s="14" t="s">
        <v>15</v>
      </c>
      <c r="F112" s="14">
        <v>-32.299999999999997</v>
      </c>
      <c r="G112" s="14" t="s">
        <v>663</v>
      </c>
      <c r="H112" s="14">
        <v>22</v>
      </c>
      <c r="I112" s="14">
        <v>20</v>
      </c>
      <c r="J112" s="14">
        <v>29</v>
      </c>
      <c r="K112" s="14">
        <v>14091185</v>
      </c>
      <c r="L112" s="14">
        <v>14091355</v>
      </c>
      <c r="M112" s="14">
        <v>14091324</v>
      </c>
      <c r="N112" s="14">
        <v>14091345</v>
      </c>
      <c r="O112" s="14">
        <v>171</v>
      </c>
      <c r="P112" s="14" t="s">
        <v>1991</v>
      </c>
      <c r="Q112" s="14" t="s">
        <v>1992</v>
      </c>
      <c r="R112" s="28">
        <v>5</v>
      </c>
    </row>
    <row r="113" spans="1:18" ht="15.75" x14ac:dyDescent="0.25">
      <c r="A113" s="9" t="s">
        <v>1652</v>
      </c>
      <c r="B113" s="9" t="s">
        <v>1993</v>
      </c>
      <c r="C113" s="9" t="s">
        <v>1653</v>
      </c>
      <c r="D113" s="14">
        <v>5</v>
      </c>
      <c r="E113" s="14" t="s">
        <v>26</v>
      </c>
      <c r="F113" s="14">
        <v>-45.5</v>
      </c>
      <c r="G113" s="14" t="s">
        <v>1726</v>
      </c>
      <c r="H113" s="14">
        <v>20</v>
      </c>
      <c r="I113" s="14">
        <v>19</v>
      </c>
      <c r="J113" s="14">
        <v>9</v>
      </c>
      <c r="K113" s="29">
        <v>18759969</v>
      </c>
      <c r="L113" s="29">
        <v>18760029</v>
      </c>
      <c r="M113" s="29">
        <v>18759998</v>
      </c>
      <c r="N113" s="29">
        <v>18760018</v>
      </c>
      <c r="O113" s="14">
        <v>100</v>
      </c>
      <c r="P113" s="14" t="s">
        <v>1645</v>
      </c>
      <c r="Q113" s="14" t="s">
        <v>1656</v>
      </c>
      <c r="R113" s="28">
        <v>6</v>
      </c>
    </row>
    <row r="114" spans="1:18" ht="15.75" x14ac:dyDescent="0.25">
      <c r="A114" s="9" t="s">
        <v>1461</v>
      </c>
      <c r="B114" s="9" t="s">
        <v>1994</v>
      </c>
      <c r="C114" s="9" t="s">
        <v>1078</v>
      </c>
      <c r="D114" s="14">
        <v>5</v>
      </c>
      <c r="E114" s="14" t="s">
        <v>15</v>
      </c>
      <c r="F114" s="14">
        <v>-81.400000000000006</v>
      </c>
      <c r="G114" s="14" t="s">
        <v>1726</v>
      </c>
      <c r="H114" s="14">
        <v>22</v>
      </c>
      <c r="I114" s="14">
        <v>8</v>
      </c>
      <c r="J114" s="14">
        <v>6</v>
      </c>
      <c r="K114" s="14">
        <v>6445516</v>
      </c>
      <c r="L114" s="14">
        <v>6445823</v>
      </c>
      <c r="M114" s="14">
        <v>6445792</v>
      </c>
      <c r="N114" s="14">
        <v>6445813</v>
      </c>
      <c r="O114" s="14">
        <v>308</v>
      </c>
      <c r="P114" s="14" t="s">
        <v>1075</v>
      </c>
      <c r="Q114" s="14" t="s">
        <v>1080</v>
      </c>
      <c r="R114" s="28">
        <v>3</v>
      </c>
    </row>
    <row r="115" spans="1:18" ht="15.75" x14ac:dyDescent="0.25">
      <c r="A115" s="9" t="s">
        <v>1995</v>
      </c>
      <c r="B115" s="9" t="s">
        <v>1996</v>
      </c>
      <c r="C115" s="9" t="s">
        <v>1997</v>
      </c>
      <c r="D115" s="14">
        <v>5</v>
      </c>
      <c r="E115" s="14" t="s">
        <v>26</v>
      </c>
      <c r="F115" s="14">
        <v>-45.2</v>
      </c>
      <c r="G115" s="14" t="s">
        <v>663</v>
      </c>
      <c r="H115" s="14">
        <v>22</v>
      </c>
      <c r="I115" s="14">
        <v>8</v>
      </c>
      <c r="J115" s="14">
        <v>3</v>
      </c>
      <c r="K115" s="14">
        <v>22539453</v>
      </c>
      <c r="L115" s="14">
        <v>22539642</v>
      </c>
      <c r="M115" s="14">
        <v>22539611</v>
      </c>
      <c r="N115" s="14">
        <v>22539632</v>
      </c>
      <c r="O115" s="14">
        <v>190</v>
      </c>
      <c r="P115" s="14" t="s">
        <v>1998</v>
      </c>
      <c r="Q115" s="14" t="s">
        <v>1999</v>
      </c>
      <c r="R115" s="28">
        <v>6</v>
      </c>
    </row>
    <row r="116" spans="1:18" ht="15.75" x14ac:dyDescent="0.25">
      <c r="A116" s="9" t="s">
        <v>2000</v>
      </c>
      <c r="B116" s="9" t="s">
        <v>2001</v>
      </c>
      <c r="C116" s="9" t="s">
        <v>2002</v>
      </c>
      <c r="D116" s="14">
        <v>5</v>
      </c>
      <c r="E116" s="14" t="s">
        <v>15</v>
      </c>
      <c r="F116" s="14">
        <v>-38.700000000000003</v>
      </c>
      <c r="G116" s="14" t="s">
        <v>663</v>
      </c>
      <c r="H116" s="14">
        <v>20</v>
      </c>
      <c r="I116" s="14">
        <v>8</v>
      </c>
      <c r="J116" s="14">
        <v>11</v>
      </c>
      <c r="K116" s="14">
        <v>13739235</v>
      </c>
      <c r="L116" s="14">
        <v>13739320</v>
      </c>
      <c r="M116" s="14">
        <v>13739245</v>
      </c>
      <c r="N116" s="14">
        <v>13739264</v>
      </c>
      <c r="O116" s="14">
        <v>86</v>
      </c>
      <c r="P116" s="14" t="s">
        <v>2003</v>
      </c>
      <c r="Q116" s="14" t="s">
        <v>2004</v>
      </c>
      <c r="R116" s="28">
        <v>6</v>
      </c>
    </row>
    <row r="117" spans="1:18" ht="15.75" x14ac:dyDescent="0.25">
      <c r="A117" s="9" t="s">
        <v>2005</v>
      </c>
      <c r="B117" s="9" t="s">
        <v>2006</v>
      </c>
      <c r="C117" s="9" t="s">
        <v>2007</v>
      </c>
      <c r="D117" s="14">
        <v>5</v>
      </c>
      <c r="E117" s="14" t="s">
        <v>26</v>
      </c>
      <c r="F117" s="14">
        <v>-62.8</v>
      </c>
      <c r="G117" s="14" t="s">
        <v>663</v>
      </c>
      <c r="H117" s="14">
        <v>22</v>
      </c>
      <c r="I117" s="14">
        <v>7</v>
      </c>
      <c r="J117" s="14">
        <v>6</v>
      </c>
      <c r="K117" s="14">
        <v>11777632</v>
      </c>
      <c r="L117" s="14">
        <v>11777732</v>
      </c>
      <c r="M117" s="14">
        <v>11777642</v>
      </c>
      <c r="N117" s="14">
        <v>11777663</v>
      </c>
      <c r="O117" s="14">
        <v>101</v>
      </c>
      <c r="P117" s="14" t="s">
        <v>2008</v>
      </c>
      <c r="Q117" s="14" t="s">
        <v>2009</v>
      </c>
      <c r="R117" s="28">
        <v>6</v>
      </c>
    </row>
    <row r="118" spans="1:18" ht="15.75" x14ac:dyDescent="0.25">
      <c r="A118" s="9" t="s">
        <v>2010</v>
      </c>
      <c r="B118" s="9" t="s">
        <v>2011</v>
      </c>
      <c r="C118" s="9" t="s">
        <v>2012</v>
      </c>
      <c r="D118" s="14">
        <v>5</v>
      </c>
      <c r="E118" s="14" t="s">
        <v>26</v>
      </c>
      <c r="F118" s="14">
        <v>-60.2</v>
      </c>
      <c r="G118" s="14" t="s">
        <v>663</v>
      </c>
      <c r="H118" s="14">
        <v>22</v>
      </c>
      <c r="I118" s="14">
        <v>24</v>
      </c>
      <c r="J118" s="14">
        <v>23</v>
      </c>
      <c r="K118" s="14">
        <v>11914346</v>
      </c>
      <c r="L118" s="14">
        <v>11914533</v>
      </c>
      <c r="M118" s="14">
        <v>11914502</v>
      </c>
      <c r="N118" s="14">
        <v>11914523</v>
      </c>
      <c r="O118" s="14">
        <v>188</v>
      </c>
      <c r="P118" s="14" t="s">
        <v>2013</v>
      </c>
      <c r="Q118" s="14" t="s">
        <v>2014</v>
      </c>
      <c r="R118" s="28">
        <v>2</v>
      </c>
    </row>
    <row r="119" spans="1:18" ht="15.75" x14ac:dyDescent="0.25">
      <c r="A119" s="9" t="s">
        <v>1085</v>
      </c>
      <c r="B119" s="9" t="s">
        <v>2015</v>
      </c>
      <c r="C119" s="9" t="s">
        <v>1086</v>
      </c>
      <c r="D119" s="9">
        <v>5</v>
      </c>
      <c r="E119" s="9" t="s">
        <v>15</v>
      </c>
      <c r="F119" s="9">
        <v>-49.8</v>
      </c>
      <c r="G119" s="9" t="s">
        <v>663</v>
      </c>
      <c r="H119" s="9">
        <v>23</v>
      </c>
      <c r="I119" s="9">
        <v>5</v>
      </c>
      <c r="J119" s="9">
        <v>4</v>
      </c>
      <c r="K119" s="9">
        <v>15857167</v>
      </c>
      <c r="L119" s="9">
        <v>15857359</v>
      </c>
      <c r="M119" s="9">
        <v>15857177</v>
      </c>
      <c r="N119" s="9">
        <v>15857199</v>
      </c>
      <c r="O119" s="9">
        <v>193</v>
      </c>
      <c r="P119" s="9" t="s">
        <v>1083</v>
      </c>
      <c r="Q119" s="9" t="s">
        <v>1087</v>
      </c>
      <c r="R119" s="26">
        <v>5</v>
      </c>
    </row>
    <row r="120" spans="1:18" ht="15.75" x14ac:dyDescent="0.25">
      <c r="A120" s="9" t="s">
        <v>1088</v>
      </c>
      <c r="B120" s="9" t="s">
        <v>2016</v>
      </c>
      <c r="C120" s="9" t="s">
        <v>1089</v>
      </c>
      <c r="D120" s="9">
        <v>5</v>
      </c>
      <c r="E120" s="9" t="s">
        <v>15</v>
      </c>
      <c r="F120" s="9">
        <v>-49.8</v>
      </c>
      <c r="G120" s="9" t="s">
        <v>663</v>
      </c>
      <c r="H120" s="9">
        <v>22</v>
      </c>
      <c r="I120" s="9">
        <v>2</v>
      </c>
      <c r="J120" s="9">
        <v>3</v>
      </c>
      <c r="K120" s="9">
        <v>15857167</v>
      </c>
      <c r="L120" s="9">
        <v>15857359</v>
      </c>
      <c r="M120" s="9">
        <v>15857329</v>
      </c>
      <c r="N120" s="9">
        <v>15857350</v>
      </c>
      <c r="O120" s="9">
        <v>193</v>
      </c>
      <c r="P120" s="9" t="s">
        <v>1083</v>
      </c>
      <c r="Q120" s="9" t="s">
        <v>1087</v>
      </c>
      <c r="R120" s="30">
        <v>6</v>
      </c>
    </row>
    <row r="121" spans="1:18" ht="15.75" x14ac:dyDescent="0.25">
      <c r="A121" s="9" t="s">
        <v>1091</v>
      </c>
      <c r="B121" s="9" t="s">
        <v>2017</v>
      </c>
      <c r="C121" s="9" t="s">
        <v>1092</v>
      </c>
      <c r="D121" s="9">
        <v>5</v>
      </c>
      <c r="E121" s="9" t="s">
        <v>26</v>
      </c>
      <c r="F121" s="9">
        <v>-38.6</v>
      </c>
      <c r="G121" s="9" t="s">
        <v>663</v>
      </c>
      <c r="H121" s="9">
        <v>22</v>
      </c>
      <c r="I121" s="9">
        <v>5</v>
      </c>
      <c r="J121" s="9">
        <v>6</v>
      </c>
      <c r="K121" s="9">
        <v>11984412</v>
      </c>
      <c r="L121" s="9">
        <v>11984519</v>
      </c>
      <c r="M121" s="9">
        <v>11984422</v>
      </c>
      <c r="N121" s="9">
        <v>11984443</v>
      </c>
      <c r="O121" s="9">
        <v>108</v>
      </c>
      <c r="P121" s="9" t="s">
        <v>1090</v>
      </c>
      <c r="Q121" s="9" t="s">
        <v>1094</v>
      </c>
      <c r="R121" s="30">
        <v>4</v>
      </c>
    </row>
    <row r="122" spans="1:18" ht="15.75" x14ac:dyDescent="0.25">
      <c r="A122" s="9" t="s">
        <v>1095</v>
      </c>
      <c r="B122" s="9" t="s">
        <v>2018</v>
      </c>
      <c r="C122" s="9" t="s">
        <v>1096</v>
      </c>
      <c r="D122" s="9">
        <v>5</v>
      </c>
      <c r="E122" s="9" t="s">
        <v>15</v>
      </c>
      <c r="F122" s="9">
        <v>-36.6</v>
      </c>
      <c r="G122" s="9" t="s">
        <v>663</v>
      </c>
      <c r="H122" s="9">
        <v>22</v>
      </c>
      <c r="I122" s="9">
        <v>7</v>
      </c>
      <c r="J122" s="9">
        <v>5</v>
      </c>
      <c r="K122" s="9">
        <v>12295339</v>
      </c>
      <c r="L122" s="9">
        <v>12295437</v>
      </c>
      <c r="M122" s="9">
        <v>12295406</v>
      </c>
      <c r="N122" s="9">
        <v>12295427</v>
      </c>
      <c r="O122" s="9">
        <v>99</v>
      </c>
      <c r="P122" s="9" t="s">
        <v>1093</v>
      </c>
      <c r="Q122" s="9" t="s">
        <v>1098</v>
      </c>
      <c r="R122" s="30">
        <v>5</v>
      </c>
    </row>
    <row r="123" spans="1:18" ht="15.75" x14ac:dyDescent="0.25">
      <c r="A123" s="9" t="s">
        <v>1099</v>
      </c>
      <c r="B123" s="9" t="s">
        <v>2019</v>
      </c>
      <c r="C123" s="9" t="s">
        <v>1104</v>
      </c>
      <c r="D123" s="9">
        <v>5</v>
      </c>
      <c r="E123" s="9" t="s">
        <v>26</v>
      </c>
      <c r="F123" s="9">
        <v>-38.299999999999997</v>
      </c>
      <c r="G123" s="9" t="s">
        <v>663</v>
      </c>
      <c r="H123" s="9">
        <v>23</v>
      </c>
      <c r="I123" s="9">
        <v>12</v>
      </c>
      <c r="J123" s="9">
        <v>9</v>
      </c>
      <c r="K123" s="9">
        <v>12022707</v>
      </c>
      <c r="L123" s="9">
        <v>12022796</v>
      </c>
      <c r="M123" s="9">
        <v>12022764</v>
      </c>
      <c r="N123" s="9">
        <v>12022786</v>
      </c>
      <c r="O123" s="9">
        <v>90</v>
      </c>
      <c r="P123" s="9" t="s">
        <v>1101</v>
      </c>
      <c r="Q123" s="9" t="s">
        <v>1106</v>
      </c>
      <c r="R123" s="30">
        <v>3</v>
      </c>
    </row>
    <row r="124" spans="1:18" ht="15.75" x14ac:dyDescent="0.25">
      <c r="A124" s="9" t="s">
        <v>1103</v>
      </c>
      <c r="B124" s="9" t="s">
        <v>2020</v>
      </c>
      <c r="C124" s="9" t="s">
        <v>1108</v>
      </c>
      <c r="D124" s="9">
        <v>5</v>
      </c>
      <c r="E124" s="9" t="s">
        <v>15</v>
      </c>
      <c r="F124" s="9">
        <v>-42.4</v>
      </c>
      <c r="G124" s="9" t="s">
        <v>663</v>
      </c>
      <c r="H124" s="9">
        <v>20</v>
      </c>
      <c r="I124" s="9">
        <v>7</v>
      </c>
      <c r="J124" s="9">
        <v>5</v>
      </c>
      <c r="K124" s="9">
        <v>4949065</v>
      </c>
      <c r="L124" s="9">
        <v>4949189</v>
      </c>
      <c r="M124" s="9">
        <v>4949075</v>
      </c>
      <c r="N124" s="9">
        <v>4949094</v>
      </c>
      <c r="O124" s="9">
        <v>125</v>
      </c>
      <c r="P124" s="9" t="s">
        <v>1105</v>
      </c>
      <c r="Q124" s="9" t="s">
        <v>1110</v>
      </c>
      <c r="R124" s="26">
        <v>6</v>
      </c>
    </row>
    <row r="125" spans="1:18" ht="15.75" x14ac:dyDescent="0.25">
      <c r="A125" s="9" t="s">
        <v>1107</v>
      </c>
      <c r="B125" s="9" t="s">
        <v>2021</v>
      </c>
      <c r="C125" s="9" t="s">
        <v>1112</v>
      </c>
      <c r="D125" s="9">
        <v>5</v>
      </c>
      <c r="E125" s="9" t="s">
        <v>15</v>
      </c>
      <c r="F125" s="9">
        <v>-113.2</v>
      </c>
      <c r="G125" s="9" t="s">
        <v>663</v>
      </c>
      <c r="H125" s="9">
        <v>22</v>
      </c>
      <c r="I125" s="9">
        <v>6</v>
      </c>
      <c r="J125" s="9">
        <v>4</v>
      </c>
      <c r="K125" s="9">
        <v>19722238</v>
      </c>
      <c r="L125" s="9">
        <v>19722573</v>
      </c>
      <c r="M125" s="9">
        <v>19722542</v>
      </c>
      <c r="N125" s="9">
        <v>19722563</v>
      </c>
      <c r="O125" s="9">
        <v>336</v>
      </c>
      <c r="P125" s="9" t="s">
        <v>1109</v>
      </c>
      <c r="Q125" s="9" t="s">
        <v>1114</v>
      </c>
      <c r="R125" s="30">
        <v>0</v>
      </c>
    </row>
    <row r="126" spans="1:18" ht="15.75" x14ac:dyDescent="0.25">
      <c r="A126" s="9" t="s">
        <v>2022</v>
      </c>
      <c r="B126" s="9" t="s">
        <v>2023</v>
      </c>
      <c r="C126" s="9" t="s">
        <v>2024</v>
      </c>
      <c r="D126" s="14">
        <v>5</v>
      </c>
      <c r="E126" s="14" t="s">
        <v>26</v>
      </c>
      <c r="F126" s="14">
        <v>-73.8</v>
      </c>
      <c r="G126" s="14" t="s">
        <v>1726</v>
      </c>
      <c r="H126" s="14">
        <v>22</v>
      </c>
      <c r="I126" s="14">
        <v>121</v>
      </c>
      <c r="J126" s="14">
        <v>118</v>
      </c>
      <c r="K126" s="14">
        <v>8135393</v>
      </c>
      <c r="L126" s="14">
        <v>8135478</v>
      </c>
      <c r="M126" s="14">
        <v>8135403</v>
      </c>
      <c r="N126" s="14">
        <v>8135424</v>
      </c>
      <c r="O126" s="14">
        <v>86</v>
      </c>
      <c r="P126" s="14" t="s">
        <v>2025</v>
      </c>
      <c r="Q126" s="14" t="s">
        <v>2026</v>
      </c>
      <c r="R126" s="28">
        <v>0</v>
      </c>
    </row>
    <row r="127" spans="1:18" ht="15.75" x14ac:dyDescent="0.25">
      <c r="A127" s="9" t="s">
        <v>2027</v>
      </c>
      <c r="B127" s="9" t="s">
        <v>2028</v>
      </c>
      <c r="C127" s="9" t="s">
        <v>2029</v>
      </c>
      <c r="D127" s="14">
        <v>5</v>
      </c>
      <c r="E127" s="14" t="s">
        <v>15</v>
      </c>
      <c r="F127" s="14">
        <v>-140.19999999999999</v>
      </c>
      <c r="G127" s="14" t="s">
        <v>663</v>
      </c>
      <c r="H127" s="14">
        <v>22</v>
      </c>
      <c r="I127" s="14">
        <v>9</v>
      </c>
      <c r="J127" s="14">
        <v>5</v>
      </c>
      <c r="K127" s="14">
        <v>3210715</v>
      </c>
      <c r="L127" s="14">
        <v>3210982</v>
      </c>
      <c r="M127" s="14">
        <v>3210725</v>
      </c>
      <c r="N127" s="14">
        <v>3210746</v>
      </c>
      <c r="O127" s="14">
        <v>268</v>
      </c>
      <c r="P127" s="14" t="s">
        <v>2030</v>
      </c>
      <c r="Q127" s="14" t="s">
        <v>2031</v>
      </c>
      <c r="R127" s="28">
        <v>3</v>
      </c>
    </row>
    <row r="128" spans="1:18" ht="15.75" x14ac:dyDescent="0.25">
      <c r="A128" s="9" t="s">
        <v>2032</v>
      </c>
      <c r="B128" s="9" t="s">
        <v>2033</v>
      </c>
      <c r="C128" s="16" t="s">
        <v>2034</v>
      </c>
      <c r="D128" s="14">
        <v>6</v>
      </c>
      <c r="E128" s="14" t="s">
        <v>26</v>
      </c>
      <c r="F128" s="14">
        <v>-48</v>
      </c>
      <c r="G128" s="14" t="s">
        <v>663</v>
      </c>
      <c r="H128" s="14">
        <v>21</v>
      </c>
      <c r="I128" s="14">
        <v>57</v>
      </c>
      <c r="J128" s="14">
        <v>45</v>
      </c>
      <c r="K128" s="14">
        <v>1012647</v>
      </c>
      <c r="L128" s="14">
        <v>1012749</v>
      </c>
      <c r="M128" s="14">
        <v>1012657</v>
      </c>
      <c r="N128" s="14">
        <v>1012677</v>
      </c>
      <c r="O128" s="14">
        <v>103</v>
      </c>
      <c r="P128" s="14" t="s">
        <v>2035</v>
      </c>
      <c r="Q128" s="14" t="s">
        <v>2036</v>
      </c>
      <c r="R128" s="23">
        <v>2</v>
      </c>
    </row>
    <row r="129" spans="1:18" ht="15.75" x14ac:dyDescent="0.25">
      <c r="A129" s="9" t="s">
        <v>1177</v>
      </c>
      <c r="B129" s="9" t="s">
        <v>2037</v>
      </c>
      <c r="C129" s="9" t="s">
        <v>1178</v>
      </c>
      <c r="D129" s="14">
        <v>6</v>
      </c>
      <c r="E129" s="14" t="s">
        <v>26</v>
      </c>
      <c r="F129" s="14">
        <v>-46.1</v>
      </c>
      <c r="G129" s="14" t="s">
        <v>663</v>
      </c>
      <c r="H129" s="14">
        <v>21</v>
      </c>
      <c r="I129" s="14">
        <v>6</v>
      </c>
      <c r="J129" s="14">
        <v>5</v>
      </c>
      <c r="K129" s="14">
        <v>7190054</v>
      </c>
      <c r="L129" s="14">
        <v>7190134</v>
      </c>
      <c r="M129" s="14">
        <v>7190104</v>
      </c>
      <c r="N129" s="14">
        <v>7190124</v>
      </c>
      <c r="O129" s="14">
        <v>81</v>
      </c>
      <c r="P129" s="14" t="s">
        <v>1179</v>
      </c>
      <c r="Q129" s="14" t="s">
        <v>1180</v>
      </c>
      <c r="R129" s="28">
        <v>6</v>
      </c>
    </row>
    <row r="130" spans="1:18" ht="15.75" x14ac:dyDescent="0.25">
      <c r="A130" s="9" t="s">
        <v>1159</v>
      </c>
      <c r="B130" s="9" t="s">
        <v>2038</v>
      </c>
      <c r="C130" s="9" t="s">
        <v>1160</v>
      </c>
      <c r="D130" s="14">
        <v>6</v>
      </c>
      <c r="E130" s="14" t="s">
        <v>15</v>
      </c>
      <c r="F130" s="14">
        <v>-142.19999999999999</v>
      </c>
      <c r="G130" s="14" t="s">
        <v>663</v>
      </c>
      <c r="H130" s="14">
        <v>22</v>
      </c>
      <c r="I130" s="14">
        <v>5</v>
      </c>
      <c r="J130" s="14">
        <v>6</v>
      </c>
      <c r="K130" s="14">
        <v>7621676</v>
      </c>
      <c r="L130" s="14">
        <v>7622007</v>
      </c>
      <c r="M130" s="14">
        <v>7621976</v>
      </c>
      <c r="N130" s="14">
        <v>7621997</v>
      </c>
      <c r="O130" s="14">
        <v>332</v>
      </c>
      <c r="P130" s="14" t="s">
        <v>1157</v>
      </c>
      <c r="Q130" s="14" t="s">
        <v>1162</v>
      </c>
      <c r="R130" s="23">
        <v>0</v>
      </c>
    </row>
    <row r="131" spans="1:18" ht="15.75" x14ac:dyDescent="0.25">
      <c r="A131" s="9" t="s">
        <v>2039</v>
      </c>
      <c r="B131" s="9" t="s">
        <v>2040</v>
      </c>
      <c r="C131" s="9" t="s">
        <v>2041</v>
      </c>
      <c r="D131" s="14">
        <v>6</v>
      </c>
      <c r="E131" s="14" t="s">
        <v>15</v>
      </c>
      <c r="F131" s="14">
        <v>-103.8</v>
      </c>
      <c r="G131" s="14" t="s">
        <v>663</v>
      </c>
      <c r="H131" s="14">
        <v>23</v>
      </c>
      <c r="I131" s="14">
        <v>15</v>
      </c>
      <c r="J131" s="14">
        <v>5</v>
      </c>
      <c r="K131" s="14">
        <v>19407783</v>
      </c>
      <c r="L131" s="14">
        <v>19407959</v>
      </c>
      <c r="M131" s="14">
        <v>19407927</v>
      </c>
      <c r="N131" s="14">
        <v>19407949</v>
      </c>
      <c r="O131" s="14">
        <v>177</v>
      </c>
      <c r="P131" s="14" t="s">
        <v>2042</v>
      </c>
      <c r="Q131" s="14" t="s">
        <v>2043</v>
      </c>
      <c r="R131" s="23">
        <v>6</v>
      </c>
    </row>
    <row r="132" spans="1:18" ht="15.75" x14ac:dyDescent="0.25">
      <c r="A132" s="9" t="s">
        <v>2044</v>
      </c>
      <c r="B132" s="9" t="s">
        <v>2045</v>
      </c>
      <c r="C132" s="9" t="s">
        <v>2046</v>
      </c>
      <c r="D132" s="14">
        <v>6</v>
      </c>
      <c r="E132" s="14" t="s">
        <v>26</v>
      </c>
      <c r="F132" s="14">
        <v>-82.8</v>
      </c>
      <c r="G132" s="14" t="s">
        <v>663</v>
      </c>
      <c r="H132" s="14">
        <v>23</v>
      </c>
      <c r="I132" s="14">
        <v>5</v>
      </c>
      <c r="J132" s="14">
        <v>8</v>
      </c>
      <c r="K132" s="14">
        <v>7000394</v>
      </c>
      <c r="L132" s="14">
        <v>7000684</v>
      </c>
      <c r="M132" s="14">
        <v>7000652</v>
      </c>
      <c r="N132" s="14">
        <v>7000674</v>
      </c>
      <c r="O132" s="14">
        <v>291</v>
      </c>
      <c r="P132" s="14" t="s">
        <v>2047</v>
      </c>
      <c r="Q132" s="14" t="s">
        <v>2048</v>
      </c>
      <c r="R132" s="23">
        <v>6</v>
      </c>
    </row>
    <row r="133" spans="1:18" ht="15.75" x14ac:dyDescent="0.25">
      <c r="A133" s="9" t="s">
        <v>1181</v>
      </c>
      <c r="B133" s="9" t="s">
        <v>2049</v>
      </c>
      <c r="C133" s="15" t="s">
        <v>1182</v>
      </c>
      <c r="D133" s="9">
        <v>6</v>
      </c>
      <c r="E133" s="9" t="s">
        <v>26</v>
      </c>
      <c r="F133" s="9">
        <v>-46.1</v>
      </c>
      <c r="G133" s="9" t="s">
        <v>663</v>
      </c>
      <c r="H133" s="9">
        <v>21</v>
      </c>
      <c r="I133" s="9">
        <v>8</v>
      </c>
      <c r="J133" s="9">
        <v>7</v>
      </c>
      <c r="K133" s="9">
        <v>7190054</v>
      </c>
      <c r="L133" s="9">
        <v>7190134</v>
      </c>
      <c r="M133" s="9">
        <v>7190104</v>
      </c>
      <c r="N133" s="9">
        <v>7190124</v>
      </c>
      <c r="O133" s="9">
        <v>81</v>
      </c>
      <c r="P133" s="9" t="s">
        <v>1179</v>
      </c>
      <c r="Q133" s="9" t="s">
        <v>1180</v>
      </c>
      <c r="R133" s="26">
        <v>6</v>
      </c>
    </row>
    <row r="134" spans="1:18" ht="15.75" x14ac:dyDescent="0.25">
      <c r="A134" s="9" t="s">
        <v>1183</v>
      </c>
      <c r="B134" s="9" t="s">
        <v>2050</v>
      </c>
      <c r="C134" s="9" t="s">
        <v>1184</v>
      </c>
      <c r="D134" s="9">
        <v>6</v>
      </c>
      <c r="E134" s="9" t="s">
        <v>15</v>
      </c>
      <c r="F134" s="9">
        <v>-45.5</v>
      </c>
      <c r="G134" s="9" t="s">
        <v>663</v>
      </c>
      <c r="H134" s="9">
        <v>22</v>
      </c>
      <c r="I134" s="9">
        <v>11</v>
      </c>
      <c r="J134" s="9">
        <v>9</v>
      </c>
      <c r="K134" s="9">
        <v>19789467</v>
      </c>
      <c r="L134" s="9">
        <v>19789538</v>
      </c>
      <c r="M134" s="9">
        <v>19789477</v>
      </c>
      <c r="N134" s="9">
        <v>19789498</v>
      </c>
      <c r="O134" s="9">
        <v>72</v>
      </c>
      <c r="P134" s="9" t="s">
        <v>1169</v>
      </c>
      <c r="Q134" s="9" t="s">
        <v>1186</v>
      </c>
      <c r="R134" s="30">
        <v>6</v>
      </c>
    </row>
    <row r="135" spans="1:18" ht="15.75" x14ac:dyDescent="0.25">
      <c r="A135" s="9" t="s">
        <v>2051</v>
      </c>
      <c r="B135" s="9" t="s">
        <v>2052</v>
      </c>
      <c r="C135" s="9" t="s">
        <v>1196</v>
      </c>
      <c r="D135" s="9">
        <v>6</v>
      </c>
      <c r="E135" s="9" t="s">
        <v>26</v>
      </c>
      <c r="F135" s="9">
        <v>-73.599999999999994</v>
      </c>
      <c r="G135" s="9" t="s">
        <v>663</v>
      </c>
      <c r="H135" s="9">
        <v>20</v>
      </c>
      <c r="I135" s="9">
        <v>5</v>
      </c>
      <c r="J135" s="9">
        <v>3</v>
      </c>
      <c r="K135" s="9">
        <v>1012577</v>
      </c>
      <c r="L135" s="9">
        <v>1012687</v>
      </c>
      <c r="M135" s="9">
        <v>1012658</v>
      </c>
      <c r="N135" s="9">
        <v>1012677</v>
      </c>
      <c r="O135" s="9">
        <v>111</v>
      </c>
      <c r="P135" s="9" t="s">
        <v>1193</v>
      </c>
      <c r="Q135" s="9" t="s">
        <v>1198</v>
      </c>
      <c r="R135" s="30">
        <v>4</v>
      </c>
    </row>
    <row r="136" spans="1:18" ht="15.75" x14ac:dyDescent="0.25">
      <c r="A136" s="9" t="s">
        <v>1199</v>
      </c>
      <c r="B136" s="9" t="s">
        <v>2053</v>
      </c>
      <c r="C136" s="9" t="s">
        <v>1200</v>
      </c>
      <c r="D136" s="9">
        <v>6</v>
      </c>
      <c r="E136" s="9" t="s">
        <v>26</v>
      </c>
      <c r="F136" s="9">
        <v>-67.7</v>
      </c>
      <c r="G136" s="9" t="s">
        <v>663</v>
      </c>
      <c r="H136" s="9">
        <v>22</v>
      </c>
      <c r="I136" s="9">
        <v>5</v>
      </c>
      <c r="J136" s="9">
        <v>3</v>
      </c>
      <c r="K136" s="9">
        <v>16322966</v>
      </c>
      <c r="L136" s="9">
        <v>16323278</v>
      </c>
      <c r="M136" s="9">
        <v>16323247</v>
      </c>
      <c r="N136" s="9">
        <v>16323268</v>
      </c>
      <c r="O136" s="9">
        <v>313</v>
      </c>
      <c r="P136" s="9" t="s">
        <v>1197</v>
      </c>
      <c r="Q136" s="9" t="s">
        <v>1202</v>
      </c>
      <c r="R136" s="24">
        <v>6</v>
      </c>
    </row>
    <row r="137" spans="1:18" ht="15.75" x14ac:dyDescent="0.25">
      <c r="A137" s="9" t="s">
        <v>1175</v>
      </c>
      <c r="B137" s="9" t="s">
        <v>2054</v>
      </c>
      <c r="C137" s="15" t="s">
        <v>1176</v>
      </c>
      <c r="D137" s="9">
        <v>6</v>
      </c>
      <c r="E137" s="9" t="s">
        <v>26</v>
      </c>
      <c r="F137" s="9">
        <v>-48</v>
      </c>
      <c r="G137" s="9" t="s">
        <v>663</v>
      </c>
      <c r="H137" s="9">
        <v>22</v>
      </c>
      <c r="I137" s="9">
        <v>11</v>
      </c>
      <c r="J137" s="9">
        <v>9</v>
      </c>
      <c r="K137" s="9">
        <v>10768431</v>
      </c>
      <c r="L137" s="9">
        <v>10768605</v>
      </c>
      <c r="M137" s="9">
        <v>10768574</v>
      </c>
      <c r="N137" s="9">
        <v>10768595</v>
      </c>
      <c r="O137" s="9">
        <v>175</v>
      </c>
      <c r="P137" s="9" t="s">
        <v>1173</v>
      </c>
      <c r="Q137" s="9" t="s">
        <v>1174</v>
      </c>
      <c r="R137" s="30">
        <v>4</v>
      </c>
    </row>
    <row r="138" spans="1:18" ht="15.75" x14ac:dyDescent="0.25">
      <c r="A138" s="9" t="s">
        <v>2055</v>
      </c>
      <c r="B138" s="9" t="s">
        <v>2056</v>
      </c>
      <c r="C138" s="9" t="s">
        <v>2057</v>
      </c>
      <c r="D138" s="14">
        <v>6</v>
      </c>
      <c r="E138" s="14" t="s">
        <v>15</v>
      </c>
      <c r="F138" s="14">
        <v>-65.8</v>
      </c>
      <c r="G138" s="14" t="s">
        <v>663</v>
      </c>
      <c r="H138" s="14">
        <v>22</v>
      </c>
      <c r="I138" s="14">
        <v>11</v>
      </c>
      <c r="J138" s="14">
        <v>9</v>
      </c>
      <c r="K138" s="14">
        <v>16790524</v>
      </c>
      <c r="L138" s="14">
        <v>16790624</v>
      </c>
      <c r="M138" s="14">
        <v>16790534</v>
      </c>
      <c r="N138" s="14">
        <v>16790555</v>
      </c>
      <c r="O138" s="14">
        <v>101</v>
      </c>
      <c r="P138" s="14" t="s">
        <v>2058</v>
      </c>
      <c r="Q138" s="14" t="s">
        <v>2059</v>
      </c>
      <c r="R138" s="28">
        <v>1</v>
      </c>
    </row>
    <row r="139" spans="1:18" ht="15.75" x14ac:dyDescent="0.25">
      <c r="A139" s="9" t="s">
        <v>2060</v>
      </c>
      <c r="B139" s="9" t="s">
        <v>2061</v>
      </c>
      <c r="C139" s="9" t="s">
        <v>2062</v>
      </c>
      <c r="D139" s="14">
        <v>6</v>
      </c>
      <c r="E139" s="14" t="s">
        <v>26</v>
      </c>
      <c r="F139" s="14">
        <v>-23.9</v>
      </c>
      <c r="G139" s="14" t="s">
        <v>663</v>
      </c>
      <c r="H139" s="14">
        <v>20</v>
      </c>
      <c r="I139" s="14">
        <v>7</v>
      </c>
      <c r="J139" s="14">
        <v>5</v>
      </c>
      <c r="K139" s="14">
        <v>21142070</v>
      </c>
      <c r="L139" s="14">
        <v>21142156</v>
      </c>
      <c r="M139" s="14">
        <v>21142080</v>
      </c>
      <c r="N139" s="14">
        <v>21142099</v>
      </c>
      <c r="O139" s="14">
        <v>87</v>
      </c>
      <c r="P139" s="14" t="s">
        <v>2063</v>
      </c>
      <c r="Q139" s="14" t="s">
        <v>2064</v>
      </c>
      <c r="R139" s="25">
        <v>5</v>
      </c>
    </row>
    <row r="140" spans="1:18" ht="15.75" x14ac:dyDescent="0.25">
      <c r="A140" s="9" t="s">
        <v>1263</v>
      </c>
      <c r="B140" s="9" t="s">
        <v>2065</v>
      </c>
      <c r="C140" s="9" t="s">
        <v>1264</v>
      </c>
      <c r="D140" s="14">
        <v>7</v>
      </c>
      <c r="E140" s="14" t="s">
        <v>15</v>
      </c>
      <c r="F140" s="14">
        <v>-51</v>
      </c>
      <c r="G140" s="14" t="s">
        <v>663</v>
      </c>
      <c r="H140" s="14">
        <v>22</v>
      </c>
      <c r="I140" s="14">
        <v>6</v>
      </c>
      <c r="J140" s="14">
        <v>11</v>
      </c>
      <c r="K140" s="14">
        <v>7525765</v>
      </c>
      <c r="L140" s="14">
        <v>7525903</v>
      </c>
      <c r="M140" s="14">
        <v>7525872</v>
      </c>
      <c r="N140" s="14">
        <v>7525893</v>
      </c>
      <c r="O140" s="14">
        <v>139</v>
      </c>
      <c r="P140" s="14" t="s">
        <v>1261</v>
      </c>
      <c r="Q140" s="14" t="s">
        <v>1266</v>
      </c>
      <c r="R140" s="28">
        <v>5</v>
      </c>
    </row>
    <row r="141" spans="1:18" ht="15.75" x14ac:dyDescent="0.25">
      <c r="A141" s="9" t="s">
        <v>1259</v>
      </c>
      <c r="B141" s="9" t="s">
        <v>2066</v>
      </c>
      <c r="C141" s="9" t="s">
        <v>1260</v>
      </c>
      <c r="D141" s="14">
        <v>7</v>
      </c>
      <c r="E141" s="14" t="s">
        <v>26</v>
      </c>
      <c r="F141" s="14">
        <v>-79.7</v>
      </c>
      <c r="G141" s="14" t="s">
        <v>663</v>
      </c>
      <c r="H141" s="14">
        <v>21</v>
      </c>
      <c r="I141" s="14">
        <v>15</v>
      </c>
      <c r="J141" s="14">
        <v>11</v>
      </c>
      <c r="K141" s="14">
        <v>2822131</v>
      </c>
      <c r="L141" s="14">
        <v>2822305</v>
      </c>
      <c r="M141" s="14">
        <v>2822275</v>
      </c>
      <c r="N141" s="14">
        <v>2822295</v>
      </c>
      <c r="O141" s="14">
        <v>175</v>
      </c>
      <c r="P141" s="14" t="s">
        <v>1257</v>
      </c>
      <c r="Q141" s="14" t="s">
        <v>1262</v>
      </c>
      <c r="R141" s="28">
        <v>5</v>
      </c>
    </row>
    <row r="142" spans="1:18" ht="15.75" x14ac:dyDescent="0.25">
      <c r="A142" s="9" t="s">
        <v>2067</v>
      </c>
      <c r="B142" s="9" t="s">
        <v>2068</v>
      </c>
      <c r="C142" s="9" t="s">
        <v>2069</v>
      </c>
      <c r="D142" s="14">
        <v>8</v>
      </c>
      <c r="E142" s="14" t="s">
        <v>26</v>
      </c>
      <c r="F142" s="14">
        <v>-66.7</v>
      </c>
      <c r="G142" s="14" t="s">
        <v>663</v>
      </c>
      <c r="H142" s="14">
        <v>22</v>
      </c>
      <c r="I142" s="14">
        <v>80</v>
      </c>
      <c r="J142" s="14">
        <v>68</v>
      </c>
      <c r="K142" s="14">
        <v>10578054</v>
      </c>
      <c r="L142" s="14">
        <v>10578191</v>
      </c>
      <c r="M142" s="14">
        <v>10578064</v>
      </c>
      <c r="N142" s="14">
        <v>10578085</v>
      </c>
      <c r="O142" s="14">
        <v>138</v>
      </c>
      <c r="P142" s="14" t="s">
        <v>2070</v>
      </c>
      <c r="Q142" s="14" t="s">
        <v>2071</v>
      </c>
      <c r="R142" s="28">
        <v>6</v>
      </c>
    </row>
    <row r="143" spans="1:18" ht="15.75" x14ac:dyDescent="0.25">
      <c r="A143" s="9" t="s">
        <v>2072</v>
      </c>
      <c r="B143" s="9" t="s">
        <v>2073</v>
      </c>
      <c r="C143" s="9" t="s">
        <v>2074</v>
      </c>
      <c r="D143" s="14">
        <v>8</v>
      </c>
      <c r="E143" s="14" t="s">
        <v>26</v>
      </c>
      <c r="F143" s="14">
        <v>-82.9</v>
      </c>
      <c r="G143" s="14" t="s">
        <v>663</v>
      </c>
      <c r="H143" s="14">
        <v>20</v>
      </c>
      <c r="I143" s="14">
        <v>16</v>
      </c>
      <c r="J143" s="14">
        <v>14</v>
      </c>
      <c r="K143" s="14">
        <v>3757278</v>
      </c>
      <c r="L143" s="14">
        <v>3757432</v>
      </c>
      <c r="M143" s="14">
        <v>3757403</v>
      </c>
      <c r="N143" s="14">
        <v>3757422</v>
      </c>
      <c r="O143" s="14">
        <v>155</v>
      </c>
      <c r="P143" s="14" t="s">
        <v>2075</v>
      </c>
      <c r="Q143" s="14" t="s">
        <v>2076</v>
      </c>
      <c r="R143" s="23">
        <v>6</v>
      </c>
    </row>
    <row r="144" spans="1:18" ht="15.75" x14ac:dyDescent="0.25">
      <c r="A144" s="9" t="s">
        <v>1325</v>
      </c>
      <c r="B144" s="9" t="s">
        <v>2077</v>
      </c>
      <c r="C144" s="16" t="s">
        <v>1326</v>
      </c>
      <c r="D144" s="14">
        <v>8</v>
      </c>
      <c r="E144" s="14" t="s">
        <v>26</v>
      </c>
      <c r="F144" s="14">
        <v>-84.8</v>
      </c>
      <c r="G144" s="14" t="s">
        <v>663</v>
      </c>
      <c r="H144" s="14">
        <v>22</v>
      </c>
      <c r="I144" s="14">
        <v>5</v>
      </c>
      <c r="J144" s="14">
        <v>3</v>
      </c>
      <c r="K144" s="14">
        <v>16086513</v>
      </c>
      <c r="L144" s="14">
        <v>16086669</v>
      </c>
      <c r="M144" s="14">
        <v>16086523</v>
      </c>
      <c r="N144" s="14">
        <v>16086544</v>
      </c>
      <c r="O144" s="14">
        <v>157</v>
      </c>
      <c r="P144" s="14" t="s">
        <v>1323</v>
      </c>
      <c r="Q144" s="14" t="s">
        <v>1327</v>
      </c>
      <c r="R144" s="28">
        <v>4</v>
      </c>
    </row>
    <row r="145" spans="1:18" ht="15.75" x14ac:dyDescent="0.25">
      <c r="A145" s="9" t="s">
        <v>859</v>
      </c>
      <c r="B145" s="9" t="s">
        <v>2078</v>
      </c>
      <c r="C145" s="9" t="s">
        <v>860</v>
      </c>
      <c r="D145" s="14">
        <v>8</v>
      </c>
      <c r="E145" s="14" t="s">
        <v>26</v>
      </c>
      <c r="F145" s="14">
        <v>-139.1</v>
      </c>
      <c r="G145" s="14" t="s">
        <v>663</v>
      </c>
      <c r="H145" s="14">
        <v>22</v>
      </c>
      <c r="I145" s="14">
        <v>13</v>
      </c>
      <c r="J145" s="14">
        <v>8</v>
      </c>
      <c r="K145" s="14">
        <v>18308073</v>
      </c>
      <c r="L145" s="14">
        <v>18308349</v>
      </c>
      <c r="M145" s="14">
        <v>18308318</v>
      </c>
      <c r="N145" s="14">
        <v>18308339</v>
      </c>
      <c r="O145" s="14">
        <v>277</v>
      </c>
      <c r="P145" s="14" t="s">
        <v>2079</v>
      </c>
      <c r="Q145" s="14" t="s">
        <v>2080</v>
      </c>
      <c r="R145" s="28">
        <v>4</v>
      </c>
    </row>
    <row r="146" spans="1:18" ht="15.75" x14ac:dyDescent="0.25">
      <c r="A146" s="9" t="s">
        <v>2081</v>
      </c>
      <c r="B146" s="9" t="s">
        <v>2082</v>
      </c>
      <c r="C146" s="9" t="s">
        <v>2083</v>
      </c>
      <c r="D146" s="14">
        <v>8</v>
      </c>
      <c r="E146" s="14" t="s">
        <v>15</v>
      </c>
      <c r="F146" s="14">
        <v>-75.900000000000006</v>
      </c>
      <c r="G146" s="14" t="s">
        <v>663</v>
      </c>
      <c r="H146" s="14">
        <v>23</v>
      </c>
      <c r="I146" s="14">
        <v>7</v>
      </c>
      <c r="J146" s="14">
        <v>21</v>
      </c>
      <c r="K146" s="14">
        <v>10854862</v>
      </c>
      <c r="L146" s="14">
        <v>10855014</v>
      </c>
      <c r="M146" s="14">
        <v>10854982</v>
      </c>
      <c r="N146" s="14">
        <v>10855004</v>
      </c>
      <c r="O146" s="14">
        <v>153</v>
      </c>
      <c r="P146" s="14" t="s">
        <v>2084</v>
      </c>
      <c r="Q146" s="14" t="s">
        <v>2085</v>
      </c>
      <c r="R146" s="28">
        <v>2</v>
      </c>
    </row>
    <row r="147" spans="1:18" ht="15.75" x14ac:dyDescent="0.25">
      <c r="A147" s="9" t="s">
        <v>1317</v>
      </c>
      <c r="B147" s="9" t="s">
        <v>2086</v>
      </c>
      <c r="C147" s="9" t="s">
        <v>1318</v>
      </c>
      <c r="D147" s="14">
        <v>8</v>
      </c>
      <c r="E147" s="14" t="s">
        <v>26</v>
      </c>
      <c r="F147" s="14">
        <v>-205.3</v>
      </c>
      <c r="G147" s="14" t="s">
        <v>1726</v>
      </c>
      <c r="H147" s="14">
        <v>22</v>
      </c>
      <c r="I147" s="14">
        <v>10</v>
      </c>
      <c r="J147" s="14">
        <v>7</v>
      </c>
      <c r="K147" s="14">
        <v>17773147</v>
      </c>
      <c r="L147" s="14">
        <v>17773458</v>
      </c>
      <c r="M147" s="14">
        <v>17773157</v>
      </c>
      <c r="N147" s="14">
        <v>17773178</v>
      </c>
      <c r="O147" s="14">
        <v>312</v>
      </c>
      <c r="P147" s="14" t="s">
        <v>1315</v>
      </c>
      <c r="Q147" s="14" t="s">
        <v>1320</v>
      </c>
      <c r="R147" s="28">
        <v>2</v>
      </c>
    </row>
    <row r="148" spans="1:18" ht="15.75" x14ac:dyDescent="0.25">
      <c r="A148" s="9" t="s">
        <v>2087</v>
      </c>
      <c r="B148" s="9" t="s">
        <v>2088</v>
      </c>
      <c r="C148" s="16" t="s">
        <v>2089</v>
      </c>
      <c r="D148" s="14">
        <v>8</v>
      </c>
      <c r="E148" s="14" t="s">
        <v>15</v>
      </c>
      <c r="F148" s="14">
        <v>-146</v>
      </c>
      <c r="G148" s="14" t="s">
        <v>663</v>
      </c>
      <c r="H148" s="14">
        <v>22</v>
      </c>
      <c r="I148" s="14">
        <v>7</v>
      </c>
      <c r="J148" s="14">
        <v>9</v>
      </c>
      <c r="K148" s="14">
        <v>18308071</v>
      </c>
      <c r="L148" s="14">
        <v>18308351</v>
      </c>
      <c r="M148" s="14">
        <v>18308320</v>
      </c>
      <c r="N148" s="14">
        <v>18308341</v>
      </c>
      <c r="O148" s="14">
        <v>281</v>
      </c>
      <c r="P148" s="14" t="s">
        <v>2090</v>
      </c>
      <c r="Q148" s="14" t="s">
        <v>2091</v>
      </c>
      <c r="R148" s="28">
        <v>4</v>
      </c>
    </row>
    <row r="149" spans="1:18" ht="15.75" x14ac:dyDescent="0.25">
      <c r="A149" s="9" t="s">
        <v>1295</v>
      </c>
      <c r="B149" s="9" t="s">
        <v>2092</v>
      </c>
      <c r="C149" s="16" t="s">
        <v>1296</v>
      </c>
      <c r="D149" s="14">
        <v>8</v>
      </c>
      <c r="E149" s="14" t="s">
        <v>26</v>
      </c>
      <c r="F149" s="14">
        <v>-212.5</v>
      </c>
      <c r="G149" s="14" t="s">
        <v>663</v>
      </c>
      <c r="H149" s="14">
        <v>21</v>
      </c>
      <c r="I149" s="14">
        <v>5</v>
      </c>
      <c r="J149" s="14">
        <v>3</v>
      </c>
      <c r="K149" s="14">
        <v>3624368</v>
      </c>
      <c r="L149" s="14">
        <v>3624723</v>
      </c>
      <c r="M149" s="14">
        <v>3624378</v>
      </c>
      <c r="N149" s="14">
        <v>3624398</v>
      </c>
      <c r="O149" s="14">
        <v>356</v>
      </c>
      <c r="P149" s="14" t="s">
        <v>1293</v>
      </c>
      <c r="Q149" s="14" t="s">
        <v>1298</v>
      </c>
      <c r="R149" s="23">
        <v>6</v>
      </c>
    </row>
    <row r="150" spans="1:18" ht="15.75" x14ac:dyDescent="0.25">
      <c r="A150" s="9" t="s">
        <v>2093</v>
      </c>
      <c r="B150" s="9" t="s">
        <v>2094</v>
      </c>
      <c r="C150" s="9" t="s">
        <v>2095</v>
      </c>
      <c r="D150" s="14">
        <v>8</v>
      </c>
      <c r="E150" s="14" t="s">
        <v>26</v>
      </c>
      <c r="F150" s="14">
        <v>-56.7</v>
      </c>
      <c r="G150" s="14" t="s">
        <v>663</v>
      </c>
      <c r="H150" s="14">
        <v>22</v>
      </c>
      <c r="I150" s="14">
        <v>5</v>
      </c>
      <c r="J150" s="14">
        <v>3</v>
      </c>
      <c r="K150" s="14">
        <v>4136937</v>
      </c>
      <c r="L150" s="14">
        <v>4137072</v>
      </c>
      <c r="M150" s="14">
        <v>4137041</v>
      </c>
      <c r="N150" s="14">
        <v>4137062</v>
      </c>
      <c r="O150" s="14">
        <v>136</v>
      </c>
      <c r="P150" s="14" t="s">
        <v>2096</v>
      </c>
      <c r="Q150" s="14" t="s">
        <v>2097</v>
      </c>
      <c r="R150" s="23">
        <v>6</v>
      </c>
    </row>
    <row r="151" spans="1:18" ht="15.75" x14ac:dyDescent="0.25">
      <c r="A151" s="9" t="s">
        <v>1343</v>
      </c>
      <c r="B151" s="9" t="s">
        <v>2098</v>
      </c>
      <c r="C151" s="9" t="s">
        <v>1344</v>
      </c>
      <c r="D151" s="14">
        <v>8</v>
      </c>
      <c r="E151" s="14" t="s">
        <v>15</v>
      </c>
      <c r="F151" s="14">
        <v>-29.6</v>
      </c>
      <c r="G151" s="14" t="s">
        <v>663</v>
      </c>
      <c r="H151" s="14">
        <v>22</v>
      </c>
      <c r="I151" s="14">
        <v>15</v>
      </c>
      <c r="J151" s="14">
        <v>18</v>
      </c>
      <c r="K151" s="14">
        <v>7108254</v>
      </c>
      <c r="L151" s="14">
        <v>7108328</v>
      </c>
      <c r="M151" s="14">
        <v>7108297</v>
      </c>
      <c r="N151" s="14">
        <v>7108318</v>
      </c>
      <c r="O151" s="14">
        <v>75</v>
      </c>
      <c r="P151" s="14" t="s">
        <v>1341</v>
      </c>
      <c r="Q151" s="14" t="s">
        <v>1346</v>
      </c>
      <c r="R151" s="23">
        <v>5</v>
      </c>
    </row>
    <row r="152" spans="1:18" ht="15.75" x14ac:dyDescent="0.25">
      <c r="A152" s="9" t="s">
        <v>2099</v>
      </c>
      <c r="B152" s="9" t="s">
        <v>2100</v>
      </c>
      <c r="C152" s="9" t="s">
        <v>2101</v>
      </c>
      <c r="D152" s="14">
        <v>8</v>
      </c>
      <c r="E152" s="14" t="s">
        <v>15</v>
      </c>
      <c r="F152" s="18">
        <v>-120.2</v>
      </c>
      <c r="G152" s="14" t="s">
        <v>663</v>
      </c>
      <c r="H152" s="14">
        <v>22</v>
      </c>
      <c r="I152" s="14">
        <v>11</v>
      </c>
      <c r="J152" s="14">
        <v>9</v>
      </c>
      <c r="K152" s="14">
        <v>18510823</v>
      </c>
      <c r="L152" s="14">
        <v>18511003</v>
      </c>
      <c r="M152" s="14">
        <v>18510833</v>
      </c>
      <c r="N152" s="14">
        <v>18510854</v>
      </c>
      <c r="O152" s="14">
        <v>181</v>
      </c>
      <c r="P152" s="14" t="s">
        <v>2102</v>
      </c>
      <c r="Q152" s="14" t="s">
        <v>2103</v>
      </c>
      <c r="R152" s="25">
        <v>4</v>
      </c>
    </row>
    <row r="153" spans="1:18" ht="15.75" x14ac:dyDescent="0.25">
      <c r="A153" s="9" t="s">
        <v>1972</v>
      </c>
      <c r="B153" s="9" t="s">
        <v>2104</v>
      </c>
      <c r="C153" s="9" t="s">
        <v>2105</v>
      </c>
      <c r="D153" s="14">
        <v>8</v>
      </c>
      <c r="E153" s="14" t="s">
        <v>15</v>
      </c>
      <c r="F153" s="14">
        <v>-53.3</v>
      </c>
      <c r="G153" s="14" t="s">
        <v>663</v>
      </c>
      <c r="H153" s="14">
        <v>22</v>
      </c>
      <c r="I153" s="14">
        <v>7</v>
      </c>
      <c r="J153" s="14">
        <v>6</v>
      </c>
      <c r="K153" s="14">
        <v>18288641</v>
      </c>
      <c r="L153" s="14">
        <v>18288721</v>
      </c>
      <c r="M153" s="14">
        <v>18288651</v>
      </c>
      <c r="N153" s="14">
        <v>18288672</v>
      </c>
      <c r="O153" s="14">
        <v>81</v>
      </c>
      <c r="P153" s="14" t="s">
        <v>2106</v>
      </c>
      <c r="Q153" s="14" t="s">
        <v>2107</v>
      </c>
      <c r="R153" s="28">
        <v>5</v>
      </c>
    </row>
    <row r="154" spans="1:18" ht="15.75" x14ac:dyDescent="0.25">
      <c r="A154" s="9" t="s">
        <v>2108</v>
      </c>
      <c r="B154" s="9" t="s">
        <v>2109</v>
      </c>
      <c r="C154" s="9" t="s">
        <v>2110</v>
      </c>
      <c r="D154" s="14">
        <v>8</v>
      </c>
      <c r="E154" s="14" t="s">
        <v>15</v>
      </c>
      <c r="F154" s="14">
        <v>-53.3</v>
      </c>
      <c r="G154" s="14" t="s">
        <v>663</v>
      </c>
      <c r="H154" s="14">
        <v>22</v>
      </c>
      <c r="I154" s="14">
        <v>4</v>
      </c>
      <c r="J154" s="14">
        <v>2</v>
      </c>
      <c r="K154" s="14">
        <v>18288641</v>
      </c>
      <c r="L154" s="14">
        <v>18288721</v>
      </c>
      <c r="M154" s="14">
        <v>18288691</v>
      </c>
      <c r="N154" s="14">
        <v>18288712</v>
      </c>
      <c r="O154" s="14">
        <v>81</v>
      </c>
      <c r="P154" s="14" t="s">
        <v>2106</v>
      </c>
      <c r="Q154" s="14" t="s">
        <v>2107</v>
      </c>
      <c r="R154" s="28">
        <v>4</v>
      </c>
    </row>
    <row r="155" spans="1:18" ht="15.75" x14ac:dyDescent="0.25">
      <c r="A155" s="9" t="s">
        <v>2111</v>
      </c>
      <c r="B155" s="9" t="s">
        <v>2112</v>
      </c>
      <c r="C155" s="9" t="s">
        <v>2113</v>
      </c>
      <c r="D155" s="14">
        <v>8</v>
      </c>
      <c r="E155" s="14" t="s">
        <v>15</v>
      </c>
      <c r="F155" s="14">
        <v>-120.2</v>
      </c>
      <c r="G155" s="14" t="s">
        <v>663</v>
      </c>
      <c r="H155" s="14">
        <v>22</v>
      </c>
      <c r="I155" s="14">
        <v>5</v>
      </c>
      <c r="J155" s="14">
        <v>2</v>
      </c>
      <c r="K155" s="14">
        <v>18510823</v>
      </c>
      <c r="L155" s="14">
        <v>18511003</v>
      </c>
      <c r="M155" s="14">
        <v>18510970</v>
      </c>
      <c r="N155" s="14">
        <v>18510991</v>
      </c>
      <c r="O155" s="14">
        <v>181</v>
      </c>
      <c r="P155" s="14" t="s">
        <v>2102</v>
      </c>
      <c r="Q155" s="14" t="s">
        <v>2103</v>
      </c>
      <c r="R155" s="28">
        <v>5</v>
      </c>
    </row>
    <row r="156" spans="1:18" ht="15.75" x14ac:dyDescent="0.25">
      <c r="A156" s="9" t="s">
        <v>1431</v>
      </c>
      <c r="B156" s="9" t="s">
        <v>2114</v>
      </c>
      <c r="C156" s="9" t="s">
        <v>1432</v>
      </c>
      <c r="D156" s="14">
        <v>9</v>
      </c>
      <c r="E156" s="14" t="s">
        <v>26</v>
      </c>
      <c r="F156" s="14">
        <v>-20.3</v>
      </c>
      <c r="G156" s="14" t="s">
        <v>663</v>
      </c>
      <c r="H156" s="14">
        <v>20</v>
      </c>
      <c r="I156" s="14">
        <v>8</v>
      </c>
      <c r="J156" s="14">
        <v>10</v>
      </c>
      <c r="K156" s="14">
        <v>8426379</v>
      </c>
      <c r="L156" s="14">
        <v>8426455</v>
      </c>
      <c r="M156" s="14">
        <v>8426426</v>
      </c>
      <c r="N156" s="14">
        <v>8426445</v>
      </c>
      <c r="O156" s="14">
        <v>77</v>
      </c>
      <c r="P156" s="9" t="s">
        <v>1433</v>
      </c>
      <c r="Q156" s="14" t="s">
        <v>1434</v>
      </c>
      <c r="R156" s="21"/>
    </row>
    <row r="157" spans="1:18" ht="15.75" x14ac:dyDescent="0.25">
      <c r="A157" s="9" t="s">
        <v>2115</v>
      </c>
      <c r="B157" s="9" t="s">
        <v>2116</v>
      </c>
      <c r="C157" s="9" t="s">
        <v>2117</v>
      </c>
      <c r="D157" s="14">
        <v>9</v>
      </c>
      <c r="E157" s="14" t="s">
        <v>26</v>
      </c>
      <c r="F157" s="14">
        <v>-69.599999999999994</v>
      </c>
      <c r="G157" s="14" t="s">
        <v>663</v>
      </c>
      <c r="H157" s="14">
        <v>20</v>
      </c>
      <c r="I157" s="14">
        <v>9</v>
      </c>
      <c r="J157" s="14">
        <v>6</v>
      </c>
      <c r="K157" s="14">
        <v>12896132</v>
      </c>
      <c r="L157" s="14">
        <v>12896280</v>
      </c>
      <c r="M157" s="14">
        <v>12896142</v>
      </c>
      <c r="N157" s="14">
        <v>12896161</v>
      </c>
      <c r="O157" s="14">
        <v>149</v>
      </c>
      <c r="P157" s="14" t="s">
        <v>2118</v>
      </c>
      <c r="Q157" s="14" t="s">
        <v>2119</v>
      </c>
      <c r="R157" s="28">
        <v>5</v>
      </c>
    </row>
    <row r="158" spans="1:18" ht="15.75" x14ac:dyDescent="0.25">
      <c r="A158" s="9" t="s">
        <v>1401</v>
      </c>
      <c r="B158" s="9" t="s">
        <v>2120</v>
      </c>
      <c r="C158" s="9" t="s">
        <v>1402</v>
      </c>
      <c r="D158" s="14">
        <v>9</v>
      </c>
      <c r="E158" s="14" t="s">
        <v>26</v>
      </c>
      <c r="F158" s="14">
        <v>-48.7</v>
      </c>
      <c r="G158" s="14" t="s">
        <v>663</v>
      </c>
      <c r="H158" s="14">
        <v>22</v>
      </c>
      <c r="I158" s="14">
        <v>5</v>
      </c>
      <c r="J158" s="14">
        <v>3</v>
      </c>
      <c r="K158" s="14">
        <v>1371122</v>
      </c>
      <c r="L158" s="14">
        <v>1371198</v>
      </c>
      <c r="M158" s="14">
        <v>1371167</v>
      </c>
      <c r="N158" s="14">
        <v>1371188</v>
      </c>
      <c r="O158" s="14">
        <v>77</v>
      </c>
      <c r="P158" s="14" t="s">
        <v>1399</v>
      </c>
      <c r="Q158" s="14" t="s">
        <v>1404</v>
      </c>
      <c r="R158" s="28">
        <v>4</v>
      </c>
    </row>
    <row r="159" spans="1:18" ht="15.75" x14ac:dyDescent="0.25">
      <c r="A159" s="9" t="s">
        <v>2121</v>
      </c>
      <c r="B159" s="9" t="s">
        <v>2122</v>
      </c>
      <c r="C159" s="9" t="s">
        <v>2123</v>
      </c>
      <c r="D159" s="14">
        <v>9</v>
      </c>
      <c r="E159" s="14" t="s">
        <v>26</v>
      </c>
      <c r="F159" s="14">
        <v>-59.8</v>
      </c>
      <c r="G159" s="14" t="s">
        <v>663</v>
      </c>
      <c r="H159" s="14">
        <v>23</v>
      </c>
      <c r="I159" s="14">
        <v>6</v>
      </c>
      <c r="J159" s="14">
        <v>8</v>
      </c>
      <c r="K159" s="14">
        <v>14692985</v>
      </c>
      <c r="L159" s="14">
        <v>14693116</v>
      </c>
      <c r="M159" s="14">
        <v>14692995</v>
      </c>
      <c r="N159" s="14">
        <v>14693017</v>
      </c>
      <c r="O159" s="14">
        <v>132</v>
      </c>
      <c r="P159" s="14" t="s">
        <v>2124</v>
      </c>
      <c r="Q159" s="14" t="s">
        <v>2125</v>
      </c>
      <c r="R159" s="28">
        <v>3</v>
      </c>
    </row>
    <row r="160" spans="1:18" ht="15.75" x14ac:dyDescent="0.25">
      <c r="A160" s="9" t="s">
        <v>2126</v>
      </c>
      <c r="B160" s="9" t="s">
        <v>2127</v>
      </c>
      <c r="C160" s="16" t="s">
        <v>2128</v>
      </c>
      <c r="D160" s="14">
        <v>9</v>
      </c>
      <c r="E160" s="14" t="s">
        <v>15</v>
      </c>
      <c r="F160" s="14">
        <v>-39.299999999999997</v>
      </c>
      <c r="G160" s="14" t="s">
        <v>663</v>
      </c>
      <c r="H160" s="14">
        <v>23</v>
      </c>
      <c r="I160" s="14">
        <v>9</v>
      </c>
      <c r="J160" s="14">
        <v>6</v>
      </c>
      <c r="K160" s="14">
        <v>3639776</v>
      </c>
      <c r="L160" s="14">
        <v>3639940</v>
      </c>
      <c r="M160" s="14">
        <v>3639786</v>
      </c>
      <c r="N160" s="14">
        <v>3639808</v>
      </c>
      <c r="O160" s="14">
        <v>165</v>
      </c>
      <c r="P160" s="14" t="s">
        <v>2129</v>
      </c>
      <c r="Q160" s="14" t="s">
        <v>2130</v>
      </c>
      <c r="R160" s="25">
        <v>4</v>
      </c>
    </row>
    <row r="161" spans="1:18" ht="15.75" x14ac:dyDescent="0.25">
      <c r="A161" s="9" t="s">
        <v>2131</v>
      </c>
      <c r="B161" s="9" t="s">
        <v>2132</v>
      </c>
      <c r="C161" s="9" t="s">
        <v>2133</v>
      </c>
      <c r="D161" s="14">
        <v>10</v>
      </c>
      <c r="E161" s="14" t="s">
        <v>26</v>
      </c>
      <c r="F161" s="31">
        <v>-28.4</v>
      </c>
      <c r="G161" s="14" t="s">
        <v>663</v>
      </c>
      <c r="H161" s="14">
        <v>22</v>
      </c>
      <c r="I161" s="14">
        <v>281</v>
      </c>
      <c r="J161" s="14">
        <v>324</v>
      </c>
      <c r="K161" s="14">
        <v>3002134</v>
      </c>
      <c r="L161" s="14">
        <v>3002221</v>
      </c>
      <c r="M161" s="14">
        <v>3002144</v>
      </c>
      <c r="N161" s="14">
        <v>3002165</v>
      </c>
      <c r="O161" s="14">
        <v>88</v>
      </c>
      <c r="P161" s="14" t="s">
        <v>2134</v>
      </c>
      <c r="Q161" s="14" t="s">
        <v>2135</v>
      </c>
      <c r="R161" s="28">
        <v>6</v>
      </c>
    </row>
    <row r="162" spans="1:18" ht="15.75" x14ac:dyDescent="0.25">
      <c r="A162" s="9" t="s">
        <v>2136</v>
      </c>
      <c r="B162" s="9" t="s">
        <v>2137</v>
      </c>
      <c r="C162" s="9" t="s">
        <v>2138</v>
      </c>
      <c r="D162" s="14">
        <v>10</v>
      </c>
      <c r="E162" s="14" t="s">
        <v>15</v>
      </c>
      <c r="F162" s="14">
        <v>-78.31</v>
      </c>
      <c r="G162" s="14" t="s">
        <v>663</v>
      </c>
      <c r="H162" s="14">
        <v>20</v>
      </c>
      <c r="I162" s="27">
        <v>34</v>
      </c>
      <c r="J162" s="14">
        <v>29</v>
      </c>
      <c r="K162" s="14">
        <v>9959151</v>
      </c>
      <c r="L162" s="14">
        <v>9959424</v>
      </c>
      <c r="M162" s="14">
        <v>9959161</v>
      </c>
      <c r="N162" s="14">
        <v>9959180</v>
      </c>
      <c r="O162" s="14">
        <v>274</v>
      </c>
      <c r="P162" s="14" t="s">
        <v>2139</v>
      </c>
      <c r="Q162" s="14" t="s">
        <v>2140</v>
      </c>
      <c r="R162" s="23">
        <v>6</v>
      </c>
    </row>
    <row r="163" spans="1:18" ht="15.75" x14ac:dyDescent="0.25">
      <c r="A163" s="9" t="s">
        <v>2141</v>
      </c>
      <c r="B163" s="9" t="s">
        <v>2142</v>
      </c>
      <c r="C163" s="9" t="s">
        <v>2143</v>
      </c>
      <c r="D163" s="14">
        <v>10</v>
      </c>
      <c r="E163" s="14" t="s">
        <v>26</v>
      </c>
      <c r="F163" s="14">
        <v>-107.6</v>
      </c>
      <c r="G163" s="14" t="s">
        <v>663</v>
      </c>
      <c r="H163" s="14">
        <v>22</v>
      </c>
      <c r="I163" s="27">
        <v>5</v>
      </c>
      <c r="J163" s="14">
        <v>9</v>
      </c>
      <c r="K163" s="19">
        <v>12744183</v>
      </c>
      <c r="L163" s="19">
        <v>12744378</v>
      </c>
      <c r="M163" s="19">
        <v>12744183</v>
      </c>
      <c r="N163" s="19">
        <v>12744205</v>
      </c>
      <c r="O163" s="14">
        <v>196</v>
      </c>
      <c r="P163" s="14" t="s">
        <v>2144</v>
      </c>
      <c r="Q163" s="14" t="s">
        <v>2145</v>
      </c>
      <c r="R163" s="23">
        <v>5</v>
      </c>
    </row>
    <row r="164" spans="1:18" ht="15.75" x14ac:dyDescent="0.25">
      <c r="A164" s="9" t="s">
        <v>1449</v>
      </c>
      <c r="B164" s="9" t="s">
        <v>2146</v>
      </c>
      <c r="C164" s="9" t="s">
        <v>1450</v>
      </c>
      <c r="D164" s="14">
        <v>10</v>
      </c>
      <c r="E164" s="14" t="s">
        <v>15</v>
      </c>
      <c r="F164" s="14">
        <v>-54.8</v>
      </c>
      <c r="G164" s="14" t="s">
        <v>663</v>
      </c>
      <c r="H164" s="14">
        <v>20</v>
      </c>
      <c r="I164" s="27">
        <v>9</v>
      </c>
      <c r="J164" s="14">
        <v>7</v>
      </c>
      <c r="K164" s="14">
        <v>8355177</v>
      </c>
      <c r="L164" s="14">
        <v>8355265</v>
      </c>
      <c r="M164" s="14">
        <v>8355187</v>
      </c>
      <c r="N164" s="14">
        <v>8355206</v>
      </c>
      <c r="O164" s="14">
        <v>89</v>
      </c>
      <c r="P164" s="14" t="s">
        <v>1447</v>
      </c>
      <c r="Q164" s="14" t="s">
        <v>1452</v>
      </c>
      <c r="R164" s="23">
        <v>4</v>
      </c>
    </row>
    <row r="165" spans="1:18" ht="15.75" x14ac:dyDescent="0.25">
      <c r="A165" s="9" t="s">
        <v>1457</v>
      </c>
      <c r="B165" s="9" t="s">
        <v>2147</v>
      </c>
      <c r="C165" s="9" t="s">
        <v>1458</v>
      </c>
      <c r="D165" s="14">
        <v>10</v>
      </c>
      <c r="E165" s="14" t="s">
        <v>26</v>
      </c>
      <c r="F165" s="14">
        <v>-53.9</v>
      </c>
      <c r="G165" s="14" t="s">
        <v>663</v>
      </c>
      <c r="H165" s="14">
        <v>23</v>
      </c>
      <c r="I165" s="27">
        <v>5</v>
      </c>
      <c r="J165" s="14">
        <v>3</v>
      </c>
      <c r="K165" s="14">
        <v>12224520</v>
      </c>
      <c r="L165" s="14">
        <v>12224711</v>
      </c>
      <c r="M165" s="14">
        <v>12224679</v>
      </c>
      <c r="N165" s="14">
        <v>12224701</v>
      </c>
      <c r="O165" s="14">
        <v>192</v>
      </c>
      <c r="P165" s="14" t="s">
        <v>1455</v>
      </c>
      <c r="Q165" s="14" t="s">
        <v>1460</v>
      </c>
      <c r="R165" s="23">
        <v>6</v>
      </c>
    </row>
    <row r="166" spans="1:18" ht="15.75" x14ac:dyDescent="0.25">
      <c r="A166" s="9" t="s">
        <v>2148</v>
      </c>
      <c r="B166" s="9" t="s">
        <v>2149</v>
      </c>
      <c r="C166" s="9" t="s">
        <v>2150</v>
      </c>
      <c r="D166" s="14">
        <v>11</v>
      </c>
      <c r="E166" s="14" t="s">
        <v>26</v>
      </c>
      <c r="F166" s="14">
        <v>-68.599999999999994</v>
      </c>
      <c r="G166" s="14" t="s">
        <v>663</v>
      </c>
      <c r="H166" s="14">
        <v>23</v>
      </c>
      <c r="I166" s="27">
        <v>12</v>
      </c>
      <c r="J166" s="14">
        <v>18</v>
      </c>
      <c r="K166" s="14">
        <v>10571201</v>
      </c>
      <c r="L166" s="14">
        <v>10571333</v>
      </c>
      <c r="M166" s="14">
        <v>10571301</v>
      </c>
      <c r="N166" s="14">
        <v>10571323</v>
      </c>
      <c r="O166" s="14">
        <v>133</v>
      </c>
      <c r="P166" s="14" t="s">
        <v>2151</v>
      </c>
      <c r="Q166" s="14" t="s">
        <v>2152</v>
      </c>
      <c r="R166" s="23">
        <v>6</v>
      </c>
    </row>
    <row r="167" spans="1:18" ht="15.75" x14ac:dyDescent="0.25">
      <c r="A167" s="9" t="s">
        <v>2153</v>
      </c>
      <c r="B167" s="9" t="s">
        <v>2154</v>
      </c>
      <c r="C167" s="9" t="s">
        <v>2155</v>
      </c>
      <c r="D167" s="14">
        <v>11</v>
      </c>
      <c r="E167" s="14" t="s">
        <v>26</v>
      </c>
      <c r="F167" s="14">
        <v>-100.1</v>
      </c>
      <c r="G167" s="14" t="s">
        <v>663</v>
      </c>
      <c r="H167" s="14">
        <v>23</v>
      </c>
      <c r="I167" s="27">
        <v>9</v>
      </c>
      <c r="J167" s="14">
        <v>7</v>
      </c>
      <c r="K167" s="14">
        <v>18161690</v>
      </c>
      <c r="L167" s="14">
        <v>18161968</v>
      </c>
      <c r="M167" s="14">
        <v>18161936</v>
      </c>
      <c r="N167" s="14">
        <v>18161958</v>
      </c>
      <c r="O167" s="14">
        <v>279</v>
      </c>
      <c r="P167" s="14" t="s">
        <v>2156</v>
      </c>
      <c r="Q167" s="14" t="s">
        <v>2157</v>
      </c>
      <c r="R167" s="23">
        <v>5</v>
      </c>
    </row>
    <row r="168" spans="1:18" ht="15.75" x14ac:dyDescent="0.25">
      <c r="A168" s="9" t="s">
        <v>2158</v>
      </c>
      <c r="B168" s="9" t="s">
        <v>2159</v>
      </c>
      <c r="C168" s="9" t="s">
        <v>2160</v>
      </c>
      <c r="D168" s="14">
        <v>11</v>
      </c>
      <c r="E168" s="14" t="s">
        <v>26</v>
      </c>
      <c r="F168" s="14">
        <v>-88.5</v>
      </c>
      <c r="G168" s="14" t="s">
        <v>663</v>
      </c>
      <c r="H168" s="14">
        <v>20</v>
      </c>
      <c r="I168" s="27">
        <v>9</v>
      </c>
      <c r="J168" s="14">
        <v>7</v>
      </c>
      <c r="K168" s="14">
        <v>7570253</v>
      </c>
      <c r="L168" s="14">
        <v>7570429</v>
      </c>
      <c r="M168" s="14">
        <v>7570263</v>
      </c>
      <c r="N168" s="14">
        <v>7570282</v>
      </c>
      <c r="O168" s="14">
        <v>177</v>
      </c>
      <c r="P168" s="14" t="s">
        <v>2161</v>
      </c>
      <c r="Q168" s="14" t="s">
        <v>2162</v>
      </c>
      <c r="R168" s="23">
        <v>4</v>
      </c>
    </row>
    <row r="169" spans="1:18" ht="15.75" x14ac:dyDescent="0.25">
      <c r="A169" s="9" t="s">
        <v>2163</v>
      </c>
      <c r="B169" s="9" t="s">
        <v>2164</v>
      </c>
      <c r="C169" s="9" t="s">
        <v>2165</v>
      </c>
      <c r="D169" s="14">
        <v>11</v>
      </c>
      <c r="E169" s="14" t="s">
        <v>26</v>
      </c>
      <c r="F169" s="14">
        <v>-37.9</v>
      </c>
      <c r="G169" s="14" t="s">
        <v>1726</v>
      </c>
      <c r="H169" s="14">
        <v>23</v>
      </c>
      <c r="I169" s="27">
        <v>8</v>
      </c>
      <c r="J169" s="14">
        <v>9</v>
      </c>
      <c r="K169" s="14">
        <v>7352132</v>
      </c>
      <c r="L169" s="14">
        <v>7352224</v>
      </c>
      <c r="M169" s="14">
        <v>7352192</v>
      </c>
      <c r="N169" s="14">
        <v>7352214</v>
      </c>
      <c r="O169" s="14">
        <v>93</v>
      </c>
      <c r="P169" s="14" t="s">
        <v>2166</v>
      </c>
      <c r="Q169" s="14" t="s">
        <v>2167</v>
      </c>
      <c r="R169" s="23">
        <v>6</v>
      </c>
    </row>
    <row r="170" spans="1:18" ht="15.75" x14ac:dyDescent="0.25">
      <c r="A170" s="9" t="s">
        <v>2168</v>
      </c>
      <c r="B170" s="9" t="s">
        <v>2169</v>
      </c>
      <c r="C170" s="9" t="s">
        <v>2170</v>
      </c>
      <c r="D170" s="14">
        <v>11</v>
      </c>
      <c r="E170" s="14" t="s">
        <v>26</v>
      </c>
      <c r="F170" s="14">
        <v>-108.1</v>
      </c>
      <c r="G170" s="14" t="s">
        <v>663</v>
      </c>
      <c r="H170" s="14">
        <v>21</v>
      </c>
      <c r="I170" s="27">
        <v>220</v>
      </c>
      <c r="J170" s="14">
        <v>189</v>
      </c>
      <c r="K170" s="14">
        <v>8937350</v>
      </c>
      <c r="L170" s="14">
        <v>8937577</v>
      </c>
      <c r="M170" s="14">
        <v>8937547</v>
      </c>
      <c r="N170" s="14">
        <v>8937567</v>
      </c>
      <c r="O170" s="14">
        <v>228</v>
      </c>
      <c r="P170" s="14" t="s">
        <v>2171</v>
      </c>
      <c r="Q170" s="14" t="s">
        <v>2172</v>
      </c>
      <c r="R170" s="23">
        <v>6</v>
      </c>
    </row>
    <row r="171" spans="1:18" ht="15.75" x14ac:dyDescent="0.25">
      <c r="A171" s="9" t="s">
        <v>2173</v>
      </c>
      <c r="B171" s="9" t="s">
        <v>2174</v>
      </c>
      <c r="C171" s="9" t="s">
        <v>2175</v>
      </c>
      <c r="D171" s="14">
        <v>11</v>
      </c>
      <c r="E171" s="14" t="s">
        <v>26</v>
      </c>
      <c r="F171" s="14">
        <v>-90.9</v>
      </c>
      <c r="G171" s="14" t="s">
        <v>663</v>
      </c>
      <c r="H171" s="14">
        <v>23</v>
      </c>
      <c r="I171" s="27">
        <v>9</v>
      </c>
      <c r="J171" s="14">
        <v>6</v>
      </c>
      <c r="K171" s="14">
        <v>8800770</v>
      </c>
      <c r="L171" s="14">
        <v>8800931</v>
      </c>
      <c r="M171" s="14">
        <v>8800780</v>
      </c>
      <c r="N171" s="14">
        <v>8800802</v>
      </c>
      <c r="O171" s="14">
        <v>162</v>
      </c>
      <c r="P171" s="14" t="s">
        <v>2176</v>
      </c>
      <c r="Q171" s="14" t="s">
        <v>2177</v>
      </c>
      <c r="R171" s="25">
        <v>4</v>
      </c>
    </row>
    <row r="172" spans="1:18" ht="15.75" x14ac:dyDescent="0.25">
      <c r="A172" s="9" t="s">
        <v>2178</v>
      </c>
      <c r="B172" s="9" t="s">
        <v>2179</v>
      </c>
      <c r="C172" s="9" t="s">
        <v>2180</v>
      </c>
      <c r="D172" s="14">
        <v>11</v>
      </c>
      <c r="E172" s="14" t="s">
        <v>26</v>
      </c>
      <c r="F172" s="14">
        <v>-57.6</v>
      </c>
      <c r="G172" s="14" t="s">
        <v>663</v>
      </c>
      <c r="H172" s="14">
        <v>23</v>
      </c>
      <c r="I172" s="27">
        <v>7</v>
      </c>
      <c r="J172" s="14">
        <v>5</v>
      </c>
      <c r="K172" s="14">
        <v>19927667</v>
      </c>
      <c r="L172" s="14">
        <v>19927745</v>
      </c>
      <c r="M172" s="14">
        <v>19927677</v>
      </c>
      <c r="N172" s="14">
        <v>19927699</v>
      </c>
      <c r="O172" s="14">
        <v>79</v>
      </c>
      <c r="P172" s="14" t="s">
        <v>2181</v>
      </c>
      <c r="Q172" s="14" t="s">
        <v>2182</v>
      </c>
      <c r="R172" s="25">
        <v>5</v>
      </c>
    </row>
    <row r="173" spans="1:18" ht="15.75" x14ac:dyDescent="0.25">
      <c r="A173" s="9" t="s">
        <v>1521</v>
      </c>
      <c r="B173" s="9" t="s">
        <v>1585</v>
      </c>
      <c r="C173" s="9" t="s">
        <v>1522</v>
      </c>
      <c r="D173" s="14">
        <v>11</v>
      </c>
      <c r="E173" s="14" t="s">
        <v>15</v>
      </c>
      <c r="F173" s="14">
        <v>-74.400000000000006</v>
      </c>
      <c r="G173" s="14" t="s">
        <v>663</v>
      </c>
      <c r="H173" s="14">
        <v>21</v>
      </c>
      <c r="I173" s="27">
        <v>9</v>
      </c>
      <c r="J173" s="14">
        <v>7</v>
      </c>
      <c r="K173" s="14">
        <v>17753830</v>
      </c>
      <c r="L173" s="14">
        <v>17753984</v>
      </c>
      <c r="M173" s="14">
        <v>17753954</v>
      </c>
      <c r="N173" s="14">
        <v>17753974</v>
      </c>
      <c r="O173" s="14">
        <v>155</v>
      </c>
      <c r="P173" s="14" t="s">
        <v>1519</v>
      </c>
      <c r="Q173" s="14" t="s">
        <v>1524</v>
      </c>
      <c r="R173" s="25">
        <v>6</v>
      </c>
    </row>
    <row r="174" spans="1:18" ht="15.75" x14ac:dyDescent="0.25">
      <c r="A174" s="9" t="s">
        <v>1587</v>
      </c>
      <c r="B174" s="9" t="s">
        <v>2183</v>
      </c>
      <c r="C174" s="9" t="s">
        <v>1588</v>
      </c>
      <c r="D174" s="14">
        <v>12</v>
      </c>
      <c r="E174" s="14" t="s">
        <v>26</v>
      </c>
      <c r="F174" s="14">
        <v>-55.4</v>
      </c>
      <c r="G174" s="14" t="s">
        <v>1726</v>
      </c>
      <c r="H174" s="14">
        <v>22</v>
      </c>
      <c r="I174" s="27">
        <v>12</v>
      </c>
      <c r="J174" s="14">
        <v>9</v>
      </c>
      <c r="K174" s="14">
        <v>13417416</v>
      </c>
      <c r="L174" s="14">
        <v>13417545</v>
      </c>
      <c r="M174" s="14">
        <v>13417426</v>
      </c>
      <c r="N174" s="14">
        <v>13417447</v>
      </c>
      <c r="O174" s="14">
        <v>130</v>
      </c>
      <c r="P174" s="14" t="s">
        <v>1583</v>
      </c>
      <c r="Q174" s="14" t="s">
        <v>1590</v>
      </c>
      <c r="R174" s="23">
        <v>6</v>
      </c>
    </row>
    <row r="175" spans="1:18" ht="15.75" x14ac:dyDescent="0.25">
      <c r="A175" s="9" t="s">
        <v>2184</v>
      </c>
      <c r="B175" s="9" t="s">
        <v>2185</v>
      </c>
      <c r="C175" s="9" t="s">
        <v>2186</v>
      </c>
      <c r="D175" s="14">
        <v>12</v>
      </c>
      <c r="E175" s="14" t="s">
        <v>26</v>
      </c>
      <c r="F175" s="14">
        <v>-36.200000000000003</v>
      </c>
      <c r="G175" s="14" t="s">
        <v>1726</v>
      </c>
      <c r="H175" s="14">
        <v>23</v>
      </c>
      <c r="I175" s="27">
        <v>9</v>
      </c>
      <c r="J175" s="14">
        <v>5</v>
      </c>
      <c r="K175" s="14">
        <v>3400532</v>
      </c>
      <c r="L175" s="14">
        <v>3400664</v>
      </c>
      <c r="M175" s="14">
        <v>3400542</v>
      </c>
      <c r="N175" s="14">
        <v>3400564</v>
      </c>
      <c r="O175" s="14">
        <v>133</v>
      </c>
      <c r="P175" s="14" t="s">
        <v>2187</v>
      </c>
      <c r="Q175" s="14" t="s">
        <v>2188</v>
      </c>
      <c r="R175" s="23">
        <v>7</v>
      </c>
    </row>
    <row r="176" spans="1:18" ht="15.75" x14ac:dyDescent="0.25">
      <c r="A176" s="9" t="s">
        <v>2189</v>
      </c>
      <c r="B176" s="9" t="s">
        <v>2190</v>
      </c>
      <c r="C176" s="9" t="s">
        <v>2191</v>
      </c>
      <c r="D176" s="14">
        <v>12</v>
      </c>
      <c r="E176" s="14" t="s">
        <v>15</v>
      </c>
      <c r="F176" s="14">
        <v>-29.5</v>
      </c>
      <c r="G176" s="14" t="s">
        <v>663</v>
      </c>
      <c r="H176" s="14">
        <v>23</v>
      </c>
      <c r="I176" s="27">
        <v>7</v>
      </c>
      <c r="J176" s="14">
        <v>5</v>
      </c>
      <c r="K176" s="14">
        <v>9897784</v>
      </c>
      <c r="L176" s="14">
        <v>9897864</v>
      </c>
      <c r="M176" s="14">
        <v>9897832</v>
      </c>
      <c r="N176" s="14">
        <v>9897854</v>
      </c>
      <c r="O176" s="14">
        <v>81</v>
      </c>
      <c r="P176" s="14" t="s">
        <v>2192</v>
      </c>
      <c r="Q176" s="14" t="s">
        <v>2193</v>
      </c>
      <c r="R176" s="23">
        <v>3</v>
      </c>
    </row>
    <row r="177" spans="1:18" ht="15.75" x14ac:dyDescent="0.25">
      <c r="A177" s="9" t="s">
        <v>2194</v>
      </c>
      <c r="B177" s="9" t="s">
        <v>2195</v>
      </c>
      <c r="C177" s="9" t="s">
        <v>2196</v>
      </c>
      <c r="D177" s="14">
        <v>12</v>
      </c>
      <c r="E177" s="14" t="s">
        <v>15</v>
      </c>
      <c r="F177" s="14">
        <v>-50.5</v>
      </c>
      <c r="G177" s="14" t="s">
        <v>663</v>
      </c>
      <c r="H177" s="14">
        <v>22</v>
      </c>
      <c r="I177" s="27">
        <v>7</v>
      </c>
      <c r="J177" s="14">
        <v>5</v>
      </c>
      <c r="K177" s="14">
        <v>3810322</v>
      </c>
      <c r="L177" s="14">
        <v>3810428</v>
      </c>
      <c r="M177" s="14">
        <v>3810397</v>
      </c>
      <c r="N177" s="14">
        <v>3810418</v>
      </c>
      <c r="O177" s="14">
        <v>107</v>
      </c>
      <c r="P177" s="14" t="s">
        <v>2197</v>
      </c>
      <c r="Q177" s="14" t="s">
        <v>2198</v>
      </c>
      <c r="R177" s="25">
        <v>6</v>
      </c>
    </row>
    <row r="178" spans="1:18" ht="15.75" x14ac:dyDescent="0.25">
      <c r="A178" s="9" t="s">
        <v>2199</v>
      </c>
      <c r="B178" s="9" t="s">
        <v>2200</v>
      </c>
      <c r="C178" s="9" t="s">
        <v>2201</v>
      </c>
      <c r="D178" s="14" t="s">
        <v>2202</v>
      </c>
      <c r="E178" s="14" t="s">
        <v>26</v>
      </c>
      <c r="F178" s="14">
        <v>-69.3</v>
      </c>
      <c r="G178" s="14" t="s">
        <v>1726</v>
      </c>
      <c r="H178" s="14">
        <v>23</v>
      </c>
      <c r="I178" s="27">
        <v>7</v>
      </c>
      <c r="J178" s="14">
        <v>6</v>
      </c>
      <c r="K178" s="14">
        <v>7721</v>
      </c>
      <c r="L178" s="14">
        <v>7909</v>
      </c>
      <c r="M178" s="14">
        <v>7877</v>
      </c>
      <c r="N178" s="14">
        <v>7899</v>
      </c>
      <c r="O178" s="14">
        <v>189</v>
      </c>
      <c r="P178" s="14" t="s">
        <v>2203</v>
      </c>
      <c r="Q178" s="14" t="s">
        <v>2204</v>
      </c>
      <c r="R178" s="23">
        <v>6</v>
      </c>
    </row>
    <row r="179" spans="1:18" ht="15.75" x14ac:dyDescent="0.25">
      <c r="A179" s="9" t="s">
        <v>2205</v>
      </c>
      <c r="B179" s="9" t="s">
        <v>2206</v>
      </c>
      <c r="C179" s="9" t="s">
        <v>2207</v>
      </c>
      <c r="D179" s="14" t="s">
        <v>500</v>
      </c>
      <c r="E179" s="14" t="s">
        <v>26</v>
      </c>
      <c r="F179" s="14">
        <v>-62.9</v>
      </c>
      <c r="G179" s="14" t="s">
        <v>663</v>
      </c>
      <c r="H179" s="14">
        <v>22</v>
      </c>
      <c r="I179" s="27">
        <v>6</v>
      </c>
      <c r="J179" s="14">
        <v>2</v>
      </c>
      <c r="K179" s="14">
        <v>820177</v>
      </c>
      <c r="L179" s="14">
        <v>820291</v>
      </c>
      <c r="M179" s="14">
        <v>820260</v>
      </c>
      <c r="N179" s="14">
        <v>820281</v>
      </c>
      <c r="O179" s="14">
        <v>115</v>
      </c>
      <c r="P179" s="14" t="s">
        <v>2208</v>
      </c>
      <c r="Q179" s="14" t="s">
        <v>2209</v>
      </c>
      <c r="R179" s="23">
        <v>4</v>
      </c>
    </row>
    <row r="180" spans="1:18" ht="15.75" x14ac:dyDescent="0.25">
      <c r="A180" s="9" t="s">
        <v>1709</v>
      </c>
      <c r="B180" s="9" t="s">
        <v>2210</v>
      </c>
      <c r="C180" s="9" t="s">
        <v>1710</v>
      </c>
      <c r="D180" s="14" t="s">
        <v>1711</v>
      </c>
      <c r="E180" s="14" t="s">
        <v>26</v>
      </c>
      <c r="F180" s="14">
        <v>-82.3</v>
      </c>
      <c r="G180" s="14" t="s">
        <v>1726</v>
      </c>
      <c r="H180" s="14">
        <v>20</v>
      </c>
      <c r="I180" s="27">
        <v>19</v>
      </c>
      <c r="J180" s="14">
        <v>14</v>
      </c>
      <c r="K180" s="14">
        <v>30689</v>
      </c>
      <c r="L180" s="14">
        <v>31008</v>
      </c>
      <c r="M180" s="14">
        <v>30979</v>
      </c>
      <c r="N180" s="14">
        <v>30998</v>
      </c>
      <c r="O180" s="14">
        <v>320</v>
      </c>
      <c r="P180" s="14" t="s">
        <v>1702</v>
      </c>
      <c r="Q180" s="14" t="s">
        <v>1712</v>
      </c>
      <c r="R180" s="25">
        <v>5</v>
      </c>
    </row>
    <row r="181" spans="1:18" ht="15.75" x14ac:dyDescent="0.25">
      <c r="A181" s="9" t="s">
        <v>1676</v>
      </c>
      <c r="B181" s="9" t="s">
        <v>2211</v>
      </c>
      <c r="C181" s="9" t="s">
        <v>1677</v>
      </c>
      <c r="D181" s="14" t="s">
        <v>1678</v>
      </c>
      <c r="E181" s="14" t="s">
        <v>15</v>
      </c>
      <c r="F181" s="14">
        <v>-19.5</v>
      </c>
      <c r="G181" s="14" t="s">
        <v>1726</v>
      </c>
      <c r="H181" s="14">
        <v>23</v>
      </c>
      <c r="I181" s="14">
        <v>9</v>
      </c>
      <c r="J181" s="14">
        <v>10</v>
      </c>
      <c r="K181" s="14">
        <v>15138</v>
      </c>
      <c r="L181" s="14">
        <v>15218</v>
      </c>
      <c r="M181" s="14">
        <v>15186</v>
      </c>
      <c r="N181" s="14">
        <v>15208</v>
      </c>
      <c r="O181" s="14">
        <v>81</v>
      </c>
      <c r="P181" s="9" t="s">
        <v>1679</v>
      </c>
      <c r="Q181" s="14" t="s">
        <v>1680</v>
      </c>
      <c r="R181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9"/>
  <sheetViews>
    <sheetView topLeftCell="A210" workbookViewId="0">
      <selection activeCell="G217" sqref="G217"/>
    </sheetView>
  </sheetViews>
  <sheetFormatPr defaultRowHeight="15.6" customHeight="1" x14ac:dyDescent="0.25"/>
  <cols>
    <col min="1" max="1" width="16" customWidth="1"/>
    <col min="6" max="6" width="9" customWidth="1"/>
    <col min="7" max="7" width="41.85546875" style="93" customWidth="1"/>
  </cols>
  <sheetData>
    <row r="1" spans="1:7" ht="15.6" customHeight="1" x14ac:dyDescent="0.3">
      <c r="A1" s="1" t="s">
        <v>4337</v>
      </c>
      <c r="B1" s="1"/>
      <c r="C1" s="1"/>
      <c r="D1" s="1"/>
      <c r="E1" s="1"/>
      <c r="F1" s="1"/>
      <c r="G1" s="87"/>
    </row>
    <row r="2" spans="1:7" s="81" customFormat="1" ht="15.6" customHeight="1" x14ac:dyDescent="0.3">
      <c r="A2" s="80" t="s">
        <v>2212</v>
      </c>
      <c r="B2" s="80" t="s">
        <v>2213</v>
      </c>
      <c r="C2" s="80" t="s">
        <v>2214</v>
      </c>
      <c r="D2" s="80" t="s">
        <v>2215</v>
      </c>
      <c r="E2" s="80" t="s">
        <v>2216</v>
      </c>
      <c r="F2" s="80" t="s">
        <v>2217</v>
      </c>
      <c r="G2" s="88" t="s">
        <v>2218</v>
      </c>
    </row>
    <row r="3" spans="1:7" ht="15.6" customHeight="1" x14ac:dyDescent="0.35">
      <c r="A3" t="s">
        <v>2219</v>
      </c>
      <c r="B3" s="32">
        <v>100</v>
      </c>
      <c r="C3" s="64" t="s">
        <v>2223</v>
      </c>
      <c r="D3" s="32">
        <v>-57.8</v>
      </c>
      <c r="E3" s="32" t="s">
        <v>2220</v>
      </c>
      <c r="F3" s="32">
        <v>100</v>
      </c>
      <c r="G3" s="89" t="s">
        <v>2221</v>
      </c>
    </row>
    <row r="4" spans="1:7" ht="15.6" customHeight="1" x14ac:dyDescent="0.35">
      <c r="A4" s="33" t="s">
        <v>2222</v>
      </c>
      <c r="B4" s="1">
        <v>100</v>
      </c>
      <c r="C4" s="1" t="s">
        <v>2223</v>
      </c>
      <c r="D4" s="1">
        <v>-93.9</v>
      </c>
      <c r="E4" s="1" t="s">
        <v>2224</v>
      </c>
      <c r="F4" s="1">
        <v>176</v>
      </c>
      <c r="G4" s="90" t="s">
        <v>2225</v>
      </c>
    </row>
    <row r="5" spans="1:7" ht="15.6" customHeight="1" x14ac:dyDescent="0.3">
      <c r="A5" t="s">
        <v>2226</v>
      </c>
      <c r="B5" s="1">
        <v>100</v>
      </c>
      <c r="C5" s="1" t="s">
        <v>2223</v>
      </c>
      <c r="D5" s="1">
        <v>-55.8</v>
      </c>
      <c r="E5" s="1" t="s">
        <v>2227</v>
      </c>
      <c r="F5" s="1">
        <v>123</v>
      </c>
      <c r="G5" s="87" t="s">
        <v>2228</v>
      </c>
    </row>
    <row r="6" spans="1:7" ht="15" x14ac:dyDescent="0.35">
      <c r="A6" s="33" t="s">
        <v>2229</v>
      </c>
      <c r="B6" s="1">
        <v>100</v>
      </c>
      <c r="C6" s="1" t="s">
        <v>2223</v>
      </c>
      <c r="D6" s="1">
        <v>-73.2</v>
      </c>
      <c r="E6" s="1" t="s">
        <v>2230</v>
      </c>
      <c r="F6" s="1">
        <v>104</v>
      </c>
      <c r="G6" s="91" t="s">
        <v>2231</v>
      </c>
    </row>
    <row r="7" spans="1:7" ht="15.6" customHeight="1" x14ac:dyDescent="0.35">
      <c r="A7" s="33" t="s">
        <v>2232</v>
      </c>
      <c r="B7" s="1">
        <v>100</v>
      </c>
      <c r="C7" s="1" t="s">
        <v>2223</v>
      </c>
      <c r="D7" s="1">
        <v>-60.4</v>
      </c>
      <c r="E7" s="1" t="s">
        <v>2233</v>
      </c>
      <c r="F7" s="1">
        <v>90</v>
      </c>
      <c r="G7" s="91" t="s">
        <v>2234</v>
      </c>
    </row>
    <row r="8" spans="1:7" ht="15.6" customHeight="1" x14ac:dyDescent="0.35">
      <c r="A8" s="33" t="s">
        <v>2235</v>
      </c>
      <c r="B8" s="1">
        <v>100</v>
      </c>
      <c r="C8" s="1" t="s">
        <v>2223</v>
      </c>
      <c r="D8" s="1">
        <v>-60.2</v>
      </c>
      <c r="E8" s="1" t="s">
        <v>2236</v>
      </c>
      <c r="F8" s="1">
        <v>99</v>
      </c>
      <c r="G8" s="91" t="s">
        <v>2237</v>
      </c>
    </row>
    <row r="9" spans="1:7" ht="15.6" customHeight="1" x14ac:dyDescent="0.35">
      <c r="A9" s="33" t="s">
        <v>2238</v>
      </c>
      <c r="B9" s="1">
        <v>100</v>
      </c>
      <c r="C9" s="1" t="s">
        <v>2223</v>
      </c>
      <c r="D9" s="1">
        <v>-72.8</v>
      </c>
      <c r="E9" s="1" t="s">
        <v>2239</v>
      </c>
      <c r="F9" s="1">
        <v>142</v>
      </c>
      <c r="G9" s="87" t="s">
        <v>2240</v>
      </c>
    </row>
    <row r="10" spans="1:7" ht="15.6" customHeight="1" x14ac:dyDescent="0.35">
      <c r="A10" s="33" t="s">
        <v>2241</v>
      </c>
      <c r="B10" s="1">
        <v>100</v>
      </c>
      <c r="C10" s="1" t="s">
        <v>2223</v>
      </c>
      <c r="D10" s="1">
        <v>-38.6</v>
      </c>
      <c r="E10" s="1" t="s">
        <v>2242</v>
      </c>
      <c r="F10" s="1">
        <v>133</v>
      </c>
      <c r="G10" s="87" t="s">
        <v>2243</v>
      </c>
    </row>
    <row r="11" spans="1:7" ht="15.6" customHeight="1" x14ac:dyDescent="0.35">
      <c r="A11" s="33" t="s">
        <v>2244</v>
      </c>
      <c r="B11" s="1">
        <v>100</v>
      </c>
      <c r="C11" s="1" t="s">
        <v>2223</v>
      </c>
      <c r="D11" s="1">
        <v>-68.5</v>
      </c>
      <c r="E11" s="1" t="s">
        <v>2245</v>
      </c>
      <c r="F11" s="1">
        <v>109</v>
      </c>
      <c r="G11" s="87" t="s">
        <v>2246</v>
      </c>
    </row>
    <row r="12" spans="1:7" ht="15.6" customHeight="1" x14ac:dyDescent="0.35">
      <c r="A12" s="33" t="s">
        <v>2247</v>
      </c>
      <c r="B12" s="1">
        <v>100</v>
      </c>
      <c r="C12" s="1" t="s">
        <v>2223</v>
      </c>
      <c r="D12" s="1">
        <v>-83.1</v>
      </c>
      <c r="E12" s="1" t="s">
        <v>2248</v>
      </c>
      <c r="F12" s="1">
        <v>132</v>
      </c>
      <c r="G12" s="87" t="s">
        <v>2249</v>
      </c>
    </row>
    <row r="13" spans="1:7" ht="15.6" customHeight="1" x14ac:dyDescent="0.35">
      <c r="A13" s="33" t="s">
        <v>2250</v>
      </c>
      <c r="B13" s="1">
        <v>100</v>
      </c>
      <c r="C13" s="1" t="s">
        <v>2223</v>
      </c>
      <c r="D13" s="1">
        <v>-131</v>
      </c>
      <c r="E13" s="1" t="s">
        <v>2251</v>
      </c>
      <c r="F13" s="1">
        <v>210</v>
      </c>
      <c r="G13" s="87" t="s">
        <v>2252</v>
      </c>
    </row>
    <row r="14" spans="1:7" ht="15.6" customHeight="1" x14ac:dyDescent="0.35">
      <c r="A14" s="33" t="s">
        <v>2253</v>
      </c>
      <c r="B14" s="1">
        <v>100</v>
      </c>
      <c r="C14" s="1" t="s">
        <v>2223</v>
      </c>
      <c r="D14" s="1">
        <v>-60.8</v>
      </c>
      <c r="E14" s="1" t="s">
        <v>2254</v>
      </c>
      <c r="F14" s="1">
        <v>137</v>
      </c>
      <c r="G14" s="87" t="s">
        <v>2255</v>
      </c>
    </row>
    <row r="15" spans="1:7" ht="15.6" customHeight="1" x14ac:dyDescent="0.35">
      <c r="A15" s="33" t="s">
        <v>2256</v>
      </c>
      <c r="B15" s="1">
        <v>100</v>
      </c>
      <c r="C15" s="1" t="s">
        <v>2223</v>
      </c>
      <c r="D15" s="1">
        <v>-59.8</v>
      </c>
      <c r="E15" s="1" t="s">
        <v>2257</v>
      </c>
      <c r="F15" s="1">
        <v>107</v>
      </c>
      <c r="G15" s="87" t="s">
        <v>2258</v>
      </c>
    </row>
    <row r="16" spans="1:7" ht="15.6" customHeight="1" x14ac:dyDescent="0.35">
      <c r="A16" s="33" t="s">
        <v>2259</v>
      </c>
      <c r="B16" s="1">
        <v>100</v>
      </c>
      <c r="C16" s="1" t="s">
        <v>2223</v>
      </c>
      <c r="D16" s="1">
        <v>-55.9</v>
      </c>
      <c r="E16" s="1" t="s">
        <v>2260</v>
      </c>
      <c r="F16" s="1">
        <v>137</v>
      </c>
      <c r="G16" s="87" t="s">
        <v>2258</v>
      </c>
    </row>
    <row r="17" spans="1:7" ht="15.6" customHeight="1" x14ac:dyDescent="0.35">
      <c r="A17" s="33" t="s">
        <v>2261</v>
      </c>
      <c r="B17" s="1">
        <v>100</v>
      </c>
      <c r="C17" s="1" t="s">
        <v>2223</v>
      </c>
      <c r="D17" s="1">
        <v>-80.599999999999994</v>
      </c>
      <c r="E17" s="1" t="s">
        <v>2262</v>
      </c>
      <c r="F17" s="1">
        <v>163</v>
      </c>
      <c r="G17" s="87" t="s">
        <v>2263</v>
      </c>
    </row>
    <row r="18" spans="1:7" ht="15.6" customHeight="1" x14ac:dyDescent="0.35">
      <c r="A18" s="33" t="s">
        <v>2264</v>
      </c>
      <c r="B18" s="1">
        <v>100</v>
      </c>
      <c r="C18" s="1" t="s">
        <v>2223</v>
      </c>
      <c r="D18" s="1">
        <v>-98.6</v>
      </c>
      <c r="E18" s="35" t="s">
        <v>2265</v>
      </c>
      <c r="F18" s="35">
        <v>273</v>
      </c>
      <c r="G18" s="87" t="s">
        <v>2266</v>
      </c>
    </row>
    <row r="19" spans="1:7" ht="15.6" customHeight="1" x14ac:dyDescent="0.35">
      <c r="A19" s="33" t="s">
        <v>2267</v>
      </c>
      <c r="B19" s="1">
        <v>100</v>
      </c>
      <c r="C19" s="1" t="s">
        <v>2223</v>
      </c>
      <c r="D19" s="1">
        <v>-49.8</v>
      </c>
      <c r="E19" s="1" t="s">
        <v>2268</v>
      </c>
      <c r="F19" s="35">
        <v>113</v>
      </c>
      <c r="G19" s="87" t="s">
        <v>2269</v>
      </c>
    </row>
    <row r="20" spans="1:7" ht="15.6" customHeight="1" x14ac:dyDescent="0.35">
      <c r="A20" s="33" t="s">
        <v>2270</v>
      </c>
      <c r="B20" s="1">
        <v>100</v>
      </c>
      <c r="C20" s="1" t="s">
        <v>2223</v>
      </c>
      <c r="D20" s="1">
        <v>-39.299999999999997</v>
      </c>
      <c r="E20" s="1" t="s">
        <v>2271</v>
      </c>
      <c r="F20" s="35">
        <v>82</v>
      </c>
      <c r="G20" s="87" t="s">
        <v>2272</v>
      </c>
    </row>
    <row r="21" spans="1:7" ht="15.6" customHeight="1" x14ac:dyDescent="0.35">
      <c r="A21" s="33" t="s">
        <v>2273</v>
      </c>
      <c r="B21" s="1">
        <v>100</v>
      </c>
      <c r="C21" s="1" t="s">
        <v>2223</v>
      </c>
      <c r="D21" s="1">
        <v>-37</v>
      </c>
      <c r="E21" s="1" t="s">
        <v>2274</v>
      </c>
      <c r="F21" s="35">
        <v>106</v>
      </c>
      <c r="G21" s="91" t="s">
        <v>2275</v>
      </c>
    </row>
    <row r="22" spans="1:7" ht="15.6" customHeight="1" x14ac:dyDescent="0.35">
      <c r="A22" s="33" t="s">
        <v>2276</v>
      </c>
      <c r="B22" s="1">
        <v>100</v>
      </c>
      <c r="C22" s="1" t="s">
        <v>2223</v>
      </c>
      <c r="D22" s="1">
        <v>-62.1</v>
      </c>
      <c r="E22" s="1" t="s">
        <v>2277</v>
      </c>
      <c r="F22" s="35">
        <v>128</v>
      </c>
      <c r="G22" s="87" t="s">
        <v>2278</v>
      </c>
    </row>
    <row r="23" spans="1:7" ht="15.6" customHeight="1" x14ac:dyDescent="0.35">
      <c r="A23" s="33" t="s">
        <v>2279</v>
      </c>
      <c r="B23" s="1">
        <v>100</v>
      </c>
      <c r="C23" s="1" t="s">
        <v>2223</v>
      </c>
      <c r="D23" s="1">
        <v>-59.5</v>
      </c>
      <c r="E23" s="1" t="s">
        <v>2280</v>
      </c>
      <c r="F23" s="35">
        <v>132</v>
      </c>
      <c r="G23" s="87" t="s">
        <v>2281</v>
      </c>
    </row>
    <row r="24" spans="1:7" ht="15.6" customHeight="1" x14ac:dyDescent="0.3">
      <c r="A24" s="33" t="s">
        <v>2282</v>
      </c>
      <c r="B24" s="1">
        <v>100</v>
      </c>
      <c r="C24" s="1" t="s">
        <v>2223</v>
      </c>
      <c r="D24" s="1">
        <v>-113.1</v>
      </c>
      <c r="E24" s="1" t="s">
        <v>2283</v>
      </c>
      <c r="F24" s="35">
        <v>214</v>
      </c>
      <c r="G24" s="87" t="s">
        <v>2284</v>
      </c>
    </row>
    <row r="25" spans="1:7" ht="15.6" customHeight="1" x14ac:dyDescent="0.3">
      <c r="A25" s="33" t="s">
        <v>2285</v>
      </c>
      <c r="B25" s="1">
        <v>100</v>
      </c>
      <c r="C25" s="1" t="s">
        <v>2223</v>
      </c>
      <c r="D25" s="1">
        <v>-60.3</v>
      </c>
      <c r="E25" s="1" t="s">
        <v>2286</v>
      </c>
      <c r="F25" s="35">
        <v>124</v>
      </c>
      <c r="G25" s="87" t="s">
        <v>2287</v>
      </c>
    </row>
    <row r="26" spans="1:7" ht="15.6" customHeight="1" x14ac:dyDescent="0.3">
      <c r="A26" s="33" t="s">
        <v>2288</v>
      </c>
      <c r="B26" s="1">
        <v>100</v>
      </c>
      <c r="C26" s="1" t="s">
        <v>2223</v>
      </c>
      <c r="D26" s="1">
        <v>48.7</v>
      </c>
      <c r="E26" s="1" t="s">
        <v>2289</v>
      </c>
      <c r="F26" s="35">
        <v>108</v>
      </c>
      <c r="G26" s="87" t="s">
        <v>2290</v>
      </c>
    </row>
    <row r="27" spans="1:7" ht="15.6" customHeight="1" x14ac:dyDescent="0.3">
      <c r="A27" s="33" t="s">
        <v>2291</v>
      </c>
      <c r="B27" s="1">
        <v>90.47</v>
      </c>
      <c r="C27" s="1" t="s">
        <v>2223</v>
      </c>
      <c r="D27" s="1">
        <v>-64.400000000000006</v>
      </c>
      <c r="E27" s="34" t="s">
        <v>2292</v>
      </c>
      <c r="F27" s="34">
        <v>138</v>
      </c>
      <c r="G27" s="91" t="s">
        <v>2293</v>
      </c>
    </row>
    <row r="28" spans="1:7" ht="15.6" customHeight="1" x14ac:dyDescent="0.3">
      <c r="A28" s="33" t="s">
        <v>2294</v>
      </c>
      <c r="B28" s="1">
        <v>100</v>
      </c>
      <c r="C28" s="1" t="s">
        <v>2223</v>
      </c>
      <c r="D28" s="1">
        <v>-80.599999999999994</v>
      </c>
      <c r="E28" s="1" t="s">
        <v>2295</v>
      </c>
      <c r="F28" s="35">
        <v>173</v>
      </c>
      <c r="G28" s="87" t="s">
        <v>2296</v>
      </c>
    </row>
    <row r="29" spans="1:7" ht="15.6" customHeight="1" x14ac:dyDescent="0.3">
      <c r="A29" s="33" t="s">
        <v>2297</v>
      </c>
      <c r="B29" s="1">
        <v>100</v>
      </c>
      <c r="C29" s="1" t="s">
        <v>2223</v>
      </c>
      <c r="D29" s="1">
        <v>-53.2</v>
      </c>
      <c r="E29" s="1" t="s">
        <v>2298</v>
      </c>
      <c r="F29" s="35">
        <v>129</v>
      </c>
      <c r="G29" s="87" t="s">
        <v>2299</v>
      </c>
    </row>
    <row r="30" spans="1:7" ht="15.6" customHeight="1" x14ac:dyDescent="0.3">
      <c r="A30" s="33" t="s">
        <v>2300</v>
      </c>
      <c r="B30" s="1">
        <v>100</v>
      </c>
      <c r="C30" s="1" t="s">
        <v>2223</v>
      </c>
      <c r="D30" s="1">
        <v>31.9</v>
      </c>
      <c r="E30" s="1" t="s">
        <v>2301</v>
      </c>
      <c r="F30" s="35">
        <v>66</v>
      </c>
      <c r="G30" s="91" t="s">
        <v>2302</v>
      </c>
    </row>
    <row r="31" spans="1:7" ht="15.6" customHeight="1" x14ac:dyDescent="0.3">
      <c r="A31" s="33" t="s">
        <v>2303</v>
      </c>
      <c r="B31" s="1">
        <v>100</v>
      </c>
      <c r="C31" s="1" t="s">
        <v>2223</v>
      </c>
      <c r="D31" s="1">
        <v>-54.4</v>
      </c>
      <c r="E31" s="1" t="s">
        <v>2304</v>
      </c>
      <c r="F31" s="35">
        <v>100</v>
      </c>
      <c r="G31" s="91" t="s">
        <v>2305</v>
      </c>
    </row>
    <row r="32" spans="1:7" ht="15.6" customHeight="1" x14ac:dyDescent="0.3">
      <c r="A32" s="33" t="s">
        <v>2306</v>
      </c>
      <c r="B32" s="1">
        <v>100</v>
      </c>
      <c r="C32" s="1" t="s">
        <v>2223</v>
      </c>
      <c r="D32" s="1">
        <v>-55.1</v>
      </c>
      <c r="E32" s="1" t="s">
        <v>2307</v>
      </c>
      <c r="F32" s="35">
        <v>135</v>
      </c>
      <c r="G32" s="87" t="s">
        <v>2308</v>
      </c>
    </row>
    <row r="33" spans="1:7" ht="15.6" customHeight="1" x14ac:dyDescent="0.3">
      <c r="A33" s="33" t="s">
        <v>2309</v>
      </c>
      <c r="B33" s="1">
        <v>100</v>
      </c>
      <c r="C33" s="1" t="s">
        <v>2223</v>
      </c>
      <c r="D33" s="1">
        <v>-96.8</v>
      </c>
      <c r="E33" s="1" t="s">
        <v>2310</v>
      </c>
      <c r="F33" s="35">
        <v>238</v>
      </c>
      <c r="G33" s="91" t="s">
        <v>2311</v>
      </c>
    </row>
    <row r="34" spans="1:7" ht="15.6" customHeight="1" x14ac:dyDescent="0.3">
      <c r="A34" s="33" t="s">
        <v>2312</v>
      </c>
      <c r="B34" s="1">
        <v>100</v>
      </c>
      <c r="C34" s="1" t="s">
        <v>2223</v>
      </c>
      <c r="D34" s="1">
        <v>-98.6</v>
      </c>
      <c r="E34" s="1" t="s">
        <v>2313</v>
      </c>
      <c r="F34" s="35">
        <v>197</v>
      </c>
      <c r="G34" s="90" t="s">
        <v>2314</v>
      </c>
    </row>
    <row r="35" spans="1:7" ht="15.6" customHeight="1" x14ac:dyDescent="0.3">
      <c r="A35" s="33" t="s">
        <v>335</v>
      </c>
      <c r="B35" s="1">
        <v>100</v>
      </c>
      <c r="C35" s="1" t="s">
        <v>2223</v>
      </c>
      <c r="D35" s="1">
        <v>-61.6</v>
      </c>
      <c r="E35" s="1" t="s">
        <v>2315</v>
      </c>
      <c r="F35" s="35">
        <v>115</v>
      </c>
      <c r="G35" s="87" t="s">
        <v>2316</v>
      </c>
    </row>
    <row r="36" spans="1:7" ht="15.6" customHeight="1" x14ac:dyDescent="0.3">
      <c r="A36" s="33" t="s">
        <v>2317</v>
      </c>
      <c r="B36" s="1">
        <v>100</v>
      </c>
      <c r="C36" s="1" t="s">
        <v>2223</v>
      </c>
      <c r="D36" s="1">
        <v>-45.5</v>
      </c>
      <c r="E36" s="1" t="s">
        <v>2318</v>
      </c>
      <c r="F36" s="35">
        <v>123</v>
      </c>
      <c r="G36" s="92" t="s">
        <v>4333</v>
      </c>
    </row>
    <row r="37" spans="1:7" ht="15.6" customHeight="1" x14ac:dyDescent="0.3">
      <c r="A37" s="33" t="s">
        <v>2319</v>
      </c>
      <c r="B37" s="1">
        <v>100</v>
      </c>
      <c r="C37" s="1" t="s">
        <v>2223</v>
      </c>
      <c r="D37" s="1">
        <v>-44.1</v>
      </c>
      <c r="E37" s="1" t="s">
        <v>2320</v>
      </c>
      <c r="F37" s="35">
        <v>86</v>
      </c>
      <c r="G37" s="87" t="s">
        <v>2321</v>
      </c>
    </row>
    <row r="38" spans="1:7" ht="15.6" customHeight="1" x14ac:dyDescent="0.3">
      <c r="A38" s="33" t="s">
        <v>2322</v>
      </c>
      <c r="B38" s="1">
        <v>100</v>
      </c>
      <c r="C38" s="1" t="s">
        <v>2223</v>
      </c>
      <c r="D38" s="1">
        <v>-38.9</v>
      </c>
      <c r="E38" s="1" t="s">
        <v>2323</v>
      </c>
      <c r="F38" s="35">
        <v>89</v>
      </c>
      <c r="G38" s="87" t="s">
        <v>2324</v>
      </c>
    </row>
    <row r="39" spans="1:7" ht="15.6" customHeight="1" x14ac:dyDescent="0.3">
      <c r="A39" s="33" t="s">
        <v>2325</v>
      </c>
      <c r="B39" s="1">
        <v>100</v>
      </c>
      <c r="C39" s="1" t="s">
        <v>2223</v>
      </c>
      <c r="D39" s="1">
        <v>-45.7</v>
      </c>
      <c r="E39" s="1" t="s">
        <v>2326</v>
      </c>
      <c r="F39" s="35">
        <v>88</v>
      </c>
      <c r="G39" s="87" t="s">
        <v>2327</v>
      </c>
    </row>
    <row r="40" spans="1:7" ht="15.6" customHeight="1" x14ac:dyDescent="0.3">
      <c r="A40" s="33" t="s">
        <v>2328</v>
      </c>
      <c r="B40" s="1">
        <v>100</v>
      </c>
      <c r="C40" s="1" t="s">
        <v>2223</v>
      </c>
      <c r="D40" s="1">
        <v>-45.5</v>
      </c>
      <c r="E40" s="1" t="s">
        <v>2329</v>
      </c>
      <c r="F40" s="35">
        <v>88</v>
      </c>
      <c r="G40" s="87" t="s">
        <v>2330</v>
      </c>
    </row>
    <row r="41" spans="1:7" ht="15.6" customHeight="1" x14ac:dyDescent="0.3">
      <c r="A41" s="33" t="s">
        <v>2331</v>
      </c>
      <c r="B41" s="1">
        <v>100</v>
      </c>
      <c r="C41" s="1" t="s">
        <v>2223</v>
      </c>
      <c r="D41" s="1">
        <v>-36</v>
      </c>
      <c r="E41" s="1" t="s">
        <v>2332</v>
      </c>
      <c r="F41" s="35">
        <v>82</v>
      </c>
      <c r="G41" s="87" t="s">
        <v>2333</v>
      </c>
    </row>
    <row r="42" spans="1:7" ht="15.6" customHeight="1" x14ac:dyDescent="0.3">
      <c r="A42" s="33" t="s">
        <v>2334</v>
      </c>
      <c r="B42" s="1">
        <v>100</v>
      </c>
      <c r="C42" s="1" t="s">
        <v>2223</v>
      </c>
      <c r="D42" s="1">
        <v>-41.1</v>
      </c>
      <c r="E42" s="1" t="s">
        <v>2335</v>
      </c>
      <c r="F42" s="35">
        <v>86</v>
      </c>
      <c r="G42" s="87" t="s">
        <v>2336</v>
      </c>
    </row>
    <row r="43" spans="1:7" ht="15.6" customHeight="1" x14ac:dyDescent="0.3">
      <c r="A43" s="33" t="s">
        <v>2337</v>
      </c>
      <c r="B43" s="1">
        <v>100</v>
      </c>
      <c r="C43" s="1" t="s">
        <v>2223</v>
      </c>
      <c r="D43" s="1">
        <v>-56.1</v>
      </c>
      <c r="E43" s="1" t="s">
        <v>2338</v>
      </c>
      <c r="F43" s="35">
        <v>112</v>
      </c>
      <c r="G43" s="87" t="s">
        <v>2339</v>
      </c>
    </row>
    <row r="44" spans="1:7" ht="15.6" customHeight="1" x14ac:dyDescent="0.3">
      <c r="A44" s="33" t="s">
        <v>2340</v>
      </c>
      <c r="B44" s="1">
        <v>100</v>
      </c>
      <c r="C44" s="1" t="s">
        <v>2223</v>
      </c>
      <c r="D44" s="1">
        <v>-47.3</v>
      </c>
      <c r="E44" s="1" t="s">
        <v>2341</v>
      </c>
      <c r="F44" s="35">
        <v>98</v>
      </c>
      <c r="G44" s="87" t="s">
        <v>2342</v>
      </c>
    </row>
    <row r="45" spans="1:7" ht="15.6" customHeight="1" x14ac:dyDescent="0.3">
      <c r="A45" s="33" t="s">
        <v>2343</v>
      </c>
      <c r="B45" s="1">
        <v>100</v>
      </c>
      <c r="C45" s="1" t="s">
        <v>2223</v>
      </c>
      <c r="D45" s="1">
        <v>-52.9</v>
      </c>
      <c r="E45" s="1" t="s">
        <v>2344</v>
      </c>
      <c r="F45" s="35">
        <v>112</v>
      </c>
      <c r="G45" s="87" t="s">
        <v>2345</v>
      </c>
    </row>
    <row r="46" spans="1:7" ht="15.6" customHeight="1" x14ac:dyDescent="0.3">
      <c r="A46" s="33" t="s">
        <v>2346</v>
      </c>
      <c r="B46" s="1">
        <v>100</v>
      </c>
      <c r="C46" s="1" t="s">
        <v>2223</v>
      </c>
      <c r="D46" s="1">
        <v>-46.2</v>
      </c>
      <c r="E46" s="1" t="s">
        <v>2347</v>
      </c>
      <c r="F46" s="35">
        <v>99</v>
      </c>
      <c r="G46" s="87" t="s">
        <v>2348</v>
      </c>
    </row>
    <row r="47" spans="1:7" ht="15.6" customHeight="1" x14ac:dyDescent="0.3">
      <c r="A47" s="33" t="s">
        <v>2349</v>
      </c>
      <c r="B47" s="1">
        <v>100</v>
      </c>
      <c r="C47" s="1" t="s">
        <v>2223</v>
      </c>
      <c r="D47" s="1">
        <v>-56.5</v>
      </c>
      <c r="E47" s="1" t="s">
        <v>2350</v>
      </c>
      <c r="F47" s="35">
        <v>120</v>
      </c>
      <c r="G47" s="87" t="s">
        <v>2351</v>
      </c>
    </row>
    <row r="48" spans="1:7" ht="15.6" customHeight="1" x14ac:dyDescent="0.3">
      <c r="A48" s="33" t="s">
        <v>2352</v>
      </c>
      <c r="B48" s="1">
        <v>100</v>
      </c>
      <c r="C48" s="1" t="s">
        <v>2223</v>
      </c>
      <c r="D48" s="1">
        <v>-39.6</v>
      </c>
      <c r="E48" s="1" t="s">
        <v>2353</v>
      </c>
      <c r="F48" s="35">
        <v>66</v>
      </c>
      <c r="G48" s="87" t="s">
        <v>2354</v>
      </c>
    </row>
    <row r="49" spans="1:7" ht="15.6" customHeight="1" x14ac:dyDescent="0.3">
      <c r="A49" s="33" t="s">
        <v>2355</v>
      </c>
      <c r="B49" s="1">
        <v>100</v>
      </c>
      <c r="C49" s="1" t="s">
        <v>2223</v>
      </c>
      <c r="D49" s="1">
        <v>-33.700000000000003</v>
      </c>
      <c r="E49" s="1" t="s">
        <v>2356</v>
      </c>
      <c r="F49" s="35">
        <v>69</v>
      </c>
      <c r="G49" s="87" t="s">
        <v>2357</v>
      </c>
    </row>
    <row r="50" spans="1:7" ht="15.6" customHeight="1" x14ac:dyDescent="0.3">
      <c r="A50" s="33" t="s">
        <v>2358</v>
      </c>
      <c r="B50" s="1">
        <v>100</v>
      </c>
      <c r="C50" s="1" t="s">
        <v>2223</v>
      </c>
      <c r="D50" s="1">
        <v>-37.5</v>
      </c>
      <c r="E50" s="1" t="s">
        <v>2359</v>
      </c>
      <c r="F50" s="35">
        <v>68</v>
      </c>
      <c r="G50" s="87" t="s">
        <v>2360</v>
      </c>
    </row>
    <row r="51" spans="1:7" ht="15.6" customHeight="1" x14ac:dyDescent="0.3">
      <c r="A51" s="33" t="s">
        <v>2361</v>
      </c>
      <c r="B51" s="1">
        <v>100</v>
      </c>
      <c r="C51" s="1" t="s">
        <v>2223</v>
      </c>
      <c r="D51" s="1">
        <v>-32.299999999999997</v>
      </c>
      <c r="E51" s="1" t="s">
        <v>2362</v>
      </c>
      <c r="F51" s="35">
        <v>68</v>
      </c>
      <c r="G51" s="87" t="s">
        <v>2363</v>
      </c>
    </row>
    <row r="52" spans="1:7" ht="15.6" customHeight="1" x14ac:dyDescent="0.3">
      <c r="A52" s="33" t="s">
        <v>2364</v>
      </c>
      <c r="B52" s="1">
        <v>100</v>
      </c>
      <c r="C52" s="1" t="s">
        <v>2223</v>
      </c>
      <c r="D52" s="1">
        <v>-41.4</v>
      </c>
      <c r="E52" s="1" t="s">
        <v>2365</v>
      </c>
      <c r="F52" s="35">
        <v>86</v>
      </c>
      <c r="G52" s="87" t="s">
        <v>2366</v>
      </c>
    </row>
    <row r="53" spans="1:7" ht="15.6" customHeight="1" x14ac:dyDescent="0.3">
      <c r="A53" s="33" t="s">
        <v>2367</v>
      </c>
      <c r="B53" s="1">
        <v>100</v>
      </c>
      <c r="C53" s="1" t="s">
        <v>2223</v>
      </c>
      <c r="D53" s="1">
        <v>-42.6</v>
      </c>
      <c r="E53" s="1" t="s">
        <v>2368</v>
      </c>
      <c r="F53" s="35">
        <v>106</v>
      </c>
      <c r="G53" s="87" t="s">
        <v>2369</v>
      </c>
    </row>
    <row r="54" spans="1:7" ht="15.6" customHeight="1" x14ac:dyDescent="0.3">
      <c r="A54" s="33" t="s">
        <v>345</v>
      </c>
      <c r="B54" s="1">
        <v>100</v>
      </c>
      <c r="C54" s="1" t="s">
        <v>2223</v>
      </c>
      <c r="D54" s="1">
        <v>-64.7</v>
      </c>
      <c r="E54" s="1" t="s">
        <v>2370</v>
      </c>
      <c r="F54" s="35">
        <v>154</v>
      </c>
      <c r="G54" s="87" t="s">
        <v>2371</v>
      </c>
    </row>
    <row r="55" spans="1:7" ht="15.6" customHeight="1" x14ac:dyDescent="0.3">
      <c r="A55" s="33" t="s">
        <v>349</v>
      </c>
      <c r="B55" s="1">
        <v>100</v>
      </c>
      <c r="C55" s="1" t="s">
        <v>2223</v>
      </c>
      <c r="D55" s="1">
        <v>52.8</v>
      </c>
      <c r="E55" s="1" t="s">
        <v>2372</v>
      </c>
      <c r="F55" s="35">
        <v>116</v>
      </c>
      <c r="G55" s="87" t="s">
        <v>2373</v>
      </c>
    </row>
    <row r="56" spans="1:7" ht="15.6" customHeight="1" x14ac:dyDescent="0.3">
      <c r="A56" s="33" t="s">
        <v>2374</v>
      </c>
      <c r="B56" s="1">
        <v>100</v>
      </c>
      <c r="C56" s="1" t="s">
        <v>2223</v>
      </c>
      <c r="D56" s="1">
        <v>-68.599999999999994</v>
      </c>
      <c r="E56" s="1" t="s">
        <v>2375</v>
      </c>
      <c r="F56" s="35">
        <v>141</v>
      </c>
      <c r="G56" s="87" t="s">
        <v>2376</v>
      </c>
    </row>
    <row r="57" spans="1:7" ht="15.6" customHeight="1" x14ac:dyDescent="0.3">
      <c r="A57" s="33" t="s">
        <v>2377</v>
      </c>
      <c r="B57" s="1">
        <v>100</v>
      </c>
      <c r="C57" s="1" t="s">
        <v>2223</v>
      </c>
      <c r="D57" s="1">
        <v>-60.6</v>
      </c>
      <c r="E57" s="1" t="s">
        <v>2378</v>
      </c>
      <c r="F57" s="35">
        <v>121</v>
      </c>
      <c r="G57" s="87" t="s">
        <v>2379</v>
      </c>
    </row>
    <row r="58" spans="1:7" ht="15.6" customHeight="1" x14ac:dyDescent="0.3">
      <c r="A58" s="33" t="s">
        <v>2380</v>
      </c>
      <c r="B58" s="1">
        <v>100</v>
      </c>
      <c r="C58" s="1" t="s">
        <v>2223</v>
      </c>
      <c r="D58" s="1">
        <v>-80.8</v>
      </c>
      <c r="E58" s="36" t="s">
        <v>2381</v>
      </c>
      <c r="F58" s="36">
        <v>181</v>
      </c>
      <c r="G58" s="87" t="s">
        <v>2382</v>
      </c>
    </row>
    <row r="59" spans="1:7" ht="15.6" customHeight="1" x14ac:dyDescent="0.3">
      <c r="A59" s="33" t="s">
        <v>2383</v>
      </c>
      <c r="B59" s="1">
        <v>100</v>
      </c>
      <c r="C59" s="1" t="s">
        <v>2223</v>
      </c>
      <c r="D59" s="1">
        <v>-49.8</v>
      </c>
      <c r="E59" s="36" t="s">
        <v>2384</v>
      </c>
      <c r="F59" s="36">
        <v>115</v>
      </c>
      <c r="G59" s="87" t="s">
        <v>2385</v>
      </c>
    </row>
    <row r="60" spans="1:7" ht="15.6" customHeight="1" x14ac:dyDescent="0.3">
      <c r="A60" s="33" t="s">
        <v>2386</v>
      </c>
      <c r="B60" s="1">
        <v>100</v>
      </c>
      <c r="C60" s="1" t="s">
        <v>2223</v>
      </c>
      <c r="D60" s="1">
        <v>-43.7</v>
      </c>
      <c r="E60" s="36" t="s">
        <v>2387</v>
      </c>
      <c r="F60" s="36">
        <v>97</v>
      </c>
      <c r="G60" s="87" t="s">
        <v>2388</v>
      </c>
    </row>
    <row r="61" spans="1:7" ht="15.6" customHeight="1" x14ac:dyDescent="0.3">
      <c r="A61" s="33" t="s">
        <v>2389</v>
      </c>
      <c r="B61" s="1">
        <v>100</v>
      </c>
      <c r="C61" s="1" t="s">
        <v>2223</v>
      </c>
      <c r="D61" s="1">
        <v>-67.2</v>
      </c>
      <c r="E61" s="1" t="s">
        <v>2390</v>
      </c>
      <c r="F61" s="36">
        <v>143</v>
      </c>
      <c r="G61" s="87" t="s">
        <v>2391</v>
      </c>
    </row>
    <row r="62" spans="1:7" ht="15.6" customHeight="1" x14ac:dyDescent="0.3">
      <c r="A62" s="33" t="s">
        <v>2392</v>
      </c>
      <c r="B62" s="1">
        <v>100</v>
      </c>
      <c r="C62" s="1" t="s">
        <v>2223</v>
      </c>
      <c r="D62" s="1">
        <v>-47.7</v>
      </c>
      <c r="E62" s="1" t="s">
        <v>2393</v>
      </c>
      <c r="F62" s="36">
        <v>117</v>
      </c>
      <c r="G62" s="87" t="s">
        <v>2394</v>
      </c>
    </row>
    <row r="63" spans="1:7" ht="15.6" customHeight="1" x14ac:dyDescent="0.3">
      <c r="A63" s="33" t="s">
        <v>2395</v>
      </c>
      <c r="B63" s="1">
        <v>100</v>
      </c>
      <c r="C63" s="1" t="s">
        <v>2223</v>
      </c>
      <c r="D63" s="1">
        <v>-61.9</v>
      </c>
      <c r="E63" s="1" t="s">
        <v>2396</v>
      </c>
      <c r="F63" s="36">
        <v>119</v>
      </c>
      <c r="G63" s="87" t="s">
        <v>2397</v>
      </c>
    </row>
    <row r="64" spans="1:7" ht="15.6" customHeight="1" x14ac:dyDescent="0.3">
      <c r="A64" s="33" t="s">
        <v>2398</v>
      </c>
      <c r="B64" s="1">
        <v>100</v>
      </c>
      <c r="C64" s="1" t="s">
        <v>2223</v>
      </c>
      <c r="D64" s="1">
        <v>-41</v>
      </c>
      <c r="E64" s="1" t="s">
        <v>2399</v>
      </c>
      <c r="F64" s="36">
        <v>106</v>
      </c>
      <c r="G64" s="87" t="s">
        <v>2400</v>
      </c>
    </row>
    <row r="65" spans="1:7" ht="15.6" customHeight="1" x14ac:dyDescent="0.3">
      <c r="A65" s="33" t="s">
        <v>2401</v>
      </c>
      <c r="B65" s="1">
        <v>100</v>
      </c>
      <c r="C65" s="1" t="s">
        <v>2223</v>
      </c>
      <c r="D65" s="1">
        <v>-18.100000000000001</v>
      </c>
      <c r="E65" s="1" t="s">
        <v>2402</v>
      </c>
      <c r="F65" s="36">
        <v>82</v>
      </c>
      <c r="G65" s="87" t="s">
        <v>2403</v>
      </c>
    </row>
    <row r="66" spans="1:7" ht="15.6" customHeight="1" x14ac:dyDescent="0.3">
      <c r="A66" s="33" t="s">
        <v>2404</v>
      </c>
      <c r="B66" s="1">
        <v>100</v>
      </c>
      <c r="C66" s="1" t="s">
        <v>2223</v>
      </c>
      <c r="D66" s="1">
        <v>-60.8</v>
      </c>
      <c r="E66" s="1" t="s">
        <v>2405</v>
      </c>
      <c r="F66" s="36">
        <v>93</v>
      </c>
      <c r="G66" s="87" t="s">
        <v>2406</v>
      </c>
    </row>
    <row r="67" spans="1:7" ht="15.6" customHeight="1" x14ac:dyDescent="0.3">
      <c r="A67" s="33" t="s">
        <v>2407</v>
      </c>
      <c r="B67" s="1">
        <v>100</v>
      </c>
      <c r="C67" s="1" t="s">
        <v>2223</v>
      </c>
      <c r="D67" s="1">
        <v>-33.799999999999997</v>
      </c>
      <c r="E67" s="37" t="s">
        <v>2408</v>
      </c>
      <c r="F67" s="37">
        <v>58</v>
      </c>
      <c r="G67" s="91" t="s">
        <v>2409</v>
      </c>
    </row>
    <row r="68" spans="1:7" ht="15.6" customHeight="1" x14ac:dyDescent="0.3">
      <c r="A68" s="33" t="s">
        <v>2410</v>
      </c>
      <c r="B68" s="1">
        <v>100</v>
      </c>
      <c r="C68" s="1" t="s">
        <v>2223</v>
      </c>
      <c r="D68" s="1">
        <v>-60.8</v>
      </c>
      <c r="E68" s="1" t="s">
        <v>2411</v>
      </c>
      <c r="F68" s="36">
        <v>93</v>
      </c>
      <c r="G68" s="87" t="s">
        <v>2406</v>
      </c>
    </row>
    <row r="69" spans="1:7" ht="15.6" customHeight="1" x14ac:dyDescent="0.3">
      <c r="A69" s="33" t="s">
        <v>2412</v>
      </c>
      <c r="B69" s="1">
        <v>100</v>
      </c>
      <c r="C69" s="1" t="s">
        <v>2223</v>
      </c>
      <c r="D69" s="1">
        <v>-57.9</v>
      </c>
      <c r="E69" s="1" t="s">
        <v>2413</v>
      </c>
      <c r="F69" s="36">
        <v>98</v>
      </c>
      <c r="G69" s="87" t="s">
        <v>2414</v>
      </c>
    </row>
    <row r="70" spans="1:7" ht="15.6" customHeight="1" x14ac:dyDescent="0.3">
      <c r="A70" s="33" t="s">
        <v>2415</v>
      </c>
      <c r="B70" s="1">
        <v>100</v>
      </c>
      <c r="C70" s="1" t="s">
        <v>2223</v>
      </c>
      <c r="D70" s="1">
        <v>-60.9</v>
      </c>
      <c r="E70" s="1" t="s">
        <v>2416</v>
      </c>
      <c r="F70" s="36">
        <v>98</v>
      </c>
      <c r="G70" s="87" t="s">
        <v>2417</v>
      </c>
    </row>
    <row r="71" spans="1:7" ht="15.6" customHeight="1" x14ac:dyDescent="0.3">
      <c r="A71" s="33" t="s">
        <v>2418</v>
      </c>
      <c r="B71" s="1">
        <v>100</v>
      </c>
      <c r="C71" s="1" t="s">
        <v>2223</v>
      </c>
      <c r="D71" s="1">
        <v>-60.9</v>
      </c>
      <c r="E71" s="37" t="s">
        <v>2419</v>
      </c>
      <c r="F71" s="37">
        <v>94</v>
      </c>
      <c r="G71" s="87" t="s">
        <v>2420</v>
      </c>
    </row>
    <row r="72" spans="1:7" ht="15.6" customHeight="1" x14ac:dyDescent="0.3">
      <c r="A72" s="33" t="s">
        <v>2421</v>
      </c>
      <c r="B72" s="1">
        <v>100</v>
      </c>
      <c r="C72" s="1" t="s">
        <v>2223</v>
      </c>
      <c r="D72" s="1">
        <v>-60.9</v>
      </c>
      <c r="E72" s="1" t="s">
        <v>2422</v>
      </c>
      <c r="F72" s="36">
        <v>99</v>
      </c>
      <c r="G72" s="87" t="s">
        <v>2423</v>
      </c>
    </row>
    <row r="73" spans="1:7" ht="15.6" customHeight="1" x14ac:dyDescent="0.3">
      <c r="A73" s="33" t="s">
        <v>2424</v>
      </c>
      <c r="B73" s="1">
        <v>100</v>
      </c>
      <c r="C73" s="1" t="s">
        <v>2223</v>
      </c>
      <c r="D73" s="1">
        <v>-28.9</v>
      </c>
      <c r="E73" s="36" t="s">
        <v>2425</v>
      </c>
      <c r="F73" s="36">
        <v>109</v>
      </c>
      <c r="G73" s="87" t="s">
        <v>2426</v>
      </c>
    </row>
    <row r="74" spans="1:7" ht="15.6" customHeight="1" x14ac:dyDescent="0.3">
      <c r="A74" s="33" t="s">
        <v>2427</v>
      </c>
      <c r="B74" s="1">
        <v>100</v>
      </c>
      <c r="C74" s="1" t="s">
        <v>2223</v>
      </c>
      <c r="D74" s="1">
        <v>60.3</v>
      </c>
      <c r="E74" s="36" t="s">
        <v>2428</v>
      </c>
      <c r="F74" s="36">
        <v>120</v>
      </c>
      <c r="G74" s="87" t="s">
        <v>2429</v>
      </c>
    </row>
    <row r="75" spans="1:7" ht="15.6" customHeight="1" x14ac:dyDescent="0.3">
      <c r="A75" s="33" t="s">
        <v>2430</v>
      </c>
      <c r="B75" s="1">
        <v>100</v>
      </c>
      <c r="C75" s="1" t="s">
        <v>2223</v>
      </c>
      <c r="D75" s="1">
        <v>-90.8</v>
      </c>
      <c r="E75" s="1" t="s">
        <v>2431</v>
      </c>
      <c r="F75" s="36">
        <v>131</v>
      </c>
      <c r="G75" s="87" t="s">
        <v>2432</v>
      </c>
    </row>
    <row r="76" spans="1:7" ht="15.6" customHeight="1" x14ac:dyDescent="0.3">
      <c r="A76" s="33" t="s">
        <v>2433</v>
      </c>
      <c r="B76" s="1">
        <v>100</v>
      </c>
      <c r="C76" s="1" t="s">
        <v>2223</v>
      </c>
      <c r="D76" s="1">
        <v>-69.5</v>
      </c>
      <c r="E76" s="33" t="s">
        <v>2434</v>
      </c>
      <c r="F76" s="33">
        <v>125</v>
      </c>
      <c r="G76" s="87" t="s">
        <v>2435</v>
      </c>
    </row>
    <row r="77" spans="1:7" ht="15.6" customHeight="1" x14ac:dyDescent="0.3">
      <c r="A77" s="33" t="s">
        <v>2436</v>
      </c>
      <c r="B77" s="1">
        <v>100</v>
      </c>
      <c r="C77" s="1" t="s">
        <v>2223</v>
      </c>
      <c r="D77" s="1">
        <v>-88.2</v>
      </c>
      <c r="E77" s="1" t="s">
        <v>2437</v>
      </c>
      <c r="F77" s="36">
        <v>138</v>
      </c>
      <c r="G77" s="87" t="s">
        <v>2438</v>
      </c>
    </row>
    <row r="78" spans="1:7" ht="15.6" customHeight="1" x14ac:dyDescent="0.3">
      <c r="A78" s="33" t="s">
        <v>2439</v>
      </c>
      <c r="B78" s="1">
        <v>100</v>
      </c>
      <c r="C78" s="1" t="s">
        <v>2223</v>
      </c>
      <c r="D78" s="1">
        <v>-80.3</v>
      </c>
      <c r="E78" s="1" t="s">
        <v>2440</v>
      </c>
      <c r="F78" s="36">
        <v>143</v>
      </c>
      <c r="G78" s="87" t="s">
        <v>2441</v>
      </c>
    </row>
    <row r="79" spans="1:7" ht="15.6" customHeight="1" x14ac:dyDescent="0.3">
      <c r="A79" s="33" t="s">
        <v>2442</v>
      </c>
      <c r="B79" s="1">
        <v>100</v>
      </c>
      <c r="C79" s="1" t="s">
        <v>2223</v>
      </c>
      <c r="D79" s="1">
        <v>-77.900000000000006</v>
      </c>
      <c r="E79" s="1" t="s">
        <v>2443</v>
      </c>
      <c r="F79" s="36">
        <v>140</v>
      </c>
      <c r="G79" s="87" t="s">
        <v>2444</v>
      </c>
    </row>
    <row r="80" spans="1:7" ht="15.6" customHeight="1" x14ac:dyDescent="0.3">
      <c r="A80" s="33" t="s">
        <v>2445</v>
      </c>
      <c r="B80" s="1">
        <v>100</v>
      </c>
      <c r="C80" s="1" t="s">
        <v>2223</v>
      </c>
      <c r="D80" s="1">
        <v>-70.900000000000006</v>
      </c>
      <c r="E80" s="1" t="s">
        <v>2446</v>
      </c>
      <c r="F80" s="36">
        <v>154</v>
      </c>
      <c r="G80" s="87" t="s">
        <v>2447</v>
      </c>
    </row>
    <row r="81" spans="1:7" ht="15.6" customHeight="1" x14ac:dyDescent="0.3">
      <c r="A81" s="33" t="s">
        <v>2448</v>
      </c>
      <c r="B81" s="1">
        <v>100</v>
      </c>
      <c r="C81" s="1" t="s">
        <v>2223</v>
      </c>
      <c r="D81" s="1">
        <v>-63.6</v>
      </c>
      <c r="E81" s="1" t="s">
        <v>2449</v>
      </c>
      <c r="F81" s="36">
        <v>81</v>
      </c>
      <c r="G81" s="87" t="s">
        <v>2450</v>
      </c>
    </row>
    <row r="82" spans="1:7" ht="15.6" customHeight="1" x14ac:dyDescent="0.3">
      <c r="A82" s="33" t="s">
        <v>2451</v>
      </c>
      <c r="B82" s="1">
        <v>100</v>
      </c>
      <c r="C82" s="1" t="s">
        <v>2223</v>
      </c>
      <c r="D82" s="1">
        <v>-46.4</v>
      </c>
      <c r="E82" s="1" t="s">
        <v>2452</v>
      </c>
      <c r="F82" s="36">
        <v>68</v>
      </c>
      <c r="G82" s="87" t="s">
        <v>2453</v>
      </c>
    </row>
    <row r="83" spans="1:7" ht="15.6" customHeight="1" x14ac:dyDescent="0.3">
      <c r="A83" s="33" t="s">
        <v>2454</v>
      </c>
      <c r="B83" s="1">
        <v>100</v>
      </c>
      <c r="C83" s="1" t="s">
        <v>2223</v>
      </c>
      <c r="D83" s="1">
        <v>-63.6</v>
      </c>
      <c r="E83" s="1" t="s">
        <v>2449</v>
      </c>
      <c r="F83" s="36">
        <v>81</v>
      </c>
      <c r="G83" s="87" t="s">
        <v>2450</v>
      </c>
    </row>
    <row r="84" spans="1:7" ht="15.6" customHeight="1" x14ac:dyDescent="0.3">
      <c r="A84" s="33" t="s">
        <v>2455</v>
      </c>
      <c r="B84" s="1">
        <v>100</v>
      </c>
      <c r="C84" s="1" t="s">
        <v>2223</v>
      </c>
      <c r="D84" s="1">
        <v>-59.9</v>
      </c>
      <c r="E84" s="36" t="s">
        <v>2456</v>
      </c>
      <c r="F84" s="36">
        <v>170</v>
      </c>
      <c r="G84" s="87" t="s">
        <v>2457</v>
      </c>
    </row>
    <row r="85" spans="1:7" ht="15.6" customHeight="1" x14ac:dyDescent="0.3">
      <c r="A85" s="33" t="s">
        <v>2458</v>
      </c>
      <c r="B85" s="1">
        <v>100</v>
      </c>
      <c r="C85" s="1" t="s">
        <v>2223</v>
      </c>
      <c r="D85" s="1">
        <v>-111.1</v>
      </c>
      <c r="E85" s="35" t="s">
        <v>2459</v>
      </c>
      <c r="F85" s="35">
        <v>296</v>
      </c>
      <c r="G85" s="87" t="s">
        <v>2460</v>
      </c>
    </row>
    <row r="86" spans="1:7" ht="15.6" customHeight="1" x14ac:dyDescent="0.3">
      <c r="A86" s="33" t="s">
        <v>2461</v>
      </c>
      <c r="B86" s="1">
        <v>100</v>
      </c>
      <c r="C86" s="1" t="s">
        <v>2223</v>
      </c>
      <c r="D86" s="1">
        <v>-90.6</v>
      </c>
      <c r="E86" s="36" t="s">
        <v>2462</v>
      </c>
      <c r="F86" s="36">
        <v>203</v>
      </c>
      <c r="G86" s="87" t="s">
        <v>2463</v>
      </c>
    </row>
    <row r="87" spans="1:7" ht="15.6" customHeight="1" x14ac:dyDescent="0.3">
      <c r="A87" s="33" t="s">
        <v>2464</v>
      </c>
      <c r="B87" s="1">
        <v>100</v>
      </c>
      <c r="C87" s="1" t="s">
        <v>2223</v>
      </c>
      <c r="D87" s="1">
        <v>-88.1</v>
      </c>
      <c r="E87" s="36" t="s">
        <v>2465</v>
      </c>
      <c r="F87" s="36">
        <v>214</v>
      </c>
      <c r="G87" s="90" t="s">
        <v>2466</v>
      </c>
    </row>
    <row r="88" spans="1:7" ht="15.6" customHeight="1" x14ac:dyDescent="0.3">
      <c r="A88" s="33" t="s">
        <v>2467</v>
      </c>
      <c r="B88" s="1">
        <v>100</v>
      </c>
      <c r="C88" s="1" t="s">
        <v>2223</v>
      </c>
      <c r="D88" s="1">
        <v>-62.1</v>
      </c>
      <c r="E88" s="1" t="s">
        <v>2468</v>
      </c>
      <c r="F88" s="36">
        <v>87</v>
      </c>
      <c r="G88" s="87" t="s">
        <v>2469</v>
      </c>
    </row>
    <row r="89" spans="1:7" ht="15.6" customHeight="1" x14ac:dyDescent="0.3">
      <c r="A89" s="33" t="s">
        <v>2470</v>
      </c>
      <c r="B89" s="1">
        <v>100</v>
      </c>
      <c r="C89" s="1" t="s">
        <v>2223</v>
      </c>
      <c r="D89" s="1">
        <v>-41.7</v>
      </c>
      <c r="E89" s="1" t="s">
        <v>2471</v>
      </c>
      <c r="F89" s="36">
        <v>69</v>
      </c>
      <c r="G89" s="87" t="s">
        <v>2472</v>
      </c>
    </row>
    <row r="90" spans="1:7" ht="15.6" customHeight="1" x14ac:dyDescent="0.3">
      <c r="A90" s="33" t="s">
        <v>2473</v>
      </c>
      <c r="B90" s="1">
        <v>100</v>
      </c>
      <c r="C90" s="1" t="s">
        <v>2223</v>
      </c>
      <c r="D90" s="1">
        <v>-59.8</v>
      </c>
      <c r="E90" s="1" t="s">
        <v>2474</v>
      </c>
      <c r="F90" s="36">
        <v>111</v>
      </c>
      <c r="G90" s="87" t="s">
        <v>2475</v>
      </c>
    </row>
    <row r="91" spans="1:7" ht="15.6" customHeight="1" x14ac:dyDescent="0.3">
      <c r="A91" s="33" t="s">
        <v>2476</v>
      </c>
      <c r="B91" s="1">
        <v>100</v>
      </c>
      <c r="C91" s="1" t="s">
        <v>2223</v>
      </c>
      <c r="D91" s="1">
        <v>-95</v>
      </c>
      <c r="E91" s="1" t="s">
        <v>2477</v>
      </c>
      <c r="F91" s="36">
        <v>176</v>
      </c>
      <c r="G91" s="87" t="s">
        <v>2478</v>
      </c>
    </row>
    <row r="92" spans="1:7" ht="15.6" customHeight="1" x14ac:dyDescent="0.3">
      <c r="A92" s="33" t="s">
        <v>2479</v>
      </c>
      <c r="B92" s="1">
        <v>100</v>
      </c>
      <c r="C92" s="1" t="s">
        <v>2223</v>
      </c>
      <c r="D92" s="1">
        <v>-74.5</v>
      </c>
      <c r="E92" s="1" t="s">
        <v>2480</v>
      </c>
      <c r="F92" s="36">
        <v>136</v>
      </c>
      <c r="G92" s="87" t="s">
        <v>2481</v>
      </c>
    </row>
    <row r="93" spans="1:7" ht="15.6" customHeight="1" x14ac:dyDescent="0.3">
      <c r="A93" s="33" t="s">
        <v>2482</v>
      </c>
      <c r="B93" s="1">
        <v>100</v>
      </c>
      <c r="C93" s="1" t="s">
        <v>2223</v>
      </c>
      <c r="D93" s="1">
        <v>-118.8</v>
      </c>
      <c r="E93" s="1" t="s">
        <v>2483</v>
      </c>
      <c r="F93" s="36">
        <v>191</v>
      </c>
      <c r="G93" s="87" t="s">
        <v>2484</v>
      </c>
    </row>
    <row r="94" spans="1:7" ht="15.6" customHeight="1" x14ac:dyDescent="0.3">
      <c r="A94" s="33" t="s">
        <v>2485</v>
      </c>
      <c r="B94" s="1">
        <v>100</v>
      </c>
      <c r="C94" s="1" t="s">
        <v>2223</v>
      </c>
      <c r="D94" s="1">
        <v>-136.69999999999999</v>
      </c>
      <c r="E94" s="1" t="s">
        <v>2486</v>
      </c>
      <c r="F94" s="36">
        <v>201</v>
      </c>
      <c r="G94" s="87" t="s">
        <v>2487</v>
      </c>
    </row>
    <row r="95" spans="1:7" ht="15.6" customHeight="1" x14ac:dyDescent="0.3">
      <c r="A95" s="33" t="s">
        <v>487</v>
      </c>
      <c r="B95" s="1">
        <v>100</v>
      </c>
      <c r="C95" s="1" t="s">
        <v>2223</v>
      </c>
      <c r="D95" s="1">
        <v>-143</v>
      </c>
      <c r="E95" s="1" t="s">
        <v>2488</v>
      </c>
      <c r="F95" s="36">
        <v>191</v>
      </c>
      <c r="G95" s="87" t="s">
        <v>2489</v>
      </c>
    </row>
    <row r="96" spans="1:7" ht="15.6" customHeight="1" x14ac:dyDescent="0.3">
      <c r="A96" s="33" t="s">
        <v>2490</v>
      </c>
      <c r="B96" s="1">
        <v>100</v>
      </c>
      <c r="C96" s="1" t="s">
        <v>2223</v>
      </c>
      <c r="D96" s="1">
        <v>-114.6</v>
      </c>
      <c r="E96" s="35" t="s">
        <v>2491</v>
      </c>
      <c r="F96" s="35">
        <v>265</v>
      </c>
      <c r="G96" s="87" t="s">
        <v>2492</v>
      </c>
    </row>
    <row r="97" spans="1:7" ht="15.6" customHeight="1" x14ac:dyDescent="0.3">
      <c r="A97" s="33" t="s">
        <v>2493</v>
      </c>
      <c r="B97" s="1">
        <v>100</v>
      </c>
      <c r="C97" s="1" t="s">
        <v>2223</v>
      </c>
      <c r="D97" s="1">
        <v>-105.7</v>
      </c>
      <c r="E97" s="1" t="s">
        <v>2494</v>
      </c>
      <c r="F97" s="36">
        <v>223</v>
      </c>
      <c r="G97" s="87" t="s">
        <v>2495</v>
      </c>
    </row>
    <row r="98" spans="1:7" ht="15.6" customHeight="1" x14ac:dyDescent="0.3">
      <c r="A98" s="33" t="s">
        <v>2496</v>
      </c>
      <c r="B98" s="1">
        <v>100</v>
      </c>
      <c r="C98" s="1" t="s">
        <v>2223</v>
      </c>
      <c r="D98" s="1">
        <v>-43.5</v>
      </c>
      <c r="E98" s="1" t="s">
        <v>2497</v>
      </c>
      <c r="F98" s="36">
        <v>96</v>
      </c>
      <c r="G98" s="87" t="s">
        <v>2498</v>
      </c>
    </row>
    <row r="99" spans="1:7" ht="15.6" customHeight="1" x14ac:dyDescent="0.3">
      <c r="A99" s="33" t="s">
        <v>2499</v>
      </c>
      <c r="B99" s="1">
        <v>100</v>
      </c>
      <c r="C99" s="1" t="s">
        <v>2223</v>
      </c>
      <c r="D99" s="1">
        <v>-79.7</v>
      </c>
      <c r="E99" s="35" t="s">
        <v>2500</v>
      </c>
      <c r="F99" s="38">
        <v>300</v>
      </c>
      <c r="G99" s="87" t="s">
        <v>2501</v>
      </c>
    </row>
    <row r="100" spans="1:7" ht="15.6" customHeight="1" x14ac:dyDescent="0.3">
      <c r="A100" s="33" t="s">
        <v>2502</v>
      </c>
      <c r="B100" s="1">
        <v>100</v>
      </c>
      <c r="C100" s="1" t="s">
        <v>2223</v>
      </c>
      <c r="D100" s="1">
        <v>-58</v>
      </c>
      <c r="E100" s="1" t="s">
        <v>2503</v>
      </c>
      <c r="F100" s="38">
        <v>120</v>
      </c>
      <c r="G100" s="87" t="s">
        <v>2504</v>
      </c>
    </row>
    <row r="101" spans="1:7" ht="15.6" customHeight="1" x14ac:dyDescent="0.3">
      <c r="A101" s="33" t="s">
        <v>2505</v>
      </c>
      <c r="B101" s="1">
        <v>100</v>
      </c>
      <c r="C101" s="1" t="s">
        <v>2223</v>
      </c>
      <c r="D101" s="1">
        <v>-56</v>
      </c>
      <c r="E101" s="1" t="s">
        <v>2506</v>
      </c>
      <c r="F101" s="38">
        <v>124</v>
      </c>
      <c r="G101" s="87" t="s">
        <v>2507</v>
      </c>
    </row>
    <row r="102" spans="1:7" ht="15.6" customHeight="1" x14ac:dyDescent="0.3">
      <c r="A102" s="33" t="s">
        <v>2508</v>
      </c>
      <c r="B102" s="1">
        <v>100</v>
      </c>
      <c r="C102" s="1" t="s">
        <v>2223</v>
      </c>
      <c r="D102" s="1">
        <v>-62.4</v>
      </c>
      <c r="E102" s="1" t="s">
        <v>2509</v>
      </c>
      <c r="F102" s="38">
        <v>142</v>
      </c>
      <c r="G102" s="87" t="s">
        <v>2510</v>
      </c>
    </row>
    <row r="103" spans="1:7" ht="15.6" customHeight="1" x14ac:dyDescent="0.3">
      <c r="A103" s="33" t="s">
        <v>2511</v>
      </c>
      <c r="B103" s="1">
        <v>100</v>
      </c>
      <c r="C103" s="1" t="s">
        <v>2223</v>
      </c>
      <c r="D103" s="1">
        <v>-44.4</v>
      </c>
      <c r="E103" s="1" t="s">
        <v>2512</v>
      </c>
      <c r="F103" s="1">
        <v>124</v>
      </c>
      <c r="G103" s="91" t="s">
        <v>2513</v>
      </c>
    </row>
    <row r="104" spans="1:7" ht="15.6" customHeight="1" x14ac:dyDescent="0.3">
      <c r="A104" s="33" t="s">
        <v>2514</v>
      </c>
      <c r="B104" s="1">
        <v>100</v>
      </c>
      <c r="C104" s="1" t="s">
        <v>2223</v>
      </c>
      <c r="D104" s="1">
        <v>-58</v>
      </c>
      <c r="E104" s="1" t="s">
        <v>2515</v>
      </c>
      <c r="F104" s="38">
        <v>110</v>
      </c>
      <c r="G104" s="87" t="s">
        <v>2516</v>
      </c>
    </row>
    <row r="105" spans="1:7" ht="15.6" customHeight="1" x14ac:dyDescent="0.3">
      <c r="A105" s="33" t="s">
        <v>2517</v>
      </c>
      <c r="B105" s="1">
        <v>100</v>
      </c>
      <c r="C105" s="1" t="s">
        <v>2223</v>
      </c>
      <c r="D105" s="1">
        <v>-50.7</v>
      </c>
      <c r="E105" s="1" t="s">
        <v>2518</v>
      </c>
      <c r="F105" s="38">
        <v>109</v>
      </c>
      <c r="G105" s="87" t="s">
        <v>2519</v>
      </c>
    </row>
    <row r="106" spans="1:7" ht="15.6" customHeight="1" x14ac:dyDescent="0.3">
      <c r="A106" s="33" t="s">
        <v>2520</v>
      </c>
      <c r="B106" s="1">
        <v>100</v>
      </c>
      <c r="C106" s="1" t="s">
        <v>2223</v>
      </c>
      <c r="D106" s="1">
        <v>-42.8</v>
      </c>
      <c r="E106" s="1" t="s">
        <v>2521</v>
      </c>
      <c r="F106" s="1">
        <v>106</v>
      </c>
      <c r="G106" s="87" t="s">
        <v>2522</v>
      </c>
    </row>
    <row r="107" spans="1:7" ht="15.6" customHeight="1" x14ac:dyDescent="0.3">
      <c r="A107" s="33" t="s">
        <v>2523</v>
      </c>
      <c r="B107" s="1">
        <v>100</v>
      </c>
      <c r="C107" s="1" t="s">
        <v>2223</v>
      </c>
      <c r="D107" s="1">
        <v>-58.9</v>
      </c>
      <c r="E107" s="1" t="s">
        <v>2524</v>
      </c>
      <c r="F107" s="38">
        <v>142</v>
      </c>
      <c r="G107" s="87" t="s">
        <v>2525</v>
      </c>
    </row>
    <row r="108" spans="1:7" ht="15.6" customHeight="1" x14ac:dyDescent="0.3">
      <c r="A108" s="33" t="s">
        <v>2526</v>
      </c>
      <c r="B108" s="1">
        <v>100</v>
      </c>
      <c r="C108" s="1" t="s">
        <v>2223</v>
      </c>
      <c r="D108" s="1">
        <v>-169</v>
      </c>
      <c r="E108" s="1" t="s">
        <v>2527</v>
      </c>
      <c r="F108" s="38">
        <v>188</v>
      </c>
      <c r="G108" s="87" t="s">
        <v>2528</v>
      </c>
    </row>
    <row r="109" spans="1:7" ht="15.6" customHeight="1" x14ac:dyDescent="0.3">
      <c r="A109" s="33" t="s">
        <v>2529</v>
      </c>
      <c r="B109" s="1">
        <v>100</v>
      </c>
      <c r="C109" s="1" t="s">
        <v>2223</v>
      </c>
      <c r="D109" s="1">
        <v>-65.5</v>
      </c>
      <c r="E109" s="1" t="s">
        <v>2530</v>
      </c>
      <c r="F109" s="38">
        <v>112</v>
      </c>
      <c r="G109" s="87" t="s">
        <v>2531</v>
      </c>
    </row>
    <row r="110" spans="1:7" ht="15.6" customHeight="1" x14ac:dyDescent="0.3">
      <c r="A110" s="33" t="s">
        <v>2532</v>
      </c>
      <c r="B110" s="1">
        <v>100</v>
      </c>
      <c r="C110" s="1" t="s">
        <v>2223</v>
      </c>
      <c r="D110" s="1">
        <v>-63.9</v>
      </c>
      <c r="E110" s="1" t="s">
        <v>2533</v>
      </c>
      <c r="F110" s="38">
        <v>81</v>
      </c>
      <c r="G110" s="87" t="s">
        <v>2534</v>
      </c>
    </row>
    <row r="111" spans="1:7" ht="15.6" customHeight="1" x14ac:dyDescent="0.3">
      <c r="A111" s="33" t="s">
        <v>2535</v>
      </c>
      <c r="B111" s="1">
        <v>100</v>
      </c>
      <c r="C111" s="1" t="s">
        <v>2223</v>
      </c>
      <c r="D111" s="1">
        <v>-51.1</v>
      </c>
      <c r="E111" s="1" t="s">
        <v>2536</v>
      </c>
      <c r="F111" s="38">
        <v>90</v>
      </c>
      <c r="G111" s="87" t="s">
        <v>2537</v>
      </c>
    </row>
    <row r="112" spans="1:7" ht="15.6" customHeight="1" x14ac:dyDescent="0.3">
      <c r="A112" s="33" t="s">
        <v>2538</v>
      </c>
      <c r="B112" s="1">
        <v>100</v>
      </c>
      <c r="C112" s="1" t="s">
        <v>2223</v>
      </c>
      <c r="D112" s="1">
        <v>-75.3</v>
      </c>
      <c r="E112" s="36" t="s">
        <v>2539</v>
      </c>
      <c r="F112" s="36">
        <v>130</v>
      </c>
      <c r="G112" s="87" t="s">
        <v>2540</v>
      </c>
    </row>
    <row r="113" spans="1:7" ht="15.6" customHeight="1" x14ac:dyDescent="0.3">
      <c r="A113" s="33" t="s">
        <v>2541</v>
      </c>
      <c r="B113" s="1">
        <v>100</v>
      </c>
      <c r="C113" s="1" t="s">
        <v>2223</v>
      </c>
      <c r="D113" s="1">
        <v>-72</v>
      </c>
      <c r="E113" s="1" t="s">
        <v>2542</v>
      </c>
      <c r="F113" s="36">
        <v>148</v>
      </c>
      <c r="G113" s="87" t="s">
        <v>2543</v>
      </c>
    </row>
    <row r="114" spans="1:7" ht="15.6" customHeight="1" x14ac:dyDescent="0.3">
      <c r="A114" s="33" t="s">
        <v>2544</v>
      </c>
      <c r="B114" s="1">
        <v>100</v>
      </c>
      <c r="C114" s="1" t="s">
        <v>2223</v>
      </c>
      <c r="D114" s="1">
        <v>-50.4</v>
      </c>
      <c r="E114" s="1" t="s">
        <v>2545</v>
      </c>
      <c r="F114" s="36">
        <v>129</v>
      </c>
      <c r="G114" s="87" t="s">
        <v>2546</v>
      </c>
    </row>
    <row r="115" spans="1:7" ht="15.6" customHeight="1" x14ac:dyDescent="0.3">
      <c r="A115" s="33" t="s">
        <v>2547</v>
      </c>
      <c r="B115" s="1">
        <v>100</v>
      </c>
      <c r="C115" s="1" t="s">
        <v>2223</v>
      </c>
      <c r="D115" s="1">
        <v>-62</v>
      </c>
      <c r="E115" s="1" t="s">
        <v>2548</v>
      </c>
      <c r="F115" s="36">
        <v>118</v>
      </c>
      <c r="G115" s="87" t="s">
        <v>2549</v>
      </c>
    </row>
    <row r="116" spans="1:7" ht="15.6" customHeight="1" x14ac:dyDescent="0.3">
      <c r="A116" s="33" t="s">
        <v>2550</v>
      </c>
      <c r="B116" s="1">
        <v>100</v>
      </c>
      <c r="C116" s="1" t="s">
        <v>2223</v>
      </c>
      <c r="D116" s="1">
        <v>-43.7</v>
      </c>
      <c r="E116" s="1" t="s">
        <v>2551</v>
      </c>
      <c r="F116" s="36">
        <v>107</v>
      </c>
      <c r="G116" s="87" t="s">
        <v>2552</v>
      </c>
    </row>
    <row r="117" spans="1:7" ht="15.6" customHeight="1" x14ac:dyDescent="0.3">
      <c r="A117" s="33" t="s">
        <v>2553</v>
      </c>
      <c r="B117" s="1">
        <v>100</v>
      </c>
      <c r="C117" s="1" t="s">
        <v>2223</v>
      </c>
      <c r="D117" s="1">
        <v>-68.099999999999994</v>
      </c>
      <c r="E117" s="1" t="s">
        <v>2554</v>
      </c>
      <c r="F117" s="36">
        <v>160</v>
      </c>
      <c r="G117" s="87" t="s">
        <v>2555</v>
      </c>
    </row>
    <row r="118" spans="1:7" ht="15.6" customHeight="1" x14ac:dyDescent="0.3">
      <c r="A118" s="33" t="s">
        <v>2556</v>
      </c>
      <c r="B118" s="1">
        <v>100</v>
      </c>
      <c r="C118" s="1" t="s">
        <v>2223</v>
      </c>
      <c r="D118" s="1">
        <v>-57.6</v>
      </c>
      <c r="E118" s="36" t="s">
        <v>2557</v>
      </c>
      <c r="F118" s="36">
        <v>92</v>
      </c>
      <c r="G118" s="87" t="s">
        <v>2558</v>
      </c>
    </row>
    <row r="119" spans="1:7" ht="15.6" customHeight="1" x14ac:dyDescent="0.3">
      <c r="A119" s="33" t="s">
        <v>2559</v>
      </c>
      <c r="B119" s="1">
        <v>100</v>
      </c>
      <c r="C119" s="1" t="s">
        <v>2223</v>
      </c>
      <c r="D119" s="1">
        <v>-53.9</v>
      </c>
      <c r="E119" s="1" t="s">
        <v>2560</v>
      </c>
      <c r="F119" s="36">
        <v>107</v>
      </c>
      <c r="G119" s="87" t="s">
        <v>2561</v>
      </c>
    </row>
    <row r="120" spans="1:7" ht="15.6" customHeight="1" x14ac:dyDescent="0.3">
      <c r="A120" s="33" t="s">
        <v>2562</v>
      </c>
      <c r="B120" s="1">
        <v>100</v>
      </c>
      <c r="C120" s="1" t="s">
        <v>2223</v>
      </c>
      <c r="D120" s="1">
        <v>-52.2</v>
      </c>
      <c r="E120" s="1" t="s">
        <v>2563</v>
      </c>
      <c r="F120" s="36">
        <v>104</v>
      </c>
      <c r="G120" s="87" t="s">
        <v>2564</v>
      </c>
    </row>
    <row r="121" spans="1:7" ht="15.6" customHeight="1" x14ac:dyDescent="0.3">
      <c r="A121" s="33" t="s">
        <v>2565</v>
      </c>
      <c r="B121" s="1">
        <v>100</v>
      </c>
      <c r="C121" s="1" t="s">
        <v>2223</v>
      </c>
      <c r="D121" s="1">
        <v>-52</v>
      </c>
      <c r="E121" s="1" t="s">
        <v>2566</v>
      </c>
      <c r="F121" s="36">
        <v>92</v>
      </c>
      <c r="G121" s="87" t="s">
        <v>2567</v>
      </c>
    </row>
    <row r="122" spans="1:7" ht="15.6" customHeight="1" x14ac:dyDescent="0.3">
      <c r="A122" s="33" t="s">
        <v>2568</v>
      </c>
      <c r="B122" s="1">
        <v>100</v>
      </c>
      <c r="C122" s="1" t="s">
        <v>2223</v>
      </c>
      <c r="D122" s="1">
        <v>-57.6</v>
      </c>
      <c r="E122" s="1" t="s">
        <v>2569</v>
      </c>
      <c r="F122" s="36">
        <v>92</v>
      </c>
      <c r="G122" s="87" t="s">
        <v>2558</v>
      </c>
    </row>
    <row r="123" spans="1:7" ht="15.6" customHeight="1" x14ac:dyDescent="0.3">
      <c r="A123" s="33" t="s">
        <v>2570</v>
      </c>
      <c r="B123" s="1">
        <v>100</v>
      </c>
      <c r="C123" s="1" t="s">
        <v>2223</v>
      </c>
      <c r="D123" s="1">
        <v>-62.6</v>
      </c>
      <c r="E123" s="1" t="s">
        <v>2571</v>
      </c>
      <c r="F123" s="36">
        <v>128</v>
      </c>
      <c r="G123" s="87" t="s">
        <v>2572</v>
      </c>
    </row>
    <row r="124" spans="1:7" ht="15.6" customHeight="1" x14ac:dyDescent="0.3">
      <c r="A124" s="33" t="s">
        <v>2573</v>
      </c>
      <c r="B124" s="1">
        <v>100</v>
      </c>
      <c r="C124" s="1" t="s">
        <v>2223</v>
      </c>
      <c r="D124" s="1">
        <v>-50.4</v>
      </c>
      <c r="E124" s="1" t="s">
        <v>2545</v>
      </c>
      <c r="F124" s="36">
        <v>129</v>
      </c>
      <c r="G124" s="87" t="s">
        <v>2546</v>
      </c>
    </row>
    <row r="125" spans="1:7" ht="15.6" customHeight="1" x14ac:dyDescent="0.3">
      <c r="A125" s="33" t="s">
        <v>2574</v>
      </c>
      <c r="B125" s="1">
        <v>100</v>
      </c>
      <c r="C125" s="1" t="s">
        <v>2223</v>
      </c>
      <c r="D125" s="1">
        <v>-29.8</v>
      </c>
      <c r="E125" s="1" t="s">
        <v>2575</v>
      </c>
      <c r="F125" s="36">
        <v>88</v>
      </c>
      <c r="G125" s="87" t="s">
        <v>2576</v>
      </c>
    </row>
    <row r="126" spans="1:7" ht="15.6" customHeight="1" x14ac:dyDescent="0.3">
      <c r="A126" s="33" t="s">
        <v>2577</v>
      </c>
      <c r="B126" s="1">
        <v>100</v>
      </c>
      <c r="C126" s="1" t="s">
        <v>2223</v>
      </c>
      <c r="D126" s="1">
        <v>-51.6</v>
      </c>
      <c r="E126" s="1" t="s">
        <v>2578</v>
      </c>
      <c r="F126" s="36">
        <v>89</v>
      </c>
      <c r="G126" s="87" t="s">
        <v>2579</v>
      </c>
    </row>
    <row r="127" spans="1:7" ht="15.6" customHeight="1" x14ac:dyDescent="0.3">
      <c r="A127" s="33" t="s">
        <v>2580</v>
      </c>
      <c r="B127" s="1">
        <v>100</v>
      </c>
      <c r="C127" s="1" t="s">
        <v>2223</v>
      </c>
      <c r="D127" s="1">
        <v>-85.4</v>
      </c>
      <c r="E127" s="1" t="s">
        <v>2581</v>
      </c>
      <c r="F127" s="36">
        <v>145</v>
      </c>
      <c r="G127" s="87" t="s">
        <v>2582</v>
      </c>
    </row>
    <row r="128" spans="1:7" ht="15.6" customHeight="1" x14ac:dyDescent="0.3">
      <c r="A128" s="33" t="s">
        <v>2583</v>
      </c>
      <c r="B128" s="1">
        <v>100</v>
      </c>
      <c r="C128" s="1" t="s">
        <v>2223</v>
      </c>
      <c r="D128" s="1">
        <v>-48</v>
      </c>
      <c r="E128" s="1" t="s">
        <v>2584</v>
      </c>
      <c r="F128" s="36">
        <v>92</v>
      </c>
      <c r="G128" s="87" t="s">
        <v>2585</v>
      </c>
    </row>
    <row r="129" spans="1:7" ht="15.6" customHeight="1" x14ac:dyDescent="0.3">
      <c r="A129" s="33" t="s">
        <v>2586</v>
      </c>
      <c r="B129" s="1">
        <v>100</v>
      </c>
      <c r="C129" s="1" t="s">
        <v>2223</v>
      </c>
      <c r="D129" s="1">
        <v>-139.6</v>
      </c>
      <c r="E129" s="35" t="s">
        <v>2587</v>
      </c>
      <c r="F129" s="35">
        <v>361</v>
      </c>
      <c r="G129" s="87" t="s">
        <v>2588</v>
      </c>
    </row>
    <row r="130" spans="1:7" ht="15.6" customHeight="1" x14ac:dyDescent="0.3">
      <c r="A130" s="33" t="s">
        <v>2589</v>
      </c>
      <c r="B130" s="1">
        <v>100</v>
      </c>
      <c r="C130" s="1" t="s">
        <v>2223</v>
      </c>
      <c r="D130" s="1">
        <v>-96.1</v>
      </c>
      <c r="E130" s="39" t="s">
        <v>2590</v>
      </c>
      <c r="F130" s="39">
        <v>288</v>
      </c>
      <c r="G130" s="87" t="s">
        <v>2591</v>
      </c>
    </row>
    <row r="131" spans="1:7" ht="15.6" customHeight="1" x14ac:dyDescent="0.3">
      <c r="A131" s="33" t="s">
        <v>2592</v>
      </c>
      <c r="B131" s="1">
        <v>100</v>
      </c>
      <c r="C131" s="1" t="s">
        <v>2223</v>
      </c>
      <c r="D131" s="1">
        <v>-128.30000000000001</v>
      </c>
      <c r="E131" s="1" t="s">
        <v>2593</v>
      </c>
      <c r="F131" s="36">
        <v>229</v>
      </c>
      <c r="G131" s="87" t="s">
        <v>2594</v>
      </c>
    </row>
    <row r="132" spans="1:7" ht="15.6" customHeight="1" x14ac:dyDescent="0.3">
      <c r="A132" s="33" t="s">
        <v>2595</v>
      </c>
      <c r="B132" s="1">
        <v>100</v>
      </c>
      <c r="C132" s="1" t="s">
        <v>2223</v>
      </c>
      <c r="D132" s="1">
        <v>-81.599999999999994</v>
      </c>
      <c r="E132" s="37" t="s">
        <v>2596</v>
      </c>
      <c r="F132" s="37">
        <v>167</v>
      </c>
      <c r="G132" s="87" t="s">
        <v>2597</v>
      </c>
    </row>
    <row r="133" spans="1:7" ht="15.6" customHeight="1" x14ac:dyDescent="0.3">
      <c r="A133" s="33" t="s">
        <v>2598</v>
      </c>
      <c r="B133" s="1">
        <v>100</v>
      </c>
      <c r="C133" s="1" t="s">
        <v>2223</v>
      </c>
      <c r="D133" s="1">
        <v>-54.9</v>
      </c>
      <c r="E133" s="1" t="s">
        <v>2599</v>
      </c>
      <c r="F133" s="1">
        <v>138</v>
      </c>
      <c r="G133" s="87" t="s">
        <v>2600</v>
      </c>
    </row>
    <row r="134" spans="1:7" ht="15.6" customHeight="1" x14ac:dyDescent="0.3">
      <c r="A134" s="33" t="s">
        <v>2601</v>
      </c>
      <c r="B134" s="1">
        <v>100</v>
      </c>
      <c r="C134" s="1" t="s">
        <v>2223</v>
      </c>
      <c r="D134" s="1">
        <v>-59.2</v>
      </c>
      <c r="E134" s="1" t="s">
        <v>2602</v>
      </c>
      <c r="F134" s="1">
        <v>135</v>
      </c>
      <c r="G134" s="87" t="s">
        <v>2603</v>
      </c>
    </row>
    <row r="135" spans="1:7" ht="15.6" customHeight="1" x14ac:dyDescent="0.3">
      <c r="A135" s="33" t="s">
        <v>2604</v>
      </c>
      <c r="B135" s="1">
        <v>100</v>
      </c>
      <c r="C135" s="1" t="s">
        <v>2223</v>
      </c>
      <c r="D135" s="1">
        <v>-77.3</v>
      </c>
      <c r="E135" s="1" t="s">
        <v>2605</v>
      </c>
      <c r="F135" s="1">
        <v>197</v>
      </c>
      <c r="G135" s="87" t="s">
        <v>2606</v>
      </c>
    </row>
    <row r="136" spans="1:7" ht="15.6" customHeight="1" x14ac:dyDescent="0.3">
      <c r="A136" s="33" t="s">
        <v>2607</v>
      </c>
      <c r="B136" s="1">
        <v>100</v>
      </c>
      <c r="C136" s="1" t="s">
        <v>2223</v>
      </c>
      <c r="D136" s="1">
        <v>-57.6</v>
      </c>
      <c r="E136" s="1" t="s">
        <v>2608</v>
      </c>
      <c r="F136" s="1">
        <v>149</v>
      </c>
      <c r="G136" s="87" t="s">
        <v>2609</v>
      </c>
    </row>
    <row r="137" spans="1:7" ht="15.6" customHeight="1" x14ac:dyDescent="0.3">
      <c r="A137" s="33" t="s">
        <v>2610</v>
      </c>
      <c r="B137" s="1">
        <v>100</v>
      </c>
      <c r="C137" s="1" t="s">
        <v>2223</v>
      </c>
      <c r="D137" s="1">
        <v>-78.900000000000006</v>
      </c>
      <c r="E137" s="1" t="s">
        <v>2611</v>
      </c>
      <c r="F137" s="1">
        <v>157</v>
      </c>
      <c r="G137" s="87" t="s">
        <v>2612</v>
      </c>
    </row>
    <row r="138" spans="1:7" ht="15.6" customHeight="1" x14ac:dyDescent="0.3">
      <c r="A138" s="33" t="s">
        <v>2613</v>
      </c>
      <c r="B138" s="1">
        <v>100</v>
      </c>
      <c r="C138" s="1" t="s">
        <v>2223</v>
      </c>
      <c r="D138" s="1">
        <v>-41.8</v>
      </c>
      <c r="E138" s="1" t="s">
        <v>2614</v>
      </c>
      <c r="F138" s="1">
        <v>100</v>
      </c>
      <c r="G138" s="87" t="s">
        <v>2615</v>
      </c>
    </row>
    <row r="139" spans="1:7" ht="15.6" customHeight="1" x14ac:dyDescent="0.3">
      <c r="A139" s="33" t="s">
        <v>2616</v>
      </c>
      <c r="B139" s="1">
        <v>100</v>
      </c>
      <c r="C139" s="1" t="s">
        <v>2223</v>
      </c>
      <c r="D139" s="1">
        <v>-76.2</v>
      </c>
      <c r="E139" s="1" t="s">
        <v>2617</v>
      </c>
      <c r="F139" s="1">
        <v>150</v>
      </c>
      <c r="G139" s="87" t="s">
        <v>2618</v>
      </c>
    </row>
    <row r="140" spans="1:7" ht="15.6" customHeight="1" x14ac:dyDescent="0.3">
      <c r="A140" s="33" t="s">
        <v>2619</v>
      </c>
      <c r="B140" s="1">
        <v>100</v>
      </c>
      <c r="C140" s="1" t="s">
        <v>2223</v>
      </c>
      <c r="D140" s="1">
        <v>-77.5</v>
      </c>
      <c r="E140" s="1" t="s">
        <v>2620</v>
      </c>
      <c r="F140" s="1">
        <v>129</v>
      </c>
      <c r="G140" s="87" t="s">
        <v>2621</v>
      </c>
    </row>
    <row r="141" spans="1:7" ht="15.6" customHeight="1" x14ac:dyDescent="0.3">
      <c r="A141" s="33" t="s">
        <v>2622</v>
      </c>
      <c r="B141" s="1">
        <v>100</v>
      </c>
      <c r="C141" s="1" t="s">
        <v>2223</v>
      </c>
      <c r="D141" s="1">
        <v>-101.7</v>
      </c>
      <c r="E141" s="36" t="s">
        <v>2623</v>
      </c>
      <c r="F141" s="36">
        <v>118</v>
      </c>
      <c r="G141" s="87" t="s">
        <v>2624</v>
      </c>
    </row>
    <row r="142" spans="1:7" ht="15.6" customHeight="1" x14ac:dyDescent="0.3">
      <c r="A142" s="33" t="s">
        <v>2625</v>
      </c>
      <c r="B142" s="1">
        <v>100</v>
      </c>
      <c r="C142" s="1" t="s">
        <v>2223</v>
      </c>
      <c r="D142" s="1">
        <v>-39.299999999999997</v>
      </c>
      <c r="E142" s="1" t="s">
        <v>2626</v>
      </c>
      <c r="F142" s="1">
        <v>100</v>
      </c>
      <c r="G142" s="87" t="s">
        <v>2627</v>
      </c>
    </row>
    <row r="143" spans="1:7" ht="15.6" customHeight="1" x14ac:dyDescent="0.3">
      <c r="A143" s="33" t="s">
        <v>2628</v>
      </c>
      <c r="B143" s="1">
        <v>100</v>
      </c>
      <c r="C143" s="1" t="s">
        <v>2223</v>
      </c>
      <c r="D143" s="1">
        <v>-20.2</v>
      </c>
      <c r="E143" s="33" t="s">
        <v>2629</v>
      </c>
      <c r="F143" s="33">
        <v>68</v>
      </c>
      <c r="G143" s="87" t="s">
        <v>2630</v>
      </c>
    </row>
    <row r="144" spans="1:7" ht="15.6" customHeight="1" x14ac:dyDescent="0.3">
      <c r="A144" s="33" t="s">
        <v>2631</v>
      </c>
      <c r="B144" s="1">
        <v>100</v>
      </c>
      <c r="C144" s="1" t="s">
        <v>2223</v>
      </c>
      <c r="D144" s="1">
        <v>-46.6</v>
      </c>
      <c r="E144" s="36" t="s">
        <v>2632</v>
      </c>
      <c r="F144" s="36">
        <v>147</v>
      </c>
      <c r="G144" s="87" t="s">
        <v>2633</v>
      </c>
    </row>
    <row r="145" spans="1:7" ht="15.6" customHeight="1" x14ac:dyDescent="0.3">
      <c r="A145" s="33" t="s">
        <v>2634</v>
      </c>
      <c r="B145" s="1">
        <v>100</v>
      </c>
      <c r="C145" s="1" t="s">
        <v>2223</v>
      </c>
      <c r="D145" s="1">
        <v>-35.299999999999997</v>
      </c>
      <c r="E145" s="1" t="s">
        <v>2635</v>
      </c>
      <c r="F145" s="1">
        <v>73</v>
      </c>
      <c r="G145" s="87" t="s">
        <v>2636</v>
      </c>
    </row>
    <row r="146" spans="1:7" ht="15.6" customHeight="1" x14ac:dyDescent="0.3">
      <c r="A146" s="73" t="s">
        <v>4332</v>
      </c>
      <c r="B146" s="1">
        <v>100</v>
      </c>
      <c r="C146" s="1" t="s">
        <v>2223</v>
      </c>
      <c r="D146" s="1">
        <v>-16.100000000000001</v>
      </c>
      <c r="E146" s="1" t="s">
        <v>2637</v>
      </c>
      <c r="F146" s="1">
        <v>83</v>
      </c>
      <c r="G146" s="87" t="s">
        <v>2638</v>
      </c>
    </row>
    <row r="147" spans="1:7" ht="15.6" customHeight="1" x14ac:dyDescent="0.3">
      <c r="A147" s="33" t="s">
        <v>2639</v>
      </c>
      <c r="B147" s="1">
        <v>100</v>
      </c>
      <c r="C147" s="1" t="s">
        <v>2223</v>
      </c>
      <c r="D147" s="1">
        <v>-33.299999999999997</v>
      </c>
      <c r="E147" s="1" t="s">
        <v>2640</v>
      </c>
      <c r="F147" s="1">
        <v>86</v>
      </c>
      <c r="G147" s="87" t="s">
        <v>2641</v>
      </c>
    </row>
    <row r="148" spans="1:7" ht="15.6" customHeight="1" x14ac:dyDescent="0.3">
      <c r="A148" s="33" t="s">
        <v>2642</v>
      </c>
      <c r="B148" s="1">
        <v>100</v>
      </c>
      <c r="C148" s="1" t="s">
        <v>2223</v>
      </c>
      <c r="D148" s="1">
        <v>-33.299999999999997</v>
      </c>
      <c r="E148" s="1" t="s">
        <v>2643</v>
      </c>
      <c r="F148" s="1">
        <v>179</v>
      </c>
      <c r="G148" s="87" t="s">
        <v>2644</v>
      </c>
    </row>
    <row r="149" spans="1:7" ht="15.6" customHeight="1" x14ac:dyDescent="0.3">
      <c r="A149" s="33" t="s">
        <v>2645</v>
      </c>
      <c r="B149" s="1">
        <v>100</v>
      </c>
      <c r="C149" s="1" t="s">
        <v>2223</v>
      </c>
      <c r="D149" s="1">
        <v>-78.2</v>
      </c>
      <c r="E149" s="1" t="s">
        <v>2646</v>
      </c>
      <c r="F149" s="1">
        <v>171</v>
      </c>
      <c r="G149" s="87" t="s">
        <v>2647</v>
      </c>
    </row>
    <row r="150" spans="1:7" ht="15.6" customHeight="1" x14ac:dyDescent="0.3">
      <c r="A150" s="33" t="s">
        <v>2648</v>
      </c>
      <c r="B150" s="1">
        <v>100</v>
      </c>
      <c r="C150" s="1" t="s">
        <v>2223</v>
      </c>
      <c r="D150" s="1">
        <v>-22.9</v>
      </c>
      <c r="E150" s="1" t="s">
        <v>2649</v>
      </c>
      <c r="F150" s="1">
        <v>64</v>
      </c>
      <c r="G150" s="87" t="s">
        <v>2650</v>
      </c>
    </row>
    <row r="151" spans="1:7" ht="15.6" customHeight="1" x14ac:dyDescent="0.3">
      <c r="A151" s="33" t="s">
        <v>2651</v>
      </c>
      <c r="B151" s="1">
        <v>100</v>
      </c>
      <c r="C151" s="1" t="s">
        <v>2223</v>
      </c>
      <c r="D151" s="1">
        <v>-100.3</v>
      </c>
      <c r="E151" s="1" t="s">
        <v>2652</v>
      </c>
      <c r="F151" s="1">
        <v>176</v>
      </c>
      <c r="G151" s="87" t="s">
        <v>2653</v>
      </c>
    </row>
    <row r="152" spans="1:7" ht="15.6" customHeight="1" x14ac:dyDescent="0.3">
      <c r="A152" s="33" t="s">
        <v>2654</v>
      </c>
      <c r="B152" s="1">
        <v>100</v>
      </c>
      <c r="C152" s="1" t="s">
        <v>2223</v>
      </c>
      <c r="D152" s="1">
        <v>-80.599999999999994</v>
      </c>
      <c r="E152" s="1" t="s">
        <v>2655</v>
      </c>
      <c r="F152" s="1">
        <v>156</v>
      </c>
      <c r="G152" s="87" t="s">
        <v>2656</v>
      </c>
    </row>
    <row r="153" spans="1:7" ht="15.6" customHeight="1" x14ac:dyDescent="0.3">
      <c r="A153" s="33" t="s">
        <v>2657</v>
      </c>
      <c r="B153" s="1">
        <v>100</v>
      </c>
      <c r="C153" s="1" t="s">
        <v>2223</v>
      </c>
      <c r="D153" s="1">
        <v>-82.9</v>
      </c>
      <c r="E153" s="1" t="s">
        <v>2658</v>
      </c>
      <c r="F153" s="1">
        <v>169</v>
      </c>
      <c r="G153" s="87" t="s">
        <v>2659</v>
      </c>
    </row>
    <row r="154" spans="1:7" ht="15.6" customHeight="1" x14ac:dyDescent="0.3">
      <c r="A154" s="33" t="s">
        <v>2660</v>
      </c>
      <c r="B154" s="1">
        <v>100</v>
      </c>
      <c r="C154" s="1" t="s">
        <v>2223</v>
      </c>
      <c r="D154" s="1">
        <v>-70.8</v>
      </c>
      <c r="E154" s="33" t="s">
        <v>2661</v>
      </c>
      <c r="F154" s="33">
        <v>131</v>
      </c>
      <c r="G154" s="87" t="s">
        <v>2662</v>
      </c>
    </row>
    <row r="155" spans="1:7" ht="15.6" customHeight="1" x14ac:dyDescent="0.3">
      <c r="A155" s="33" t="s">
        <v>2663</v>
      </c>
      <c r="B155" s="1">
        <v>100</v>
      </c>
      <c r="C155" s="1" t="s">
        <v>2223</v>
      </c>
      <c r="D155" s="1">
        <v>71.2</v>
      </c>
      <c r="E155" s="1" t="s">
        <v>2664</v>
      </c>
      <c r="F155" s="1">
        <v>157</v>
      </c>
      <c r="G155" s="87" t="s">
        <v>2665</v>
      </c>
    </row>
    <row r="156" spans="1:7" ht="15.6" customHeight="1" x14ac:dyDescent="0.3">
      <c r="A156" s="33" t="s">
        <v>2666</v>
      </c>
      <c r="B156" s="1">
        <v>100</v>
      </c>
      <c r="C156" s="1" t="s">
        <v>2223</v>
      </c>
      <c r="D156" s="1">
        <v>-98.8</v>
      </c>
      <c r="E156" s="1" t="s">
        <v>2667</v>
      </c>
      <c r="F156" s="1">
        <v>181</v>
      </c>
      <c r="G156" s="87" t="s">
        <v>2668</v>
      </c>
    </row>
    <row r="157" spans="1:7" ht="15.6" customHeight="1" x14ac:dyDescent="0.3">
      <c r="A157" s="33" t="s">
        <v>2669</v>
      </c>
      <c r="B157" s="1">
        <v>100</v>
      </c>
      <c r="C157" s="1" t="s">
        <v>2223</v>
      </c>
      <c r="D157" s="1">
        <v>-72</v>
      </c>
      <c r="E157" s="1" t="s">
        <v>2670</v>
      </c>
      <c r="F157" s="1">
        <v>171</v>
      </c>
      <c r="G157" s="87" t="s">
        <v>2671</v>
      </c>
    </row>
    <row r="158" spans="1:7" ht="15.6" customHeight="1" x14ac:dyDescent="0.3">
      <c r="A158" s="33" t="s">
        <v>2672</v>
      </c>
      <c r="B158" s="1">
        <v>100</v>
      </c>
      <c r="C158" s="1" t="s">
        <v>2223</v>
      </c>
      <c r="D158" s="1">
        <v>-89.4</v>
      </c>
      <c r="E158" s="1" t="s">
        <v>2673</v>
      </c>
      <c r="F158" s="1">
        <v>177</v>
      </c>
      <c r="G158" s="87" t="s">
        <v>2674</v>
      </c>
    </row>
    <row r="159" spans="1:7" ht="15.6" customHeight="1" x14ac:dyDescent="0.3">
      <c r="A159" s="33" t="s">
        <v>2675</v>
      </c>
      <c r="B159" s="1">
        <v>100</v>
      </c>
      <c r="C159" s="1" t="s">
        <v>2223</v>
      </c>
      <c r="D159" s="1">
        <v>-37.5</v>
      </c>
      <c r="E159" s="1" t="s">
        <v>2676</v>
      </c>
      <c r="F159" s="1">
        <v>134</v>
      </c>
      <c r="G159" s="87" t="s">
        <v>2677</v>
      </c>
    </row>
    <row r="160" spans="1:7" ht="15.6" customHeight="1" x14ac:dyDescent="0.3">
      <c r="A160" s="33" t="s">
        <v>2678</v>
      </c>
      <c r="B160" s="1">
        <v>100</v>
      </c>
      <c r="C160" s="1" t="s">
        <v>2223</v>
      </c>
      <c r="D160" s="1">
        <v>-82.1</v>
      </c>
      <c r="E160" s="1" t="s">
        <v>2679</v>
      </c>
      <c r="F160" s="1">
        <v>170</v>
      </c>
      <c r="G160" s="87" t="s">
        <v>2680</v>
      </c>
    </row>
    <row r="161" spans="1:7" ht="15.6" customHeight="1" x14ac:dyDescent="0.3">
      <c r="A161" s="33" t="s">
        <v>2681</v>
      </c>
      <c r="B161" s="1">
        <v>100</v>
      </c>
      <c r="C161" s="1" t="s">
        <v>2223</v>
      </c>
      <c r="D161" s="1">
        <v>-102</v>
      </c>
      <c r="E161" s="1" t="s">
        <v>2682</v>
      </c>
      <c r="F161" s="1">
        <v>179</v>
      </c>
      <c r="G161" s="87" t="s">
        <v>2683</v>
      </c>
    </row>
    <row r="162" spans="1:7" ht="15.6" customHeight="1" x14ac:dyDescent="0.3">
      <c r="A162" s="33" t="s">
        <v>2684</v>
      </c>
      <c r="B162" s="1">
        <v>100</v>
      </c>
      <c r="C162" s="1" t="s">
        <v>2223</v>
      </c>
      <c r="D162" s="1">
        <v>-92.7</v>
      </c>
      <c r="E162" s="1" t="s">
        <v>2685</v>
      </c>
      <c r="F162" s="1">
        <v>155</v>
      </c>
      <c r="G162" s="87" t="s">
        <v>2686</v>
      </c>
    </row>
    <row r="163" spans="1:7" ht="15.6" customHeight="1" x14ac:dyDescent="0.3">
      <c r="A163" s="33" t="s">
        <v>2687</v>
      </c>
      <c r="B163" s="1">
        <v>100</v>
      </c>
      <c r="C163" s="1" t="s">
        <v>2223</v>
      </c>
      <c r="D163" s="1">
        <v>-92</v>
      </c>
      <c r="E163" s="1" t="s">
        <v>2688</v>
      </c>
      <c r="F163" s="1">
        <v>174</v>
      </c>
      <c r="G163" s="87" t="s">
        <v>2689</v>
      </c>
    </row>
    <row r="164" spans="1:7" ht="15.6" customHeight="1" x14ac:dyDescent="0.3">
      <c r="A164" s="33" t="s">
        <v>2690</v>
      </c>
      <c r="B164" s="1">
        <v>100</v>
      </c>
      <c r="C164" s="1" t="s">
        <v>2223</v>
      </c>
      <c r="D164" s="1">
        <v>-82.4</v>
      </c>
      <c r="E164" s="1" t="s">
        <v>2691</v>
      </c>
      <c r="F164" s="1">
        <v>177</v>
      </c>
      <c r="G164" s="87" t="s">
        <v>2692</v>
      </c>
    </row>
    <row r="165" spans="1:7" ht="15.6" customHeight="1" x14ac:dyDescent="0.3">
      <c r="A165" s="33" t="s">
        <v>2693</v>
      </c>
      <c r="B165" s="1">
        <v>100</v>
      </c>
      <c r="C165" s="1" t="s">
        <v>2223</v>
      </c>
      <c r="D165" s="1">
        <v>-75.5</v>
      </c>
      <c r="E165" s="1" t="s">
        <v>2694</v>
      </c>
      <c r="F165" s="1">
        <v>120</v>
      </c>
      <c r="G165" s="87" t="s">
        <v>2695</v>
      </c>
    </row>
    <row r="166" spans="1:7" ht="15.6" customHeight="1" x14ac:dyDescent="0.3">
      <c r="A166" s="33" t="s">
        <v>2696</v>
      </c>
      <c r="B166" s="1">
        <v>100</v>
      </c>
      <c r="C166" s="1" t="s">
        <v>2223</v>
      </c>
      <c r="D166" s="1">
        <v>-61.3</v>
      </c>
      <c r="E166" s="37" t="s">
        <v>2697</v>
      </c>
      <c r="F166" s="37">
        <v>160</v>
      </c>
      <c r="G166" s="87" t="s">
        <v>2698</v>
      </c>
    </row>
    <row r="167" spans="1:7" ht="15.6" customHeight="1" x14ac:dyDescent="0.3">
      <c r="A167" s="33" t="s">
        <v>2699</v>
      </c>
      <c r="B167" s="1">
        <v>100</v>
      </c>
      <c r="C167" s="1" t="s">
        <v>2223</v>
      </c>
      <c r="D167" s="1">
        <v>-49.6</v>
      </c>
      <c r="E167" s="1" t="s">
        <v>2700</v>
      </c>
      <c r="F167" s="1">
        <v>100</v>
      </c>
      <c r="G167" s="87" t="s">
        <v>2701</v>
      </c>
    </row>
    <row r="168" spans="1:7" ht="15.6" customHeight="1" x14ac:dyDescent="0.3">
      <c r="A168" s="33" t="s">
        <v>2702</v>
      </c>
      <c r="B168" s="1">
        <v>100</v>
      </c>
      <c r="C168" s="1" t="s">
        <v>2223</v>
      </c>
      <c r="D168" s="1">
        <v>-47.7</v>
      </c>
      <c r="E168" s="1" t="s">
        <v>2703</v>
      </c>
      <c r="F168" s="1">
        <v>109</v>
      </c>
      <c r="G168" s="87" t="s">
        <v>2704</v>
      </c>
    </row>
    <row r="169" spans="1:7" ht="15.6" customHeight="1" x14ac:dyDescent="0.3">
      <c r="A169" s="33" t="s">
        <v>2705</v>
      </c>
      <c r="B169" s="1">
        <v>100</v>
      </c>
      <c r="C169" s="1" t="s">
        <v>2223</v>
      </c>
      <c r="D169" s="1">
        <v>-55.7</v>
      </c>
      <c r="E169" s="1" t="s">
        <v>2706</v>
      </c>
      <c r="F169" s="1">
        <v>127</v>
      </c>
      <c r="G169" s="87" t="s">
        <v>2707</v>
      </c>
    </row>
    <row r="170" spans="1:7" ht="15.6" customHeight="1" x14ac:dyDescent="0.3">
      <c r="A170" s="33" t="s">
        <v>2708</v>
      </c>
      <c r="B170" s="1">
        <v>100</v>
      </c>
      <c r="C170" s="1" t="s">
        <v>2223</v>
      </c>
      <c r="D170" s="1">
        <v>-36.299999999999997</v>
      </c>
      <c r="E170" s="1" t="s">
        <v>2709</v>
      </c>
      <c r="F170" s="1">
        <v>81</v>
      </c>
      <c r="G170" s="87" t="s">
        <v>2710</v>
      </c>
    </row>
    <row r="171" spans="1:7" ht="15.6" customHeight="1" x14ac:dyDescent="0.3">
      <c r="A171" s="33" t="s">
        <v>2711</v>
      </c>
      <c r="B171" s="1">
        <v>100</v>
      </c>
      <c r="C171" s="1" t="s">
        <v>2223</v>
      </c>
      <c r="D171" s="1">
        <v>-81.900000000000006</v>
      </c>
      <c r="E171" s="1" t="s">
        <v>2712</v>
      </c>
      <c r="F171" s="1">
        <v>161</v>
      </c>
      <c r="G171" s="87" t="s">
        <v>2713</v>
      </c>
    </row>
    <row r="172" spans="1:7" ht="15.6" customHeight="1" x14ac:dyDescent="0.3">
      <c r="A172" s="33" t="s">
        <v>2714</v>
      </c>
      <c r="B172" s="1">
        <v>100</v>
      </c>
      <c r="C172" s="1" t="s">
        <v>2223</v>
      </c>
      <c r="D172" s="1">
        <v>-36.1</v>
      </c>
      <c r="E172" s="1" t="s">
        <v>2715</v>
      </c>
      <c r="F172" s="1">
        <v>142</v>
      </c>
      <c r="G172" s="87" t="s">
        <v>2716</v>
      </c>
    </row>
    <row r="173" spans="1:7" ht="15.6" customHeight="1" x14ac:dyDescent="0.3">
      <c r="A173" s="33" t="s">
        <v>2717</v>
      </c>
      <c r="B173" s="1">
        <v>100</v>
      </c>
      <c r="C173" s="1" t="s">
        <v>2223</v>
      </c>
      <c r="D173" s="1">
        <v>-43.3</v>
      </c>
      <c r="E173" s="1" t="s">
        <v>2718</v>
      </c>
      <c r="F173" s="1">
        <v>101</v>
      </c>
      <c r="G173" s="87" t="s">
        <v>2719</v>
      </c>
    </row>
    <row r="174" spans="1:7" s="1" customFormat="1" ht="15.6" customHeight="1" x14ac:dyDescent="0.3">
      <c r="A174" s="73" t="s">
        <v>2720</v>
      </c>
      <c r="B174" s="1">
        <v>100</v>
      </c>
      <c r="C174" s="1" t="s">
        <v>2223</v>
      </c>
      <c r="D174" s="1">
        <v>-64.599999999999994</v>
      </c>
      <c r="E174" s="1" t="s">
        <v>2721</v>
      </c>
      <c r="F174" s="1">
        <v>101</v>
      </c>
      <c r="G174" s="87" t="s">
        <v>2722</v>
      </c>
    </row>
    <row r="175" spans="1:7" ht="15.6" customHeight="1" x14ac:dyDescent="0.3">
      <c r="A175" s="33" t="s">
        <v>2723</v>
      </c>
      <c r="B175" s="1">
        <v>100</v>
      </c>
      <c r="C175" s="1" t="s">
        <v>2223</v>
      </c>
      <c r="D175" s="1">
        <v>-190.3</v>
      </c>
      <c r="E175" s="35" t="s">
        <v>2724</v>
      </c>
      <c r="F175" s="35">
        <v>361</v>
      </c>
      <c r="G175" s="87" t="s">
        <v>2725</v>
      </c>
    </row>
    <row r="176" spans="1:7" ht="15.6" customHeight="1" x14ac:dyDescent="0.3">
      <c r="A176" s="33" t="s">
        <v>2726</v>
      </c>
      <c r="B176" s="1">
        <v>100</v>
      </c>
      <c r="C176" s="1" t="s">
        <v>2223</v>
      </c>
      <c r="D176" s="1">
        <v>-54.2</v>
      </c>
      <c r="E176" s="1" t="s">
        <v>2727</v>
      </c>
      <c r="F176" s="35">
        <v>97</v>
      </c>
      <c r="G176" s="87" t="s">
        <v>2728</v>
      </c>
    </row>
    <row r="177" spans="1:7" ht="15.6" customHeight="1" x14ac:dyDescent="0.3">
      <c r="A177" s="33" t="s">
        <v>2729</v>
      </c>
      <c r="B177" s="1">
        <v>100</v>
      </c>
      <c r="C177" s="1" t="s">
        <v>2223</v>
      </c>
      <c r="D177" s="1">
        <v>-113.7</v>
      </c>
      <c r="E177" s="1" t="s">
        <v>2730</v>
      </c>
      <c r="F177" s="35">
        <v>180</v>
      </c>
      <c r="G177" s="87" t="s">
        <v>2731</v>
      </c>
    </row>
    <row r="178" spans="1:7" ht="15.6" customHeight="1" x14ac:dyDescent="0.3">
      <c r="A178" s="33" t="s">
        <v>2732</v>
      </c>
      <c r="B178" s="1">
        <v>100</v>
      </c>
      <c r="C178" s="1" t="s">
        <v>2223</v>
      </c>
      <c r="D178" s="1">
        <v>-53.1</v>
      </c>
      <c r="E178" s="36" t="s">
        <v>2733</v>
      </c>
      <c r="F178" s="36">
        <v>88</v>
      </c>
      <c r="G178" s="87" t="s">
        <v>2734</v>
      </c>
    </row>
    <row r="179" spans="1:7" ht="15.6" customHeight="1" x14ac:dyDescent="0.3">
      <c r="A179" s="33" t="s">
        <v>2735</v>
      </c>
      <c r="B179" s="1">
        <v>100</v>
      </c>
      <c r="C179" s="1" t="s">
        <v>2223</v>
      </c>
      <c r="D179" s="1">
        <v>-26.9</v>
      </c>
      <c r="E179" s="1" t="s">
        <v>2736</v>
      </c>
      <c r="F179" s="35">
        <v>140</v>
      </c>
      <c r="G179" s="87" t="s">
        <v>2737</v>
      </c>
    </row>
    <row r="180" spans="1:7" s="1" customFormat="1" ht="15.6" customHeight="1" x14ac:dyDescent="0.3">
      <c r="A180" s="33" t="s">
        <v>2738</v>
      </c>
      <c r="B180" s="1">
        <v>100</v>
      </c>
      <c r="C180" s="1" t="s">
        <v>2223</v>
      </c>
      <c r="D180" s="1">
        <v>-42.1</v>
      </c>
      <c r="E180" s="1" t="s">
        <v>2739</v>
      </c>
      <c r="F180" s="35">
        <v>117</v>
      </c>
      <c r="G180" s="87" t="s">
        <v>2740</v>
      </c>
    </row>
    <row r="181" spans="1:7" s="1" customFormat="1" ht="15.6" customHeight="1" x14ac:dyDescent="0.3">
      <c r="A181" s="33" t="s">
        <v>2741</v>
      </c>
      <c r="B181" s="1">
        <v>100</v>
      </c>
      <c r="C181" s="1" t="s">
        <v>2223</v>
      </c>
      <c r="D181" s="1">
        <v>-66.599999999999994</v>
      </c>
      <c r="E181" s="33"/>
      <c r="F181" s="33"/>
      <c r="G181" s="87" t="s">
        <v>2603</v>
      </c>
    </row>
    <row r="182" spans="1:7" ht="15.6" customHeight="1" x14ac:dyDescent="0.3">
      <c r="A182" s="33" t="s">
        <v>2742</v>
      </c>
      <c r="B182" s="1">
        <v>100</v>
      </c>
      <c r="C182" s="1" t="s">
        <v>2223</v>
      </c>
      <c r="D182" s="1">
        <v>-18.2</v>
      </c>
      <c r="E182" s="1" t="s">
        <v>2743</v>
      </c>
      <c r="F182" s="1">
        <v>131</v>
      </c>
      <c r="G182" s="87" t="s">
        <v>2744</v>
      </c>
    </row>
    <row r="183" spans="1:7" ht="15.6" customHeight="1" x14ac:dyDescent="0.3">
      <c r="A183" s="33" t="s">
        <v>2745</v>
      </c>
      <c r="B183" s="1">
        <v>100</v>
      </c>
      <c r="C183" s="1" t="s">
        <v>2223</v>
      </c>
      <c r="D183" s="1">
        <v>-23</v>
      </c>
      <c r="E183" s="1" t="s">
        <v>2746</v>
      </c>
      <c r="F183" s="1">
        <v>128</v>
      </c>
      <c r="G183" s="87" t="s">
        <v>2747</v>
      </c>
    </row>
    <row r="184" spans="1:7" ht="15.6" customHeight="1" x14ac:dyDescent="0.3">
      <c r="A184" s="33" t="s">
        <v>2748</v>
      </c>
      <c r="B184" s="1">
        <v>100</v>
      </c>
      <c r="C184" s="1" t="s">
        <v>2223</v>
      </c>
      <c r="D184" s="1">
        <v>-123.7</v>
      </c>
      <c r="E184" s="1" t="s">
        <v>2749</v>
      </c>
      <c r="F184" s="1">
        <v>192</v>
      </c>
      <c r="G184" s="87" t="s">
        <v>2750</v>
      </c>
    </row>
    <row r="185" spans="1:7" ht="15.6" customHeight="1" x14ac:dyDescent="0.3">
      <c r="A185" s="33" t="s">
        <v>2751</v>
      </c>
      <c r="B185" s="1">
        <v>100</v>
      </c>
      <c r="C185" s="1" t="s">
        <v>2223</v>
      </c>
      <c r="D185" s="1">
        <v>-15.1</v>
      </c>
      <c r="E185" s="1" t="s">
        <v>2752</v>
      </c>
      <c r="F185" s="1">
        <v>99</v>
      </c>
      <c r="G185" s="87" t="s">
        <v>2753</v>
      </c>
    </row>
    <row r="186" spans="1:7" ht="15.6" customHeight="1" x14ac:dyDescent="0.3">
      <c r="A186" s="33" t="s">
        <v>2754</v>
      </c>
      <c r="B186" s="1">
        <v>100</v>
      </c>
      <c r="C186" s="1" t="s">
        <v>2223</v>
      </c>
      <c r="D186" s="1">
        <v>-52.3</v>
      </c>
      <c r="E186" s="1" t="s">
        <v>2755</v>
      </c>
      <c r="F186" s="1">
        <v>230</v>
      </c>
      <c r="G186" s="87" t="s">
        <v>2756</v>
      </c>
    </row>
    <row r="187" spans="1:7" ht="15.6" customHeight="1" x14ac:dyDescent="0.3">
      <c r="A187" s="33" t="s">
        <v>2757</v>
      </c>
      <c r="B187" s="1">
        <v>100</v>
      </c>
      <c r="C187" s="1" t="s">
        <v>2223</v>
      </c>
      <c r="D187" s="1">
        <v>-27.3</v>
      </c>
      <c r="E187" s="1" t="s">
        <v>2758</v>
      </c>
      <c r="F187" s="1">
        <v>92</v>
      </c>
      <c r="G187" s="87" t="s">
        <v>2759</v>
      </c>
    </row>
    <row r="188" spans="1:7" ht="15.6" customHeight="1" x14ac:dyDescent="0.3">
      <c r="A188" s="33" t="s">
        <v>2760</v>
      </c>
      <c r="B188" s="1">
        <v>100</v>
      </c>
      <c r="C188" s="1" t="s">
        <v>2223</v>
      </c>
      <c r="D188" s="1">
        <v>-251.9</v>
      </c>
      <c r="E188" s="35" t="s">
        <v>2761</v>
      </c>
      <c r="F188" s="35">
        <v>435</v>
      </c>
      <c r="G188" s="87" t="s">
        <v>2762</v>
      </c>
    </row>
    <row r="189" spans="1:7" ht="15.6" customHeight="1" x14ac:dyDescent="0.3">
      <c r="A189" s="33" t="s">
        <v>2763</v>
      </c>
      <c r="B189" s="1">
        <v>100</v>
      </c>
      <c r="C189" s="1" t="s">
        <v>2223</v>
      </c>
      <c r="D189" s="1">
        <v>-97.6</v>
      </c>
      <c r="E189" s="35" t="s">
        <v>2764</v>
      </c>
      <c r="F189" s="35">
        <v>380</v>
      </c>
      <c r="G189" s="87" t="s">
        <v>2765</v>
      </c>
    </row>
    <row r="190" spans="1:7" ht="15.6" customHeight="1" x14ac:dyDescent="0.3">
      <c r="A190" s="33" t="s">
        <v>2766</v>
      </c>
      <c r="B190" s="1">
        <v>100</v>
      </c>
      <c r="C190" s="1" t="s">
        <v>2223</v>
      </c>
      <c r="D190" s="1">
        <v>-71.3</v>
      </c>
      <c r="E190" s="1" t="s">
        <v>2767</v>
      </c>
      <c r="F190" s="35">
        <v>209</v>
      </c>
      <c r="G190" s="87" t="s">
        <v>2768</v>
      </c>
    </row>
    <row r="191" spans="1:7" ht="15.6" customHeight="1" x14ac:dyDescent="0.3">
      <c r="A191" s="33" t="s">
        <v>2769</v>
      </c>
      <c r="B191" s="1">
        <v>100</v>
      </c>
      <c r="C191" s="1" t="s">
        <v>2223</v>
      </c>
      <c r="D191" s="1">
        <v>-59.2</v>
      </c>
      <c r="E191" s="1" t="s">
        <v>2770</v>
      </c>
      <c r="F191" s="35">
        <v>191</v>
      </c>
      <c r="G191" s="87" t="s">
        <v>2771</v>
      </c>
    </row>
    <row r="192" spans="1:7" ht="15.6" customHeight="1" x14ac:dyDescent="0.3">
      <c r="A192" s="33" t="s">
        <v>2772</v>
      </c>
      <c r="B192" s="1">
        <v>100</v>
      </c>
      <c r="C192" s="1" t="s">
        <v>2223</v>
      </c>
      <c r="D192" s="1">
        <v>-127.9</v>
      </c>
      <c r="E192" s="35" t="s">
        <v>2773</v>
      </c>
      <c r="F192" s="35">
        <v>366</v>
      </c>
      <c r="G192" s="87" t="s">
        <v>2774</v>
      </c>
    </row>
    <row r="193" spans="1:7" ht="15.6" customHeight="1" x14ac:dyDescent="0.3">
      <c r="A193" s="33" t="s">
        <v>2775</v>
      </c>
      <c r="B193" s="1">
        <v>100</v>
      </c>
      <c r="C193" s="1" t="s">
        <v>2223</v>
      </c>
      <c r="D193" s="1">
        <v>-33.799999999999997</v>
      </c>
      <c r="E193" s="1" t="s">
        <v>2776</v>
      </c>
      <c r="F193" s="35">
        <v>76</v>
      </c>
      <c r="G193" s="87" t="s">
        <v>2777</v>
      </c>
    </row>
    <row r="194" spans="1:7" ht="15.6" customHeight="1" x14ac:dyDescent="0.3">
      <c r="A194" s="33" t="s">
        <v>2778</v>
      </c>
      <c r="B194" s="1">
        <v>100</v>
      </c>
      <c r="C194" s="1" t="s">
        <v>2223</v>
      </c>
      <c r="D194" s="1">
        <v>-35.5</v>
      </c>
      <c r="E194" s="1" t="s">
        <v>2779</v>
      </c>
      <c r="F194" s="35">
        <v>77</v>
      </c>
      <c r="G194" s="87" t="s">
        <v>2780</v>
      </c>
    </row>
    <row r="195" spans="1:7" ht="15.6" customHeight="1" x14ac:dyDescent="0.3">
      <c r="A195" s="33" t="s">
        <v>2781</v>
      </c>
      <c r="B195" s="1">
        <v>100</v>
      </c>
      <c r="C195" s="1" t="s">
        <v>2223</v>
      </c>
      <c r="D195" s="1">
        <v>-35.6</v>
      </c>
      <c r="E195" s="1" t="s">
        <v>2782</v>
      </c>
      <c r="F195" s="35">
        <v>79</v>
      </c>
      <c r="G195" s="87" t="s">
        <v>2783</v>
      </c>
    </row>
    <row r="196" spans="1:7" ht="15.6" customHeight="1" x14ac:dyDescent="0.3">
      <c r="A196" s="33" t="s">
        <v>2784</v>
      </c>
      <c r="B196" s="1">
        <v>100</v>
      </c>
      <c r="C196" s="1" t="s">
        <v>2223</v>
      </c>
      <c r="D196" s="1">
        <v>-170.7</v>
      </c>
      <c r="E196" s="35" t="s">
        <v>2785</v>
      </c>
      <c r="F196" s="35">
        <v>360</v>
      </c>
      <c r="G196" s="87" t="s">
        <v>2786</v>
      </c>
    </row>
    <row r="197" spans="1:7" ht="15.6" customHeight="1" x14ac:dyDescent="0.3">
      <c r="A197" s="33" t="s">
        <v>2787</v>
      </c>
      <c r="B197" s="1">
        <v>100</v>
      </c>
      <c r="C197" s="1" t="s">
        <v>2223</v>
      </c>
      <c r="D197" s="1">
        <v>-78.400000000000006</v>
      </c>
      <c r="E197" s="1" t="s">
        <v>2788</v>
      </c>
      <c r="F197" s="35">
        <v>212</v>
      </c>
      <c r="G197" s="87" t="s">
        <v>2789</v>
      </c>
    </row>
    <row r="198" spans="1:7" ht="15.6" customHeight="1" x14ac:dyDescent="0.3">
      <c r="A198" s="33" t="s">
        <v>2790</v>
      </c>
      <c r="B198" s="1">
        <v>100</v>
      </c>
      <c r="C198" s="1" t="s">
        <v>2223</v>
      </c>
      <c r="D198" s="1">
        <v>-65.599999999999994</v>
      </c>
      <c r="E198" s="1" t="s">
        <v>2791</v>
      </c>
      <c r="F198" s="35">
        <v>206</v>
      </c>
      <c r="G198" s="87" t="s">
        <v>2792</v>
      </c>
    </row>
    <row r="199" spans="1:7" ht="15.6" customHeight="1" x14ac:dyDescent="0.3">
      <c r="A199" s="33" t="s">
        <v>2793</v>
      </c>
      <c r="B199" s="1">
        <v>100</v>
      </c>
      <c r="C199" s="1" t="s">
        <v>2223</v>
      </c>
      <c r="D199" s="1">
        <v>-67.400000000000006</v>
      </c>
      <c r="E199" s="1" t="s">
        <v>2794</v>
      </c>
      <c r="F199" s="35">
        <v>187</v>
      </c>
      <c r="G199" s="87" t="s">
        <v>2795</v>
      </c>
    </row>
    <row r="200" spans="1:7" ht="15.6" customHeight="1" x14ac:dyDescent="0.3">
      <c r="A200" s="33" t="s">
        <v>2796</v>
      </c>
      <c r="B200" s="1">
        <v>100</v>
      </c>
      <c r="C200" s="1" t="s">
        <v>2223</v>
      </c>
      <c r="D200" s="1">
        <v>-130.6</v>
      </c>
      <c r="E200" s="35" t="s">
        <v>2797</v>
      </c>
      <c r="F200" s="35">
        <v>302</v>
      </c>
      <c r="G200" s="87" t="s">
        <v>2798</v>
      </c>
    </row>
    <row r="201" spans="1:7" ht="15.6" customHeight="1" x14ac:dyDescent="0.3">
      <c r="A201" s="33" t="s">
        <v>2799</v>
      </c>
      <c r="B201" s="1">
        <v>100</v>
      </c>
      <c r="C201" s="1" t="s">
        <v>2223</v>
      </c>
      <c r="D201" s="1">
        <v>-147.5</v>
      </c>
      <c r="E201" s="35" t="s">
        <v>2800</v>
      </c>
      <c r="F201" s="35">
        <v>266</v>
      </c>
      <c r="G201" s="87" t="s">
        <v>2801</v>
      </c>
    </row>
    <row r="202" spans="1:7" ht="15.6" customHeight="1" x14ac:dyDescent="0.3">
      <c r="A202" s="33" t="s">
        <v>2802</v>
      </c>
      <c r="B202" s="1">
        <v>100</v>
      </c>
      <c r="C202" s="1" t="s">
        <v>2223</v>
      </c>
      <c r="D202" s="1">
        <v>-46.7</v>
      </c>
      <c r="E202" s="1" t="s">
        <v>2803</v>
      </c>
      <c r="F202" s="35">
        <v>76</v>
      </c>
      <c r="G202" s="87" t="s">
        <v>2804</v>
      </c>
    </row>
    <row r="203" spans="1:7" ht="15.6" customHeight="1" x14ac:dyDescent="0.3">
      <c r="A203" s="33" t="s">
        <v>2805</v>
      </c>
      <c r="B203" s="1">
        <v>100</v>
      </c>
      <c r="C203" s="1" t="s">
        <v>2223</v>
      </c>
      <c r="D203" s="1">
        <v>-62.4</v>
      </c>
      <c r="E203" s="35" t="s">
        <v>2806</v>
      </c>
      <c r="F203" s="35">
        <v>276</v>
      </c>
      <c r="G203" s="87" t="s">
        <v>2807</v>
      </c>
    </row>
    <row r="204" spans="1:7" ht="15.6" customHeight="1" x14ac:dyDescent="0.3">
      <c r="A204" s="33" t="s">
        <v>2808</v>
      </c>
      <c r="B204" s="1">
        <v>100</v>
      </c>
      <c r="C204" s="1" t="s">
        <v>2223</v>
      </c>
      <c r="D204" s="1">
        <v>-60.4</v>
      </c>
      <c r="E204" s="1" t="s">
        <v>2809</v>
      </c>
      <c r="F204" s="1">
        <v>181</v>
      </c>
      <c r="G204" s="87" t="s">
        <v>2810</v>
      </c>
    </row>
    <row r="205" spans="1:7" ht="15.6" customHeight="1" x14ac:dyDescent="0.3">
      <c r="A205" s="33" t="s">
        <v>2811</v>
      </c>
      <c r="B205" s="1">
        <v>100</v>
      </c>
      <c r="C205" s="1" t="s">
        <v>2223</v>
      </c>
      <c r="D205" s="1">
        <v>-91.7</v>
      </c>
      <c r="E205" s="1" t="s">
        <v>2812</v>
      </c>
      <c r="F205" s="35">
        <v>224</v>
      </c>
      <c r="G205" s="87" t="s">
        <v>2813</v>
      </c>
    </row>
    <row r="206" spans="1:7" ht="15.6" customHeight="1" x14ac:dyDescent="0.3">
      <c r="A206" s="33" t="s">
        <v>2814</v>
      </c>
      <c r="B206" s="1">
        <v>100</v>
      </c>
      <c r="C206" s="1" t="s">
        <v>2223</v>
      </c>
      <c r="D206" s="1">
        <v>-88.9</v>
      </c>
      <c r="E206" s="1" t="s">
        <v>2815</v>
      </c>
      <c r="F206" s="35">
        <v>244</v>
      </c>
      <c r="G206" s="87" t="s">
        <v>2816</v>
      </c>
    </row>
    <row r="207" spans="1:7" ht="15.6" customHeight="1" x14ac:dyDescent="0.3">
      <c r="A207" s="33" t="s">
        <v>2817</v>
      </c>
      <c r="B207" s="1">
        <v>100</v>
      </c>
      <c r="C207" s="1" t="s">
        <v>2223</v>
      </c>
      <c r="D207" s="1">
        <v>-95.4</v>
      </c>
      <c r="E207" s="35" t="s">
        <v>2818</v>
      </c>
      <c r="F207" s="35">
        <v>357</v>
      </c>
      <c r="G207" s="87" t="s">
        <v>2819</v>
      </c>
    </row>
    <row r="208" spans="1:7" ht="15.6" customHeight="1" x14ac:dyDescent="0.3">
      <c r="A208" s="33" t="s">
        <v>2820</v>
      </c>
      <c r="B208" s="1">
        <v>100</v>
      </c>
      <c r="C208" s="1" t="s">
        <v>2223</v>
      </c>
      <c r="D208" s="1">
        <v>-62</v>
      </c>
      <c r="E208" s="1" t="s">
        <v>2821</v>
      </c>
      <c r="F208" s="35">
        <v>118</v>
      </c>
      <c r="G208" s="87" t="s">
        <v>2822</v>
      </c>
    </row>
    <row r="209" spans="1:7" ht="15.6" customHeight="1" x14ac:dyDescent="0.3">
      <c r="A209" s="33" t="s">
        <v>2823</v>
      </c>
      <c r="B209" s="1">
        <v>100</v>
      </c>
      <c r="C209" s="1" t="s">
        <v>2223</v>
      </c>
      <c r="D209" s="1">
        <v>-30.4</v>
      </c>
      <c r="E209" s="37" t="s">
        <v>2824</v>
      </c>
      <c r="F209" s="37">
        <v>88</v>
      </c>
      <c r="G209" s="87" t="s">
        <v>2825</v>
      </c>
    </row>
    <row r="210" spans="1:7" ht="15.6" customHeight="1" x14ac:dyDescent="0.3">
      <c r="A210" s="33" t="s">
        <v>2826</v>
      </c>
      <c r="B210" s="1">
        <v>100</v>
      </c>
      <c r="C210" s="1" t="s">
        <v>2223</v>
      </c>
      <c r="D210" s="1">
        <v>-150.30000000000001</v>
      </c>
      <c r="E210" s="35" t="s">
        <v>2827</v>
      </c>
      <c r="F210" s="35">
        <v>366</v>
      </c>
      <c r="G210" s="87" t="s">
        <v>2828</v>
      </c>
    </row>
    <row r="211" spans="1:7" ht="15.6" customHeight="1" x14ac:dyDescent="0.3">
      <c r="A211" s="33" t="s">
        <v>2829</v>
      </c>
      <c r="B211" s="1">
        <v>100</v>
      </c>
      <c r="C211" s="1" t="s">
        <v>2223</v>
      </c>
      <c r="D211" s="1">
        <v>-52.4</v>
      </c>
      <c r="E211" s="1" t="s">
        <v>2830</v>
      </c>
      <c r="F211" s="35">
        <v>125</v>
      </c>
      <c r="G211" s="87" t="s">
        <v>2831</v>
      </c>
    </row>
    <row r="212" spans="1:7" ht="15.6" customHeight="1" x14ac:dyDescent="0.3">
      <c r="A212" s="33" t="s">
        <v>2832</v>
      </c>
      <c r="B212" s="1">
        <v>100</v>
      </c>
      <c r="C212" s="1" t="s">
        <v>2223</v>
      </c>
      <c r="D212" s="1">
        <v>-63.9</v>
      </c>
      <c r="E212" s="33" t="s">
        <v>2833</v>
      </c>
      <c r="F212" s="33">
        <v>105</v>
      </c>
      <c r="G212" s="87" t="s">
        <v>2834</v>
      </c>
    </row>
    <row r="213" spans="1:7" ht="15.6" customHeight="1" x14ac:dyDescent="0.3">
      <c r="A213" s="33" t="s">
        <v>2835</v>
      </c>
      <c r="B213" s="1">
        <v>100</v>
      </c>
      <c r="C213" s="1" t="s">
        <v>2223</v>
      </c>
      <c r="D213" s="1">
        <v>-64.5</v>
      </c>
      <c r="E213" s="1" t="s">
        <v>2836</v>
      </c>
      <c r="F213" s="35">
        <v>102</v>
      </c>
      <c r="G213" s="87" t="s">
        <v>2837</v>
      </c>
    </row>
    <row r="214" spans="1:7" ht="15.6" customHeight="1" x14ac:dyDescent="0.3">
      <c r="A214" s="33" t="s">
        <v>2838</v>
      </c>
      <c r="B214" s="1">
        <v>100</v>
      </c>
      <c r="C214" s="1" t="s">
        <v>2223</v>
      </c>
      <c r="D214" s="1">
        <v>-72.2</v>
      </c>
      <c r="E214" s="1" t="s">
        <v>2839</v>
      </c>
      <c r="F214" s="35">
        <v>146</v>
      </c>
      <c r="G214" s="87" t="s">
        <v>2840</v>
      </c>
    </row>
    <row r="215" spans="1:7" ht="15.6" customHeight="1" x14ac:dyDescent="0.3">
      <c r="A215" s="33" t="s">
        <v>2841</v>
      </c>
      <c r="B215" s="1">
        <v>100</v>
      </c>
      <c r="C215" s="1" t="s">
        <v>2223</v>
      </c>
      <c r="D215" s="1">
        <v>-26.2</v>
      </c>
      <c r="E215" s="1" t="s">
        <v>2842</v>
      </c>
      <c r="F215" s="35">
        <v>90</v>
      </c>
      <c r="G215" s="87" t="s">
        <v>2843</v>
      </c>
    </row>
    <row r="216" spans="1:7" ht="15.6" customHeight="1" x14ac:dyDescent="0.3">
      <c r="A216" s="33" t="s">
        <v>2844</v>
      </c>
      <c r="B216" s="1">
        <v>100</v>
      </c>
      <c r="C216" s="1" t="s">
        <v>2223</v>
      </c>
      <c r="D216" s="1">
        <v>-25.1</v>
      </c>
      <c r="E216" s="1" t="s">
        <v>2845</v>
      </c>
      <c r="F216" s="35">
        <v>67</v>
      </c>
      <c r="G216" s="87" t="s">
        <v>2846</v>
      </c>
    </row>
    <row r="217" spans="1:7" ht="15.6" customHeight="1" x14ac:dyDescent="0.3">
      <c r="A217" s="33" t="s">
        <v>2847</v>
      </c>
      <c r="B217" s="1">
        <v>100</v>
      </c>
      <c r="C217" s="1" t="s">
        <v>2223</v>
      </c>
      <c r="D217" s="1">
        <v>-33.799999999999997</v>
      </c>
      <c r="E217" s="1" t="s">
        <v>2848</v>
      </c>
      <c r="F217" s="35">
        <v>70</v>
      </c>
      <c r="G217" s="87" t="s">
        <v>2849</v>
      </c>
    </row>
    <row r="218" spans="1:7" ht="15.6" customHeight="1" x14ac:dyDescent="0.3">
      <c r="A218" s="33" t="s">
        <v>2850</v>
      </c>
      <c r="B218" s="1">
        <v>100</v>
      </c>
      <c r="C218" s="1" t="s">
        <v>2223</v>
      </c>
      <c r="D218" s="1">
        <v>-16.899999999999999</v>
      </c>
      <c r="E218" s="1" t="s">
        <v>2851</v>
      </c>
      <c r="F218" s="35">
        <v>84</v>
      </c>
      <c r="G218" s="87" t="s">
        <v>2852</v>
      </c>
    </row>
    <row r="219" spans="1:7" ht="15.6" customHeight="1" x14ac:dyDescent="0.3">
      <c r="A219" s="33" t="s">
        <v>2853</v>
      </c>
      <c r="B219" s="1">
        <v>100</v>
      </c>
      <c r="C219" s="1" t="s">
        <v>2223</v>
      </c>
      <c r="D219" s="1">
        <v>-31.8</v>
      </c>
      <c r="E219" s="1" t="s">
        <v>2854</v>
      </c>
      <c r="F219" s="35">
        <v>88</v>
      </c>
      <c r="G219" s="87" t="s">
        <v>2855</v>
      </c>
    </row>
    <row r="220" spans="1:7" ht="15.6" customHeight="1" x14ac:dyDescent="0.3">
      <c r="A220" s="33" t="s">
        <v>2856</v>
      </c>
      <c r="B220" s="1">
        <v>100</v>
      </c>
      <c r="C220" s="1" t="s">
        <v>2223</v>
      </c>
      <c r="D220" s="1">
        <v>-37</v>
      </c>
      <c r="E220" s="1" t="s">
        <v>2857</v>
      </c>
      <c r="F220" s="35">
        <v>154</v>
      </c>
      <c r="G220" s="87" t="s">
        <v>2858</v>
      </c>
    </row>
    <row r="221" spans="1:7" ht="15.6" customHeight="1" x14ac:dyDescent="0.3">
      <c r="A221" s="33" t="s">
        <v>2859</v>
      </c>
      <c r="B221" s="1">
        <v>100</v>
      </c>
      <c r="C221" s="1" t="s">
        <v>2223</v>
      </c>
      <c r="D221" s="1">
        <v>-90.9</v>
      </c>
      <c r="E221" s="35" t="s">
        <v>2860</v>
      </c>
      <c r="F221" s="35">
        <v>317</v>
      </c>
      <c r="G221" s="87" t="s">
        <v>2861</v>
      </c>
    </row>
    <row r="222" spans="1:7" ht="15.6" customHeight="1" x14ac:dyDescent="0.3">
      <c r="A222" s="33" t="s">
        <v>2862</v>
      </c>
      <c r="B222" s="1">
        <v>100</v>
      </c>
      <c r="C222" s="1" t="s">
        <v>2223</v>
      </c>
      <c r="D222" s="1">
        <v>-34.9</v>
      </c>
      <c r="E222" s="1" t="s">
        <v>2863</v>
      </c>
      <c r="F222" s="35">
        <v>76</v>
      </c>
      <c r="G222" s="87" t="s">
        <v>2864</v>
      </c>
    </row>
    <row r="223" spans="1:7" ht="15.6" customHeight="1" x14ac:dyDescent="0.3">
      <c r="A223" s="33" t="s">
        <v>2865</v>
      </c>
      <c r="B223" s="1">
        <v>100</v>
      </c>
      <c r="C223" s="1" t="s">
        <v>2223</v>
      </c>
      <c r="D223" s="1">
        <v>-33.700000000000003</v>
      </c>
      <c r="E223" s="1" t="s">
        <v>2866</v>
      </c>
      <c r="F223" s="1">
        <v>142</v>
      </c>
      <c r="G223" s="87" t="s">
        <v>2867</v>
      </c>
    </row>
    <row r="224" spans="1:7" ht="15.6" customHeight="1" x14ac:dyDescent="0.3">
      <c r="A224" s="33" t="s">
        <v>2868</v>
      </c>
      <c r="B224" s="1">
        <v>100</v>
      </c>
      <c r="C224" s="1" t="s">
        <v>2223</v>
      </c>
      <c r="D224" s="1">
        <v>-21.3</v>
      </c>
      <c r="E224" s="1" t="s">
        <v>2869</v>
      </c>
      <c r="F224" s="35">
        <v>65</v>
      </c>
      <c r="G224" s="87" t="s">
        <v>2870</v>
      </c>
    </row>
    <row r="225" spans="1:7" ht="15.6" customHeight="1" x14ac:dyDescent="0.3">
      <c r="A225" s="33" t="s">
        <v>2871</v>
      </c>
      <c r="B225" s="1">
        <v>100</v>
      </c>
      <c r="C225" s="1" t="s">
        <v>2223</v>
      </c>
      <c r="D225" s="1">
        <v>-22.7</v>
      </c>
      <c r="E225" s="1" t="s">
        <v>2872</v>
      </c>
      <c r="F225" s="1">
        <v>64</v>
      </c>
      <c r="G225" s="87" t="s">
        <v>2873</v>
      </c>
    </row>
    <row r="226" spans="1:7" s="1" customFormat="1" ht="15.6" customHeight="1" x14ac:dyDescent="0.3">
      <c r="A226" s="73" t="s">
        <v>2874</v>
      </c>
      <c r="B226" s="1">
        <v>100</v>
      </c>
      <c r="C226" s="1" t="s">
        <v>2223</v>
      </c>
      <c r="D226" s="40">
        <v>-203.6</v>
      </c>
      <c r="E226" s="35" t="s">
        <v>2875</v>
      </c>
      <c r="F226" s="35">
        <v>407</v>
      </c>
      <c r="G226" s="87" t="s">
        <v>2876</v>
      </c>
    </row>
    <row r="227" spans="1:7" ht="15.6" customHeight="1" x14ac:dyDescent="0.3">
      <c r="A227" s="33" t="s">
        <v>2877</v>
      </c>
      <c r="B227" s="1">
        <v>100</v>
      </c>
      <c r="C227" s="1" t="s">
        <v>2223</v>
      </c>
      <c r="D227" s="1">
        <v>-138.4</v>
      </c>
      <c r="E227" s="35" t="s">
        <v>2878</v>
      </c>
      <c r="F227" s="41">
        <v>348</v>
      </c>
      <c r="G227" s="87" t="s">
        <v>2879</v>
      </c>
    </row>
    <row r="228" spans="1:7" ht="15.6" customHeight="1" x14ac:dyDescent="0.3">
      <c r="A228" s="33" t="s">
        <v>2880</v>
      </c>
      <c r="B228" s="1">
        <v>100</v>
      </c>
      <c r="C228" s="1" t="s">
        <v>2223</v>
      </c>
      <c r="D228" s="1">
        <v>-33.6</v>
      </c>
      <c r="E228" s="1" t="s">
        <v>2881</v>
      </c>
      <c r="F228" s="41">
        <v>79</v>
      </c>
      <c r="G228" s="87" t="s">
        <v>2882</v>
      </c>
    </row>
    <row r="229" spans="1:7" ht="15.6" customHeight="1" x14ac:dyDescent="0.3">
      <c r="A229" s="33" t="s">
        <v>2883</v>
      </c>
      <c r="B229" s="1">
        <v>100</v>
      </c>
      <c r="C229" s="1" t="s">
        <v>2223</v>
      </c>
      <c r="D229" s="1">
        <v>-49.9</v>
      </c>
      <c r="E229" s="1" t="s">
        <v>2884</v>
      </c>
      <c r="F229" s="41">
        <v>128</v>
      </c>
      <c r="G229" s="87" t="s">
        <v>2885</v>
      </c>
    </row>
    <row r="230" spans="1:7" ht="15.6" customHeight="1" x14ac:dyDescent="0.3">
      <c r="A230" s="33" t="s">
        <v>2886</v>
      </c>
      <c r="B230" s="1">
        <v>100</v>
      </c>
      <c r="C230" s="1" t="s">
        <v>2223</v>
      </c>
      <c r="D230" s="1">
        <v>-51.4</v>
      </c>
      <c r="E230" s="1" t="s">
        <v>2887</v>
      </c>
      <c r="F230" s="41">
        <v>108</v>
      </c>
      <c r="G230" s="87" t="s">
        <v>2888</v>
      </c>
    </row>
    <row r="231" spans="1:7" s="1" customFormat="1" ht="15.6" customHeight="1" x14ac:dyDescent="0.3">
      <c r="A231" s="33" t="s">
        <v>2889</v>
      </c>
      <c r="B231" s="1">
        <v>100</v>
      </c>
      <c r="C231" s="1" t="s">
        <v>2223</v>
      </c>
      <c r="D231" s="1">
        <v>-19.3</v>
      </c>
      <c r="F231" s="1">
        <v>162</v>
      </c>
      <c r="G231" s="14" t="s">
        <v>2177</v>
      </c>
    </row>
    <row r="232" spans="1:7" ht="15.6" customHeight="1" x14ac:dyDescent="0.3">
      <c r="A232" s="33" t="s">
        <v>2890</v>
      </c>
      <c r="B232" s="1">
        <v>100</v>
      </c>
      <c r="C232" s="1" t="s">
        <v>2223</v>
      </c>
      <c r="D232" s="1">
        <v>-22.8</v>
      </c>
      <c r="E232" s="1" t="s">
        <v>2891</v>
      </c>
      <c r="F232" s="1">
        <v>84</v>
      </c>
      <c r="G232" s="87" t="s">
        <v>2892</v>
      </c>
    </row>
    <row r="233" spans="1:7" ht="15.6" customHeight="1" x14ac:dyDescent="0.3">
      <c r="A233" s="73" t="s">
        <v>2893</v>
      </c>
      <c r="B233" s="1">
        <v>100</v>
      </c>
      <c r="C233" s="1" t="s">
        <v>2223</v>
      </c>
      <c r="D233" s="1">
        <v>-41.2</v>
      </c>
      <c r="E233" s="1" t="s">
        <v>2894</v>
      </c>
      <c r="F233" s="1">
        <v>107</v>
      </c>
      <c r="G233" s="87" t="s">
        <v>2895</v>
      </c>
    </row>
    <row r="234" spans="1:7" ht="15.6" customHeight="1" x14ac:dyDescent="0.3">
      <c r="A234" s="33" t="s">
        <v>2896</v>
      </c>
      <c r="B234" s="1">
        <v>100</v>
      </c>
      <c r="C234" s="1" t="s">
        <v>2223</v>
      </c>
      <c r="D234" s="1">
        <v>-139.30000000000001</v>
      </c>
      <c r="E234" s="35" t="s">
        <v>2897</v>
      </c>
      <c r="F234" s="35">
        <v>332</v>
      </c>
      <c r="G234" s="87" t="s">
        <v>2898</v>
      </c>
    </row>
    <row r="235" spans="1:7" ht="15.6" customHeight="1" x14ac:dyDescent="0.3">
      <c r="A235" s="33" t="s">
        <v>2899</v>
      </c>
      <c r="B235" s="1">
        <v>100</v>
      </c>
      <c r="C235" s="1" t="s">
        <v>2223</v>
      </c>
      <c r="D235" s="1">
        <v>-66.099999999999994</v>
      </c>
      <c r="E235" s="1" t="s">
        <v>2900</v>
      </c>
      <c r="F235" s="35">
        <v>176</v>
      </c>
      <c r="G235" s="87" t="s">
        <v>2901</v>
      </c>
    </row>
    <row r="236" spans="1:7" ht="15.6" customHeight="1" x14ac:dyDescent="0.3">
      <c r="A236" s="33" t="s">
        <v>2902</v>
      </c>
      <c r="B236" s="1">
        <v>100</v>
      </c>
      <c r="C236" s="1" t="s">
        <v>2223</v>
      </c>
      <c r="D236" s="1">
        <v>-55.6</v>
      </c>
      <c r="E236" s="1" t="s">
        <v>2903</v>
      </c>
      <c r="F236" s="35">
        <v>195</v>
      </c>
      <c r="G236" s="87" t="s">
        <v>2904</v>
      </c>
    </row>
    <row r="237" spans="1:7" ht="15.6" customHeight="1" x14ac:dyDescent="0.3">
      <c r="A237" s="33" t="s">
        <v>2905</v>
      </c>
      <c r="B237" s="1">
        <v>100</v>
      </c>
      <c r="C237" s="1" t="s">
        <v>2223</v>
      </c>
      <c r="D237" s="1">
        <v>-64.099999999999994</v>
      </c>
      <c r="E237" s="1" t="s">
        <v>2906</v>
      </c>
      <c r="F237" s="35">
        <v>195</v>
      </c>
      <c r="G237" s="87" t="s">
        <v>2907</v>
      </c>
    </row>
    <row r="238" spans="1:7" ht="15.6" customHeight="1" x14ac:dyDescent="0.3">
      <c r="A238" s="33" t="s">
        <v>2908</v>
      </c>
      <c r="B238" s="1">
        <v>100</v>
      </c>
      <c r="C238" s="1" t="s">
        <v>2223</v>
      </c>
      <c r="D238" s="1">
        <v>-49.4</v>
      </c>
      <c r="E238" s="1" t="s">
        <v>2909</v>
      </c>
      <c r="F238" s="35">
        <v>84</v>
      </c>
      <c r="G238" s="87" t="s">
        <v>2910</v>
      </c>
    </row>
    <row r="239" spans="1:7" ht="15.6" customHeight="1" x14ac:dyDescent="0.3">
      <c r="A239" s="33" t="s">
        <v>2911</v>
      </c>
      <c r="B239" s="1">
        <v>100</v>
      </c>
      <c r="C239" s="1" t="s">
        <v>2223</v>
      </c>
      <c r="D239" s="1">
        <v>-53.8</v>
      </c>
      <c r="E239" s="1" t="s">
        <v>2912</v>
      </c>
      <c r="F239" s="35">
        <v>94</v>
      </c>
      <c r="G239" s="87" t="s">
        <v>2913</v>
      </c>
    </row>
    <row r="240" spans="1:7" ht="15.6" customHeight="1" x14ac:dyDescent="0.3">
      <c r="A240" s="33" t="s">
        <v>2914</v>
      </c>
      <c r="B240" s="1">
        <v>100</v>
      </c>
      <c r="C240" s="1" t="s">
        <v>2223</v>
      </c>
      <c r="D240" s="1">
        <v>-25.5</v>
      </c>
      <c r="E240" s="1" t="s">
        <v>2915</v>
      </c>
      <c r="F240" s="35">
        <v>74</v>
      </c>
      <c r="G240" s="87" t="s">
        <v>2916</v>
      </c>
    </row>
    <row r="241" spans="1:7" ht="15.6" customHeight="1" x14ac:dyDescent="0.3">
      <c r="A241" s="33" t="s">
        <v>2917</v>
      </c>
      <c r="B241" s="1">
        <v>100</v>
      </c>
      <c r="C241" s="1" t="s">
        <v>2223</v>
      </c>
      <c r="D241" s="1">
        <v>-47</v>
      </c>
      <c r="E241" s="36" t="s">
        <v>2918</v>
      </c>
      <c r="F241" s="36">
        <v>124</v>
      </c>
      <c r="G241" s="87" t="s">
        <v>2919</v>
      </c>
    </row>
    <row r="242" spans="1:7" ht="15.6" customHeight="1" x14ac:dyDescent="0.3">
      <c r="A242" s="33" t="s">
        <v>2920</v>
      </c>
      <c r="B242" s="1">
        <v>100</v>
      </c>
      <c r="C242" s="1" t="s">
        <v>2223</v>
      </c>
      <c r="D242" s="1">
        <v>-86.8</v>
      </c>
      <c r="E242" s="36" t="s">
        <v>2921</v>
      </c>
      <c r="F242" s="36">
        <v>214</v>
      </c>
      <c r="G242" s="87" t="s">
        <v>2922</v>
      </c>
    </row>
    <row r="243" spans="1:7" ht="15.6" customHeight="1" x14ac:dyDescent="0.3">
      <c r="A243" s="33" t="s">
        <v>2923</v>
      </c>
      <c r="B243" s="1">
        <v>100</v>
      </c>
      <c r="C243" s="1" t="s">
        <v>2223</v>
      </c>
      <c r="D243" s="1">
        <v>-27.6</v>
      </c>
      <c r="E243" s="1" t="s">
        <v>2924</v>
      </c>
      <c r="F243" s="35">
        <v>79</v>
      </c>
      <c r="G243" s="87" t="s">
        <v>2925</v>
      </c>
    </row>
    <row r="244" spans="1:7" ht="15.6" customHeight="1" x14ac:dyDescent="0.3">
      <c r="A244" s="33" t="s">
        <v>2926</v>
      </c>
      <c r="B244" s="1">
        <v>100</v>
      </c>
      <c r="C244" s="1" t="s">
        <v>2223</v>
      </c>
      <c r="D244" s="1">
        <v>-26.7</v>
      </c>
      <c r="E244" s="1" t="s">
        <v>2927</v>
      </c>
      <c r="F244" s="35">
        <v>85</v>
      </c>
      <c r="G244" s="87" t="s">
        <v>2928</v>
      </c>
    </row>
    <row r="245" spans="1:7" ht="15.6" customHeight="1" x14ac:dyDescent="0.3">
      <c r="A245" s="33" t="s">
        <v>2929</v>
      </c>
      <c r="B245" s="1">
        <v>100</v>
      </c>
      <c r="C245" s="1" t="s">
        <v>2223</v>
      </c>
      <c r="D245" s="1">
        <v>-66.599999999999994</v>
      </c>
      <c r="E245" s="1" t="s">
        <v>2930</v>
      </c>
      <c r="F245" s="35">
        <v>170</v>
      </c>
      <c r="G245" s="87" t="s">
        <v>2931</v>
      </c>
    </row>
    <row r="246" spans="1:7" ht="15.6" customHeight="1" x14ac:dyDescent="0.3">
      <c r="A246" s="33" t="s">
        <v>2932</v>
      </c>
      <c r="B246" s="1">
        <v>100</v>
      </c>
      <c r="C246" s="1" t="s">
        <v>2223</v>
      </c>
      <c r="D246" s="1">
        <v>-246.1</v>
      </c>
      <c r="E246" s="35" t="s">
        <v>2933</v>
      </c>
      <c r="F246" s="35">
        <v>397</v>
      </c>
      <c r="G246" s="87" t="s">
        <v>2934</v>
      </c>
    </row>
    <row r="247" spans="1:7" ht="15.6" customHeight="1" x14ac:dyDescent="0.3">
      <c r="A247" s="33" t="s">
        <v>2935</v>
      </c>
      <c r="B247" s="1">
        <v>100</v>
      </c>
      <c r="C247" s="1" t="s">
        <v>2223</v>
      </c>
      <c r="D247" s="1">
        <v>-110.8</v>
      </c>
      <c r="E247" s="1" t="s">
        <v>2936</v>
      </c>
      <c r="F247" s="35">
        <v>167</v>
      </c>
      <c r="G247" s="87" t="s">
        <v>2937</v>
      </c>
    </row>
    <row r="248" spans="1:7" ht="15.6" customHeight="1" x14ac:dyDescent="0.3">
      <c r="A248" s="33" t="s">
        <v>2938</v>
      </c>
      <c r="B248" s="1">
        <v>100</v>
      </c>
      <c r="C248" s="1" t="s">
        <v>2223</v>
      </c>
      <c r="D248" s="1">
        <v>-337.3</v>
      </c>
      <c r="E248" s="35" t="s">
        <v>2939</v>
      </c>
      <c r="F248" s="35">
        <v>487</v>
      </c>
      <c r="G248" s="87" t="s">
        <v>2940</v>
      </c>
    </row>
    <row r="249" spans="1:7" ht="15.6" customHeight="1" x14ac:dyDescent="0.25">
      <c r="A249" s="1"/>
      <c r="B249" s="1"/>
      <c r="C249" s="1"/>
      <c r="D249" s="1"/>
      <c r="E249" s="1"/>
      <c r="F249" s="1"/>
      <c r="G249" s="8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7"/>
  <sheetViews>
    <sheetView topLeftCell="A96" workbookViewId="0"/>
  </sheetViews>
  <sheetFormatPr defaultColWidth="11.5703125" defaultRowHeight="15" x14ac:dyDescent="0.25"/>
  <cols>
    <col min="1" max="1" width="18.5703125" style="1" customWidth="1"/>
    <col min="2" max="3" width="20.85546875" customWidth="1"/>
    <col min="4" max="4" width="13.85546875" customWidth="1"/>
    <col min="5" max="5" width="17.42578125" customWidth="1"/>
    <col min="6" max="6" width="14.42578125" customWidth="1"/>
    <col min="7" max="7" width="16.140625" customWidth="1"/>
    <col min="8" max="8" width="18.5703125" customWidth="1"/>
    <col min="257" max="257" width="18.5703125" customWidth="1"/>
    <col min="258" max="259" width="20.85546875" customWidth="1"/>
    <col min="260" max="260" width="13.85546875" customWidth="1"/>
    <col min="261" max="261" width="17.42578125" customWidth="1"/>
    <col min="262" max="262" width="14.42578125" customWidth="1"/>
    <col min="263" max="263" width="16.140625" customWidth="1"/>
    <col min="264" max="264" width="18.5703125" customWidth="1"/>
    <col min="513" max="513" width="18.5703125" customWidth="1"/>
    <col min="514" max="515" width="20.85546875" customWidth="1"/>
    <col min="516" max="516" width="13.85546875" customWidth="1"/>
    <col min="517" max="517" width="17.42578125" customWidth="1"/>
    <col min="518" max="518" width="14.42578125" customWidth="1"/>
    <col min="519" max="519" width="16.140625" customWidth="1"/>
    <col min="520" max="520" width="18.5703125" customWidth="1"/>
    <col min="769" max="769" width="18.5703125" customWidth="1"/>
    <col min="770" max="771" width="20.85546875" customWidth="1"/>
    <col min="772" max="772" width="13.85546875" customWidth="1"/>
    <col min="773" max="773" width="17.42578125" customWidth="1"/>
    <col min="774" max="774" width="14.42578125" customWidth="1"/>
    <col min="775" max="775" width="16.140625" customWidth="1"/>
    <col min="776" max="776" width="18.5703125" customWidth="1"/>
    <col min="1025" max="1025" width="18.5703125" customWidth="1"/>
    <col min="1026" max="1027" width="20.85546875" customWidth="1"/>
    <col min="1028" max="1028" width="13.85546875" customWidth="1"/>
    <col min="1029" max="1029" width="17.42578125" customWidth="1"/>
    <col min="1030" max="1030" width="14.42578125" customWidth="1"/>
    <col min="1031" max="1031" width="16.140625" customWidth="1"/>
    <col min="1032" max="1032" width="18.5703125" customWidth="1"/>
    <col min="1281" max="1281" width="18.5703125" customWidth="1"/>
    <col min="1282" max="1283" width="20.85546875" customWidth="1"/>
    <col min="1284" max="1284" width="13.85546875" customWidth="1"/>
    <col min="1285" max="1285" width="17.42578125" customWidth="1"/>
    <col min="1286" max="1286" width="14.42578125" customWidth="1"/>
    <col min="1287" max="1287" width="16.140625" customWidth="1"/>
    <col min="1288" max="1288" width="18.5703125" customWidth="1"/>
    <col min="1537" max="1537" width="18.5703125" customWidth="1"/>
    <col min="1538" max="1539" width="20.85546875" customWidth="1"/>
    <col min="1540" max="1540" width="13.85546875" customWidth="1"/>
    <col min="1541" max="1541" width="17.42578125" customWidth="1"/>
    <col min="1542" max="1542" width="14.42578125" customWidth="1"/>
    <col min="1543" max="1543" width="16.140625" customWidth="1"/>
    <col min="1544" max="1544" width="18.5703125" customWidth="1"/>
    <col min="1793" max="1793" width="18.5703125" customWidth="1"/>
    <col min="1794" max="1795" width="20.85546875" customWidth="1"/>
    <col min="1796" max="1796" width="13.85546875" customWidth="1"/>
    <col min="1797" max="1797" width="17.42578125" customWidth="1"/>
    <col min="1798" max="1798" width="14.42578125" customWidth="1"/>
    <col min="1799" max="1799" width="16.140625" customWidth="1"/>
    <col min="1800" max="1800" width="18.5703125" customWidth="1"/>
    <col min="2049" max="2049" width="18.5703125" customWidth="1"/>
    <col min="2050" max="2051" width="20.85546875" customWidth="1"/>
    <col min="2052" max="2052" width="13.85546875" customWidth="1"/>
    <col min="2053" max="2053" width="17.42578125" customWidth="1"/>
    <col min="2054" max="2054" width="14.42578125" customWidth="1"/>
    <col min="2055" max="2055" width="16.140625" customWidth="1"/>
    <col min="2056" max="2056" width="18.5703125" customWidth="1"/>
    <col min="2305" max="2305" width="18.5703125" customWidth="1"/>
    <col min="2306" max="2307" width="20.85546875" customWidth="1"/>
    <col min="2308" max="2308" width="13.85546875" customWidth="1"/>
    <col min="2309" max="2309" width="17.42578125" customWidth="1"/>
    <col min="2310" max="2310" width="14.42578125" customWidth="1"/>
    <col min="2311" max="2311" width="16.140625" customWidth="1"/>
    <col min="2312" max="2312" width="18.5703125" customWidth="1"/>
    <col min="2561" max="2561" width="18.5703125" customWidth="1"/>
    <col min="2562" max="2563" width="20.85546875" customWidth="1"/>
    <col min="2564" max="2564" width="13.85546875" customWidth="1"/>
    <col min="2565" max="2565" width="17.42578125" customWidth="1"/>
    <col min="2566" max="2566" width="14.42578125" customWidth="1"/>
    <col min="2567" max="2567" width="16.140625" customWidth="1"/>
    <col min="2568" max="2568" width="18.5703125" customWidth="1"/>
    <col min="2817" max="2817" width="18.5703125" customWidth="1"/>
    <col min="2818" max="2819" width="20.85546875" customWidth="1"/>
    <col min="2820" max="2820" width="13.85546875" customWidth="1"/>
    <col min="2821" max="2821" width="17.42578125" customWidth="1"/>
    <col min="2822" max="2822" width="14.42578125" customWidth="1"/>
    <col min="2823" max="2823" width="16.140625" customWidth="1"/>
    <col min="2824" max="2824" width="18.5703125" customWidth="1"/>
    <col min="3073" max="3073" width="18.5703125" customWidth="1"/>
    <col min="3074" max="3075" width="20.85546875" customWidth="1"/>
    <col min="3076" max="3076" width="13.85546875" customWidth="1"/>
    <col min="3077" max="3077" width="17.42578125" customWidth="1"/>
    <col min="3078" max="3078" width="14.42578125" customWidth="1"/>
    <col min="3079" max="3079" width="16.140625" customWidth="1"/>
    <col min="3080" max="3080" width="18.5703125" customWidth="1"/>
    <col min="3329" max="3329" width="18.5703125" customWidth="1"/>
    <col min="3330" max="3331" width="20.85546875" customWidth="1"/>
    <col min="3332" max="3332" width="13.85546875" customWidth="1"/>
    <col min="3333" max="3333" width="17.42578125" customWidth="1"/>
    <col min="3334" max="3334" width="14.42578125" customWidth="1"/>
    <col min="3335" max="3335" width="16.140625" customWidth="1"/>
    <col min="3336" max="3336" width="18.5703125" customWidth="1"/>
    <col min="3585" max="3585" width="18.5703125" customWidth="1"/>
    <col min="3586" max="3587" width="20.85546875" customWidth="1"/>
    <col min="3588" max="3588" width="13.85546875" customWidth="1"/>
    <col min="3589" max="3589" width="17.42578125" customWidth="1"/>
    <col min="3590" max="3590" width="14.42578125" customWidth="1"/>
    <col min="3591" max="3591" width="16.140625" customWidth="1"/>
    <col min="3592" max="3592" width="18.5703125" customWidth="1"/>
    <col min="3841" max="3841" width="18.5703125" customWidth="1"/>
    <col min="3842" max="3843" width="20.85546875" customWidth="1"/>
    <col min="3844" max="3844" width="13.85546875" customWidth="1"/>
    <col min="3845" max="3845" width="17.42578125" customWidth="1"/>
    <col min="3846" max="3846" width="14.42578125" customWidth="1"/>
    <col min="3847" max="3847" width="16.140625" customWidth="1"/>
    <col min="3848" max="3848" width="18.5703125" customWidth="1"/>
    <col min="4097" max="4097" width="18.5703125" customWidth="1"/>
    <col min="4098" max="4099" width="20.85546875" customWidth="1"/>
    <col min="4100" max="4100" width="13.85546875" customWidth="1"/>
    <col min="4101" max="4101" width="17.42578125" customWidth="1"/>
    <col min="4102" max="4102" width="14.42578125" customWidth="1"/>
    <col min="4103" max="4103" width="16.140625" customWidth="1"/>
    <col min="4104" max="4104" width="18.5703125" customWidth="1"/>
    <col min="4353" max="4353" width="18.5703125" customWidth="1"/>
    <col min="4354" max="4355" width="20.85546875" customWidth="1"/>
    <col min="4356" max="4356" width="13.85546875" customWidth="1"/>
    <col min="4357" max="4357" width="17.42578125" customWidth="1"/>
    <col min="4358" max="4358" width="14.42578125" customWidth="1"/>
    <col min="4359" max="4359" width="16.140625" customWidth="1"/>
    <col min="4360" max="4360" width="18.5703125" customWidth="1"/>
    <col min="4609" max="4609" width="18.5703125" customWidth="1"/>
    <col min="4610" max="4611" width="20.85546875" customWidth="1"/>
    <col min="4612" max="4612" width="13.85546875" customWidth="1"/>
    <col min="4613" max="4613" width="17.42578125" customWidth="1"/>
    <col min="4614" max="4614" width="14.42578125" customWidth="1"/>
    <col min="4615" max="4615" width="16.140625" customWidth="1"/>
    <col min="4616" max="4616" width="18.5703125" customWidth="1"/>
    <col min="4865" max="4865" width="18.5703125" customWidth="1"/>
    <col min="4866" max="4867" width="20.85546875" customWidth="1"/>
    <col min="4868" max="4868" width="13.85546875" customWidth="1"/>
    <col min="4869" max="4869" width="17.42578125" customWidth="1"/>
    <col min="4870" max="4870" width="14.42578125" customWidth="1"/>
    <col min="4871" max="4871" width="16.140625" customWidth="1"/>
    <col min="4872" max="4872" width="18.5703125" customWidth="1"/>
    <col min="5121" max="5121" width="18.5703125" customWidth="1"/>
    <col min="5122" max="5123" width="20.85546875" customWidth="1"/>
    <col min="5124" max="5124" width="13.85546875" customWidth="1"/>
    <col min="5125" max="5125" width="17.42578125" customWidth="1"/>
    <col min="5126" max="5126" width="14.42578125" customWidth="1"/>
    <col min="5127" max="5127" width="16.140625" customWidth="1"/>
    <col min="5128" max="5128" width="18.5703125" customWidth="1"/>
    <col min="5377" max="5377" width="18.5703125" customWidth="1"/>
    <col min="5378" max="5379" width="20.85546875" customWidth="1"/>
    <col min="5380" max="5380" width="13.85546875" customWidth="1"/>
    <col min="5381" max="5381" width="17.42578125" customWidth="1"/>
    <col min="5382" max="5382" width="14.42578125" customWidth="1"/>
    <col min="5383" max="5383" width="16.140625" customWidth="1"/>
    <col min="5384" max="5384" width="18.5703125" customWidth="1"/>
    <col min="5633" max="5633" width="18.5703125" customWidth="1"/>
    <col min="5634" max="5635" width="20.85546875" customWidth="1"/>
    <col min="5636" max="5636" width="13.85546875" customWidth="1"/>
    <col min="5637" max="5637" width="17.42578125" customWidth="1"/>
    <col min="5638" max="5638" width="14.42578125" customWidth="1"/>
    <col min="5639" max="5639" width="16.140625" customWidth="1"/>
    <col min="5640" max="5640" width="18.5703125" customWidth="1"/>
    <col min="5889" max="5889" width="18.5703125" customWidth="1"/>
    <col min="5890" max="5891" width="20.85546875" customWidth="1"/>
    <col min="5892" max="5892" width="13.85546875" customWidth="1"/>
    <col min="5893" max="5893" width="17.42578125" customWidth="1"/>
    <col min="5894" max="5894" width="14.42578125" customWidth="1"/>
    <col min="5895" max="5895" width="16.140625" customWidth="1"/>
    <col min="5896" max="5896" width="18.5703125" customWidth="1"/>
    <col min="6145" max="6145" width="18.5703125" customWidth="1"/>
    <col min="6146" max="6147" width="20.85546875" customWidth="1"/>
    <col min="6148" max="6148" width="13.85546875" customWidth="1"/>
    <col min="6149" max="6149" width="17.42578125" customWidth="1"/>
    <col min="6150" max="6150" width="14.42578125" customWidth="1"/>
    <col min="6151" max="6151" width="16.140625" customWidth="1"/>
    <col min="6152" max="6152" width="18.5703125" customWidth="1"/>
    <col min="6401" max="6401" width="18.5703125" customWidth="1"/>
    <col min="6402" max="6403" width="20.85546875" customWidth="1"/>
    <col min="6404" max="6404" width="13.85546875" customWidth="1"/>
    <col min="6405" max="6405" width="17.42578125" customWidth="1"/>
    <col min="6406" max="6406" width="14.42578125" customWidth="1"/>
    <col min="6407" max="6407" width="16.140625" customWidth="1"/>
    <col min="6408" max="6408" width="18.5703125" customWidth="1"/>
    <col min="6657" max="6657" width="18.5703125" customWidth="1"/>
    <col min="6658" max="6659" width="20.85546875" customWidth="1"/>
    <col min="6660" max="6660" width="13.85546875" customWidth="1"/>
    <col min="6661" max="6661" width="17.42578125" customWidth="1"/>
    <col min="6662" max="6662" width="14.42578125" customWidth="1"/>
    <col min="6663" max="6663" width="16.140625" customWidth="1"/>
    <col min="6664" max="6664" width="18.5703125" customWidth="1"/>
    <col min="6913" max="6913" width="18.5703125" customWidth="1"/>
    <col min="6914" max="6915" width="20.85546875" customWidth="1"/>
    <col min="6916" max="6916" width="13.85546875" customWidth="1"/>
    <col min="6917" max="6917" width="17.42578125" customWidth="1"/>
    <col min="6918" max="6918" width="14.42578125" customWidth="1"/>
    <col min="6919" max="6919" width="16.140625" customWidth="1"/>
    <col min="6920" max="6920" width="18.5703125" customWidth="1"/>
    <col min="7169" max="7169" width="18.5703125" customWidth="1"/>
    <col min="7170" max="7171" width="20.85546875" customWidth="1"/>
    <col min="7172" max="7172" width="13.85546875" customWidth="1"/>
    <col min="7173" max="7173" width="17.42578125" customWidth="1"/>
    <col min="7174" max="7174" width="14.42578125" customWidth="1"/>
    <col min="7175" max="7175" width="16.140625" customWidth="1"/>
    <col min="7176" max="7176" width="18.5703125" customWidth="1"/>
    <col min="7425" max="7425" width="18.5703125" customWidth="1"/>
    <col min="7426" max="7427" width="20.85546875" customWidth="1"/>
    <col min="7428" max="7428" width="13.85546875" customWidth="1"/>
    <col min="7429" max="7429" width="17.42578125" customWidth="1"/>
    <col min="7430" max="7430" width="14.42578125" customWidth="1"/>
    <col min="7431" max="7431" width="16.140625" customWidth="1"/>
    <col min="7432" max="7432" width="18.5703125" customWidth="1"/>
    <col min="7681" max="7681" width="18.5703125" customWidth="1"/>
    <col min="7682" max="7683" width="20.85546875" customWidth="1"/>
    <col min="7684" max="7684" width="13.85546875" customWidth="1"/>
    <col min="7685" max="7685" width="17.42578125" customWidth="1"/>
    <col min="7686" max="7686" width="14.42578125" customWidth="1"/>
    <col min="7687" max="7687" width="16.140625" customWidth="1"/>
    <col min="7688" max="7688" width="18.5703125" customWidth="1"/>
    <col min="7937" max="7937" width="18.5703125" customWidth="1"/>
    <col min="7938" max="7939" width="20.85546875" customWidth="1"/>
    <col min="7940" max="7940" width="13.85546875" customWidth="1"/>
    <col min="7941" max="7941" width="17.42578125" customWidth="1"/>
    <col min="7942" max="7942" width="14.42578125" customWidth="1"/>
    <col min="7943" max="7943" width="16.140625" customWidth="1"/>
    <col min="7944" max="7944" width="18.5703125" customWidth="1"/>
    <col min="8193" max="8193" width="18.5703125" customWidth="1"/>
    <col min="8194" max="8195" width="20.85546875" customWidth="1"/>
    <col min="8196" max="8196" width="13.85546875" customWidth="1"/>
    <col min="8197" max="8197" width="17.42578125" customWidth="1"/>
    <col min="8198" max="8198" width="14.42578125" customWidth="1"/>
    <col min="8199" max="8199" width="16.140625" customWidth="1"/>
    <col min="8200" max="8200" width="18.5703125" customWidth="1"/>
    <col min="8449" max="8449" width="18.5703125" customWidth="1"/>
    <col min="8450" max="8451" width="20.85546875" customWidth="1"/>
    <col min="8452" max="8452" width="13.85546875" customWidth="1"/>
    <col min="8453" max="8453" width="17.42578125" customWidth="1"/>
    <col min="8454" max="8454" width="14.42578125" customWidth="1"/>
    <col min="8455" max="8455" width="16.140625" customWidth="1"/>
    <col min="8456" max="8456" width="18.5703125" customWidth="1"/>
    <col min="8705" max="8705" width="18.5703125" customWidth="1"/>
    <col min="8706" max="8707" width="20.85546875" customWidth="1"/>
    <col min="8708" max="8708" width="13.85546875" customWidth="1"/>
    <col min="8709" max="8709" width="17.42578125" customWidth="1"/>
    <col min="8710" max="8710" width="14.42578125" customWidth="1"/>
    <col min="8711" max="8711" width="16.140625" customWidth="1"/>
    <col min="8712" max="8712" width="18.5703125" customWidth="1"/>
    <col min="8961" max="8961" width="18.5703125" customWidth="1"/>
    <col min="8962" max="8963" width="20.85546875" customWidth="1"/>
    <col min="8964" max="8964" width="13.85546875" customWidth="1"/>
    <col min="8965" max="8965" width="17.42578125" customWidth="1"/>
    <col min="8966" max="8966" width="14.42578125" customWidth="1"/>
    <col min="8967" max="8967" width="16.140625" customWidth="1"/>
    <col min="8968" max="8968" width="18.5703125" customWidth="1"/>
    <col min="9217" max="9217" width="18.5703125" customWidth="1"/>
    <col min="9218" max="9219" width="20.85546875" customWidth="1"/>
    <col min="9220" max="9220" width="13.85546875" customWidth="1"/>
    <col min="9221" max="9221" width="17.42578125" customWidth="1"/>
    <col min="9222" max="9222" width="14.42578125" customWidth="1"/>
    <col min="9223" max="9223" width="16.140625" customWidth="1"/>
    <col min="9224" max="9224" width="18.5703125" customWidth="1"/>
    <col min="9473" max="9473" width="18.5703125" customWidth="1"/>
    <col min="9474" max="9475" width="20.85546875" customWidth="1"/>
    <col min="9476" max="9476" width="13.85546875" customWidth="1"/>
    <col min="9477" max="9477" width="17.42578125" customWidth="1"/>
    <col min="9478" max="9478" width="14.42578125" customWidth="1"/>
    <col min="9479" max="9479" width="16.140625" customWidth="1"/>
    <col min="9480" max="9480" width="18.5703125" customWidth="1"/>
    <col min="9729" max="9729" width="18.5703125" customWidth="1"/>
    <col min="9730" max="9731" width="20.85546875" customWidth="1"/>
    <col min="9732" max="9732" width="13.85546875" customWidth="1"/>
    <col min="9733" max="9733" width="17.42578125" customWidth="1"/>
    <col min="9734" max="9734" width="14.42578125" customWidth="1"/>
    <col min="9735" max="9735" width="16.140625" customWidth="1"/>
    <col min="9736" max="9736" width="18.5703125" customWidth="1"/>
    <col min="9985" max="9985" width="18.5703125" customWidth="1"/>
    <col min="9986" max="9987" width="20.85546875" customWidth="1"/>
    <col min="9988" max="9988" width="13.85546875" customWidth="1"/>
    <col min="9989" max="9989" width="17.42578125" customWidth="1"/>
    <col min="9990" max="9990" width="14.42578125" customWidth="1"/>
    <col min="9991" max="9991" width="16.140625" customWidth="1"/>
    <col min="9992" max="9992" width="18.5703125" customWidth="1"/>
    <col min="10241" max="10241" width="18.5703125" customWidth="1"/>
    <col min="10242" max="10243" width="20.85546875" customWidth="1"/>
    <col min="10244" max="10244" width="13.85546875" customWidth="1"/>
    <col min="10245" max="10245" width="17.42578125" customWidth="1"/>
    <col min="10246" max="10246" width="14.42578125" customWidth="1"/>
    <col min="10247" max="10247" width="16.140625" customWidth="1"/>
    <col min="10248" max="10248" width="18.5703125" customWidth="1"/>
    <col min="10497" max="10497" width="18.5703125" customWidth="1"/>
    <col min="10498" max="10499" width="20.85546875" customWidth="1"/>
    <col min="10500" max="10500" width="13.85546875" customWidth="1"/>
    <col min="10501" max="10501" width="17.42578125" customWidth="1"/>
    <col min="10502" max="10502" width="14.42578125" customWidth="1"/>
    <col min="10503" max="10503" width="16.140625" customWidth="1"/>
    <col min="10504" max="10504" width="18.5703125" customWidth="1"/>
    <col min="10753" max="10753" width="18.5703125" customWidth="1"/>
    <col min="10754" max="10755" width="20.85546875" customWidth="1"/>
    <col min="10756" max="10756" width="13.85546875" customWidth="1"/>
    <col min="10757" max="10757" width="17.42578125" customWidth="1"/>
    <col min="10758" max="10758" width="14.42578125" customWidth="1"/>
    <col min="10759" max="10759" width="16.140625" customWidth="1"/>
    <col min="10760" max="10760" width="18.5703125" customWidth="1"/>
    <col min="11009" max="11009" width="18.5703125" customWidth="1"/>
    <col min="11010" max="11011" width="20.85546875" customWidth="1"/>
    <col min="11012" max="11012" width="13.85546875" customWidth="1"/>
    <col min="11013" max="11013" width="17.42578125" customWidth="1"/>
    <col min="11014" max="11014" width="14.42578125" customWidth="1"/>
    <col min="11015" max="11015" width="16.140625" customWidth="1"/>
    <col min="11016" max="11016" width="18.5703125" customWidth="1"/>
    <col min="11265" max="11265" width="18.5703125" customWidth="1"/>
    <col min="11266" max="11267" width="20.85546875" customWidth="1"/>
    <col min="11268" max="11268" width="13.85546875" customWidth="1"/>
    <col min="11269" max="11269" width="17.42578125" customWidth="1"/>
    <col min="11270" max="11270" width="14.42578125" customWidth="1"/>
    <col min="11271" max="11271" width="16.140625" customWidth="1"/>
    <col min="11272" max="11272" width="18.5703125" customWidth="1"/>
    <col min="11521" max="11521" width="18.5703125" customWidth="1"/>
    <col min="11522" max="11523" width="20.85546875" customWidth="1"/>
    <col min="11524" max="11524" width="13.85546875" customWidth="1"/>
    <col min="11525" max="11525" width="17.42578125" customWidth="1"/>
    <col min="11526" max="11526" width="14.42578125" customWidth="1"/>
    <col min="11527" max="11527" width="16.140625" customWidth="1"/>
    <col min="11528" max="11528" width="18.5703125" customWidth="1"/>
    <col min="11777" max="11777" width="18.5703125" customWidth="1"/>
    <col min="11778" max="11779" width="20.85546875" customWidth="1"/>
    <col min="11780" max="11780" width="13.85546875" customWidth="1"/>
    <col min="11781" max="11781" width="17.42578125" customWidth="1"/>
    <col min="11782" max="11782" width="14.42578125" customWidth="1"/>
    <col min="11783" max="11783" width="16.140625" customWidth="1"/>
    <col min="11784" max="11784" width="18.5703125" customWidth="1"/>
    <col min="12033" max="12033" width="18.5703125" customWidth="1"/>
    <col min="12034" max="12035" width="20.85546875" customWidth="1"/>
    <col min="12036" max="12036" width="13.85546875" customWidth="1"/>
    <col min="12037" max="12037" width="17.42578125" customWidth="1"/>
    <col min="12038" max="12038" width="14.42578125" customWidth="1"/>
    <col min="12039" max="12039" width="16.140625" customWidth="1"/>
    <col min="12040" max="12040" width="18.5703125" customWidth="1"/>
    <col min="12289" max="12289" width="18.5703125" customWidth="1"/>
    <col min="12290" max="12291" width="20.85546875" customWidth="1"/>
    <col min="12292" max="12292" width="13.85546875" customWidth="1"/>
    <col min="12293" max="12293" width="17.42578125" customWidth="1"/>
    <col min="12294" max="12294" width="14.42578125" customWidth="1"/>
    <col min="12295" max="12295" width="16.140625" customWidth="1"/>
    <col min="12296" max="12296" width="18.5703125" customWidth="1"/>
    <col min="12545" max="12545" width="18.5703125" customWidth="1"/>
    <col min="12546" max="12547" width="20.85546875" customWidth="1"/>
    <col min="12548" max="12548" width="13.85546875" customWidth="1"/>
    <col min="12549" max="12549" width="17.42578125" customWidth="1"/>
    <col min="12550" max="12550" width="14.42578125" customWidth="1"/>
    <col min="12551" max="12551" width="16.140625" customWidth="1"/>
    <col min="12552" max="12552" width="18.5703125" customWidth="1"/>
    <col min="12801" max="12801" width="18.5703125" customWidth="1"/>
    <col min="12802" max="12803" width="20.85546875" customWidth="1"/>
    <col min="12804" max="12804" width="13.85546875" customWidth="1"/>
    <col min="12805" max="12805" width="17.42578125" customWidth="1"/>
    <col min="12806" max="12806" width="14.42578125" customWidth="1"/>
    <col min="12807" max="12807" width="16.140625" customWidth="1"/>
    <col min="12808" max="12808" width="18.5703125" customWidth="1"/>
    <col min="13057" max="13057" width="18.5703125" customWidth="1"/>
    <col min="13058" max="13059" width="20.85546875" customWidth="1"/>
    <col min="13060" max="13060" width="13.85546875" customWidth="1"/>
    <col min="13061" max="13061" width="17.42578125" customWidth="1"/>
    <col min="13062" max="13062" width="14.42578125" customWidth="1"/>
    <col min="13063" max="13063" width="16.140625" customWidth="1"/>
    <col min="13064" max="13064" width="18.5703125" customWidth="1"/>
    <col min="13313" max="13313" width="18.5703125" customWidth="1"/>
    <col min="13314" max="13315" width="20.85546875" customWidth="1"/>
    <col min="13316" max="13316" width="13.85546875" customWidth="1"/>
    <col min="13317" max="13317" width="17.42578125" customWidth="1"/>
    <col min="13318" max="13318" width="14.42578125" customWidth="1"/>
    <col min="13319" max="13319" width="16.140625" customWidth="1"/>
    <col min="13320" max="13320" width="18.5703125" customWidth="1"/>
    <col min="13569" max="13569" width="18.5703125" customWidth="1"/>
    <col min="13570" max="13571" width="20.85546875" customWidth="1"/>
    <col min="13572" max="13572" width="13.85546875" customWidth="1"/>
    <col min="13573" max="13573" width="17.42578125" customWidth="1"/>
    <col min="13574" max="13574" width="14.42578125" customWidth="1"/>
    <col min="13575" max="13575" width="16.140625" customWidth="1"/>
    <col min="13576" max="13576" width="18.5703125" customWidth="1"/>
    <col min="13825" max="13825" width="18.5703125" customWidth="1"/>
    <col min="13826" max="13827" width="20.85546875" customWidth="1"/>
    <col min="13828" max="13828" width="13.85546875" customWidth="1"/>
    <col min="13829" max="13829" width="17.42578125" customWidth="1"/>
    <col min="13830" max="13830" width="14.42578125" customWidth="1"/>
    <col min="13831" max="13831" width="16.140625" customWidth="1"/>
    <col min="13832" max="13832" width="18.5703125" customWidth="1"/>
    <col min="14081" max="14081" width="18.5703125" customWidth="1"/>
    <col min="14082" max="14083" width="20.85546875" customWidth="1"/>
    <col min="14084" max="14084" width="13.85546875" customWidth="1"/>
    <col min="14085" max="14085" width="17.42578125" customWidth="1"/>
    <col min="14086" max="14086" width="14.42578125" customWidth="1"/>
    <col min="14087" max="14087" width="16.140625" customWidth="1"/>
    <col min="14088" max="14088" width="18.5703125" customWidth="1"/>
    <col min="14337" max="14337" width="18.5703125" customWidth="1"/>
    <col min="14338" max="14339" width="20.85546875" customWidth="1"/>
    <col min="14340" max="14340" width="13.85546875" customWidth="1"/>
    <col min="14341" max="14341" width="17.42578125" customWidth="1"/>
    <col min="14342" max="14342" width="14.42578125" customWidth="1"/>
    <col min="14343" max="14343" width="16.140625" customWidth="1"/>
    <col min="14344" max="14344" width="18.5703125" customWidth="1"/>
    <col min="14593" max="14593" width="18.5703125" customWidth="1"/>
    <col min="14594" max="14595" width="20.85546875" customWidth="1"/>
    <col min="14596" max="14596" width="13.85546875" customWidth="1"/>
    <col min="14597" max="14597" width="17.42578125" customWidth="1"/>
    <col min="14598" max="14598" width="14.42578125" customWidth="1"/>
    <col min="14599" max="14599" width="16.140625" customWidth="1"/>
    <col min="14600" max="14600" width="18.5703125" customWidth="1"/>
    <col min="14849" max="14849" width="18.5703125" customWidth="1"/>
    <col min="14850" max="14851" width="20.85546875" customWidth="1"/>
    <col min="14852" max="14852" width="13.85546875" customWidth="1"/>
    <col min="14853" max="14853" width="17.42578125" customWidth="1"/>
    <col min="14854" max="14854" width="14.42578125" customWidth="1"/>
    <col min="14855" max="14855" width="16.140625" customWidth="1"/>
    <col min="14856" max="14856" width="18.5703125" customWidth="1"/>
    <col min="15105" max="15105" width="18.5703125" customWidth="1"/>
    <col min="15106" max="15107" width="20.85546875" customWidth="1"/>
    <col min="15108" max="15108" width="13.85546875" customWidth="1"/>
    <col min="15109" max="15109" width="17.42578125" customWidth="1"/>
    <col min="15110" max="15110" width="14.42578125" customWidth="1"/>
    <col min="15111" max="15111" width="16.140625" customWidth="1"/>
    <col min="15112" max="15112" width="18.5703125" customWidth="1"/>
    <col min="15361" max="15361" width="18.5703125" customWidth="1"/>
    <col min="15362" max="15363" width="20.85546875" customWidth="1"/>
    <col min="15364" max="15364" width="13.85546875" customWidth="1"/>
    <col min="15365" max="15365" width="17.42578125" customWidth="1"/>
    <col min="15366" max="15366" width="14.42578125" customWidth="1"/>
    <col min="15367" max="15367" width="16.140625" customWidth="1"/>
    <col min="15368" max="15368" width="18.5703125" customWidth="1"/>
    <col min="15617" max="15617" width="18.5703125" customWidth="1"/>
    <col min="15618" max="15619" width="20.85546875" customWidth="1"/>
    <col min="15620" max="15620" width="13.85546875" customWidth="1"/>
    <col min="15621" max="15621" width="17.42578125" customWidth="1"/>
    <col min="15622" max="15622" width="14.42578125" customWidth="1"/>
    <col min="15623" max="15623" width="16.140625" customWidth="1"/>
    <col min="15624" max="15624" width="18.5703125" customWidth="1"/>
    <col min="15873" max="15873" width="18.5703125" customWidth="1"/>
    <col min="15874" max="15875" width="20.85546875" customWidth="1"/>
    <col min="15876" max="15876" width="13.85546875" customWidth="1"/>
    <col min="15877" max="15877" width="17.42578125" customWidth="1"/>
    <col min="15878" max="15878" width="14.42578125" customWidth="1"/>
    <col min="15879" max="15879" width="16.140625" customWidth="1"/>
    <col min="15880" max="15880" width="18.5703125" customWidth="1"/>
    <col min="16129" max="16129" width="18.5703125" customWidth="1"/>
    <col min="16130" max="16131" width="20.85546875" customWidth="1"/>
    <col min="16132" max="16132" width="13.85546875" customWidth="1"/>
    <col min="16133" max="16133" width="17.42578125" customWidth="1"/>
    <col min="16134" max="16134" width="14.42578125" customWidth="1"/>
    <col min="16135" max="16135" width="16.140625" customWidth="1"/>
    <col min="16136" max="16136" width="18.5703125" customWidth="1"/>
  </cols>
  <sheetData>
    <row r="1" spans="1:8" ht="14.45" x14ac:dyDescent="0.3">
      <c r="A1" s="1" t="s">
        <v>4325</v>
      </c>
    </row>
    <row r="2" spans="1:8" s="7" customFormat="1" ht="14.45" x14ac:dyDescent="0.3">
      <c r="A2" s="82" t="s">
        <v>2212</v>
      </c>
      <c r="B2" s="82" t="s">
        <v>2941</v>
      </c>
      <c r="C2" s="82" t="s">
        <v>2942</v>
      </c>
      <c r="D2" s="82" t="s">
        <v>2943</v>
      </c>
      <c r="E2" s="82" t="s">
        <v>2944</v>
      </c>
      <c r="F2" s="82" t="s">
        <v>2945</v>
      </c>
      <c r="G2" s="82" t="s">
        <v>2946</v>
      </c>
      <c r="H2" s="82" t="s">
        <v>2947</v>
      </c>
    </row>
    <row r="3" spans="1:8" ht="14.45" x14ac:dyDescent="0.3">
      <c r="A3" s="42" t="s">
        <v>345</v>
      </c>
      <c r="B3" s="43">
        <v>3.8206600574</v>
      </c>
      <c r="C3" s="43">
        <v>41.197697234099998</v>
      </c>
      <c r="D3" s="43">
        <v>10.782874324</v>
      </c>
      <c r="E3" s="43">
        <v>3.4306698945000003</v>
      </c>
      <c r="F3" s="43">
        <v>7.9117074900000001E-2</v>
      </c>
      <c r="G3" s="43">
        <v>1</v>
      </c>
      <c r="H3" s="44" t="s">
        <v>2948</v>
      </c>
    </row>
    <row r="4" spans="1:8" ht="14.45" x14ac:dyDescent="0.3">
      <c r="A4" s="42" t="s">
        <v>425</v>
      </c>
      <c r="B4" s="43">
        <v>1.9103300287</v>
      </c>
      <c r="C4" s="43">
        <v>18.462384951899999</v>
      </c>
      <c r="D4" s="43">
        <v>9.6645002037999994</v>
      </c>
      <c r="E4" s="43">
        <v>3.2726951258999999</v>
      </c>
      <c r="F4" s="43">
        <v>0.1922471231</v>
      </c>
      <c r="G4" s="43">
        <v>1</v>
      </c>
      <c r="H4" s="44" t="s">
        <v>2948</v>
      </c>
    </row>
    <row r="5" spans="1:8" ht="14.45" x14ac:dyDescent="0.3">
      <c r="A5" s="42" t="s">
        <v>72</v>
      </c>
      <c r="B5" s="43">
        <v>579.93555596709996</v>
      </c>
      <c r="C5" s="43">
        <v>2700.4286981522</v>
      </c>
      <c r="D5" s="43">
        <v>4.6564289262000003</v>
      </c>
      <c r="E5" s="43">
        <v>2.2192239580000002</v>
      </c>
      <c r="F5" s="43">
        <v>4.4387017500000001E-2</v>
      </c>
      <c r="G5" s="43">
        <v>1</v>
      </c>
      <c r="H5" s="44" t="s">
        <v>2948</v>
      </c>
    </row>
    <row r="6" spans="1:8" ht="14.45" x14ac:dyDescent="0.3">
      <c r="A6" s="45" t="s">
        <v>282</v>
      </c>
      <c r="B6" s="43">
        <v>1.9103300287</v>
      </c>
      <c r="C6" s="43">
        <v>7.0036085298000001</v>
      </c>
      <c r="D6" s="43">
        <v>3.6661772701999999</v>
      </c>
      <c r="E6" s="43">
        <v>1.8742765459999999</v>
      </c>
      <c r="F6" s="43">
        <v>0.55651652770000004</v>
      </c>
      <c r="G6" s="43">
        <v>1</v>
      </c>
      <c r="H6" s="44" t="s">
        <v>2948</v>
      </c>
    </row>
    <row r="7" spans="1:8" ht="14.45" x14ac:dyDescent="0.3">
      <c r="A7" s="45" t="s">
        <v>391</v>
      </c>
      <c r="B7" s="43">
        <v>0.6165782796</v>
      </c>
      <c r="C7" s="43">
        <v>1.9067272548</v>
      </c>
      <c r="D7" s="43">
        <v>3.0924333823999999</v>
      </c>
      <c r="E7" s="43">
        <v>1.6287425168</v>
      </c>
      <c r="F7" s="43">
        <v>0.84045477550000003</v>
      </c>
      <c r="G7" s="43">
        <v>1</v>
      </c>
      <c r="H7" s="44" t="s">
        <v>2948</v>
      </c>
    </row>
    <row r="8" spans="1:8" ht="14.45" x14ac:dyDescent="0.3">
      <c r="A8" s="45" t="s">
        <v>335</v>
      </c>
      <c r="B8" s="43">
        <v>2.2287183667999999</v>
      </c>
      <c r="C8" s="43">
        <v>6.7263762712000004</v>
      </c>
      <c r="D8" s="43">
        <v>3.0180467712999999</v>
      </c>
      <c r="E8" s="43">
        <v>1.5936151638</v>
      </c>
      <c r="F8" s="43">
        <v>0.87698460020000002</v>
      </c>
      <c r="G8" s="43">
        <v>1</v>
      </c>
      <c r="H8" s="44" t="s">
        <v>2948</v>
      </c>
    </row>
    <row r="9" spans="1:8" ht="14.45" x14ac:dyDescent="0.3">
      <c r="A9" s="45" t="s">
        <v>34</v>
      </c>
      <c r="B9" s="43">
        <v>8.5964851291999995</v>
      </c>
      <c r="C9" s="43">
        <v>22.6587334787</v>
      </c>
      <c r="D9" s="43">
        <v>2.6358137236000001</v>
      </c>
      <c r="E9" s="43">
        <v>1.3982484168</v>
      </c>
      <c r="F9" s="43">
        <v>0.47750064260000002</v>
      </c>
      <c r="G9" s="43">
        <v>1</v>
      </c>
      <c r="H9" s="44" t="s">
        <v>2948</v>
      </c>
    </row>
    <row r="10" spans="1:8" ht="14.45" x14ac:dyDescent="0.3">
      <c r="A10" s="45" t="s">
        <v>325</v>
      </c>
      <c r="B10" s="43">
        <v>22.600785999100001</v>
      </c>
      <c r="C10" s="43">
        <v>58.865211196499999</v>
      </c>
      <c r="D10" s="43">
        <v>2.6045647792</v>
      </c>
      <c r="E10" s="43">
        <v>1.3810423194000001</v>
      </c>
      <c r="F10" s="43">
        <v>0.28150834920000001</v>
      </c>
      <c r="G10" s="43">
        <v>1</v>
      </c>
      <c r="H10" s="44" t="s">
        <v>2948</v>
      </c>
    </row>
    <row r="11" spans="1:8" ht="14.45" x14ac:dyDescent="0.3">
      <c r="A11" s="45" t="s">
        <v>204</v>
      </c>
      <c r="B11" s="43">
        <v>1.9103300287</v>
      </c>
      <c r="C11" s="43">
        <v>4.9437236681000005</v>
      </c>
      <c r="D11" s="43">
        <v>2.5878898378000001</v>
      </c>
      <c r="E11" s="43">
        <v>1.3717762055</v>
      </c>
      <c r="F11" s="43">
        <v>0.70667529569999998</v>
      </c>
      <c r="G11" s="43">
        <v>1</v>
      </c>
      <c r="H11" s="44" t="s">
        <v>2948</v>
      </c>
    </row>
    <row r="12" spans="1:8" ht="14.45" x14ac:dyDescent="0.3">
      <c r="A12" s="42" t="s">
        <v>355</v>
      </c>
      <c r="B12" s="43">
        <v>9.4910549538000009</v>
      </c>
      <c r="C12" s="43">
        <v>24.288228475</v>
      </c>
      <c r="D12" s="43">
        <v>2.5590652032999999</v>
      </c>
      <c r="E12" s="43">
        <v>1.3556169067999999</v>
      </c>
      <c r="F12" s="43">
        <v>0.53169817819999998</v>
      </c>
      <c r="G12" s="43">
        <v>1</v>
      </c>
      <c r="H12" s="44" t="s">
        <v>2948</v>
      </c>
    </row>
    <row r="13" spans="1:8" ht="14.45" x14ac:dyDescent="0.3">
      <c r="A13" s="45" t="s">
        <v>2949</v>
      </c>
      <c r="B13" s="43">
        <v>2.2287183667999999</v>
      </c>
      <c r="C13" s="43">
        <v>5.3557006404000003</v>
      </c>
      <c r="D13" s="43">
        <v>2.4030405635999998</v>
      </c>
      <c r="E13" s="43">
        <v>1.2648610015999999</v>
      </c>
      <c r="F13" s="43">
        <v>0.71341511550000003</v>
      </c>
      <c r="G13" s="43">
        <v>1</v>
      </c>
      <c r="H13" s="44" t="s">
        <v>2948</v>
      </c>
    </row>
    <row r="14" spans="1:8" ht="14.45" x14ac:dyDescent="0.3">
      <c r="A14" s="45" t="s">
        <v>174</v>
      </c>
      <c r="B14" s="43">
        <v>41.380911940700003</v>
      </c>
      <c r="C14" s="43">
        <v>90.532199387299997</v>
      </c>
      <c r="D14" s="43">
        <v>2.1877768068000001</v>
      </c>
      <c r="E14" s="43">
        <v>1.1294655644</v>
      </c>
      <c r="F14" s="43">
        <v>0.3621856557</v>
      </c>
      <c r="G14" s="43">
        <v>1</v>
      </c>
      <c r="H14" s="44" t="s">
        <v>2948</v>
      </c>
    </row>
    <row r="15" spans="1:8" ht="14.45" x14ac:dyDescent="0.3">
      <c r="A15" s="46" t="s">
        <v>321</v>
      </c>
      <c r="B15" s="43">
        <v>6.2465763827999998</v>
      </c>
      <c r="C15" s="43">
        <v>14.0925763467</v>
      </c>
      <c r="D15" s="43">
        <f>(C15/B15)</f>
        <v>2.2560480306466797</v>
      </c>
      <c r="E15" s="45">
        <v>1.173567834</v>
      </c>
      <c r="F15" s="43">
        <v>0.80640919850000004</v>
      </c>
      <c r="G15" s="43">
        <v>1</v>
      </c>
      <c r="H15" s="47" t="s">
        <v>2950</v>
      </c>
    </row>
    <row r="16" spans="1:8" ht="14.45" x14ac:dyDescent="0.3">
      <c r="A16" s="48" t="s">
        <v>110</v>
      </c>
      <c r="B16" s="43">
        <v>528.84186947779995</v>
      </c>
      <c r="C16" s="43">
        <v>1147.6638498785001</v>
      </c>
      <c r="D16" s="43">
        <f>(C16/B16)</f>
        <v>2.1701455881542628</v>
      </c>
      <c r="E16" s="45">
        <v>1.1177918309999999</v>
      </c>
      <c r="F16" s="43">
        <v>0.94579900859999999</v>
      </c>
      <c r="G16" s="43">
        <v>1</v>
      </c>
      <c r="H16" s="47" t="s">
        <v>2948</v>
      </c>
    </row>
    <row r="17" spans="1:8" ht="14.45" x14ac:dyDescent="0.3">
      <c r="A17" s="45" t="s">
        <v>148</v>
      </c>
      <c r="B17" s="43">
        <v>292.82844566300002</v>
      </c>
      <c r="C17" s="43">
        <v>570.38764259120001</v>
      </c>
      <c r="D17" s="43">
        <v>1.9478559923000001</v>
      </c>
      <c r="E17" s="43">
        <v>0.9618870209</v>
      </c>
      <c r="F17" s="43">
        <v>0.2596330463</v>
      </c>
      <c r="G17" s="43">
        <v>1</v>
      </c>
      <c r="H17" s="44" t="s">
        <v>2951</v>
      </c>
    </row>
    <row r="18" spans="1:8" ht="14.45" x14ac:dyDescent="0.3">
      <c r="A18" s="45" t="s">
        <v>294</v>
      </c>
      <c r="B18" s="43">
        <v>4.1390483955999997</v>
      </c>
      <c r="C18" s="43">
        <v>7.4155855020999999</v>
      </c>
      <c r="D18" s="43">
        <v>1.7916160415</v>
      </c>
      <c r="E18" s="43">
        <v>0.84126148880000007</v>
      </c>
      <c r="F18" s="43">
        <v>0.76510372059999998</v>
      </c>
      <c r="G18" s="43">
        <v>1</v>
      </c>
      <c r="H18" s="44" t="s">
        <v>2951</v>
      </c>
    </row>
    <row r="19" spans="1:8" ht="14.45" x14ac:dyDescent="0.3">
      <c r="A19" s="45" t="s">
        <v>475</v>
      </c>
      <c r="B19" s="43">
        <v>6.6861551004999997</v>
      </c>
      <c r="C19" s="43">
        <v>11.440363529000001</v>
      </c>
      <c r="D19" s="43">
        <v>1.7110526688000001</v>
      </c>
      <c r="E19" s="43">
        <v>0.7748841689</v>
      </c>
      <c r="F19" s="43">
        <v>0.98677158809999999</v>
      </c>
      <c r="G19" s="43">
        <v>1</v>
      </c>
      <c r="H19" s="44" t="s">
        <v>2951</v>
      </c>
    </row>
    <row r="20" spans="1:8" ht="14.45" x14ac:dyDescent="0.3">
      <c r="A20" s="45" t="s">
        <v>120</v>
      </c>
      <c r="B20" s="43">
        <v>8.1367080149</v>
      </c>
      <c r="C20" s="43">
        <v>13.835646559600001</v>
      </c>
      <c r="D20" s="43">
        <v>1.7003985560000001</v>
      </c>
      <c r="E20" s="43">
        <v>0.76587293900000009</v>
      </c>
      <c r="F20" s="43">
        <v>0.81699241880000006</v>
      </c>
      <c r="G20" s="43">
        <v>1</v>
      </c>
      <c r="H20" s="44" t="s">
        <v>2951</v>
      </c>
    </row>
    <row r="21" spans="1:8" ht="14.45" x14ac:dyDescent="0.3">
      <c r="A21" s="45" t="s">
        <v>82</v>
      </c>
      <c r="B21" s="43">
        <v>432.47178660970002</v>
      </c>
      <c r="C21" s="43">
        <v>728.48510430409999</v>
      </c>
      <c r="D21" s="43">
        <v>1.6844685061</v>
      </c>
      <c r="E21" s="43">
        <v>0.75229345510000001</v>
      </c>
      <c r="F21" s="43">
        <v>0.65832464030000004</v>
      </c>
      <c r="G21" s="43">
        <v>1</v>
      </c>
      <c r="H21" s="44" t="s">
        <v>2951</v>
      </c>
    </row>
    <row r="22" spans="1:8" ht="14.45" x14ac:dyDescent="0.3">
      <c r="A22" s="45" t="s">
        <v>306</v>
      </c>
      <c r="B22" s="43">
        <v>22.080413695000001</v>
      </c>
      <c r="C22" s="43">
        <v>36.5709588418</v>
      </c>
      <c r="D22" s="43">
        <v>1.6562623938000001</v>
      </c>
      <c r="E22" s="43">
        <v>0.72793125020000005</v>
      </c>
      <c r="F22" s="43">
        <v>0.50021310640000005</v>
      </c>
      <c r="G22" s="43">
        <v>1</v>
      </c>
      <c r="H22" s="44" t="s">
        <v>2951</v>
      </c>
    </row>
    <row r="23" spans="1:8" ht="14.45" x14ac:dyDescent="0.3">
      <c r="A23" s="45" t="s">
        <v>2952</v>
      </c>
      <c r="B23" s="43">
        <v>173.82567459099999</v>
      </c>
      <c r="C23" s="43">
        <v>284.48232775600002</v>
      </c>
      <c r="D23" s="43">
        <v>1.6365955629000002</v>
      </c>
      <c r="E23" s="43">
        <v>0.71069784570000005</v>
      </c>
      <c r="F23" s="43">
        <v>0.79003475570000004</v>
      </c>
      <c r="G23" s="43">
        <v>1</v>
      </c>
      <c r="H23" s="44" t="s">
        <v>2951</v>
      </c>
    </row>
    <row r="24" spans="1:8" x14ac:dyDescent="0.25">
      <c r="A24" s="45" t="s">
        <v>132</v>
      </c>
      <c r="B24" s="43">
        <v>1746.0198249446</v>
      </c>
      <c r="C24" s="43">
        <v>2829.9297851983001</v>
      </c>
      <c r="D24" s="43">
        <v>1.6207890339</v>
      </c>
      <c r="E24" s="43">
        <v>0.69669631809999999</v>
      </c>
      <c r="F24" s="43">
        <v>0.72570173960000006</v>
      </c>
      <c r="G24" s="43">
        <v>1</v>
      </c>
      <c r="H24" s="44" t="s">
        <v>2951</v>
      </c>
    </row>
    <row r="25" spans="1:8" x14ac:dyDescent="0.25">
      <c r="A25" s="45" t="s">
        <v>62</v>
      </c>
      <c r="B25" s="43">
        <v>29.8227257928</v>
      </c>
      <c r="C25" s="43">
        <v>47.8213389776</v>
      </c>
      <c r="D25" s="43">
        <v>1.6035200574999999</v>
      </c>
      <c r="E25" s="43">
        <v>0.6812423997</v>
      </c>
      <c r="F25" s="43">
        <v>0.82226031550000001</v>
      </c>
      <c r="G25" s="43">
        <v>1</v>
      </c>
      <c r="H25" s="44" t="s">
        <v>2951</v>
      </c>
    </row>
    <row r="26" spans="1:8" x14ac:dyDescent="0.25">
      <c r="A26" s="45" t="s">
        <v>471</v>
      </c>
      <c r="B26" s="43">
        <v>4.3160479575000004</v>
      </c>
      <c r="C26" s="43">
        <v>6.7263762712000004</v>
      </c>
      <c r="D26" s="43">
        <v>1.5584572593999999</v>
      </c>
      <c r="E26" s="43">
        <v>0.64011858970000002</v>
      </c>
      <c r="F26" s="43">
        <v>0.88414138380000007</v>
      </c>
      <c r="G26" s="43">
        <v>1</v>
      </c>
      <c r="H26" s="44" t="s">
        <v>2951</v>
      </c>
    </row>
    <row r="27" spans="1:8" x14ac:dyDescent="0.25">
      <c r="A27" s="45" t="s">
        <v>2953</v>
      </c>
      <c r="B27" s="43">
        <v>584.45675099130005</v>
      </c>
      <c r="C27" s="43">
        <v>907.82605524769997</v>
      </c>
      <c r="D27" s="43">
        <v>1.553281836</v>
      </c>
      <c r="E27" s="43">
        <v>0.63531962400000008</v>
      </c>
      <c r="F27" s="43">
        <v>0.74897480859999999</v>
      </c>
      <c r="G27" s="43">
        <v>1</v>
      </c>
      <c r="H27" s="44" t="s">
        <v>2951</v>
      </c>
    </row>
    <row r="28" spans="1:8" x14ac:dyDescent="0.25">
      <c r="A28" s="45" t="s">
        <v>136</v>
      </c>
      <c r="B28" s="43">
        <v>17.0313830857</v>
      </c>
      <c r="C28" s="43">
        <v>26.271534533299999</v>
      </c>
      <c r="D28" s="43">
        <v>1.5425367629</v>
      </c>
      <c r="E28" s="43">
        <v>0.62530487320000006</v>
      </c>
      <c r="F28" s="43">
        <v>0.75022404190000003</v>
      </c>
      <c r="G28" s="43">
        <v>1</v>
      </c>
      <c r="H28" s="44" t="s">
        <v>2951</v>
      </c>
    </row>
    <row r="29" spans="1:8" x14ac:dyDescent="0.25">
      <c r="A29" s="45" t="s">
        <v>411</v>
      </c>
      <c r="B29" s="43">
        <v>1.9103300287</v>
      </c>
      <c r="C29" s="43">
        <v>2.8838388064</v>
      </c>
      <c r="D29" s="43">
        <v>1.5096024053999999</v>
      </c>
      <c r="E29" s="43">
        <v>0.59416862680000004</v>
      </c>
      <c r="F29" s="43">
        <v>0.91186495710000004</v>
      </c>
      <c r="G29" s="43">
        <v>1</v>
      </c>
      <c r="H29" s="44" t="s">
        <v>2951</v>
      </c>
    </row>
    <row r="30" spans="1:8" x14ac:dyDescent="0.25">
      <c r="A30" s="45" t="s">
        <v>329</v>
      </c>
      <c r="B30" s="43">
        <v>221.15602734000001</v>
      </c>
      <c r="C30" s="43">
        <v>333.44063986139997</v>
      </c>
      <c r="D30" s="43">
        <v>1.5077167187</v>
      </c>
      <c r="E30" s="43">
        <v>0.59236538950000006</v>
      </c>
      <c r="F30" s="43">
        <v>0.50970289720000006</v>
      </c>
      <c r="G30" s="43">
        <v>1</v>
      </c>
      <c r="H30" s="44" t="s">
        <v>2951</v>
      </c>
    </row>
    <row r="31" spans="1:8" x14ac:dyDescent="0.25">
      <c r="A31" s="45" t="s">
        <v>226</v>
      </c>
      <c r="B31" s="43">
        <v>1.8699332355</v>
      </c>
      <c r="C31" s="43">
        <v>2.8072600029000001</v>
      </c>
      <c r="D31" s="43">
        <v>1.5012621572</v>
      </c>
      <c r="E31" s="43">
        <v>0.58617592890000003</v>
      </c>
      <c r="F31" s="43">
        <v>0.87225958960000005</v>
      </c>
      <c r="G31" s="43">
        <v>1</v>
      </c>
      <c r="H31" s="44" t="s">
        <v>2951</v>
      </c>
    </row>
    <row r="32" spans="1:8" x14ac:dyDescent="0.25">
      <c r="A32" s="45" t="s">
        <v>222</v>
      </c>
      <c r="B32" s="43">
        <v>117.66813670240001</v>
      </c>
      <c r="C32" s="43">
        <v>174.6947607964</v>
      </c>
      <c r="D32" s="43">
        <v>1.4846394757999999</v>
      </c>
      <c r="E32" s="43">
        <v>0.57011263500000009</v>
      </c>
      <c r="F32" s="43">
        <v>0.69994653650000005</v>
      </c>
      <c r="G32" s="43">
        <v>1</v>
      </c>
      <c r="H32" s="44" t="s">
        <v>2951</v>
      </c>
    </row>
    <row r="33" spans="1:8" x14ac:dyDescent="0.25">
      <c r="A33" s="45" t="s">
        <v>403</v>
      </c>
      <c r="B33" s="43">
        <v>2.2287183667999999</v>
      </c>
      <c r="C33" s="43">
        <v>3.2958157787000002</v>
      </c>
      <c r="D33" s="43">
        <v>1.4787941930000001</v>
      </c>
      <c r="E33" s="43">
        <v>0.56442128339999997</v>
      </c>
      <c r="F33" s="43">
        <v>0.90641431790000004</v>
      </c>
      <c r="G33" s="43">
        <v>1</v>
      </c>
      <c r="H33" s="44" t="s">
        <v>2951</v>
      </c>
    </row>
    <row r="34" spans="1:8" x14ac:dyDescent="0.25">
      <c r="A34" s="45" t="s">
        <v>64</v>
      </c>
      <c r="B34" s="43">
        <v>537.00253058930002</v>
      </c>
      <c r="C34" s="43">
        <v>781.32193015320001</v>
      </c>
      <c r="D34" s="43">
        <v>1.4549688049</v>
      </c>
      <c r="E34" s="43">
        <v>0.54098822150000003</v>
      </c>
      <c r="F34" s="43">
        <v>0.76067481040000007</v>
      </c>
      <c r="G34" s="43">
        <v>1</v>
      </c>
      <c r="H34" s="44" t="s">
        <v>2951</v>
      </c>
    </row>
    <row r="35" spans="1:8" x14ac:dyDescent="0.25">
      <c r="A35" s="45" t="s">
        <v>90</v>
      </c>
      <c r="B35" s="43">
        <v>118.8157136679</v>
      </c>
      <c r="C35" s="43">
        <v>171.813849221</v>
      </c>
      <c r="D35" s="43">
        <v>1.4460532527000001</v>
      </c>
      <c r="E35" s="43">
        <v>0.53212068229999998</v>
      </c>
      <c r="F35" s="43">
        <v>0.79257907120000004</v>
      </c>
      <c r="G35" s="43">
        <v>1</v>
      </c>
      <c r="H35" s="44" t="s">
        <v>2951</v>
      </c>
    </row>
    <row r="36" spans="1:8" x14ac:dyDescent="0.25">
      <c r="A36" s="45" t="s">
        <v>246</v>
      </c>
      <c r="B36" s="43">
        <v>57.674526367200002</v>
      </c>
      <c r="C36" s="43">
        <v>82.055180699100006</v>
      </c>
      <c r="D36" s="43">
        <v>1.4227282974</v>
      </c>
      <c r="E36" s="43">
        <v>0.50866017240000005</v>
      </c>
      <c r="F36" s="43">
        <v>0.79362811109999998</v>
      </c>
      <c r="G36" s="43">
        <v>1</v>
      </c>
      <c r="H36" s="44" t="s">
        <v>2951</v>
      </c>
    </row>
    <row r="37" spans="1:8" x14ac:dyDescent="0.25">
      <c r="A37" s="45" t="s">
        <v>415</v>
      </c>
      <c r="B37" s="43">
        <v>4.1390483955999997</v>
      </c>
      <c r="C37" s="43">
        <v>5.3557006404000003</v>
      </c>
      <c r="D37" s="43">
        <v>1.2939449189000001</v>
      </c>
      <c r="E37" s="43">
        <v>0.37177620550000001</v>
      </c>
      <c r="F37" s="43">
        <v>0.91151797420000003</v>
      </c>
      <c r="G37" s="43">
        <v>1</v>
      </c>
      <c r="H37" s="44" t="s">
        <v>2951</v>
      </c>
    </row>
    <row r="38" spans="1:8" x14ac:dyDescent="0.25">
      <c r="A38" s="45" t="s">
        <v>212</v>
      </c>
      <c r="B38" s="43">
        <v>31.156874335099999</v>
      </c>
      <c r="C38" s="43">
        <v>38.707422506900002</v>
      </c>
      <c r="D38" s="43">
        <v>1.2423397190000001</v>
      </c>
      <c r="E38" s="43">
        <v>0.31305973390000003</v>
      </c>
      <c r="F38" s="43">
        <v>0.78437927260000007</v>
      </c>
      <c r="G38" s="43">
        <v>1</v>
      </c>
      <c r="H38" s="44" t="s">
        <v>2951</v>
      </c>
    </row>
    <row r="39" spans="1:8" x14ac:dyDescent="0.25">
      <c r="A39" s="45" t="s">
        <v>162</v>
      </c>
      <c r="B39" s="43">
        <v>22.2621992644</v>
      </c>
      <c r="C39" s="43">
        <v>27.594714315699999</v>
      </c>
      <c r="D39" s="43">
        <v>1.2395322666999999</v>
      </c>
      <c r="E39" s="43">
        <v>0.30979582719999998</v>
      </c>
      <c r="F39" s="43">
        <v>0.9913302544</v>
      </c>
      <c r="G39" s="43">
        <v>1</v>
      </c>
      <c r="H39" s="44" t="s">
        <v>2951</v>
      </c>
    </row>
    <row r="40" spans="1:8" x14ac:dyDescent="0.25">
      <c r="A40" s="45" t="s">
        <v>455</v>
      </c>
      <c r="B40" s="43">
        <v>21.3878278364</v>
      </c>
      <c r="C40" s="43">
        <v>26.358783398700002</v>
      </c>
      <c r="D40" s="43">
        <v>1.2324198418000001</v>
      </c>
      <c r="E40" s="43">
        <v>0.30149381489999999</v>
      </c>
      <c r="F40" s="43">
        <v>0.98145612230000001</v>
      </c>
      <c r="G40" s="43">
        <v>1</v>
      </c>
      <c r="H40" s="44" t="s">
        <v>2951</v>
      </c>
    </row>
    <row r="41" spans="1:8" x14ac:dyDescent="0.25">
      <c r="A41" s="45" t="s">
        <v>447</v>
      </c>
      <c r="B41" s="43">
        <v>75.721669657000007</v>
      </c>
      <c r="C41" s="43">
        <v>92.682260345499998</v>
      </c>
      <c r="D41" s="43">
        <v>1.2239859576000001</v>
      </c>
      <c r="E41" s="43">
        <v>0.29158700650000002</v>
      </c>
      <c r="F41" s="43">
        <v>0.96032442420000008</v>
      </c>
      <c r="G41" s="43">
        <v>1</v>
      </c>
      <c r="H41" s="44" t="s">
        <v>2951</v>
      </c>
    </row>
    <row r="42" spans="1:8" x14ac:dyDescent="0.25">
      <c r="A42" s="45" t="s">
        <v>429</v>
      </c>
      <c r="B42" s="43">
        <v>3731.7941725789001</v>
      </c>
      <c r="C42" s="43">
        <v>4565.1336416508002</v>
      </c>
      <c r="D42" s="43">
        <v>1.2233079936</v>
      </c>
      <c r="E42" s="43">
        <v>0.29078767850000004</v>
      </c>
      <c r="F42" s="43">
        <v>0.74007926239999999</v>
      </c>
      <c r="G42" s="43">
        <v>1</v>
      </c>
      <c r="H42" s="44" t="s">
        <v>2951</v>
      </c>
    </row>
    <row r="43" spans="1:8" x14ac:dyDescent="0.25">
      <c r="A43" s="45" t="s">
        <v>2954</v>
      </c>
      <c r="B43" s="43">
        <v>29.484139058099998</v>
      </c>
      <c r="C43" s="43">
        <v>35.805170807400003</v>
      </c>
      <c r="D43" s="43">
        <v>1.2143875301</v>
      </c>
      <c r="E43" s="43">
        <v>0.28022888169999999</v>
      </c>
      <c r="F43" s="43">
        <v>0.87129503559999999</v>
      </c>
      <c r="G43" s="43">
        <v>1</v>
      </c>
      <c r="H43" s="44" t="s">
        <v>2951</v>
      </c>
    </row>
    <row r="44" spans="1:8" x14ac:dyDescent="0.25">
      <c r="A44" s="42" t="s">
        <v>353</v>
      </c>
      <c r="B44" s="43">
        <v>2548.8977879148001</v>
      </c>
      <c r="C44" s="43">
        <v>3078.1878824966002</v>
      </c>
      <c r="D44" s="43">
        <v>1.2076544996</v>
      </c>
      <c r="E44" s="43">
        <v>0.27220777000000002</v>
      </c>
      <c r="F44" s="43">
        <v>0.80243307190000002</v>
      </c>
      <c r="G44" s="43">
        <v>1</v>
      </c>
      <c r="H44" s="44" t="s">
        <v>2951</v>
      </c>
    </row>
    <row r="45" spans="1:8" x14ac:dyDescent="0.25">
      <c r="A45" s="45" t="s">
        <v>188</v>
      </c>
      <c r="B45" s="43">
        <v>94.341262792799995</v>
      </c>
      <c r="C45" s="43">
        <v>111.11556234219999</v>
      </c>
      <c r="D45" s="43">
        <v>1.1778044839999999</v>
      </c>
      <c r="E45" s="43">
        <v>0.2361000711</v>
      </c>
      <c r="F45" s="43">
        <v>0.70150969270000008</v>
      </c>
      <c r="G45" s="43">
        <v>1</v>
      </c>
      <c r="H45" s="44" t="s">
        <v>2951</v>
      </c>
    </row>
    <row r="46" spans="1:8" x14ac:dyDescent="0.25">
      <c r="A46" s="45" t="s">
        <v>19</v>
      </c>
      <c r="B46" s="43">
        <v>4.9326262371</v>
      </c>
      <c r="C46" s="43">
        <v>5.7676776128</v>
      </c>
      <c r="D46" s="43">
        <v>1.1692914352999999</v>
      </c>
      <c r="E46" s="43">
        <v>0.22563455340000002</v>
      </c>
      <c r="F46" s="43">
        <v>0.72107558930000004</v>
      </c>
      <c r="G46" s="43">
        <v>1</v>
      </c>
      <c r="H46" s="44" t="s">
        <v>2951</v>
      </c>
    </row>
    <row r="47" spans="1:8" x14ac:dyDescent="0.25">
      <c r="A47" s="45" t="s">
        <v>142</v>
      </c>
      <c r="B47" s="43">
        <v>3687.9806977089002</v>
      </c>
      <c r="C47" s="43">
        <v>4271.2917966430005</v>
      </c>
      <c r="D47" s="43">
        <v>1.1581654425000001</v>
      </c>
      <c r="E47" s="43">
        <v>0.2118413552</v>
      </c>
      <c r="F47" s="43">
        <v>0.87186855870000002</v>
      </c>
      <c r="G47" s="43">
        <v>1</v>
      </c>
      <c r="H47" s="44" t="s">
        <v>2951</v>
      </c>
    </row>
    <row r="48" spans="1:8" x14ac:dyDescent="0.25">
      <c r="A48" s="45" t="s">
        <v>441</v>
      </c>
      <c r="B48" s="43">
        <v>140.2237399009</v>
      </c>
      <c r="C48" s="43">
        <v>158.6305861061</v>
      </c>
      <c r="D48" s="43">
        <v>1.1312676884999999</v>
      </c>
      <c r="E48" s="43">
        <v>0.17794035029999999</v>
      </c>
      <c r="F48" s="43">
        <v>0.93977018350000008</v>
      </c>
      <c r="G48" s="43">
        <v>1</v>
      </c>
      <c r="H48" s="44" t="s">
        <v>2951</v>
      </c>
    </row>
    <row r="49" spans="1:8" x14ac:dyDescent="0.25">
      <c r="A49" s="45" t="s">
        <v>2955</v>
      </c>
      <c r="B49" s="43">
        <v>2078.2107176579998</v>
      </c>
      <c r="C49" s="43">
        <v>2338.4515485492002</v>
      </c>
      <c r="D49" s="43">
        <v>1.1252235052999999</v>
      </c>
      <c r="E49" s="43">
        <v>0.17021159520000001</v>
      </c>
      <c r="F49" s="43">
        <v>0.65685013270000003</v>
      </c>
      <c r="G49" s="43">
        <v>1</v>
      </c>
      <c r="H49" s="44" t="s">
        <v>2951</v>
      </c>
    </row>
    <row r="50" spans="1:8" x14ac:dyDescent="0.25">
      <c r="A50" s="42" t="s">
        <v>68</v>
      </c>
      <c r="B50" s="43">
        <v>73.483379275399997</v>
      </c>
      <c r="C50" s="43">
        <v>81.212813861300006</v>
      </c>
      <c r="D50" s="43">
        <v>1.1051861613</v>
      </c>
      <c r="E50" s="43">
        <v>0.1442894025</v>
      </c>
      <c r="F50" s="43">
        <v>0.96500259220000006</v>
      </c>
      <c r="G50" s="43">
        <v>1</v>
      </c>
      <c r="H50" s="44" t="s">
        <v>2951</v>
      </c>
    </row>
    <row r="51" spans="1:8" x14ac:dyDescent="0.25">
      <c r="A51" s="45" t="s">
        <v>2956</v>
      </c>
      <c r="B51" s="43">
        <v>276.7373837422</v>
      </c>
      <c r="C51" s="43">
        <v>305.34773856959998</v>
      </c>
      <c r="D51" s="43">
        <v>1.1033844956000001</v>
      </c>
      <c r="E51" s="43">
        <v>0.14193561339999999</v>
      </c>
      <c r="F51" s="43">
        <v>0.96427597240000007</v>
      </c>
      <c r="G51" s="43">
        <v>1</v>
      </c>
      <c r="H51" s="44" t="s">
        <v>2951</v>
      </c>
    </row>
    <row r="52" spans="1:8" x14ac:dyDescent="0.25">
      <c r="A52" s="45" t="s">
        <v>308</v>
      </c>
      <c r="B52" s="43">
        <v>14.064896059600001</v>
      </c>
      <c r="C52" s="43">
        <v>15.1190733249</v>
      </c>
      <c r="D52" s="43">
        <v>1.074950946</v>
      </c>
      <c r="E52" s="43">
        <v>0.10427082580000001</v>
      </c>
      <c r="F52" s="43">
        <v>0.90121571140000001</v>
      </c>
      <c r="G52" s="43">
        <v>1</v>
      </c>
      <c r="H52" s="44" t="s">
        <v>2951</v>
      </c>
    </row>
    <row r="53" spans="1:8" x14ac:dyDescent="0.25">
      <c r="A53" s="45" t="s">
        <v>437</v>
      </c>
      <c r="B53" s="43">
        <v>336.25580457389998</v>
      </c>
      <c r="C53" s="43">
        <v>360.17854053889999</v>
      </c>
      <c r="D53" s="43">
        <v>1.071144455</v>
      </c>
      <c r="E53" s="43">
        <v>9.9153055700000006E-2</v>
      </c>
      <c r="F53" s="43">
        <v>0.77004902289999999</v>
      </c>
      <c r="G53" s="43">
        <v>1</v>
      </c>
      <c r="H53" s="44" t="s">
        <v>2951</v>
      </c>
    </row>
    <row r="54" spans="1:8" x14ac:dyDescent="0.25">
      <c r="A54" s="45" t="s">
        <v>102</v>
      </c>
      <c r="B54" s="43">
        <v>208.2222414897</v>
      </c>
      <c r="C54" s="43">
        <v>220.08880655740001</v>
      </c>
      <c r="D54" s="43">
        <v>1.0569899017</v>
      </c>
      <c r="E54" s="43">
        <v>7.9961593499999997E-2</v>
      </c>
      <c r="F54" s="43">
        <v>1</v>
      </c>
      <c r="G54" s="43">
        <v>1</v>
      </c>
      <c r="H54" s="44" t="s">
        <v>2951</v>
      </c>
    </row>
    <row r="55" spans="1:8" x14ac:dyDescent="0.25">
      <c r="A55" s="45" t="s">
        <v>491</v>
      </c>
      <c r="B55" s="43">
        <v>3066.4667009927998</v>
      </c>
      <c r="C55" s="43">
        <v>3233.9829751520001</v>
      </c>
      <c r="D55" s="43">
        <v>1.0546284341000001</v>
      </c>
      <c r="E55" s="43">
        <v>7.6734799200000009E-2</v>
      </c>
      <c r="F55" s="43">
        <v>0.69060268950000003</v>
      </c>
      <c r="G55" s="43">
        <v>1</v>
      </c>
      <c r="H55" s="44" t="s">
        <v>2951</v>
      </c>
    </row>
    <row r="56" spans="1:8" x14ac:dyDescent="0.25">
      <c r="A56" s="45" t="s">
        <v>23</v>
      </c>
      <c r="B56" s="43">
        <v>4354.9364452886002</v>
      </c>
      <c r="C56" s="43">
        <v>4462.6861202517002</v>
      </c>
      <c r="D56" s="43">
        <v>1.0247419627000001</v>
      </c>
      <c r="E56" s="43">
        <v>3.52606746E-2</v>
      </c>
      <c r="F56" s="43">
        <v>0.9565710220000001</v>
      </c>
      <c r="G56" s="43">
        <v>1</v>
      </c>
      <c r="H56" s="44" t="s">
        <v>2951</v>
      </c>
    </row>
    <row r="57" spans="1:8" x14ac:dyDescent="0.25">
      <c r="A57" s="45" t="s">
        <v>138</v>
      </c>
      <c r="B57" s="43">
        <v>16.6725979544</v>
      </c>
      <c r="C57" s="43">
        <v>17.0258005797</v>
      </c>
      <c r="D57" s="43">
        <v>1.0211846184</v>
      </c>
      <c r="E57" s="43">
        <v>3.0243712400000001E-2</v>
      </c>
      <c r="F57" s="43">
        <v>1</v>
      </c>
      <c r="G57" s="43">
        <v>1</v>
      </c>
      <c r="H57" s="44" t="s">
        <v>2951</v>
      </c>
    </row>
    <row r="58" spans="1:8" x14ac:dyDescent="0.25">
      <c r="A58" s="45" t="s">
        <v>487</v>
      </c>
      <c r="B58" s="43">
        <v>460.34378558060001</v>
      </c>
      <c r="C58" s="43">
        <v>461.18655033490001</v>
      </c>
      <c r="D58" s="43">
        <v>1.0018307290999999</v>
      </c>
      <c r="E58" s="43">
        <v>2.6387691E-3</v>
      </c>
      <c r="F58" s="43">
        <v>0.93107419180000006</v>
      </c>
      <c r="G58" s="43">
        <v>1</v>
      </c>
      <c r="H58" s="44" t="s">
        <v>2951</v>
      </c>
    </row>
    <row r="59" spans="1:8" x14ac:dyDescent="0.25">
      <c r="A59" s="45" t="s">
        <v>2957</v>
      </c>
      <c r="B59" s="43">
        <v>20.963661507899999</v>
      </c>
      <c r="C59" s="43">
        <v>20.598848617000002</v>
      </c>
      <c r="D59" s="43">
        <v>0.98259784480000001</v>
      </c>
      <c r="E59" s="43">
        <v>-2.53270201E-2</v>
      </c>
      <c r="F59" s="43">
        <v>0.64389378530000008</v>
      </c>
      <c r="G59" s="43">
        <v>1</v>
      </c>
      <c r="H59" s="44" t="s">
        <v>2951</v>
      </c>
    </row>
    <row r="60" spans="1:8" x14ac:dyDescent="0.25">
      <c r="A60" s="45" t="s">
        <v>316</v>
      </c>
      <c r="B60" s="43">
        <v>3.1232881913999999</v>
      </c>
      <c r="C60" s="43">
        <v>3.0660793684000001</v>
      </c>
      <c r="D60" s="43">
        <v>0.98168314310000004</v>
      </c>
      <c r="E60" s="43">
        <v>-2.6670652499999999E-2</v>
      </c>
      <c r="F60" s="43">
        <v>1</v>
      </c>
      <c r="G60" s="43">
        <v>1</v>
      </c>
      <c r="H60" s="44" t="s">
        <v>2951</v>
      </c>
    </row>
    <row r="61" spans="1:8" x14ac:dyDescent="0.25">
      <c r="A61" s="45" t="s">
        <v>367</v>
      </c>
      <c r="B61" s="43">
        <v>708.80941988769996</v>
      </c>
      <c r="C61" s="43">
        <v>693.48925128669998</v>
      </c>
      <c r="D61" s="43">
        <v>0.9783860539</v>
      </c>
      <c r="E61" s="43">
        <v>-3.1524255299999998E-2</v>
      </c>
      <c r="F61" s="43">
        <v>0.92369027310000007</v>
      </c>
      <c r="G61" s="43">
        <v>1</v>
      </c>
      <c r="H61" s="44" t="s">
        <v>2951</v>
      </c>
    </row>
    <row r="62" spans="1:8" x14ac:dyDescent="0.25">
      <c r="A62" s="45" t="s">
        <v>25</v>
      </c>
      <c r="B62" s="43">
        <v>28.013387747100001</v>
      </c>
      <c r="C62" s="43">
        <v>27.182737343399999</v>
      </c>
      <c r="D62" s="43">
        <v>0.97034809170000003</v>
      </c>
      <c r="E62" s="43">
        <v>-4.3425718600000003E-2</v>
      </c>
      <c r="F62" s="43">
        <v>0.82412697509999999</v>
      </c>
      <c r="G62" s="43">
        <v>1</v>
      </c>
      <c r="H62" s="44" t="s">
        <v>2951</v>
      </c>
    </row>
    <row r="63" spans="1:8" x14ac:dyDescent="0.25">
      <c r="A63" s="45" t="s">
        <v>170</v>
      </c>
      <c r="B63" s="43">
        <v>25530.264590239902</v>
      </c>
      <c r="C63" s="43">
        <v>24655.9741672296</v>
      </c>
      <c r="D63" s="43">
        <v>0.96575474490000002</v>
      </c>
      <c r="E63" s="43">
        <v>-5.0271234200000001E-2</v>
      </c>
      <c r="F63" s="43">
        <v>0.77187023119999998</v>
      </c>
      <c r="G63" s="43">
        <v>1</v>
      </c>
      <c r="H63" s="44" t="s">
        <v>2951</v>
      </c>
    </row>
    <row r="64" spans="1:8" x14ac:dyDescent="0.25">
      <c r="A64" s="45" t="s">
        <v>196</v>
      </c>
      <c r="B64" s="43">
        <v>143.94551670920001</v>
      </c>
      <c r="C64" s="43">
        <v>136.58448305479999</v>
      </c>
      <c r="D64" s="43">
        <v>0.9488623625</v>
      </c>
      <c r="E64" s="43">
        <v>-7.5729263000000005E-2</v>
      </c>
      <c r="F64" s="43">
        <v>0.94177473750000007</v>
      </c>
      <c r="G64" s="43">
        <v>1</v>
      </c>
      <c r="H64" s="44" t="s">
        <v>2951</v>
      </c>
    </row>
    <row r="65" spans="1:8" x14ac:dyDescent="0.25">
      <c r="A65" s="45" t="s">
        <v>124</v>
      </c>
      <c r="B65" s="43">
        <v>204.83637414259999</v>
      </c>
      <c r="C65" s="43">
        <v>194.23510345829999</v>
      </c>
      <c r="D65" s="43">
        <v>0.94824517510000006</v>
      </c>
      <c r="E65" s="43">
        <v>-7.6667969200000005E-2</v>
      </c>
      <c r="F65" s="43">
        <v>0.71603787699999999</v>
      </c>
      <c r="G65" s="43">
        <v>1</v>
      </c>
      <c r="H65" s="44" t="s">
        <v>2951</v>
      </c>
    </row>
    <row r="66" spans="1:8" x14ac:dyDescent="0.25">
      <c r="A66" s="45" t="s">
        <v>146</v>
      </c>
      <c r="B66" s="43">
        <v>7.6009233216999998</v>
      </c>
      <c r="C66" s="43">
        <v>7.1858490917999998</v>
      </c>
      <c r="D66" s="43">
        <v>0.9453916041</v>
      </c>
      <c r="E66" s="43">
        <v>-8.1016042499999996E-2</v>
      </c>
      <c r="F66" s="43">
        <v>0.9731203531</v>
      </c>
      <c r="G66" s="43">
        <v>1</v>
      </c>
      <c r="H66" s="44" t="s">
        <v>2951</v>
      </c>
    </row>
    <row r="67" spans="1:8" x14ac:dyDescent="0.25">
      <c r="A67" s="45" t="s">
        <v>2958</v>
      </c>
      <c r="B67" s="43">
        <v>11167.4079143237</v>
      </c>
      <c r="C67" s="43">
        <v>10435.3767093929</v>
      </c>
      <c r="D67" s="43">
        <v>0.93444931800000008</v>
      </c>
      <c r="E67" s="43">
        <v>-9.7811676700000003E-2</v>
      </c>
      <c r="F67" s="43">
        <v>0.82823171210000002</v>
      </c>
      <c r="G67" s="43">
        <v>1</v>
      </c>
      <c r="H67" s="44" t="s">
        <v>2951</v>
      </c>
    </row>
    <row r="68" spans="1:8" x14ac:dyDescent="0.25">
      <c r="A68" s="45" t="s">
        <v>98</v>
      </c>
      <c r="B68" s="43">
        <v>1461.7223177888</v>
      </c>
      <c r="C68" s="43">
        <v>1351.0996801935</v>
      </c>
      <c r="D68" s="43">
        <v>0.92432034709999999</v>
      </c>
      <c r="E68" s="43">
        <v>-0.11353515330000001</v>
      </c>
      <c r="F68" s="43">
        <v>0.91206874800000004</v>
      </c>
      <c r="G68" s="43">
        <v>1</v>
      </c>
      <c r="H68" s="44" t="s">
        <v>2951</v>
      </c>
    </row>
    <row r="69" spans="1:8" x14ac:dyDescent="0.25">
      <c r="A69" s="45" t="s">
        <v>286</v>
      </c>
      <c r="B69" s="43">
        <v>2.2287183667999999</v>
      </c>
      <c r="C69" s="43">
        <v>2.0598848617000001</v>
      </c>
      <c r="D69" s="43">
        <v>0.92424637060000003</v>
      </c>
      <c r="E69" s="43">
        <v>-0.11365062170000001</v>
      </c>
      <c r="F69" s="43">
        <v>1</v>
      </c>
      <c r="G69" s="43">
        <v>1</v>
      </c>
      <c r="H69" s="44" t="s">
        <v>2951</v>
      </c>
    </row>
    <row r="70" spans="1:8" x14ac:dyDescent="0.25">
      <c r="A70" s="45" t="s">
        <v>435</v>
      </c>
      <c r="B70" s="43">
        <v>28.5087756472</v>
      </c>
      <c r="C70" s="43">
        <v>26.253121640100002</v>
      </c>
      <c r="D70" s="43">
        <v>0.9208786082</v>
      </c>
      <c r="E70" s="43">
        <v>-0.11891710450000001</v>
      </c>
      <c r="F70" s="43">
        <v>0.88351313310000001</v>
      </c>
      <c r="G70" s="43">
        <v>1</v>
      </c>
      <c r="H70" s="44" t="s">
        <v>2951</v>
      </c>
    </row>
    <row r="71" spans="1:8" x14ac:dyDescent="0.25">
      <c r="A71" s="45" t="s">
        <v>483</v>
      </c>
      <c r="B71" s="43">
        <v>13223.938433683301</v>
      </c>
      <c r="C71" s="43">
        <v>12110.899148709001</v>
      </c>
      <c r="D71" s="43">
        <v>0.91583148310000007</v>
      </c>
      <c r="E71" s="43">
        <v>-0.1268459341</v>
      </c>
      <c r="F71" s="43">
        <v>0.77088407960000005</v>
      </c>
      <c r="G71" s="43">
        <v>1</v>
      </c>
      <c r="H71" s="44" t="s">
        <v>2951</v>
      </c>
    </row>
    <row r="72" spans="1:8" x14ac:dyDescent="0.25">
      <c r="A72" s="45" t="s">
        <v>238</v>
      </c>
      <c r="B72" s="43">
        <v>25.941470545600001</v>
      </c>
      <c r="C72" s="43">
        <v>23.5224404406</v>
      </c>
      <c r="D72" s="43">
        <v>0.90675046349999999</v>
      </c>
      <c r="E72" s="43">
        <v>-0.14122251730000002</v>
      </c>
      <c r="F72" s="43">
        <v>0.89958081140000001</v>
      </c>
      <c r="G72" s="43">
        <v>1</v>
      </c>
      <c r="H72" s="44" t="s">
        <v>2951</v>
      </c>
    </row>
    <row r="73" spans="1:8" x14ac:dyDescent="0.25">
      <c r="A73" s="45" t="s">
        <v>312</v>
      </c>
      <c r="B73" s="43">
        <v>3.1838833811999998</v>
      </c>
      <c r="C73" s="43">
        <v>2.8838388064</v>
      </c>
      <c r="D73" s="43">
        <v>0.90576144320000007</v>
      </c>
      <c r="E73" s="43">
        <v>-0.1427969674</v>
      </c>
      <c r="F73" s="43">
        <v>1</v>
      </c>
      <c r="G73" s="43">
        <v>1</v>
      </c>
      <c r="H73" s="44" t="s">
        <v>2951</v>
      </c>
    </row>
    <row r="74" spans="1:8" x14ac:dyDescent="0.25">
      <c r="A74" s="45" t="s">
        <v>166</v>
      </c>
      <c r="B74" s="43">
        <v>54.232849837700002</v>
      </c>
      <c r="C74" s="43">
        <v>48.816863422300003</v>
      </c>
      <c r="D74" s="43">
        <v>0.9001345784</v>
      </c>
      <c r="E74" s="43">
        <v>-0.15178738120000002</v>
      </c>
      <c r="F74" s="43">
        <v>0.89398123380000005</v>
      </c>
      <c r="G74" s="43">
        <v>1</v>
      </c>
      <c r="H74" s="44" t="s">
        <v>2951</v>
      </c>
    </row>
    <row r="75" spans="1:8" x14ac:dyDescent="0.25">
      <c r="A75" s="45" t="s">
        <v>2959</v>
      </c>
      <c r="B75" s="43">
        <v>21.898628125599998</v>
      </c>
      <c r="C75" s="43">
        <v>19.679902975800001</v>
      </c>
      <c r="D75" s="43">
        <v>0.89868200250000008</v>
      </c>
      <c r="E75" s="43">
        <v>-0.1541173847</v>
      </c>
      <c r="F75" s="43">
        <v>0.86117223269999998</v>
      </c>
      <c r="G75" s="43">
        <v>1</v>
      </c>
      <c r="H75" s="44" t="s">
        <v>2951</v>
      </c>
    </row>
    <row r="76" spans="1:8" x14ac:dyDescent="0.25">
      <c r="A76" s="45" t="s">
        <v>337</v>
      </c>
      <c r="B76" s="43">
        <v>268.85368286810001</v>
      </c>
      <c r="C76" s="43">
        <v>237.66529491590001</v>
      </c>
      <c r="D76" s="43">
        <v>0.88399493870000001</v>
      </c>
      <c r="E76" s="43">
        <v>-0.1778899853</v>
      </c>
      <c r="F76" s="43">
        <v>0.46213312249999999</v>
      </c>
      <c r="G76" s="43">
        <v>1</v>
      </c>
      <c r="H76" s="44" t="s">
        <v>2951</v>
      </c>
    </row>
    <row r="77" spans="1:8" x14ac:dyDescent="0.25">
      <c r="A77" s="45" t="s">
        <v>38</v>
      </c>
      <c r="B77" s="43">
        <v>22083.428703795202</v>
      </c>
      <c r="C77" s="43">
        <v>18843.1570650043</v>
      </c>
      <c r="D77" s="43">
        <v>0.85327135190000003</v>
      </c>
      <c r="E77" s="43">
        <v>-0.22892348370000001</v>
      </c>
      <c r="F77" s="43">
        <v>0.89229841240000007</v>
      </c>
      <c r="G77" s="43">
        <v>1</v>
      </c>
      <c r="H77" s="44" t="s">
        <v>2951</v>
      </c>
    </row>
    <row r="78" spans="1:8" x14ac:dyDescent="0.25">
      <c r="A78" s="45" t="s">
        <v>2960</v>
      </c>
      <c r="B78" s="43">
        <v>742.36990341770002</v>
      </c>
      <c r="C78" s="43">
        <v>629.8326245216</v>
      </c>
      <c r="D78" s="43">
        <v>0.84840808020000003</v>
      </c>
      <c r="E78" s="43">
        <v>-0.23716973390000001</v>
      </c>
      <c r="F78" s="43">
        <v>0.64302198850000003</v>
      </c>
      <c r="G78" s="43">
        <v>1</v>
      </c>
      <c r="H78" s="44" t="s">
        <v>2951</v>
      </c>
    </row>
    <row r="79" spans="1:8" x14ac:dyDescent="0.25">
      <c r="A79" s="45" t="s">
        <v>40</v>
      </c>
      <c r="B79" s="43">
        <v>3.5022717192999999</v>
      </c>
      <c r="C79" s="43">
        <v>2.8838388064</v>
      </c>
      <c r="D79" s="43">
        <v>0.82341949380000001</v>
      </c>
      <c r="E79" s="43">
        <v>-0.28030049109999999</v>
      </c>
      <c r="F79" s="43">
        <v>0.98716285370000001</v>
      </c>
      <c r="G79" s="43">
        <v>1</v>
      </c>
      <c r="H79" s="44" t="s">
        <v>2951</v>
      </c>
    </row>
    <row r="80" spans="1:8" x14ac:dyDescent="0.25">
      <c r="A80" s="45" t="s">
        <v>240</v>
      </c>
      <c r="B80" s="43">
        <v>11.239797809700001</v>
      </c>
      <c r="C80" s="43">
        <v>9.1982381051999997</v>
      </c>
      <c r="D80" s="43">
        <v>0.81836330700000004</v>
      </c>
      <c r="E80" s="43">
        <v>-0.28918663459999999</v>
      </c>
      <c r="F80" s="43">
        <v>0.87268625070000005</v>
      </c>
      <c r="G80" s="43">
        <v>1</v>
      </c>
      <c r="H80" s="44" t="s">
        <v>2951</v>
      </c>
    </row>
    <row r="81" spans="1:8" x14ac:dyDescent="0.25">
      <c r="A81" s="45" t="s">
        <v>443</v>
      </c>
      <c r="B81" s="43">
        <v>4.3160479575000004</v>
      </c>
      <c r="C81" s="43">
        <v>3.2958157787000002</v>
      </c>
      <c r="D81" s="43">
        <v>0.76361889650000003</v>
      </c>
      <c r="E81" s="43">
        <v>-0.38907529070000002</v>
      </c>
      <c r="F81" s="43">
        <v>0.92294371120000007</v>
      </c>
      <c r="G81" s="43">
        <v>1</v>
      </c>
      <c r="H81" s="44" t="s">
        <v>2951</v>
      </c>
    </row>
    <row r="82" spans="1:8" x14ac:dyDescent="0.25">
      <c r="A82" s="45" t="s">
        <v>2961</v>
      </c>
      <c r="B82" s="43">
        <v>3.143486588</v>
      </c>
      <c r="C82" s="43">
        <v>2.3952830305999999</v>
      </c>
      <c r="D82" s="43">
        <v>0.76198290130000002</v>
      </c>
      <c r="E82" s="43">
        <v>-0.39216947050000001</v>
      </c>
      <c r="F82" s="43">
        <v>0.97971167790000002</v>
      </c>
      <c r="G82" s="43">
        <v>1</v>
      </c>
      <c r="H82" s="44" t="s">
        <v>2951</v>
      </c>
    </row>
    <row r="83" spans="1:8" x14ac:dyDescent="0.25">
      <c r="A83" s="45" t="s">
        <v>451</v>
      </c>
      <c r="B83" s="43">
        <v>107.1363371405</v>
      </c>
      <c r="C83" s="43">
        <v>78.136064430900007</v>
      </c>
      <c r="D83" s="43">
        <v>0.72931431590000007</v>
      </c>
      <c r="E83" s="43">
        <v>-0.45538738150000002</v>
      </c>
      <c r="F83" s="43">
        <v>0.63977107769999997</v>
      </c>
      <c r="G83" s="43">
        <v>1</v>
      </c>
      <c r="H83" s="44" t="s">
        <v>2951</v>
      </c>
    </row>
    <row r="84" spans="1:8" x14ac:dyDescent="0.25">
      <c r="A84" s="45" t="s">
        <v>106</v>
      </c>
      <c r="B84" s="43">
        <v>19.993084104299999</v>
      </c>
      <c r="C84" s="43">
        <v>14.2001276837</v>
      </c>
      <c r="D84" s="43">
        <v>0.71025198560000002</v>
      </c>
      <c r="E84" s="43">
        <v>-0.49359713520000004</v>
      </c>
      <c r="F84" s="43">
        <v>0.6403658606</v>
      </c>
      <c r="G84" s="43">
        <v>1</v>
      </c>
      <c r="H84" s="44" t="s">
        <v>2951</v>
      </c>
    </row>
    <row r="85" spans="1:8" x14ac:dyDescent="0.25">
      <c r="A85" s="45" t="s">
        <v>2962</v>
      </c>
      <c r="B85" s="43">
        <v>3.5022717192999999</v>
      </c>
      <c r="C85" s="43">
        <v>2.4718618340000003</v>
      </c>
      <c r="D85" s="43">
        <v>0.70578813760000003</v>
      </c>
      <c r="E85" s="43">
        <v>-0.50269291240000002</v>
      </c>
      <c r="F85" s="43">
        <v>0.94004819090000002</v>
      </c>
      <c r="G85" s="43">
        <v>1</v>
      </c>
      <c r="H85" s="44" t="s">
        <v>2951</v>
      </c>
    </row>
    <row r="86" spans="1:8" x14ac:dyDescent="0.25">
      <c r="A86" s="45" t="s">
        <v>431</v>
      </c>
      <c r="B86" s="43">
        <v>6.6457583073000004</v>
      </c>
      <c r="C86" s="43">
        <v>4.5608296508999997</v>
      </c>
      <c r="D86" s="43">
        <v>0.68627678590000007</v>
      </c>
      <c r="E86" s="43">
        <v>-0.54313754020000005</v>
      </c>
      <c r="F86" s="43">
        <v>0.72764936470000008</v>
      </c>
      <c r="G86" s="43">
        <v>1</v>
      </c>
      <c r="H86" s="44" t="s">
        <v>2951</v>
      </c>
    </row>
    <row r="87" spans="1:8" x14ac:dyDescent="0.25">
      <c r="A87" s="45" t="s">
        <v>118</v>
      </c>
      <c r="B87" s="43">
        <v>347711.17273464397</v>
      </c>
      <c r="C87" s="43">
        <v>238353.75839719799</v>
      </c>
      <c r="D87" s="43">
        <v>0.68549352760000004</v>
      </c>
      <c r="E87" s="43">
        <v>-0.54478505060000004</v>
      </c>
      <c r="F87" s="43">
        <v>0.1159027173</v>
      </c>
      <c r="G87" s="43">
        <v>1</v>
      </c>
      <c r="H87" s="44" t="s">
        <v>2951</v>
      </c>
    </row>
    <row r="88" spans="1:8" x14ac:dyDescent="0.25">
      <c r="A88" s="45" t="s">
        <v>258</v>
      </c>
      <c r="B88" s="43">
        <v>104.2671104569</v>
      </c>
      <c r="C88" s="43">
        <v>68.340681560299998</v>
      </c>
      <c r="D88" s="43">
        <v>0.65543852960000004</v>
      </c>
      <c r="E88" s="43">
        <v>-0.60946761150000006</v>
      </c>
      <c r="F88" s="43">
        <v>0.94160068230000005</v>
      </c>
      <c r="G88" s="43">
        <v>1</v>
      </c>
      <c r="H88" s="44" t="s">
        <v>2951</v>
      </c>
    </row>
    <row r="89" spans="1:8" x14ac:dyDescent="0.25">
      <c r="A89" s="45" t="s">
        <v>2963</v>
      </c>
      <c r="B89" s="43">
        <v>363.41023328220001</v>
      </c>
      <c r="C89" s="43">
        <v>232.2784335968</v>
      </c>
      <c r="D89" s="43">
        <v>0.63916316140000007</v>
      </c>
      <c r="E89" s="43">
        <v>-0.64574383489999998</v>
      </c>
      <c r="F89" s="43">
        <v>0.72396103440000004</v>
      </c>
      <c r="G89" s="43">
        <v>1</v>
      </c>
      <c r="H89" s="44" t="s">
        <v>2951</v>
      </c>
    </row>
    <row r="90" spans="1:8" x14ac:dyDescent="0.25">
      <c r="A90" s="45" t="s">
        <v>180</v>
      </c>
      <c r="B90" s="43">
        <v>20.109488476500001</v>
      </c>
      <c r="C90" s="43">
        <v>12.7819562046</v>
      </c>
      <c r="D90" s="43">
        <v>0.63561816700000007</v>
      </c>
      <c r="E90" s="43">
        <v>-0.65376773509999997</v>
      </c>
      <c r="F90" s="43">
        <v>0.72430572390000003</v>
      </c>
      <c r="G90" s="43">
        <v>1</v>
      </c>
      <c r="H90" s="44" t="s">
        <v>2951</v>
      </c>
    </row>
    <row r="91" spans="1:8" x14ac:dyDescent="0.25">
      <c r="A91" s="45" t="s">
        <v>341</v>
      </c>
      <c r="B91" s="43">
        <v>9.9662444573000002</v>
      </c>
      <c r="C91" s="43">
        <v>5.9790011300000003</v>
      </c>
      <c r="D91" s="43">
        <v>0.59992519300000002</v>
      </c>
      <c r="E91" s="43">
        <v>-0.73714547809999997</v>
      </c>
      <c r="F91" s="43">
        <v>0.68424587600000009</v>
      </c>
      <c r="G91" s="43">
        <v>1</v>
      </c>
      <c r="H91" s="44" t="s">
        <v>2951</v>
      </c>
    </row>
    <row r="92" spans="1:8" x14ac:dyDescent="0.25">
      <c r="A92" s="45" t="s">
        <v>242</v>
      </c>
      <c r="B92" s="43">
        <v>175.87844776290001</v>
      </c>
      <c r="C92" s="43">
        <v>101.64301920929999</v>
      </c>
      <c r="D92" s="43">
        <v>0.57791628540000006</v>
      </c>
      <c r="E92" s="43">
        <v>-0.79106757000000005</v>
      </c>
      <c r="F92" s="43">
        <v>0.24268223890000001</v>
      </c>
      <c r="G92" s="43">
        <v>1</v>
      </c>
      <c r="H92" s="44" t="s">
        <v>2951</v>
      </c>
    </row>
    <row r="93" spans="1:8" x14ac:dyDescent="0.25">
      <c r="A93" s="45" t="s">
        <v>407</v>
      </c>
      <c r="B93" s="43">
        <v>4.3160479575000004</v>
      </c>
      <c r="C93" s="43">
        <v>2.4718618340000003</v>
      </c>
      <c r="D93" s="43">
        <v>0.5727141724</v>
      </c>
      <c r="E93" s="43">
        <v>-0.80411279000000002</v>
      </c>
      <c r="F93" s="43">
        <v>1</v>
      </c>
      <c r="G93" s="43">
        <v>1</v>
      </c>
      <c r="H93" s="44" t="s">
        <v>2951</v>
      </c>
    </row>
    <row r="94" spans="1:8" x14ac:dyDescent="0.25">
      <c r="A94" s="45" t="s">
        <v>228</v>
      </c>
      <c r="B94" s="43">
        <v>7.2219397937999998</v>
      </c>
      <c r="C94" s="43">
        <v>4.1197697234000001</v>
      </c>
      <c r="D94" s="43">
        <v>0.57045196180000002</v>
      </c>
      <c r="E94" s="43">
        <v>-0.80982269370000004</v>
      </c>
      <c r="F94" s="43">
        <v>0.89437142160000005</v>
      </c>
      <c r="G94" s="43">
        <v>1</v>
      </c>
      <c r="H94" s="44" t="s">
        <v>2951</v>
      </c>
    </row>
    <row r="95" spans="1:8" x14ac:dyDescent="0.25">
      <c r="A95" s="45" t="s">
        <v>14</v>
      </c>
      <c r="B95" s="43">
        <v>140.5894197735</v>
      </c>
      <c r="C95" s="43">
        <v>78.526701279099996</v>
      </c>
      <c r="D95" s="43">
        <v>0.55855342029999999</v>
      </c>
      <c r="E95" s="43">
        <v>-0.84023282750000006</v>
      </c>
      <c r="F95" s="43">
        <v>0.79632737510000007</v>
      </c>
      <c r="G95" s="43">
        <v>1</v>
      </c>
      <c r="H95" s="44" t="s">
        <v>2951</v>
      </c>
    </row>
    <row r="96" spans="1:8" x14ac:dyDescent="0.25">
      <c r="A96" s="45" t="s">
        <v>80</v>
      </c>
      <c r="B96" s="43">
        <v>1061.9540816916999</v>
      </c>
      <c r="C96" s="43">
        <v>589.57209646759998</v>
      </c>
      <c r="D96" s="43">
        <v>0.55517663770000003</v>
      </c>
      <c r="E96" s="43">
        <v>-0.84898123550000004</v>
      </c>
      <c r="F96" s="43">
        <v>0.73597163870000004</v>
      </c>
      <c r="G96" s="43">
        <v>1</v>
      </c>
      <c r="H96" s="44" t="s">
        <v>2951</v>
      </c>
    </row>
    <row r="97" spans="1:8" x14ac:dyDescent="0.25">
      <c r="A97" s="45" t="s">
        <v>218</v>
      </c>
      <c r="B97" s="43">
        <v>39.4610098972</v>
      </c>
      <c r="C97" s="43">
        <v>21.422802561699999</v>
      </c>
      <c r="D97" s="43">
        <v>0.54288530930000001</v>
      </c>
      <c r="E97" s="43">
        <v>-0.88128065050000004</v>
      </c>
      <c r="F97" s="43">
        <v>1</v>
      </c>
      <c r="G97" s="43">
        <v>1</v>
      </c>
      <c r="H97" s="44" t="s">
        <v>2951</v>
      </c>
    </row>
    <row r="98" spans="1:8" x14ac:dyDescent="0.25">
      <c r="A98" s="45" t="s">
        <v>52</v>
      </c>
      <c r="B98" s="43">
        <v>41043.861234899799</v>
      </c>
      <c r="C98" s="43">
        <v>22038.5551878142</v>
      </c>
      <c r="D98" s="43">
        <v>0.5369513132</v>
      </c>
      <c r="E98" s="43">
        <v>-0.89713681379999999</v>
      </c>
      <c r="F98" s="43">
        <v>0.2203367437</v>
      </c>
      <c r="G98" s="43">
        <v>1</v>
      </c>
      <c r="H98" s="44" t="s">
        <v>2951</v>
      </c>
    </row>
    <row r="99" spans="1:8" x14ac:dyDescent="0.25">
      <c r="A99" s="45" t="s">
        <v>158</v>
      </c>
      <c r="B99" s="43">
        <v>110.0480693511</v>
      </c>
      <c r="C99" s="43">
        <v>56.538764138200001</v>
      </c>
      <c r="D99" s="43">
        <v>0.51376425290000005</v>
      </c>
      <c r="E99" s="43">
        <v>-0.96082158200000001</v>
      </c>
      <c r="F99" s="43">
        <v>0.56544510550000004</v>
      </c>
      <c r="G99" s="43">
        <v>1</v>
      </c>
      <c r="H99" s="44" t="s">
        <v>2951</v>
      </c>
    </row>
    <row r="100" spans="1:8" x14ac:dyDescent="0.25">
      <c r="A100" s="45" t="s">
        <v>274</v>
      </c>
      <c r="B100" s="43">
        <v>7.3989393556999996</v>
      </c>
      <c r="C100" s="43">
        <v>3.7368757062000002</v>
      </c>
      <c r="D100" s="43">
        <v>0.50505559330000005</v>
      </c>
      <c r="E100" s="43">
        <v>-0.98548589559999999</v>
      </c>
      <c r="F100" s="43">
        <v>0.76336097050000007</v>
      </c>
      <c r="G100" s="43">
        <v>1</v>
      </c>
      <c r="H100" s="44" t="s">
        <v>2951</v>
      </c>
    </row>
    <row r="101" spans="1:8" x14ac:dyDescent="0.25">
      <c r="A101" s="45" t="s">
        <v>463</v>
      </c>
      <c r="B101" s="43">
        <v>94.279613236100005</v>
      </c>
      <c r="C101" s="43">
        <v>47.464600684700002</v>
      </c>
      <c r="D101" s="43">
        <v>0.50344500850000007</v>
      </c>
      <c r="E101" s="43">
        <v>-0.99009389430000005</v>
      </c>
      <c r="F101" s="43">
        <v>0.57550402420000002</v>
      </c>
      <c r="G101" s="43">
        <v>1</v>
      </c>
      <c r="H101" s="44" t="s">
        <v>2951</v>
      </c>
    </row>
    <row r="102" spans="1:8" x14ac:dyDescent="0.25">
      <c r="A102" s="42" t="s">
        <v>383</v>
      </c>
      <c r="B102" s="43">
        <v>47.819900274699997</v>
      </c>
      <c r="C102" s="43">
        <v>23.799672699199999</v>
      </c>
      <c r="D102" s="43">
        <v>0.49769390070000002</v>
      </c>
      <c r="E102" s="43">
        <v>-1.0066693881</v>
      </c>
      <c r="F102" s="43">
        <v>0.684481742</v>
      </c>
      <c r="G102" s="43">
        <v>1</v>
      </c>
      <c r="H102" s="44" t="s">
        <v>2964</v>
      </c>
    </row>
    <row r="103" spans="1:8" x14ac:dyDescent="0.25">
      <c r="A103" s="45" t="s">
        <v>419</v>
      </c>
      <c r="B103" s="43">
        <v>883.2756027954</v>
      </c>
      <c r="C103" s="43">
        <v>434.53023341530002</v>
      </c>
      <c r="D103" s="43">
        <v>0.4919531707</v>
      </c>
      <c r="E103" s="43">
        <v>-1.0234071037000001</v>
      </c>
      <c r="F103" s="43">
        <v>0.27001815670000001</v>
      </c>
      <c r="G103" s="43">
        <v>1</v>
      </c>
      <c r="H103" s="44" t="s">
        <v>2964</v>
      </c>
    </row>
    <row r="104" spans="1:8" x14ac:dyDescent="0.25">
      <c r="A104" s="45" t="s">
        <v>74</v>
      </c>
      <c r="B104" s="43">
        <v>292.18956025289998</v>
      </c>
      <c r="C104" s="43">
        <v>141.01831082309999</v>
      </c>
      <c r="D104" s="43">
        <v>0.48262610990000004</v>
      </c>
      <c r="E104" s="43">
        <v>-1.0510221279</v>
      </c>
      <c r="F104" s="43">
        <v>0.38748854300000002</v>
      </c>
      <c r="G104" s="43">
        <v>1</v>
      </c>
      <c r="H104" s="44" t="s">
        <v>2964</v>
      </c>
    </row>
    <row r="105" spans="1:8" x14ac:dyDescent="0.25">
      <c r="A105" s="45" t="s">
        <v>479</v>
      </c>
      <c r="B105" s="43">
        <v>96.704475194599993</v>
      </c>
      <c r="C105" s="43">
        <v>42.3861323028</v>
      </c>
      <c r="D105" s="43">
        <v>0.43830579940000003</v>
      </c>
      <c r="E105" s="43">
        <v>-1.1899903271000001</v>
      </c>
      <c r="F105" s="43">
        <v>0.41507185320000001</v>
      </c>
      <c r="G105" s="43">
        <v>1</v>
      </c>
      <c r="H105" s="44" t="s">
        <v>2964</v>
      </c>
    </row>
    <row r="106" spans="1:8" x14ac:dyDescent="0.25">
      <c r="A106" s="45" t="s">
        <v>86</v>
      </c>
      <c r="B106" s="43">
        <v>12.4527559724</v>
      </c>
      <c r="C106" s="43">
        <v>5.2025430335999996</v>
      </c>
      <c r="D106" s="43">
        <v>0.41778246080000003</v>
      </c>
      <c r="E106" s="43">
        <v>-1.259176168</v>
      </c>
      <c r="F106" s="43">
        <v>0.7244037042</v>
      </c>
      <c r="G106" s="43">
        <v>1</v>
      </c>
      <c r="H106" s="44" t="s">
        <v>2964</v>
      </c>
    </row>
    <row r="107" spans="1:8" x14ac:dyDescent="0.25">
      <c r="A107" s="45" t="s">
        <v>192</v>
      </c>
      <c r="B107" s="43">
        <v>4.9326262371</v>
      </c>
      <c r="C107" s="43">
        <v>2.0598848617000001</v>
      </c>
      <c r="D107" s="43">
        <v>0.41760408400000004</v>
      </c>
      <c r="E107" s="43">
        <v>-1.2597922738</v>
      </c>
      <c r="F107" s="43">
        <v>0.95968707310000001</v>
      </c>
      <c r="G107" s="43">
        <v>1</v>
      </c>
      <c r="H107" s="44" t="s">
        <v>2964</v>
      </c>
    </row>
    <row r="108" spans="1:8" x14ac:dyDescent="0.25">
      <c r="A108" s="45" t="s">
        <v>176</v>
      </c>
      <c r="B108" s="43">
        <v>29.3985594643</v>
      </c>
      <c r="C108" s="43">
        <v>11.516942332399999</v>
      </c>
      <c r="D108" s="43">
        <v>0.39175192740000003</v>
      </c>
      <c r="E108" s="43">
        <v>-1.3519877222000001</v>
      </c>
      <c r="F108" s="43">
        <v>0.53022773489999997</v>
      </c>
      <c r="G108" s="43">
        <v>1</v>
      </c>
      <c r="H108" s="44" t="s">
        <v>2964</v>
      </c>
    </row>
    <row r="109" spans="1:8" x14ac:dyDescent="0.25">
      <c r="A109" s="45" t="s">
        <v>208</v>
      </c>
      <c r="B109" s="43">
        <v>37.6112750582</v>
      </c>
      <c r="C109" s="43">
        <v>14.4191940319</v>
      </c>
      <c r="D109" s="43">
        <v>0.38337424110000001</v>
      </c>
      <c r="E109" s="43">
        <v>-1.3831746893000001</v>
      </c>
      <c r="F109" s="43">
        <v>0.7775637192</v>
      </c>
      <c r="G109" s="43">
        <v>1</v>
      </c>
      <c r="H109" s="44" t="s">
        <v>2964</v>
      </c>
    </row>
    <row r="110" spans="1:8" x14ac:dyDescent="0.25">
      <c r="A110" s="45" t="s">
        <v>397</v>
      </c>
      <c r="B110" s="43">
        <v>10.8608142818</v>
      </c>
      <c r="C110" s="43">
        <v>4.1197697234000001</v>
      </c>
      <c r="D110" s="43">
        <v>0.37932420319999999</v>
      </c>
      <c r="E110" s="43">
        <v>-1.3984966675999999</v>
      </c>
      <c r="F110" s="43">
        <v>0.79292877989999999</v>
      </c>
      <c r="G110" s="43">
        <v>1</v>
      </c>
      <c r="H110" s="44" t="s">
        <v>2964</v>
      </c>
    </row>
    <row r="111" spans="1:8" x14ac:dyDescent="0.25">
      <c r="A111" s="45" t="s">
        <v>401</v>
      </c>
      <c r="B111" s="43">
        <v>10.901211075000001</v>
      </c>
      <c r="C111" s="43">
        <v>3.7077927511</v>
      </c>
      <c r="D111" s="43">
        <v>0.3401266818</v>
      </c>
      <c r="E111" s="43">
        <v>-1.5558559096</v>
      </c>
      <c r="F111" s="43">
        <v>0.71563570160000001</v>
      </c>
      <c r="G111" s="43">
        <v>1</v>
      </c>
      <c r="H111" s="44" t="s">
        <v>2964</v>
      </c>
    </row>
    <row r="112" spans="1:8" x14ac:dyDescent="0.25">
      <c r="A112" s="45" t="s">
        <v>371</v>
      </c>
      <c r="B112" s="43">
        <v>24.425536434000001</v>
      </c>
      <c r="C112" s="43">
        <v>8.1920435984999997</v>
      </c>
      <c r="D112" s="43">
        <v>0.33538848250000003</v>
      </c>
      <c r="E112" s="43">
        <v>-1.5760949485</v>
      </c>
      <c r="F112" s="43">
        <v>0.54853083190000007</v>
      </c>
      <c r="G112" s="43">
        <v>1</v>
      </c>
      <c r="H112" s="44" t="s">
        <v>2964</v>
      </c>
    </row>
    <row r="113" spans="1:8" x14ac:dyDescent="0.25">
      <c r="A113" s="45" t="s">
        <v>387</v>
      </c>
      <c r="B113" s="43">
        <v>25.4008998449</v>
      </c>
      <c r="C113" s="43">
        <v>6.6207145126000002</v>
      </c>
      <c r="D113" s="43">
        <v>0.26064881770000004</v>
      </c>
      <c r="E113" s="43">
        <v>-1.9398207791000002</v>
      </c>
      <c r="F113" s="43">
        <v>0.4206806662</v>
      </c>
      <c r="G113" s="43">
        <v>1</v>
      </c>
      <c r="H113" s="44" t="s">
        <v>2964</v>
      </c>
    </row>
    <row r="114" spans="1:8" x14ac:dyDescent="0.25">
      <c r="A114" s="42" t="s">
        <v>375</v>
      </c>
      <c r="B114" s="43">
        <v>23.3183562617</v>
      </c>
      <c r="C114" s="43">
        <v>4.4842508475000002</v>
      </c>
      <c r="D114" s="43">
        <v>0.1923056152</v>
      </c>
      <c r="E114" s="43">
        <v>-2.3785272055000002</v>
      </c>
      <c r="F114" s="43">
        <v>0.18750722240000001</v>
      </c>
      <c r="G114" s="43">
        <v>1</v>
      </c>
      <c r="H114" s="44" t="s">
        <v>2964</v>
      </c>
    </row>
    <row r="115" spans="1:8" x14ac:dyDescent="0.25">
      <c r="A115" s="42" t="s">
        <v>423</v>
      </c>
      <c r="B115" s="43">
        <v>109.1343554968</v>
      </c>
      <c r="C115" s="43">
        <v>15.2431479766</v>
      </c>
      <c r="D115" s="43">
        <v>0.13967323040000001</v>
      </c>
      <c r="E115" s="43">
        <v>-2.8398725531000002</v>
      </c>
      <c r="F115" s="43">
        <v>0.16656393500000002</v>
      </c>
      <c r="G115" s="43">
        <v>1</v>
      </c>
      <c r="H115" s="44" t="s">
        <v>2964</v>
      </c>
    </row>
    <row r="116" spans="1:8" x14ac:dyDescent="0.25">
      <c r="A116" s="7" t="s">
        <v>156</v>
      </c>
      <c r="B116" s="49">
        <v>11.7149873132</v>
      </c>
      <c r="C116" s="49">
        <v>0.41197697230000002</v>
      </c>
      <c r="D116" s="49">
        <v>3.5166659699999998E-2</v>
      </c>
      <c r="E116" s="49">
        <v>-4.8296478820999997</v>
      </c>
      <c r="F116" s="49">
        <v>0.25915438620000003</v>
      </c>
      <c r="G116" s="49">
        <v>1</v>
      </c>
      <c r="H116" s="50" t="s">
        <v>2964</v>
      </c>
    </row>
    <row r="117" spans="1:8" x14ac:dyDescent="0.25">
      <c r="A117" s="46"/>
      <c r="B117" s="47"/>
      <c r="C117" s="47"/>
      <c r="D117" s="47"/>
      <c r="E117" s="47"/>
      <c r="F117" s="47"/>
      <c r="G117" s="47"/>
      <c r="H117" s="4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topLeftCell="A62" workbookViewId="0">
      <selection activeCell="C4" sqref="C4"/>
    </sheetView>
  </sheetViews>
  <sheetFormatPr defaultColWidth="8.85546875" defaultRowHeight="15" x14ac:dyDescent="0.25"/>
  <cols>
    <col min="1" max="1" width="12.85546875" style="50" customWidth="1"/>
    <col min="2" max="16384" width="8.85546875" style="50"/>
  </cols>
  <sheetData>
    <row r="1" spans="1:9" ht="14.45" x14ac:dyDescent="0.3">
      <c r="A1" s="64" t="s">
        <v>4326</v>
      </c>
      <c r="B1" s="64"/>
      <c r="C1" s="64"/>
      <c r="D1" s="64"/>
      <c r="E1" s="64"/>
      <c r="F1" s="64"/>
      <c r="G1" s="64"/>
      <c r="H1" s="64"/>
      <c r="I1" s="64"/>
    </row>
    <row r="2" spans="1:9" ht="15.6" x14ac:dyDescent="0.3">
      <c r="A2" s="68" t="s">
        <v>0</v>
      </c>
      <c r="B2" s="69" t="s">
        <v>654</v>
      </c>
      <c r="C2" s="70" t="s">
        <v>2941</v>
      </c>
      <c r="D2" s="70" t="s">
        <v>2942</v>
      </c>
      <c r="E2" s="70" t="s">
        <v>2943</v>
      </c>
      <c r="F2" s="70" t="s">
        <v>2944</v>
      </c>
      <c r="G2" s="70" t="s">
        <v>2945</v>
      </c>
      <c r="H2" s="70" t="s">
        <v>2946</v>
      </c>
      <c r="I2" s="70" t="s">
        <v>2947</v>
      </c>
    </row>
    <row r="3" spans="1:9" ht="15.6" x14ac:dyDescent="0.3">
      <c r="A3" s="51" t="s">
        <v>720</v>
      </c>
      <c r="B3" s="51" t="s">
        <v>709</v>
      </c>
      <c r="C3" s="45">
        <v>2.14813778893024</v>
      </c>
      <c r="D3" s="45">
        <v>22.940215734652</v>
      </c>
      <c r="E3" s="45">
        <v>10.6791174443591</v>
      </c>
      <c r="F3" s="45">
        <v>3.4167205180122702</v>
      </c>
      <c r="G3" s="45">
        <v>0.501820810197383</v>
      </c>
      <c r="H3" s="45">
        <v>0.95634355206655508</v>
      </c>
      <c r="I3" s="52" t="s">
        <v>2948</v>
      </c>
    </row>
    <row r="4" spans="1:9" ht="15.6" x14ac:dyDescent="0.3">
      <c r="A4" s="51" t="s">
        <v>712</v>
      </c>
      <c r="B4" s="51" t="s">
        <v>701</v>
      </c>
      <c r="C4" s="45">
        <v>26.207281024948902</v>
      </c>
      <c r="D4" s="45">
        <v>188.27416530019099</v>
      </c>
      <c r="E4" s="45">
        <v>7.1840403863703797</v>
      </c>
      <c r="F4" s="45">
        <v>2.8447954604705501</v>
      </c>
      <c r="G4" s="45">
        <v>0.43571775130522905</v>
      </c>
      <c r="H4" s="45">
        <v>0.95634355206655508</v>
      </c>
      <c r="I4" s="52" t="s">
        <v>2948</v>
      </c>
    </row>
    <row r="5" spans="1:9" ht="15.6" x14ac:dyDescent="0.3">
      <c r="A5" s="51" t="s">
        <v>689</v>
      </c>
      <c r="B5" s="51" t="s">
        <v>686</v>
      </c>
      <c r="C5" s="45">
        <v>2.5777653467162898</v>
      </c>
      <c r="D5" s="45">
        <v>14.259184287380901</v>
      </c>
      <c r="E5" s="45">
        <v>5.5316067870743497</v>
      </c>
      <c r="F5" s="45">
        <v>2.4676986065064699</v>
      </c>
      <c r="G5" s="45">
        <v>0.57525787013172303</v>
      </c>
      <c r="H5" s="45">
        <v>0.95634355206655508</v>
      </c>
      <c r="I5" s="52" t="s">
        <v>2948</v>
      </c>
    </row>
    <row r="6" spans="1:9" ht="15.6" x14ac:dyDescent="0.3">
      <c r="A6" s="51" t="s">
        <v>698</v>
      </c>
      <c r="B6" s="51" t="s">
        <v>669</v>
      </c>
      <c r="C6" s="45">
        <v>3.8666480200744298</v>
      </c>
      <c r="D6" s="45">
        <v>20.282849159013299</v>
      </c>
      <c r="E6" s="45">
        <v>5.2455897339791502</v>
      </c>
      <c r="F6" s="45">
        <v>2.39110497651266</v>
      </c>
      <c r="G6" s="45">
        <v>0.63121803522405306</v>
      </c>
      <c r="H6" s="45">
        <v>0.95634355206655508</v>
      </c>
      <c r="I6" s="52" t="s">
        <v>2948</v>
      </c>
    </row>
    <row r="7" spans="1:9" ht="15.6" x14ac:dyDescent="0.3">
      <c r="A7" s="51" t="s">
        <v>677</v>
      </c>
      <c r="B7" s="51" t="s">
        <v>673</v>
      </c>
      <c r="C7" s="45">
        <v>11.170316502437201</v>
      </c>
      <c r="D7" s="45">
        <v>55.938273951283897</v>
      </c>
      <c r="E7" s="45">
        <v>5.0077608758067598</v>
      </c>
      <c r="F7" s="45">
        <v>2.3241656741866201</v>
      </c>
      <c r="G7" s="45">
        <v>0.55618599115670997</v>
      </c>
      <c r="H7" s="45">
        <v>0.95634355206655508</v>
      </c>
      <c r="I7" s="52" t="s">
        <v>2948</v>
      </c>
    </row>
    <row r="8" spans="1:9" ht="15.6" x14ac:dyDescent="0.3">
      <c r="A8" s="51" t="s">
        <v>685</v>
      </c>
      <c r="B8" s="51" t="s">
        <v>682</v>
      </c>
      <c r="C8" s="45">
        <v>3.00739290450234</v>
      </c>
      <c r="D8" s="45">
        <v>13.9920325616393</v>
      </c>
      <c r="E8" s="45">
        <v>4.6525455788274304</v>
      </c>
      <c r="F8" s="45">
        <v>2.2180202837666898</v>
      </c>
      <c r="G8" s="45">
        <v>0.7222458645307841</v>
      </c>
      <c r="H8" s="45">
        <v>0.95634355206655508</v>
      </c>
      <c r="I8" s="52" t="s">
        <v>2948</v>
      </c>
    </row>
    <row r="9" spans="1:9" ht="15.6" x14ac:dyDescent="0.3">
      <c r="A9" s="51" t="s">
        <v>708</v>
      </c>
      <c r="B9" s="51" t="s">
        <v>699</v>
      </c>
      <c r="C9" s="45">
        <v>1.98673989757711</v>
      </c>
      <c r="D9" s="45">
        <v>6.9960162808196698</v>
      </c>
      <c r="E9" s="45">
        <v>3.5213549037553999</v>
      </c>
      <c r="F9" s="45">
        <v>1.8161306381879498</v>
      </c>
      <c r="G9" s="45">
        <v>0.84966074791770407</v>
      </c>
      <c r="H9" s="45">
        <v>0.9935330151369961</v>
      </c>
      <c r="I9" s="52" t="s">
        <v>2948</v>
      </c>
    </row>
    <row r="10" spans="1:9" ht="15.6" x14ac:dyDescent="0.3">
      <c r="A10" s="51" t="s">
        <v>716</v>
      </c>
      <c r="B10" s="71" t="s">
        <v>705</v>
      </c>
      <c r="C10" s="45">
        <v>3.97347979515422</v>
      </c>
      <c r="D10" s="45">
        <v>13.2924309335574</v>
      </c>
      <c r="E10" s="45">
        <v>3.34528715856763</v>
      </c>
      <c r="F10" s="45">
        <v>1.74213005674417</v>
      </c>
      <c r="G10" s="45">
        <v>0.80420661040278307</v>
      </c>
      <c r="H10" s="45">
        <v>0.95634355206655508</v>
      </c>
      <c r="I10" s="52" t="s">
        <v>2948</v>
      </c>
    </row>
    <row r="11" spans="1:9" ht="15.6" x14ac:dyDescent="0.3">
      <c r="A11" s="72" t="s">
        <v>819</v>
      </c>
      <c r="B11" s="51" t="s">
        <v>694</v>
      </c>
      <c r="C11" s="45">
        <v>3.8666480200744298</v>
      </c>
      <c r="D11" s="45">
        <v>11.8932276773934</v>
      </c>
      <c r="E11" s="45">
        <v>3.07584957711369</v>
      </c>
      <c r="F11" s="45">
        <v>1.6209849507449601</v>
      </c>
      <c r="G11" s="45">
        <v>0.81165612939212206</v>
      </c>
      <c r="H11" s="45">
        <v>0.96137910471688304</v>
      </c>
      <c r="I11" s="52" t="s">
        <v>2948</v>
      </c>
    </row>
    <row r="12" spans="1:9" ht="15.6" x14ac:dyDescent="0.3">
      <c r="A12" s="51" t="s">
        <v>693</v>
      </c>
      <c r="B12" s="51" t="s">
        <v>690</v>
      </c>
      <c r="C12" s="45">
        <v>3.8666480200744298</v>
      </c>
      <c r="D12" s="45">
        <v>10.494024421229501</v>
      </c>
      <c r="E12" s="45">
        <v>2.7139849209826701</v>
      </c>
      <c r="F12" s="45">
        <v>1.4404127051031299</v>
      </c>
      <c r="G12" s="45">
        <v>0.84338001654092809</v>
      </c>
      <c r="H12" s="45">
        <v>0.99093767593572912</v>
      </c>
      <c r="I12" s="52" t="s">
        <v>2948</v>
      </c>
    </row>
    <row r="13" spans="1:9" ht="15.6" x14ac:dyDescent="0.3">
      <c r="A13" s="51" t="s">
        <v>661</v>
      </c>
      <c r="B13" s="53" t="s">
        <v>662</v>
      </c>
      <c r="C13" s="45">
        <v>15.036964522511701</v>
      </c>
      <c r="D13" s="45">
        <v>34.9800814040983</v>
      </c>
      <c r="E13" s="45">
        <v>2.3262727894137201</v>
      </c>
      <c r="F13" s="45">
        <v>1.21802028376669</v>
      </c>
      <c r="G13" s="45">
        <v>0.84078052345457999</v>
      </c>
      <c r="H13" s="45">
        <v>0.98947161281149909</v>
      </c>
      <c r="I13" s="52" t="s">
        <v>2948</v>
      </c>
    </row>
    <row r="14" spans="1:9" ht="15.6" x14ac:dyDescent="0.3">
      <c r="A14" s="51" t="s">
        <v>681</v>
      </c>
      <c r="B14" s="51" t="s">
        <v>678</v>
      </c>
      <c r="C14" s="45">
        <v>2.3840878770925302</v>
      </c>
      <c r="D14" s="45">
        <v>4.8972113965737698</v>
      </c>
      <c r="E14" s="45">
        <v>2.0541236938573202</v>
      </c>
      <c r="F14" s="45">
        <v>1.0385230595243999</v>
      </c>
      <c r="G14" s="45">
        <v>0.94727021453208105</v>
      </c>
      <c r="H14" s="45">
        <v>1</v>
      </c>
      <c r="I14" s="52" t="s">
        <v>2948</v>
      </c>
    </row>
    <row r="15" spans="1:9" ht="15.6" x14ac:dyDescent="0.3">
      <c r="A15" s="51" t="s">
        <v>1035</v>
      </c>
      <c r="B15" s="71" t="s">
        <v>996</v>
      </c>
      <c r="C15" s="45">
        <v>205.23055385118201</v>
      </c>
      <c r="D15" s="45">
        <v>399.34564037989099</v>
      </c>
      <c r="E15" s="45">
        <v>1.9458391203751599</v>
      </c>
      <c r="F15" s="45">
        <v>0.9603924347687931</v>
      </c>
      <c r="G15" s="45">
        <v>0.76681705368905806</v>
      </c>
      <c r="H15" s="45">
        <v>0.95634355206655508</v>
      </c>
      <c r="I15" s="52" t="s">
        <v>2951</v>
      </c>
    </row>
    <row r="16" spans="1:9" ht="15.6" x14ac:dyDescent="0.3">
      <c r="A16" s="51" t="s">
        <v>947</v>
      </c>
      <c r="B16" s="51" t="s">
        <v>912</v>
      </c>
      <c r="C16" s="45">
        <v>7.9469595903084498</v>
      </c>
      <c r="D16" s="45">
        <v>15.391235817803301</v>
      </c>
      <c r="E16" s="45">
        <v>1.9367451970654699</v>
      </c>
      <c r="F16" s="45">
        <v>0.95363416193788408</v>
      </c>
      <c r="G16" s="45">
        <v>0.91825513899337408</v>
      </c>
      <c r="H16" s="45">
        <v>1</v>
      </c>
      <c r="I16" s="52" t="s">
        <v>2951</v>
      </c>
    </row>
    <row r="17" spans="1:9" ht="15.6" x14ac:dyDescent="0.3">
      <c r="A17" s="51" t="s">
        <v>867</v>
      </c>
      <c r="B17" s="51" t="s">
        <v>840</v>
      </c>
      <c r="C17" s="45">
        <v>5.16552373370049</v>
      </c>
      <c r="D17" s="45">
        <v>9.9298646744729098</v>
      </c>
      <c r="E17" s="45">
        <v>1.9223345369007401</v>
      </c>
      <c r="F17" s="45">
        <v>0.94285942494083608</v>
      </c>
      <c r="G17" s="45">
        <v>0.85667951017850508</v>
      </c>
      <c r="H17" s="45">
        <v>0.99696248243349106</v>
      </c>
      <c r="I17" s="52" t="s">
        <v>2951</v>
      </c>
    </row>
    <row r="18" spans="1:9" ht="15.6" x14ac:dyDescent="0.3">
      <c r="A18" s="51" t="s">
        <v>847</v>
      </c>
      <c r="B18" s="53" t="s">
        <v>820</v>
      </c>
      <c r="C18" s="45">
        <v>8.7416555493392902</v>
      </c>
      <c r="D18" s="45">
        <v>16.356123153172199</v>
      </c>
      <c r="E18" s="45">
        <v>1.8710555524472001</v>
      </c>
      <c r="F18" s="45">
        <v>0.90385239345325996</v>
      </c>
      <c r="G18" s="45">
        <v>0.78524685081353107</v>
      </c>
      <c r="H18" s="45">
        <v>0.95634355206655508</v>
      </c>
      <c r="I18" s="52" t="s">
        <v>2951</v>
      </c>
    </row>
    <row r="19" spans="1:9" ht="15.6" x14ac:dyDescent="0.3">
      <c r="A19" s="51" t="s">
        <v>863</v>
      </c>
      <c r="B19" s="51" t="s">
        <v>836</v>
      </c>
      <c r="C19" s="45">
        <v>5.3914807815948702</v>
      </c>
      <c r="D19" s="45">
        <v>9.7944227931475396</v>
      </c>
      <c r="E19" s="45">
        <v>1.81664800263838</v>
      </c>
      <c r="F19" s="45">
        <v>0.86127890716508504</v>
      </c>
      <c r="G19" s="45">
        <v>0.93392736875714311</v>
      </c>
      <c r="H19" s="45">
        <v>1</v>
      </c>
      <c r="I19" s="52" t="s">
        <v>2951</v>
      </c>
    </row>
    <row r="20" spans="1:9" ht="15.6" x14ac:dyDescent="0.3">
      <c r="A20" s="51" t="s">
        <v>999</v>
      </c>
      <c r="B20" s="51" t="s">
        <v>964</v>
      </c>
      <c r="C20" s="45">
        <v>11.599944060223301</v>
      </c>
      <c r="D20" s="45">
        <v>20.288447214377001</v>
      </c>
      <c r="E20" s="45">
        <v>1.7490125046332801</v>
      </c>
      <c r="F20" s="45">
        <v>0.8065406039010321</v>
      </c>
      <c r="G20" s="45">
        <v>0.92030626957618311</v>
      </c>
      <c r="H20" s="45">
        <v>1</v>
      </c>
      <c r="I20" s="52" t="s">
        <v>2951</v>
      </c>
    </row>
    <row r="21" spans="1:9" ht="15.6" x14ac:dyDescent="0.3">
      <c r="A21" s="51" t="s">
        <v>1203</v>
      </c>
      <c r="B21" s="51" t="s">
        <v>1160</v>
      </c>
      <c r="C21" s="45">
        <v>196.49968255251099</v>
      </c>
      <c r="D21" s="45">
        <v>336.58597841665897</v>
      </c>
      <c r="E21" s="45">
        <v>1.71290850979728</v>
      </c>
      <c r="F21" s="45">
        <v>0.77644809597141706</v>
      </c>
      <c r="G21" s="45">
        <v>0.85381248563053802</v>
      </c>
      <c r="H21" s="45">
        <v>0.99520818388782506</v>
      </c>
      <c r="I21" s="52" t="s">
        <v>2951</v>
      </c>
    </row>
    <row r="22" spans="1:9" ht="15.6" x14ac:dyDescent="0.3">
      <c r="A22" s="51" t="s">
        <v>1247</v>
      </c>
      <c r="B22" s="51" t="s">
        <v>1200</v>
      </c>
      <c r="C22" s="45">
        <v>2.7814358566079598</v>
      </c>
      <c r="D22" s="45">
        <v>4.6132655047408804</v>
      </c>
      <c r="E22" s="45">
        <v>1.6585913688359799</v>
      </c>
      <c r="F22" s="45">
        <v>0.72995848980800104</v>
      </c>
      <c r="G22" s="45">
        <v>0.88898159265351107</v>
      </c>
      <c r="H22" s="45">
        <v>1</v>
      </c>
      <c r="I22" s="52" t="s">
        <v>2951</v>
      </c>
    </row>
    <row r="23" spans="1:9" ht="15.6" x14ac:dyDescent="0.3">
      <c r="A23" s="51" t="s">
        <v>835</v>
      </c>
      <c r="B23" s="51" t="s">
        <v>810</v>
      </c>
      <c r="C23" s="45">
        <v>6.4444133667907204</v>
      </c>
      <c r="D23" s="45">
        <v>10.494024421229501</v>
      </c>
      <c r="E23" s="45">
        <v>1.6283909525896001</v>
      </c>
      <c r="F23" s="45">
        <v>0.70344711093692802</v>
      </c>
      <c r="G23" s="45">
        <v>0.94851949108971312</v>
      </c>
      <c r="H23" s="45">
        <v>1</v>
      </c>
      <c r="I23" s="52" t="s">
        <v>2951</v>
      </c>
    </row>
    <row r="24" spans="1:9" ht="15.75" x14ac:dyDescent="0.25">
      <c r="A24" s="51" t="s">
        <v>899</v>
      </c>
      <c r="B24" s="51" t="s">
        <v>868</v>
      </c>
      <c r="C24" s="45">
        <v>4.29627557786048</v>
      </c>
      <c r="D24" s="45">
        <v>6.7102043705321899</v>
      </c>
      <c r="E24" s="45">
        <v>1.5618654457621699</v>
      </c>
      <c r="F24" s="45">
        <v>0.64327017108992501</v>
      </c>
      <c r="G24" s="45">
        <v>0.85154679389806509</v>
      </c>
      <c r="H24" s="45">
        <v>0.99415032397668912</v>
      </c>
      <c r="I24" s="52" t="s">
        <v>2951</v>
      </c>
    </row>
    <row r="25" spans="1:9" ht="15.75" x14ac:dyDescent="0.25">
      <c r="A25" s="51" t="s">
        <v>754</v>
      </c>
      <c r="B25" s="51" t="s">
        <v>739</v>
      </c>
      <c r="C25" s="45">
        <v>4.7681757541850702</v>
      </c>
      <c r="D25" s="45">
        <v>7.2724980988341903</v>
      </c>
      <c r="E25" s="45">
        <v>1.5252160309844001</v>
      </c>
      <c r="F25" s="45">
        <v>0.60901359989299608</v>
      </c>
      <c r="G25" s="45">
        <v>0.91435772420643602</v>
      </c>
      <c r="H25" s="45">
        <v>1</v>
      </c>
      <c r="I25" s="52" t="s">
        <v>2951</v>
      </c>
    </row>
    <row r="26" spans="1:9" ht="15.75" x14ac:dyDescent="0.25">
      <c r="A26" s="51" t="s">
        <v>766</v>
      </c>
      <c r="B26" s="51" t="s">
        <v>747</v>
      </c>
      <c r="C26" s="45">
        <v>18.258020977173601</v>
      </c>
      <c r="D26" s="45">
        <v>27.13222744778</v>
      </c>
      <c r="E26" s="45">
        <v>1.4860442696227101</v>
      </c>
      <c r="F26" s="45">
        <v>0.5714770947552561</v>
      </c>
      <c r="G26" s="45">
        <v>0.88153284444396607</v>
      </c>
      <c r="H26" s="45">
        <v>1</v>
      </c>
      <c r="I26" s="52" t="s">
        <v>2951</v>
      </c>
    </row>
    <row r="27" spans="1:9" ht="15.75" x14ac:dyDescent="0.25">
      <c r="A27" s="51" t="s">
        <v>1151</v>
      </c>
      <c r="B27" s="51" t="s">
        <v>1112</v>
      </c>
      <c r="C27" s="45">
        <v>13.7480818491535</v>
      </c>
      <c r="D27" s="45">
        <v>19.442207594242099</v>
      </c>
      <c r="E27" s="45">
        <v>1.4141760143389899</v>
      </c>
      <c r="F27" s="45">
        <v>0.49996169526076001</v>
      </c>
      <c r="G27" s="45">
        <v>0.90832988504039502</v>
      </c>
      <c r="H27" s="45">
        <v>1</v>
      </c>
      <c r="I27" s="52" t="s">
        <v>2951</v>
      </c>
    </row>
    <row r="28" spans="1:9" ht="15.75" x14ac:dyDescent="0.25">
      <c r="A28" s="51" t="s">
        <v>951</v>
      </c>
      <c r="B28" s="51" t="s">
        <v>916</v>
      </c>
      <c r="C28" s="45">
        <v>2.14813778893024</v>
      </c>
      <c r="D28" s="45">
        <v>2.93571441210783</v>
      </c>
      <c r="E28" s="45">
        <v>1.3666322650419001</v>
      </c>
      <c r="F28" s="45">
        <v>0.45062509314752902</v>
      </c>
      <c r="G28" s="45">
        <v>0.92733802113004105</v>
      </c>
      <c r="H28" s="45">
        <v>1</v>
      </c>
      <c r="I28" s="52" t="s">
        <v>2951</v>
      </c>
    </row>
    <row r="29" spans="1:9" ht="15.75" x14ac:dyDescent="0.25">
      <c r="A29" s="51" t="s">
        <v>1243</v>
      </c>
      <c r="B29" s="53" t="s">
        <v>1196</v>
      </c>
      <c r="C29" s="45">
        <v>6.7549156517621798</v>
      </c>
      <c r="D29" s="45">
        <v>9.0948211650655697</v>
      </c>
      <c r="E29" s="45">
        <v>1.3464004043770701</v>
      </c>
      <c r="F29" s="45">
        <v>0.42910751507870204</v>
      </c>
      <c r="G29" s="45">
        <v>1</v>
      </c>
      <c r="H29" s="45">
        <v>1</v>
      </c>
      <c r="I29" s="52" t="s">
        <v>2951</v>
      </c>
    </row>
    <row r="30" spans="1:9" ht="15.75" x14ac:dyDescent="0.25">
      <c r="A30" s="51" t="s">
        <v>987</v>
      </c>
      <c r="B30" s="51" t="s">
        <v>952</v>
      </c>
      <c r="C30" s="45">
        <v>11.781328032112301</v>
      </c>
      <c r="D30" s="45">
        <v>15.391235817803301</v>
      </c>
      <c r="E30" s="45">
        <v>1.3064092414583099</v>
      </c>
      <c r="F30" s="45">
        <v>0.38560690158398103</v>
      </c>
      <c r="G30" s="45">
        <v>1</v>
      </c>
      <c r="H30" s="45">
        <v>1</v>
      </c>
      <c r="I30" s="52" t="s">
        <v>2951</v>
      </c>
    </row>
    <row r="31" spans="1:9" ht="15.75" x14ac:dyDescent="0.25">
      <c r="A31" s="51" t="s">
        <v>1047</v>
      </c>
      <c r="B31" s="51" t="s">
        <v>1008</v>
      </c>
      <c r="C31" s="45">
        <v>3.8666480200744298</v>
      </c>
      <c r="D31" s="45">
        <v>5.03265327789914</v>
      </c>
      <c r="E31" s="45">
        <v>1.3015545381351399</v>
      </c>
      <c r="F31" s="45">
        <v>0.38023576525613201</v>
      </c>
      <c r="G31" s="45">
        <v>0.90115033563303604</v>
      </c>
      <c r="H31" s="45">
        <v>1</v>
      </c>
      <c r="I31" s="52" t="s">
        <v>2951</v>
      </c>
    </row>
    <row r="32" spans="1:9" ht="15.75" x14ac:dyDescent="0.25">
      <c r="A32" s="51" t="s">
        <v>1343</v>
      </c>
      <c r="B32" s="51" t="s">
        <v>1296</v>
      </c>
      <c r="C32" s="45">
        <v>13.027938086931901</v>
      </c>
      <c r="D32" s="45">
        <v>15.391235817803301</v>
      </c>
      <c r="E32" s="45">
        <v>1.18140228446756</v>
      </c>
      <c r="F32" s="45">
        <v>0.24050030680310502</v>
      </c>
      <c r="G32" s="45">
        <v>0.99519576574872304</v>
      </c>
      <c r="H32" s="45">
        <v>1</v>
      </c>
      <c r="I32" s="52" t="s">
        <v>2951</v>
      </c>
    </row>
    <row r="33" spans="1:9" ht="15.75" x14ac:dyDescent="0.25">
      <c r="A33" s="51" t="s">
        <v>1219</v>
      </c>
      <c r="B33" s="71" t="s">
        <v>1176</v>
      </c>
      <c r="C33" s="45">
        <v>3.00739290450234</v>
      </c>
      <c r="D33" s="45">
        <v>3.49800814040983</v>
      </c>
      <c r="E33" s="45">
        <v>1.16313639470686</v>
      </c>
      <c r="F33" s="45">
        <v>0.21802028376668703</v>
      </c>
      <c r="G33" s="45">
        <v>1</v>
      </c>
      <c r="H33" s="45">
        <v>1</v>
      </c>
      <c r="I33" s="52" t="s">
        <v>2951</v>
      </c>
    </row>
    <row r="34" spans="1:9" ht="15.75" x14ac:dyDescent="0.25">
      <c r="A34" s="51" t="s">
        <v>1231</v>
      </c>
      <c r="B34" s="51" t="s">
        <v>1184</v>
      </c>
      <c r="C34" s="45">
        <v>13.2316085968235</v>
      </c>
      <c r="D34" s="45">
        <v>15.3819057255303</v>
      </c>
      <c r="E34" s="45">
        <v>1.16251214755725</v>
      </c>
      <c r="F34" s="45">
        <v>0.21724579160049001</v>
      </c>
      <c r="G34" s="45">
        <v>0.92767774004704806</v>
      </c>
      <c r="H34" s="45">
        <v>1</v>
      </c>
      <c r="I34" s="52" t="s">
        <v>2951</v>
      </c>
    </row>
    <row r="35" spans="1:9" ht="15.75" x14ac:dyDescent="0.25">
      <c r="A35" s="51" t="s">
        <v>742</v>
      </c>
      <c r="B35" s="71" t="s">
        <v>729</v>
      </c>
      <c r="C35" s="45">
        <v>4.7681757541850702</v>
      </c>
      <c r="D35" s="45">
        <v>5.4520410510573996</v>
      </c>
      <c r="E35" s="45">
        <v>1.14342283760663</v>
      </c>
      <c r="F35" s="45">
        <v>0.19335901064824401</v>
      </c>
      <c r="G35" s="45">
        <v>0.92919723549590805</v>
      </c>
      <c r="H35" s="45">
        <v>1</v>
      </c>
      <c r="I35" s="52" t="s">
        <v>2951</v>
      </c>
    </row>
    <row r="36" spans="1:9" ht="15.75" x14ac:dyDescent="0.25">
      <c r="A36" s="51" t="s">
        <v>859</v>
      </c>
      <c r="B36" s="51" t="s">
        <v>832</v>
      </c>
      <c r="C36" s="45">
        <v>2.5777653467162898</v>
      </c>
      <c r="D36" s="45">
        <v>2.93571441210783</v>
      </c>
      <c r="E36" s="45">
        <v>1.1388602208682501</v>
      </c>
      <c r="F36" s="45">
        <v>0.18759068731373602</v>
      </c>
      <c r="G36" s="45">
        <v>0.94582930794468512</v>
      </c>
      <c r="H36" s="45">
        <v>1</v>
      </c>
      <c r="I36" s="52" t="s">
        <v>2951</v>
      </c>
    </row>
    <row r="37" spans="1:9" ht="15.75" x14ac:dyDescent="0.25">
      <c r="A37" s="51" t="s">
        <v>724</v>
      </c>
      <c r="B37" s="51" t="s">
        <v>713</v>
      </c>
      <c r="C37" s="45">
        <v>15.379746385753799</v>
      </c>
      <c r="D37" s="45">
        <v>16.782975000148799</v>
      </c>
      <c r="E37" s="45">
        <v>1.09123873562017</v>
      </c>
      <c r="F37" s="45">
        <v>0.12596676162214301</v>
      </c>
      <c r="G37" s="45">
        <v>0.96586311355483112</v>
      </c>
      <c r="H37" s="45">
        <v>1</v>
      </c>
      <c r="I37" s="52" t="s">
        <v>2951</v>
      </c>
    </row>
    <row r="38" spans="1:9" ht="15.75" x14ac:dyDescent="0.25">
      <c r="A38" s="51" t="s">
        <v>1067</v>
      </c>
      <c r="B38" s="51" t="s">
        <v>1028</v>
      </c>
      <c r="C38" s="45">
        <v>40.4349556332281</v>
      </c>
      <c r="D38" s="45">
        <v>43.634988593005097</v>
      </c>
      <c r="E38" s="45">
        <v>1.0791402614313099</v>
      </c>
      <c r="F38" s="45">
        <v>0.109882391536106</v>
      </c>
      <c r="G38" s="45">
        <v>0.96429390802064607</v>
      </c>
      <c r="H38" s="45">
        <v>1</v>
      </c>
      <c r="I38" s="52" t="s">
        <v>2951</v>
      </c>
    </row>
    <row r="39" spans="1:9" ht="15.75" x14ac:dyDescent="0.25">
      <c r="A39" s="51" t="s">
        <v>1055</v>
      </c>
      <c r="B39" s="51" t="s">
        <v>1016</v>
      </c>
      <c r="C39" s="45">
        <v>1.98673989757711</v>
      </c>
      <c r="D39" s="45">
        <v>2.0969388657913099</v>
      </c>
      <c r="E39" s="45">
        <v>1.0554672347138101</v>
      </c>
      <c r="F39" s="45">
        <v>7.7881793228308502E-2</v>
      </c>
      <c r="G39" s="45">
        <v>0.96936117631836205</v>
      </c>
      <c r="H39" s="45">
        <v>1</v>
      </c>
      <c r="I39" s="52" t="s">
        <v>2951</v>
      </c>
    </row>
    <row r="40" spans="1:9" ht="15.75" x14ac:dyDescent="0.25">
      <c r="A40" s="51" t="s">
        <v>1059</v>
      </c>
      <c r="B40" s="51" t="s">
        <v>1020</v>
      </c>
      <c r="C40" s="45">
        <v>16.087596650240599</v>
      </c>
      <c r="D40" s="45">
        <v>16.924014936837999</v>
      </c>
      <c r="E40" s="45">
        <v>1.0519915003329501</v>
      </c>
      <c r="F40" s="45">
        <v>7.3123048283217792E-2</v>
      </c>
      <c r="G40" s="45">
        <v>1</v>
      </c>
      <c r="H40" s="45">
        <v>1</v>
      </c>
      <c r="I40" s="52" t="s">
        <v>2951</v>
      </c>
    </row>
    <row r="41" spans="1:9" ht="15.75" x14ac:dyDescent="0.25">
      <c r="A41" s="51" t="s">
        <v>843</v>
      </c>
      <c r="B41" s="51" t="s">
        <v>816</v>
      </c>
      <c r="C41" s="45">
        <v>20.662094934801999</v>
      </c>
      <c r="D41" s="45">
        <v>21.687650470541001</v>
      </c>
      <c r="E41" s="45">
        <v>1.0496346347732399</v>
      </c>
      <c r="F41" s="45">
        <v>6.98872304337321E-2</v>
      </c>
      <c r="G41" s="45">
        <v>0.94675156112406311</v>
      </c>
      <c r="H41" s="45">
        <v>1</v>
      </c>
      <c r="I41" s="52" t="s">
        <v>2951</v>
      </c>
    </row>
    <row r="42" spans="1:9" ht="15.75" x14ac:dyDescent="0.25">
      <c r="A42" s="51" t="s">
        <v>1073</v>
      </c>
      <c r="B42" s="51" t="s">
        <v>1036</v>
      </c>
      <c r="C42" s="45">
        <v>29.214673929451301</v>
      </c>
      <c r="D42" s="45">
        <v>30.195919667394801</v>
      </c>
      <c r="E42" s="45">
        <v>1.03358742734261</v>
      </c>
      <c r="F42" s="45">
        <v>4.7660426169260701E-2</v>
      </c>
      <c r="G42" s="45">
        <v>0.9010517488028511</v>
      </c>
      <c r="H42" s="45">
        <v>1</v>
      </c>
      <c r="I42" s="52" t="s">
        <v>2951</v>
      </c>
    </row>
    <row r="43" spans="1:9" ht="15.75" x14ac:dyDescent="0.25">
      <c r="A43" s="51" t="s">
        <v>907</v>
      </c>
      <c r="B43" s="51" t="s">
        <v>876</v>
      </c>
      <c r="C43" s="45">
        <v>3.43702046228838</v>
      </c>
      <c r="D43" s="45">
        <v>3.49800814040983</v>
      </c>
      <c r="E43" s="45">
        <v>1.0177443453685</v>
      </c>
      <c r="F43" s="45">
        <v>2.5375205824290901E-2</v>
      </c>
      <c r="G43" s="45">
        <v>1</v>
      </c>
      <c r="H43" s="45">
        <v>1</v>
      </c>
      <c r="I43" s="52" t="s">
        <v>2951</v>
      </c>
    </row>
    <row r="44" spans="1:9" ht="15.75" x14ac:dyDescent="0.25">
      <c r="A44" s="51" t="s">
        <v>959</v>
      </c>
      <c r="B44" s="51" t="s">
        <v>924</v>
      </c>
      <c r="C44" s="45">
        <v>2.5777653467162898</v>
      </c>
      <c r="D44" s="45">
        <v>2.51632663894957</v>
      </c>
      <c r="E44" s="45">
        <v>0.97616590360135702</v>
      </c>
      <c r="F44" s="45">
        <v>-3.4801734022712298E-2</v>
      </c>
      <c r="G44" s="45">
        <v>0.96622491952171408</v>
      </c>
      <c r="H44" s="45">
        <v>1</v>
      </c>
      <c r="I44" s="52" t="s">
        <v>2951</v>
      </c>
    </row>
    <row r="45" spans="1:9" ht="15.75" x14ac:dyDescent="0.25">
      <c r="A45" s="51" t="s">
        <v>730</v>
      </c>
      <c r="B45" s="51" t="s">
        <v>717</v>
      </c>
      <c r="C45" s="45">
        <v>4.29627557786048</v>
      </c>
      <c r="D45" s="45">
        <v>4.1938777315826199</v>
      </c>
      <c r="E45" s="45">
        <v>0.97616590360135602</v>
      </c>
      <c r="F45" s="45">
        <v>-3.4801734022712499E-2</v>
      </c>
      <c r="G45" s="45">
        <v>0.95271132885178711</v>
      </c>
      <c r="H45" s="45">
        <v>1</v>
      </c>
      <c r="I45" s="52" t="s">
        <v>2951</v>
      </c>
    </row>
    <row r="46" spans="1:9" ht="15.75" x14ac:dyDescent="0.25">
      <c r="A46" s="51" t="s">
        <v>1147</v>
      </c>
      <c r="B46" s="51" t="s">
        <v>1108</v>
      </c>
      <c r="C46" s="45">
        <v>2.14813778893024</v>
      </c>
      <c r="D46" s="45">
        <v>2.0969388657913099</v>
      </c>
      <c r="E46" s="45">
        <v>0.97616590360135602</v>
      </c>
      <c r="F46" s="45">
        <v>-3.4801734022712499E-2</v>
      </c>
      <c r="G46" s="45">
        <v>0.97018085729376402</v>
      </c>
      <c r="H46" s="45">
        <v>1</v>
      </c>
      <c r="I46" s="52" t="s">
        <v>2951</v>
      </c>
    </row>
    <row r="47" spans="1:9" ht="15.75" x14ac:dyDescent="0.25">
      <c r="A47" s="51" t="s">
        <v>943</v>
      </c>
      <c r="B47" s="51" t="s">
        <v>908</v>
      </c>
      <c r="C47" s="45">
        <v>5.9602196927313402</v>
      </c>
      <c r="D47" s="45">
        <v>5.5968130246557397</v>
      </c>
      <c r="E47" s="45">
        <v>0.93902797433477403</v>
      </c>
      <c r="F47" s="45">
        <v>-9.0759957420569193E-2</v>
      </c>
      <c r="G47" s="45">
        <v>0.95631789499003106</v>
      </c>
      <c r="H47" s="45">
        <v>1</v>
      </c>
      <c r="I47" s="52" t="s">
        <v>2951</v>
      </c>
    </row>
    <row r="48" spans="1:9" ht="15.75" x14ac:dyDescent="0.25">
      <c r="A48" s="51" t="s">
        <v>758</v>
      </c>
      <c r="B48" s="51" t="s">
        <v>743</v>
      </c>
      <c r="C48" s="45">
        <v>2.7814358566079598</v>
      </c>
      <c r="D48" s="45">
        <v>2.51632663894957</v>
      </c>
      <c r="E48" s="45">
        <v>0.90468620118326404</v>
      </c>
      <c r="F48" s="45">
        <v>-0.14451062810814</v>
      </c>
      <c r="G48" s="45">
        <v>0.98218341271049803</v>
      </c>
      <c r="H48" s="45">
        <v>1</v>
      </c>
      <c r="I48" s="52" t="s">
        <v>2951</v>
      </c>
    </row>
    <row r="49" spans="1:9" ht="15.75" x14ac:dyDescent="0.25">
      <c r="A49" s="51" t="s">
        <v>1754</v>
      </c>
      <c r="B49" s="51" t="s">
        <v>1677</v>
      </c>
      <c r="C49" s="45">
        <v>12.8888267335814</v>
      </c>
      <c r="D49" s="45">
        <v>11.193626049311501</v>
      </c>
      <c r="E49" s="45">
        <v>0.86847517471445401</v>
      </c>
      <c r="F49" s="45">
        <v>-0.20344348467159001</v>
      </c>
      <c r="G49" s="45">
        <v>0.92810544635252212</v>
      </c>
      <c r="H49" s="45">
        <v>1</v>
      </c>
      <c r="I49" s="52" t="s">
        <v>2951</v>
      </c>
    </row>
    <row r="50" spans="1:9" ht="15.75" x14ac:dyDescent="0.25">
      <c r="A50" s="51" t="s">
        <v>955</v>
      </c>
      <c r="B50" s="51" t="s">
        <v>920</v>
      </c>
      <c r="C50" s="45">
        <v>9.9336994878855602</v>
      </c>
      <c r="D50" s="45">
        <v>8.3933535185290093</v>
      </c>
      <c r="E50" s="45">
        <v>0.84493732961873402</v>
      </c>
      <c r="F50" s="45">
        <v>-0.24308375657096201</v>
      </c>
      <c r="G50" s="45">
        <v>0.94978248367130402</v>
      </c>
      <c r="H50" s="45">
        <v>1</v>
      </c>
      <c r="I50" s="52" t="s">
        <v>2951</v>
      </c>
    </row>
    <row r="51" spans="1:9" ht="15.75" x14ac:dyDescent="0.25">
      <c r="A51" s="51" t="s">
        <v>991</v>
      </c>
      <c r="B51" s="51" t="s">
        <v>956</v>
      </c>
      <c r="C51" s="45">
        <v>486.75127490639198</v>
      </c>
      <c r="D51" s="45">
        <v>405.54797664403901</v>
      </c>
      <c r="E51" s="45">
        <v>0.83317291099449209</v>
      </c>
      <c r="F51" s="45">
        <v>-0.26331216118478301</v>
      </c>
      <c r="G51" s="45">
        <v>0.97580017427959309</v>
      </c>
      <c r="H51" s="45">
        <v>1</v>
      </c>
      <c r="I51" s="52" t="s">
        <v>2951</v>
      </c>
    </row>
    <row r="52" spans="1:9" ht="15.75" x14ac:dyDescent="0.25">
      <c r="A52" s="51" t="s">
        <v>983</v>
      </c>
      <c r="B52" s="51" t="s">
        <v>948</v>
      </c>
      <c r="C52" s="45">
        <v>6.5835247201411402</v>
      </c>
      <c r="D52" s="45">
        <v>5.4520410510573996</v>
      </c>
      <c r="E52" s="45">
        <v>0.82813405930987705</v>
      </c>
      <c r="F52" s="45">
        <v>-0.272063763097245</v>
      </c>
      <c r="G52" s="45">
        <v>0.98433940365069106</v>
      </c>
      <c r="H52" s="45">
        <v>1</v>
      </c>
      <c r="I52" s="52" t="s">
        <v>2951</v>
      </c>
    </row>
    <row r="53" spans="1:9" ht="15.75" x14ac:dyDescent="0.25">
      <c r="A53" s="51" t="s">
        <v>1123</v>
      </c>
      <c r="B53" s="51" t="s">
        <v>1086</v>
      </c>
      <c r="C53" s="45">
        <v>7.9369665500405304</v>
      </c>
      <c r="D53" s="45">
        <v>6.2908165973739196</v>
      </c>
      <c r="E53" s="45">
        <v>0.79259709080439511</v>
      </c>
      <c r="F53" s="45">
        <v>-0.335340422925617</v>
      </c>
      <c r="G53" s="45">
        <v>0.98964719109955712</v>
      </c>
      <c r="H53" s="45">
        <v>1</v>
      </c>
      <c r="I53" s="52" t="s">
        <v>2951</v>
      </c>
    </row>
    <row r="54" spans="1:9" ht="15.75" x14ac:dyDescent="0.25">
      <c r="A54" s="51" t="s">
        <v>839</v>
      </c>
      <c r="B54" s="51" t="s">
        <v>812</v>
      </c>
      <c r="C54" s="45">
        <v>1.58939191806169</v>
      </c>
      <c r="D54" s="45">
        <v>1.2581633194747801</v>
      </c>
      <c r="E54" s="45">
        <v>0.79160042603535608</v>
      </c>
      <c r="F54" s="45">
        <v>-0.33715570605053502</v>
      </c>
      <c r="G54" s="45">
        <v>1</v>
      </c>
      <c r="H54" s="45">
        <v>1</v>
      </c>
      <c r="I54" s="52" t="s">
        <v>2951</v>
      </c>
    </row>
    <row r="55" spans="1:9" ht="15.75" x14ac:dyDescent="0.25">
      <c r="A55" s="51" t="s">
        <v>875</v>
      </c>
      <c r="B55" s="51" t="s">
        <v>844</v>
      </c>
      <c r="C55" s="45">
        <v>32.348884689569203</v>
      </c>
      <c r="D55" s="45">
        <v>25.591984254926899</v>
      </c>
      <c r="E55" s="45">
        <v>0.79112416086416004</v>
      </c>
      <c r="F55" s="45">
        <v>-0.33802396250786104</v>
      </c>
      <c r="G55" s="45">
        <v>0.97236270806706004</v>
      </c>
      <c r="H55" s="45">
        <v>1</v>
      </c>
      <c r="I55" s="52" t="s">
        <v>2951</v>
      </c>
    </row>
    <row r="56" spans="1:9" ht="15.75" x14ac:dyDescent="0.25">
      <c r="A56" s="51" t="s">
        <v>1131</v>
      </c>
      <c r="B56" s="51" t="s">
        <v>1092</v>
      </c>
      <c r="C56" s="45">
        <v>21.426811773029101</v>
      </c>
      <c r="D56" s="45">
        <v>16.7904390739672</v>
      </c>
      <c r="E56" s="45">
        <v>0.78361817202791306</v>
      </c>
      <c r="F56" s="45">
        <v>-0.35177724093861401</v>
      </c>
      <c r="G56" s="45">
        <v>0.88793398635379106</v>
      </c>
      <c r="H56" s="45">
        <v>1</v>
      </c>
      <c r="I56" s="52" t="s">
        <v>2951</v>
      </c>
    </row>
    <row r="57" spans="1:9" ht="15.75" x14ac:dyDescent="0.25">
      <c r="A57" s="51" t="s">
        <v>1457</v>
      </c>
      <c r="B57" s="51" t="s">
        <v>735</v>
      </c>
      <c r="C57" s="45">
        <v>5.3592012033242504</v>
      </c>
      <c r="D57" s="45">
        <v>4.1938777315826199</v>
      </c>
      <c r="E57" s="45">
        <v>0.78255649908818603</v>
      </c>
      <c r="F57" s="45">
        <v>-0.35373317924874903</v>
      </c>
      <c r="G57" s="45">
        <v>1</v>
      </c>
      <c r="H57" s="45">
        <v>1</v>
      </c>
      <c r="I57" s="52" t="s">
        <v>2951</v>
      </c>
    </row>
    <row r="58" spans="1:9" ht="15.75" x14ac:dyDescent="0.25">
      <c r="A58" s="51" t="s">
        <v>979</v>
      </c>
      <c r="B58" s="51" t="s">
        <v>944</v>
      </c>
      <c r="C58" s="45">
        <v>9.8814338290791106</v>
      </c>
      <c r="D58" s="45">
        <v>7.6956179089016397</v>
      </c>
      <c r="E58" s="45">
        <v>0.77879567297763608</v>
      </c>
      <c r="F58" s="45">
        <v>-0.360683226482787</v>
      </c>
      <c r="G58" s="45">
        <v>0.9125962449374021</v>
      </c>
      <c r="H58" s="45">
        <v>1</v>
      </c>
      <c r="I58" s="52" t="s">
        <v>2951</v>
      </c>
    </row>
    <row r="59" spans="1:9" ht="15.75" x14ac:dyDescent="0.25">
      <c r="A59" s="51" t="s">
        <v>1115</v>
      </c>
      <c r="B59" s="51" t="s">
        <v>1078</v>
      </c>
      <c r="C59" s="45">
        <v>3.8666480200744298</v>
      </c>
      <c r="D59" s="45">
        <v>2.93571441210783</v>
      </c>
      <c r="E59" s="45">
        <v>0.75924014724550004</v>
      </c>
      <c r="F59" s="45">
        <v>-0.39737181340742</v>
      </c>
      <c r="G59" s="45">
        <v>1</v>
      </c>
      <c r="H59" s="45">
        <v>1</v>
      </c>
      <c r="I59" s="52" t="s">
        <v>2951</v>
      </c>
    </row>
    <row r="60" spans="1:9" ht="15.75" x14ac:dyDescent="0.25">
      <c r="A60" s="51" t="s">
        <v>1135</v>
      </c>
      <c r="B60" s="51" t="s">
        <v>1096</v>
      </c>
      <c r="C60" s="45">
        <v>2.7814358566079598</v>
      </c>
      <c r="D60" s="45">
        <v>2.0969388657913099</v>
      </c>
      <c r="E60" s="45">
        <v>0.75390516765271998</v>
      </c>
      <c r="F60" s="45">
        <v>-0.40754503394193403</v>
      </c>
      <c r="G60" s="45">
        <v>1</v>
      </c>
      <c r="H60" s="45">
        <v>1</v>
      </c>
      <c r="I60" s="52" t="s">
        <v>2951</v>
      </c>
    </row>
    <row r="61" spans="1:9" ht="15.75" x14ac:dyDescent="0.25">
      <c r="A61" s="51" t="s">
        <v>762</v>
      </c>
      <c r="B61" s="51" t="s">
        <v>671</v>
      </c>
      <c r="C61" s="45">
        <v>12.7151353444935</v>
      </c>
      <c r="D61" s="45">
        <v>9.2265310094817607</v>
      </c>
      <c r="E61" s="45">
        <v>0.7256337238657431</v>
      </c>
      <c r="F61" s="45">
        <v>-0.46268658813439406</v>
      </c>
      <c r="G61" s="45">
        <v>1</v>
      </c>
      <c r="H61" s="45">
        <v>1</v>
      </c>
      <c r="I61" s="52" t="s">
        <v>2951</v>
      </c>
    </row>
    <row r="62" spans="1:9" ht="15.75" x14ac:dyDescent="0.25">
      <c r="A62" s="51" t="s">
        <v>1489</v>
      </c>
      <c r="B62" s="51" t="s">
        <v>1432</v>
      </c>
      <c r="C62" s="45">
        <v>3.00739290450234</v>
      </c>
      <c r="D62" s="45">
        <v>2.0969388657913099</v>
      </c>
      <c r="E62" s="45">
        <v>0.69726135971525505</v>
      </c>
      <c r="F62" s="45">
        <v>-0.52022856119295402</v>
      </c>
      <c r="G62" s="45">
        <v>1</v>
      </c>
      <c r="H62" s="45">
        <v>1</v>
      </c>
      <c r="I62" s="52" t="s">
        <v>2951</v>
      </c>
    </row>
    <row r="63" spans="1:9" ht="15.75" x14ac:dyDescent="0.25">
      <c r="A63" s="51" t="s">
        <v>1043</v>
      </c>
      <c r="B63" s="51" t="s">
        <v>1004</v>
      </c>
      <c r="C63" s="45">
        <v>51.125679376539701</v>
      </c>
      <c r="D63" s="45">
        <v>34.809185172135699</v>
      </c>
      <c r="E63" s="45">
        <v>0.68085521007489602</v>
      </c>
      <c r="F63" s="45">
        <v>-0.554580065983731</v>
      </c>
      <c r="G63" s="45">
        <v>0.98871206387264909</v>
      </c>
      <c r="H63" s="45">
        <v>1</v>
      </c>
      <c r="I63" s="52" t="s">
        <v>2951</v>
      </c>
    </row>
    <row r="64" spans="1:9" ht="15.75" x14ac:dyDescent="0.25">
      <c r="A64" s="51" t="s">
        <v>1077</v>
      </c>
      <c r="B64" s="51" t="s">
        <v>1040</v>
      </c>
      <c r="C64" s="45">
        <v>18.044357427013999</v>
      </c>
      <c r="D64" s="45">
        <v>12.162245421589599</v>
      </c>
      <c r="E64" s="45">
        <v>0.67401931439141305</v>
      </c>
      <c r="F64" s="45">
        <v>-0.56913816167390108</v>
      </c>
      <c r="G64" s="45">
        <v>0.99568341275166106</v>
      </c>
      <c r="H64" s="45">
        <v>1</v>
      </c>
      <c r="I64" s="52" t="s">
        <v>2951</v>
      </c>
    </row>
    <row r="65" spans="1:9" ht="15.75" x14ac:dyDescent="0.25">
      <c r="A65" s="51" t="s">
        <v>939</v>
      </c>
      <c r="B65" s="51" t="s">
        <v>904</v>
      </c>
      <c r="C65" s="45">
        <v>4.3708277746696496</v>
      </c>
      <c r="D65" s="45">
        <v>2.93571441210783</v>
      </c>
      <c r="E65" s="45">
        <v>0.67166096754515003</v>
      </c>
      <c r="F65" s="45">
        <v>-0.57419490335138501</v>
      </c>
      <c r="G65" s="45">
        <v>1</v>
      </c>
      <c r="H65" s="45">
        <v>1</v>
      </c>
      <c r="I65" s="52" t="s">
        <v>2951</v>
      </c>
    </row>
    <row r="66" spans="1:9" ht="15.75" x14ac:dyDescent="0.25">
      <c r="A66" s="51" t="s">
        <v>855</v>
      </c>
      <c r="B66" s="51" t="s">
        <v>828</v>
      </c>
      <c r="C66" s="45">
        <v>3.17878383612338</v>
      </c>
      <c r="D66" s="45">
        <v>2.0969388657913099</v>
      </c>
      <c r="E66" s="45">
        <v>0.65966702169613001</v>
      </c>
      <c r="F66" s="45">
        <v>-0.60019011188432903</v>
      </c>
      <c r="G66" s="45">
        <v>1</v>
      </c>
      <c r="H66" s="45">
        <v>1</v>
      </c>
      <c r="I66" s="52" t="s">
        <v>2951</v>
      </c>
    </row>
    <row r="67" spans="1:9" ht="15.75" x14ac:dyDescent="0.25">
      <c r="A67" s="51" t="s">
        <v>903</v>
      </c>
      <c r="B67" s="51" t="s">
        <v>872</v>
      </c>
      <c r="C67" s="45">
        <v>60.577485647832802</v>
      </c>
      <c r="D67" s="45">
        <v>39.841838450034899</v>
      </c>
      <c r="E67" s="45">
        <v>0.65770043150446</v>
      </c>
      <c r="F67" s="45">
        <v>-0.60449747809055809</v>
      </c>
      <c r="G67" s="45">
        <v>0.97685380516635711</v>
      </c>
      <c r="H67" s="45">
        <v>1</v>
      </c>
      <c r="I67" s="52" t="s">
        <v>2951</v>
      </c>
    </row>
    <row r="68" spans="1:9" ht="15.75" x14ac:dyDescent="0.25">
      <c r="A68" s="51" t="s">
        <v>738</v>
      </c>
      <c r="B68" s="51" t="s">
        <v>725</v>
      </c>
      <c r="C68" s="45">
        <v>12.0295716180093</v>
      </c>
      <c r="D68" s="45">
        <v>7.6956179089016397</v>
      </c>
      <c r="E68" s="45">
        <v>0.63972501708877205</v>
      </c>
      <c r="F68" s="45">
        <v>-0.64447619248337806</v>
      </c>
      <c r="G68" s="45">
        <v>0.86354476661028112</v>
      </c>
      <c r="H68" s="45">
        <v>1</v>
      </c>
      <c r="I68" s="52" t="s">
        <v>2951</v>
      </c>
    </row>
    <row r="69" spans="1:9" ht="15.75" x14ac:dyDescent="0.25">
      <c r="A69" s="51" t="s">
        <v>831</v>
      </c>
      <c r="B69" s="51" t="s">
        <v>806</v>
      </c>
      <c r="C69" s="45">
        <v>14.1777094069396</v>
      </c>
      <c r="D69" s="45">
        <v>8.8071432363234994</v>
      </c>
      <c r="E69" s="45">
        <v>0.62119648410995409</v>
      </c>
      <c r="F69" s="45">
        <v>-0.68687843060240505</v>
      </c>
      <c r="G69" s="45">
        <v>0.97877220964802303</v>
      </c>
      <c r="H69" s="45">
        <v>1</v>
      </c>
      <c r="I69" s="52" t="s">
        <v>2951</v>
      </c>
    </row>
    <row r="70" spans="1:9" ht="15.75" x14ac:dyDescent="0.25">
      <c r="A70" s="51" t="s">
        <v>883</v>
      </c>
      <c r="B70" s="51" t="s">
        <v>852</v>
      </c>
      <c r="C70" s="45">
        <v>4.7259031356465302</v>
      </c>
      <c r="D70" s="45">
        <v>2.93571441210783</v>
      </c>
      <c r="E70" s="45">
        <v>0.62119648410995409</v>
      </c>
      <c r="F70" s="45">
        <v>-0.68687843060240505</v>
      </c>
      <c r="G70" s="45">
        <v>1</v>
      </c>
      <c r="H70" s="45">
        <v>1</v>
      </c>
      <c r="I70" s="52" t="s">
        <v>2951</v>
      </c>
    </row>
    <row r="71" spans="1:9" ht="15.75" x14ac:dyDescent="0.25">
      <c r="A71" s="51" t="s">
        <v>1143</v>
      </c>
      <c r="B71" s="53" t="s">
        <v>1104</v>
      </c>
      <c r="C71" s="45">
        <v>6.1216175840844596</v>
      </c>
      <c r="D71" s="45">
        <v>3.7744899584243501</v>
      </c>
      <c r="E71" s="45">
        <v>0.616583755286775</v>
      </c>
      <c r="F71" s="45">
        <v>-0.69763121464749001</v>
      </c>
      <c r="G71" s="45">
        <v>0.98961116265583904</v>
      </c>
      <c r="H71" s="45">
        <v>1</v>
      </c>
      <c r="I71" s="52" t="s">
        <v>2951</v>
      </c>
    </row>
    <row r="72" spans="1:9" ht="15.75" x14ac:dyDescent="0.25">
      <c r="A72" s="51" t="s">
        <v>995</v>
      </c>
      <c r="B72" s="51" t="s">
        <v>960</v>
      </c>
      <c r="C72" s="45">
        <v>10.3110613868652</v>
      </c>
      <c r="D72" s="45">
        <v>6.2908165973739196</v>
      </c>
      <c r="E72" s="45">
        <v>0.61010368975084805</v>
      </c>
      <c r="F72" s="45">
        <v>-0.71287363913534996</v>
      </c>
      <c r="G72" s="45">
        <v>0.98081681161517109</v>
      </c>
      <c r="H72" s="45">
        <v>1</v>
      </c>
      <c r="I72" s="52" t="s">
        <v>2951</v>
      </c>
    </row>
    <row r="73" spans="1:9" ht="15.75" x14ac:dyDescent="0.25">
      <c r="A73" s="51" t="s">
        <v>1139</v>
      </c>
      <c r="B73" s="51" t="s">
        <v>1100</v>
      </c>
      <c r="C73" s="45">
        <v>29.458316600414602</v>
      </c>
      <c r="D73" s="45">
        <v>17.4900407020492</v>
      </c>
      <c r="E73" s="45">
        <v>0.59372166235062507</v>
      </c>
      <c r="F73" s="45">
        <v>-0.75214134308163105</v>
      </c>
      <c r="G73" s="45">
        <v>0.80551600438304805</v>
      </c>
      <c r="H73" s="45">
        <v>0.95634355206655508</v>
      </c>
      <c r="I73" s="52" t="s">
        <v>2951</v>
      </c>
    </row>
    <row r="74" spans="1:9" ht="15.75" x14ac:dyDescent="0.25">
      <c r="A74" s="51" t="s">
        <v>1070</v>
      </c>
      <c r="B74" s="51" t="s">
        <v>1032</v>
      </c>
      <c r="C74" s="45">
        <v>10.7283954469164</v>
      </c>
      <c r="D74" s="45">
        <v>6.2964146527376998</v>
      </c>
      <c r="E74" s="45">
        <v>0.58689248395923399</v>
      </c>
      <c r="F74" s="45">
        <v>-0.76883186253320701</v>
      </c>
      <c r="G74" s="45">
        <v>0.83612089250981103</v>
      </c>
      <c r="H74" s="45">
        <v>0.98557245300673413</v>
      </c>
      <c r="I74" s="52" t="s">
        <v>2951</v>
      </c>
    </row>
    <row r="75" spans="1:9" ht="15.75" x14ac:dyDescent="0.25">
      <c r="A75" s="51" t="s">
        <v>1063</v>
      </c>
      <c r="B75" s="51" t="s">
        <v>1024</v>
      </c>
      <c r="C75" s="45">
        <v>10.7406889446512</v>
      </c>
      <c r="D75" s="45">
        <v>6.2908165973739196</v>
      </c>
      <c r="E75" s="45">
        <v>0.58569954216081399</v>
      </c>
      <c r="F75" s="45">
        <v>-0.77176732818891802</v>
      </c>
      <c r="G75" s="45">
        <v>0.97074719484945604</v>
      </c>
      <c r="H75" s="45">
        <v>1</v>
      </c>
      <c r="I75" s="52" t="s">
        <v>2951</v>
      </c>
    </row>
    <row r="76" spans="1:9" ht="15.75" x14ac:dyDescent="0.25">
      <c r="A76" s="51" t="s">
        <v>1227</v>
      </c>
      <c r="B76" s="71" t="s">
        <v>1182</v>
      </c>
      <c r="C76" s="45">
        <v>7.7755686586874102</v>
      </c>
      <c r="D76" s="45">
        <v>4.1938777315826199</v>
      </c>
      <c r="E76" s="45">
        <v>0.53936604712465908</v>
      </c>
      <c r="F76" s="45">
        <v>-0.89066338752703811</v>
      </c>
      <c r="G76" s="45">
        <v>0.95557337164933998</v>
      </c>
      <c r="H76" s="45">
        <v>1</v>
      </c>
      <c r="I76" s="52" t="s">
        <v>2951</v>
      </c>
    </row>
    <row r="77" spans="1:9" ht="15.75" x14ac:dyDescent="0.25">
      <c r="A77" s="51" t="s">
        <v>851</v>
      </c>
      <c r="B77" s="51" t="s">
        <v>824</v>
      </c>
      <c r="C77" s="45">
        <v>95.680918741073498</v>
      </c>
      <c r="D77" s="45">
        <v>51.315678354269998</v>
      </c>
      <c r="E77" s="45">
        <v>0.53632091988098207</v>
      </c>
      <c r="F77" s="45">
        <v>-0.89883156626961802</v>
      </c>
      <c r="G77" s="45">
        <v>0.86396845665735</v>
      </c>
      <c r="H77" s="45">
        <v>1</v>
      </c>
      <c r="I77" s="52" t="s">
        <v>2951</v>
      </c>
    </row>
    <row r="78" spans="1:9" ht="15.75" x14ac:dyDescent="0.25">
      <c r="A78" s="51" t="s">
        <v>1127</v>
      </c>
      <c r="B78" s="51" t="s">
        <v>1089</v>
      </c>
      <c r="C78" s="45">
        <v>8.6348237742595</v>
      </c>
      <c r="D78" s="45">
        <v>4.6132655047408804</v>
      </c>
      <c r="E78" s="45">
        <v>0.53426284372971999</v>
      </c>
      <c r="F78" s="45">
        <v>-0.90437840905899902</v>
      </c>
      <c r="G78" s="45">
        <v>0.94986041195986604</v>
      </c>
      <c r="H78" s="45">
        <v>1</v>
      </c>
      <c r="I78" s="52" t="s">
        <v>2951</v>
      </c>
    </row>
    <row r="79" spans="1:9" ht="15.75" x14ac:dyDescent="0.25">
      <c r="A79" s="51" t="s">
        <v>1310</v>
      </c>
      <c r="B79" s="51" t="s">
        <v>1264</v>
      </c>
      <c r="C79" s="45">
        <v>69.138548435683504</v>
      </c>
      <c r="D79" s="45">
        <v>31.454082986869601</v>
      </c>
      <c r="E79" s="45">
        <v>0.45494277358353802</v>
      </c>
      <c r="F79" s="45">
        <v>-1.1362430121245399</v>
      </c>
      <c r="G79" s="45">
        <v>0.84753360600385308</v>
      </c>
      <c r="H79" s="45">
        <v>0.9935330151369961</v>
      </c>
      <c r="I79" s="52" t="s">
        <v>2964</v>
      </c>
    </row>
    <row r="80" spans="1:9" ht="15.75" x14ac:dyDescent="0.25">
      <c r="A80" s="51" t="s">
        <v>1223</v>
      </c>
      <c r="B80" s="51" t="s">
        <v>1178</v>
      </c>
      <c r="C80" s="45">
        <v>4.7259031356465302</v>
      </c>
      <c r="D80" s="45">
        <v>2.0969388657913099</v>
      </c>
      <c r="E80" s="45">
        <v>0.44371177436425302</v>
      </c>
      <c r="F80" s="45">
        <v>-1.17230525777265</v>
      </c>
      <c r="G80" s="45">
        <v>0.96772452987430102</v>
      </c>
      <c r="H80" s="45">
        <v>1</v>
      </c>
      <c r="I80" s="52" t="s">
        <v>2964</v>
      </c>
    </row>
    <row r="81" spans="1:9" ht="15.75" x14ac:dyDescent="0.25">
      <c r="A81" s="51" t="s">
        <v>967</v>
      </c>
      <c r="B81" s="51" t="s">
        <v>932</v>
      </c>
      <c r="C81" s="45">
        <v>6.8740409245767697</v>
      </c>
      <c r="D81" s="45">
        <v>2.93571441210783</v>
      </c>
      <c r="E81" s="45">
        <v>0.42707258282559402</v>
      </c>
      <c r="F81" s="45">
        <v>-1.2274468119651101</v>
      </c>
      <c r="G81" s="45">
        <v>0.93204720449971001</v>
      </c>
      <c r="H81" s="45">
        <v>1</v>
      </c>
      <c r="I81" s="52" t="s">
        <v>2964</v>
      </c>
    </row>
    <row r="82" spans="1:9" ht="15.75" x14ac:dyDescent="0.25">
      <c r="A82" s="51" t="s">
        <v>975</v>
      </c>
      <c r="B82" s="51" t="s">
        <v>940</v>
      </c>
      <c r="C82" s="45">
        <v>5.16552373370049</v>
      </c>
      <c r="D82" s="45">
        <v>2.0969388657913099</v>
      </c>
      <c r="E82" s="45">
        <v>0.40594893642838803</v>
      </c>
      <c r="F82" s="45">
        <v>-1.30062983002542</v>
      </c>
      <c r="G82" s="45">
        <v>0.94063013604235313</v>
      </c>
      <c r="H82" s="45">
        <v>1</v>
      </c>
      <c r="I82" s="52" t="s">
        <v>2964</v>
      </c>
    </row>
    <row r="83" spans="1:9" ht="15.75" x14ac:dyDescent="0.25">
      <c r="A83" s="51" t="s">
        <v>1657</v>
      </c>
      <c r="B83" s="51" t="s">
        <v>1588</v>
      </c>
      <c r="C83" s="45">
        <v>8.2697553730147106</v>
      </c>
      <c r="D83" s="45">
        <v>3.3551021852660901</v>
      </c>
      <c r="E83" s="45">
        <v>0.40570754924797803</v>
      </c>
      <c r="F83" s="45">
        <v>-1.3014879469862901</v>
      </c>
      <c r="G83" s="45">
        <v>0.90258057949719106</v>
      </c>
      <c r="H83" s="45">
        <v>1</v>
      </c>
      <c r="I83" s="52" t="s">
        <v>2964</v>
      </c>
    </row>
    <row r="84" spans="1:9" ht="15.75" x14ac:dyDescent="0.25">
      <c r="A84" s="51" t="s">
        <v>1517</v>
      </c>
      <c r="B84" s="51" t="s">
        <v>1458</v>
      </c>
      <c r="C84" s="45">
        <v>14.756441358344</v>
      </c>
      <c r="D84" s="45">
        <v>5.4520410510573996</v>
      </c>
      <c r="E84" s="45">
        <v>0.36946855401384204</v>
      </c>
      <c r="F84" s="45">
        <v>-1.4364765150865799</v>
      </c>
      <c r="G84" s="45">
        <v>0.8488718196072621</v>
      </c>
      <c r="H84" s="45">
        <v>0.9935330151369961</v>
      </c>
      <c r="I84" s="52" t="s">
        <v>2964</v>
      </c>
    </row>
    <row r="85" spans="1:9" ht="15.75" x14ac:dyDescent="0.25">
      <c r="A85" s="51" t="s">
        <v>1509</v>
      </c>
      <c r="B85" s="51" t="s">
        <v>1450</v>
      </c>
      <c r="C85" s="45">
        <v>9.6554767811847295</v>
      </c>
      <c r="D85" s="45">
        <v>3.49800814040983</v>
      </c>
      <c r="E85" s="45">
        <v>0.36228227975507904</v>
      </c>
      <c r="F85" s="45">
        <v>-1.4648138536412501</v>
      </c>
      <c r="G85" s="45">
        <v>0.77330487689332406</v>
      </c>
      <c r="H85" s="45">
        <v>0.95634355206655508</v>
      </c>
      <c r="I85" s="52" t="s">
        <v>2964</v>
      </c>
    </row>
    <row r="86" spans="1:9" ht="15.75" x14ac:dyDescent="0.25">
      <c r="A86" s="51" t="s">
        <v>963</v>
      </c>
      <c r="B86" s="51" t="s">
        <v>928</v>
      </c>
      <c r="C86" s="45">
        <v>9.5263584681022202</v>
      </c>
      <c r="D86" s="45">
        <v>3.3551021852660901</v>
      </c>
      <c r="E86" s="45">
        <v>0.35219146922722</v>
      </c>
      <c r="F86" s="45">
        <v>-1.5055681302174899</v>
      </c>
      <c r="G86" s="45">
        <v>0.86701690378295304</v>
      </c>
      <c r="H86" s="45">
        <v>1</v>
      </c>
      <c r="I86" s="52" t="s">
        <v>2964</v>
      </c>
    </row>
    <row r="87" spans="1:9" ht="15.75" x14ac:dyDescent="0.25">
      <c r="A87" s="51" t="s">
        <v>1581</v>
      </c>
      <c r="B87" s="51" t="s">
        <v>1522</v>
      </c>
      <c r="C87" s="45">
        <v>5.9602196927313402</v>
      </c>
      <c r="D87" s="45">
        <v>2.0969388657913099</v>
      </c>
      <c r="E87" s="45">
        <v>0.35182241157126903</v>
      </c>
      <c r="F87" s="45">
        <v>-1.5070807074928498</v>
      </c>
      <c r="G87" s="45">
        <v>0.90899875704600808</v>
      </c>
      <c r="H87" s="45">
        <v>1</v>
      </c>
      <c r="I87" s="52" t="s">
        <v>2964</v>
      </c>
    </row>
    <row r="88" spans="1:9" ht="15.75" x14ac:dyDescent="0.25">
      <c r="A88" s="51" t="s">
        <v>971</v>
      </c>
      <c r="B88" s="71" t="s">
        <v>936</v>
      </c>
      <c r="C88" s="45">
        <v>12.576023991143099</v>
      </c>
      <c r="D88" s="45">
        <v>4.1938777315826199</v>
      </c>
      <c r="E88" s="45">
        <v>0.33348200786959603</v>
      </c>
      <c r="F88" s="45">
        <v>-1.58431916813274</v>
      </c>
      <c r="G88" s="45">
        <v>0.8334512328382</v>
      </c>
      <c r="H88" s="45">
        <v>0.98401016522187412</v>
      </c>
      <c r="I88" s="52" t="s">
        <v>2964</v>
      </c>
    </row>
    <row r="89" spans="1:9" ht="15.75" x14ac:dyDescent="0.25">
      <c r="A89" s="51" t="s">
        <v>887</v>
      </c>
      <c r="B89" s="51" t="s">
        <v>856</v>
      </c>
      <c r="C89" s="45">
        <v>88.486382491257302</v>
      </c>
      <c r="D89" s="45">
        <v>29.3646081948967</v>
      </c>
      <c r="E89" s="45">
        <v>0.33185454493857303</v>
      </c>
      <c r="F89" s="45">
        <v>-1.59137706198422</v>
      </c>
      <c r="G89" s="45">
        <v>0.72589098502807803</v>
      </c>
      <c r="H89" s="45">
        <v>0.95634355206655508</v>
      </c>
      <c r="I89" s="52" t="s">
        <v>2964</v>
      </c>
    </row>
    <row r="90" spans="1:9" ht="15.75" x14ac:dyDescent="0.25">
      <c r="A90" s="51" t="s">
        <v>1806</v>
      </c>
      <c r="B90" s="51" t="s">
        <v>1710</v>
      </c>
      <c r="C90" s="45">
        <v>6.35756767224676</v>
      </c>
      <c r="D90" s="45">
        <v>2.0969388657913099</v>
      </c>
      <c r="E90" s="45">
        <v>0.329833510848065</v>
      </c>
      <c r="F90" s="45">
        <v>-1.60019011188433</v>
      </c>
      <c r="G90" s="45">
        <v>0.89320237080008102</v>
      </c>
      <c r="H90" s="45">
        <v>1</v>
      </c>
      <c r="I90" s="52" t="s">
        <v>2964</v>
      </c>
    </row>
    <row r="91" spans="1:9" ht="15.75" x14ac:dyDescent="0.25">
      <c r="A91" s="51" t="s">
        <v>1375</v>
      </c>
      <c r="B91" s="51" t="s">
        <v>1326</v>
      </c>
      <c r="C91" s="45">
        <v>38.940101992511401</v>
      </c>
      <c r="D91" s="45">
        <v>11.742857648431301</v>
      </c>
      <c r="E91" s="45">
        <v>0.30156206706108801</v>
      </c>
      <c r="F91" s="45">
        <v>-1.7294731288293002</v>
      </c>
      <c r="G91" s="45">
        <v>0.76546821585908509</v>
      </c>
      <c r="H91" s="45">
        <v>0.95634355206655508</v>
      </c>
      <c r="I91" s="52" t="s">
        <v>2964</v>
      </c>
    </row>
    <row r="92" spans="1:9" ht="15.75" x14ac:dyDescent="0.25">
      <c r="A92" s="51" t="s">
        <v>1445</v>
      </c>
      <c r="B92" s="51" t="s">
        <v>1402</v>
      </c>
      <c r="C92" s="45">
        <v>12.0395646582773</v>
      </c>
      <c r="D92" s="45">
        <v>3.3551021852660901</v>
      </c>
      <c r="E92" s="45">
        <v>0.27867304844444202</v>
      </c>
      <c r="F92" s="45">
        <v>-1.8433546143535799</v>
      </c>
      <c r="G92" s="45">
        <v>0.80609832189216502</v>
      </c>
      <c r="H92" s="45">
        <v>0.95634355206655508</v>
      </c>
      <c r="I92" s="52" t="s">
        <v>2964</v>
      </c>
    </row>
    <row r="93" spans="1:9" ht="15.75" x14ac:dyDescent="0.25">
      <c r="A93" s="51" t="s">
        <v>1155</v>
      </c>
      <c r="B93" s="51" t="s">
        <v>1116</v>
      </c>
      <c r="C93" s="45">
        <v>53.703444723255998</v>
      </c>
      <c r="D93" s="45">
        <v>12.5816331947478</v>
      </c>
      <c r="E93" s="45">
        <v>0.23427981686432603</v>
      </c>
      <c r="F93" s="45">
        <v>-2.0936954230762801</v>
      </c>
      <c r="G93" s="45">
        <v>0.70888930527737404</v>
      </c>
      <c r="H93" s="45">
        <v>0.95634355206655508</v>
      </c>
      <c r="I93" s="52" t="s">
        <v>2964</v>
      </c>
    </row>
    <row r="94" spans="1:9" ht="15.75" x14ac:dyDescent="0.25">
      <c r="A94" s="51" t="s">
        <v>1733</v>
      </c>
      <c r="B94" s="51" t="s">
        <v>1653</v>
      </c>
      <c r="C94" s="45">
        <v>10.986632073081401</v>
      </c>
      <c r="D94" s="45">
        <v>2.51632663894957</v>
      </c>
      <c r="E94" s="45">
        <v>0.22903530601656102</v>
      </c>
      <c r="F94" s="45">
        <v>-2.1263580865699399</v>
      </c>
      <c r="G94" s="45">
        <v>0.77615178128253803</v>
      </c>
      <c r="H94" s="45">
        <v>0.95634355206655508</v>
      </c>
      <c r="I94" s="52" t="s">
        <v>2964</v>
      </c>
    </row>
    <row r="95" spans="1:9" ht="15.75" x14ac:dyDescent="0.25">
      <c r="A95" s="51" t="s">
        <v>1307</v>
      </c>
      <c r="B95" s="51" t="s">
        <v>1260</v>
      </c>
      <c r="C95" s="45">
        <v>37.3775975273862</v>
      </c>
      <c r="D95" s="45">
        <v>7.9683676900069695</v>
      </c>
      <c r="E95" s="45">
        <v>0.21318565710834203</v>
      </c>
      <c r="F95" s="45">
        <v>-2.2298177164278501</v>
      </c>
      <c r="G95" s="45">
        <v>0.704105147958343</v>
      </c>
      <c r="H95" s="45">
        <v>0.95634355206655508</v>
      </c>
      <c r="I95" s="52" t="s">
        <v>2964</v>
      </c>
    </row>
    <row r="96" spans="1:9" ht="15.75" x14ac:dyDescent="0.25">
      <c r="A96" s="51" t="s">
        <v>1367</v>
      </c>
      <c r="B96" s="51" t="s">
        <v>1318</v>
      </c>
      <c r="C96" s="45">
        <v>13.112483324008901</v>
      </c>
      <c r="D96" s="45">
        <v>2.51632663894957</v>
      </c>
      <c r="E96" s="45">
        <v>0.19190313358432901</v>
      </c>
      <c r="F96" s="45">
        <v>-2.3815498254089902</v>
      </c>
      <c r="G96" s="45">
        <v>0.72400859992050104</v>
      </c>
      <c r="H96" s="45">
        <v>0.95634355206655508</v>
      </c>
      <c r="I96" s="52" t="s">
        <v>2964</v>
      </c>
    </row>
    <row r="97" spans="1:9" ht="15.75" x14ac:dyDescent="0.25">
      <c r="A97" s="51" t="s">
        <v>1397</v>
      </c>
      <c r="B97" s="53" t="s">
        <v>1344</v>
      </c>
      <c r="C97" s="45">
        <v>59.2886029744746</v>
      </c>
      <c r="D97" s="45">
        <v>11.193626049311501</v>
      </c>
      <c r="E97" s="45">
        <v>0.18879895102488101</v>
      </c>
      <c r="F97" s="45">
        <v>-2.40507734584124</v>
      </c>
      <c r="G97" s="45">
        <v>0.54203415836915503</v>
      </c>
      <c r="H97" s="45">
        <v>0.95634355206655508</v>
      </c>
      <c r="I97" s="52" t="s">
        <v>2964</v>
      </c>
    </row>
    <row r="98" spans="1:9" ht="15.75" x14ac:dyDescent="0.25">
      <c r="A98" s="51" t="s">
        <v>1051</v>
      </c>
      <c r="B98" s="51" t="s">
        <v>1012</v>
      </c>
      <c r="C98" s="45">
        <v>3260.0139084805301</v>
      </c>
      <c r="D98" s="45">
        <v>310.62312286839301</v>
      </c>
      <c r="E98" s="45">
        <v>9.5282760009196499E-2</v>
      </c>
      <c r="F98" s="45">
        <v>-3.3916409861244401</v>
      </c>
      <c r="G98" s="45">
        <v>0.25739863664131701</v>
      </c>
      <c r="H98" s="45">
        <v>0.95634355206655508</v>
      </c>
      <c r="I98" s="52" t="s">
        <v>2964</v>
      </c>
    </row>
  </sheetData>
  <conditionalFormatting sqref="B2:B71 B73:B77 B79:B98">
    <cfRule type="duplicateValues" dxfId="179" priority="13"/>
  </conditionalFormatting>
  <conditionalFormatting sqref="B2:B12 B14:B17 B30:B71 B19:B28 B73:B77 B79:B92 B94:B98">
    <cfRule type="duplicateValues" dxfId="178" priority="12"/>
  </conditionalFormatting>
  <conditionalFormatting sqref="B2:B71 B73:B77 B79:B98">
    <cfRule type="duplicateValues" dxfId="177" priority="10"/>
    <cfRule type="duplicateValues" dxfId="176" priority="11"/>
  </conditionalFormatting>
  <conditionalFormatting sqref="B79">
    <cfRule type="duplicateValues" dxfId="175" priority="14"/>
  </conditionalFormatting>
  <conditionalFormatting sqref="B35">
    <cfRule type="duplicateValues" dxfId="174" priority="15"/>
  </conditionalFormatting>
  <conditionalFormatting sqref="B36">
    <cfRule type="duplicateValues" dxfId="173" priority="16"/>
  </conditionalFormatting>
  <conditionalFormatting sqref="B37">
    <cfRule type="duplicateValues" dxfId="172" priority="17"/>
  </conditionalFormatting>
  <conditionalFormatting sqref="B38">
    <cfRule type="duplicateValues" dxfId="171" priority="18"/>
  </conditionalFormatting>
  <conditionalFormatting sqref="B39">
    <cfRule type="duplicateValues" dxfId="170" priority="19"/>
  </conditionalFormatting>
  <conditionalFormatting sqref="B40">
    <cfRule type="duplicateValues" dxfId="169" priority="20"/>
  </conditionalFormatting>
  <conditionalFormatting sqref="B41">
    <cfRule type="duplicateValues" dxfId="168" priority="21"/>
  </conditionalFormatting>
  <conditionalFormatting sqref="B42">
    <cfRule type="duplicateValues" dxfId="167" priority="22"/>
  </conditionalFormatting>
  <conditionalFormatting sqref="B43">
    <cfRule type="duplicateValues" dxfId="166" priority="23"/>
  </conditionalFormatting>
  <conditionalFormatting sqref="B44">
    <cfRule type="duplicateValues" dxfId="165" priority="24"/>
  </conditionalFormatting>
  <conditionalFormatting sqref="B45">
    <cfRule type="duplicateValues" dxfId="164" priority="25"/>
  </conditionalFormatting>
  <conditionalFormatting sqref="B46">
    <cfRule type="duplicateValues" dxfId="163" priority="26"/>
  </conditionalFormatting>
  <conditionalFormatting sqref="B47">
    <cfRule type="duplicateValues" dxfId="162" priority="27"/>
  </conditionalFormatting>
  <conditionalFormatting sqref="B48">
    <cfRule type="duplicateValues" dxfId="161" priority="28"/>
  </conditionalFormatting>
  <conditionalFormatting sqref="B49">
    <cfRule type="duplicateValues" dxfId="160" priority="29"/>
  </conditionalFormatting>
  <conditionalFormatting sqref="B50">
    <cfRule type="duplicateValues" dxfId="159" priority="30"/>
  </conditionalFormatting>
  <conditionalFormatting sqref="B51">
    <cfRule type="duplicateValues" dxfId="158" priority="31"/>
  </conditionalFormatting>
  <conditionalFormatting sqref="B52">
    <cfRule type="duplicateValues" dxfId="157" priority="32"/>
  </conditionalFormatting>
  <conditionalFormatting sqref="B53">
    <cfRule type="duplicateValues" dxfId="156" priority="33"/>
  </conditionalFormatting>
  <conditionalFormatting sqref="B54">
    <cfRule type="duplicateValues" dxfId="155" priority="34"/>
  </conditionalFormatting>
  <conditionalFormatting sqref="B55">
    <cfRule type="duplicateValues" dxfId="154" priority="35"/>
  </conditionalFormatting>
  <conditionalFormatting sqref="B56">
    <cfRule type="duplicateValues" dxfId="153" priority="36"/>
  </conditionalFormatting>
  <conditionalFormatting sqref="B57">
    <cfRule type="duplicateValues" dxfId="152" priority="37"/>
  </conditionalFormatting>
  <conditionalFormatting sqref="B58">
    <cfRule type="duplicateValues" dxfId="151" priority="38"/>
  </conditionalFormatting>
  <conditionalFormatting sqref="B59">
    <cfRule type="duplicateValues" dxfId="150" priority="39"/>
  </conditionalFormatting>
  <conditionalFormatting sqref="B60">
    <cfRule type="duplicateValues" dxfId="149" priority="40"/>
  </conditionalFormatting>
  <conditionalFormatting sqref="B61">
    <cfRule type="duplicateValues" dxfId="148" priority="41"/>
  </conditionalFormatting>
  <conditionalFormatting sqref="B62">
    <cfRule type="duplicateValues" dxfId="147" priority="42"/>
  </conditionalFormatting>
  <conditionalFormatting sqref="B63">
    <cfRule type="duplicateValues" dxfId="146" priority="43"/>
  </conditionalFormatting>
  <conditionalFormatting sqref="B64">
    <cfRule type="duplicateValues" dxfId="145" priority="44"/>
  </conditionalFormatting>
  <conditionalFormatting sqref="B65">
    <cfRule type="duplicateValues" dxfId="144" priority="45"/>
  </conditionalFormatting>
  <conditionalFormatting sqref="B66">
    <cfRule type="duplicateValues" dxfId="143" priority="46"/>
  </conditionalFormatting>
  <conditionalFormatting sqref="B67">
    <cfRule type="duplicateValues" dxfId="142" priority="47"/>
  </conditionalFormatting>
  <conditionalFormatting sqref="B68">
    <cfRule type="duplicateValues" dxfId="141" priority="48"/>
  </conditionalFormatting>
  <conditionalFormatting sqref="B69">
    <cfRule type="duplicateValues" dxfId="140" priority="49"/>
  </conditionalFormatting>
  <conditionalFormatting sqref="B70">
    <cfRule type="duplicateValues" dxfId="139" priority="50"/>
  </conditionalFormatting>
  <conditionalFormatting sqref="B71">
    <cfRule type="duplicateValues" dxfId="138" priority="51"/>
  </conditionalFormatting>
  <conditionalFormatting sqref="B93">
    <cfRule type="duplicateValues" dxfId="137" priority="52"/>
  </conditionalFormatting>
  <conditionalFormatting sqref="B73">
    <cfRule type="duplicateValues" dxfId="136" priority="53"/>
  </conditionalFormatting>
  <conditionalFormatting sqref="B74">
    <cfRule type="duplicateValues" dxfId="135" priority="54"/>
  </conditionalFormatting>
  <conditionalFormatting sqref="B75">
    <cfRule type="duplicateValues" dxfId="134" priority="55"/>
  </conditionalFormatting>
  <conditionalFormatting sqref="B76">
    <cfRule type="duplicateValues" dxfId="133" priority="56"/>
  </conditionalFormatting>
  <conditionalFormatting sqref="B77">
    <cfRule type="duplicateValues" dxfId="132" priority="57"/>
  </conditionalFormatting>
  <conditionalFormatting sqref="B94">
    <cfRule type="duplicateValues" dxfId="131" priority="58"/>
  </conditionalFormatting>
  <conditionalFormatting sqref="B80">
    <cfRule type="duplicateValues" dxfId="130" priority="59"/>
  </conditionalFormatting>
  <conditionalFormatting sqref="B81">
    <cfRule type="duplicateValues" dxfId="129" priority="60"/>
  </conditionalFormatting>
  <conditionalFormatting sqref="B82">
    <cfRule type="duplicateValues" dxfId="128" priority="61"/>
  </conditionalFormatting>
  <conditionalFormatting sqref="B83">
    <cfRule type="duplicateValues" dxfId="127" priority="62"/>
  </conditionalFormatting>
  <conditionalFormatting sqref="B84">
    <cfRule type="duplicateValues" dxfId="126" priority="63"/>
  </conditionalFormatting>
  <conditionalFormatting sqref="B85">
    <cfRule type="duplicateValues" dxfId="125" priority="64"/>
  </conditionalFormatting>
  <conditionalFormatting sqref="B2:B71 B73:B77 B79:B98">
    <cfRule type="duplicateValues" dxfId="124" priority="1" stopIfTrue="1"/>
    <cfRule type="duplicateValues" dxfId="123" priority="65"/>
  </conditionalFormatting>
  <conditionalFormatting sqref="B47:B48 B2:B3 B5:B13 B15:B18 B50:B71 B73:B77 B79:B80 B21:B45 B82:B98">
    <cfRule type="duplicateValues" dxfId="122" priority="66"/>
  </conditionalFormatting>
  <conditionalFormatting sqref="B86:B92">
    <cfRule type="duplicateValues" dxfId="121" priority="67"/>
  </conditionalFormatting>
  <conditionalFormatting sqref="B86:B92">
    <cfRule type="duplicateValues" dxfId="120" priority="68"/>
    <cfRule type="duplicateValues" dxfId="119" priority="69"/>
    <cfRule type="duplicateValues" dxfId="118" priority="70"/>
  </conditionalFormatting>
  <conditionalFormatting sqref="B95:B98">
    <cfRule type="duplicateValues" dxfId="117" priority="9"/>
  </conditionalFormatting>
  <conditionalFormatting sqref="B95:B98">
    <cfRule type="duplicateValues" dxfId="116" priority="7"/>
    <cfRule type="duplicateValues" dxfId="115" priority="8"/>
  </conditionalFormatting>
  <conditionalFormatting sqref="B95">
    <cfRule type="duplicateValues" dxfId="114" priority="6"/>
  </conditionalFormatting>
  <conditionalFormatting sqref="B96">
    <cfRule type="duplicateValues" dxfId="113" priority="5"/>
  </conditionalFormatting>
  <conditionalFormatting sqref="B97">
    <cfRule type="duplicateValues" dxfId="112" priority="4"/>
  </conditionalFormatting>
  <conditionalFormatting sqref="B98">
    <cfRule type="duplicateValues" dxfId="111" priority="3"/>
  </conditionalFormatting>
  <conditionalFormatting sqref="B95:B96 B98">
    <cfRule type="duplicateValues" dxfId="110" priority="2"/>
  </conditionalFormatting>
  <conditionalFormatting sqref="B47:B71 B73:B77 B79:B80 B93:B94 B20:B45 B2:B18">
    <cfRule type="duplicateValues" dxfId="109" priority="71"/>
  </conditionalFormatting>
  <conditionalFormatting sqref="B14:B17 B2:B12 B30:B70 B19:B28">
    <cfRule type="duplicateValues" dxfId="108" priority="72"/>
  </conditionalFormatting>
  <conditionalFormatting sqref="B80 B2:B3 B5:B13 B15:B19 B21:B32 B34:B48 B50:B71 B73:B77 B82:B98">
    <cfRule type="duplicateValues" dxfId="107" priority="73"/>
  </conditionalFormatting>
  <conditionalFormatting sqref="B21:B71 B73:B77 B93:B94 B2:B7 B9:B19">
    <cfRule type="duplicateValues" dxfId="106" priority="74"/>
  </conditionalFormatting>
  <conditionalFormatting sqref="B2:B71 B73:B77 B93:B94">
    <cfRule type="duplicateValues" dxfId="105" priority="75"/>
  </conditionalFormatting>
  <conditionalFormatting sqref="B2:B71 B73:B77 B93:B94">
    <cfRule type="duplicateValues" dxfId="104" priority="76"/>
    <cfRule type="duplicateValues" dxfId="103" priority="77"/>
  </conditionalFormatting>
  <conditionalFormatting sqref="A2:A71 A73:A77 A79:A98">
    <cfRule type="duplicateValues" dxfId="102" priority="78" stopIfTrue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2"/>
  <sheetViews>
    <sheetView workbookViewId="0">
      <selection activeCell="J31" sqref="J31"/>
    </sheetView>
  </sheetViews>
  <sheetFormatPr defaultRowHeight="15" x14ac:dyDescent="0.25"/>
  <cols>
    <col min="3" max="3" width="19.140625" customWidth="1"/>
  </cols>
  <sheetData>
    <row r="1" spans="1:7" ht="14.45" x14ac:dyDescent="0.3">
      <c r="A1" t="s">
        <v>4327</v>
      </c>
      <c r="B1" s="54"/>
      <c r="C1" s="54"/>
      <c r="D1" s="54"/>
      <c r="E1" s="54"/>
      <c r="F1" s="54"/>
      <c r="G1" s="54"/>
    </row>
    <row r="2" spans="1:7" s="81" customFormat="1" ht="15.6" x14ac:dyDescent="0.3">
      <c r="A2" s="81" t="s">
        <v>0</v>
      </c>
      <c r="B2" s="81" t="s">
        <v>4</v>
      </c>
      <c r="C2" s="83" t="s">
        <v>2965</v>
      </c>
      <c r="D2" s="81" t="s">
        <v>2966</v>
      </c>
      <c r="E2" s="84" t="s">
        <v>2967</v>
      </c>
      <c r="F2" s="84" t="s">
        <v>2968</v>
      </c>
      <c r="G2" s="84" t="s">
        <v>2969</v>
      </c>
    </row>
    <row r="3" spans="1:7" ht="15.6" x14ac:dyDescent="0.3">
      <c r="A3" s="55" t="s">
        <v>2949</v>
      </c>
      <c r="B3" s="55" t="s">
        <v>201</v>
      </c>
      <c r="C3" t="s">
        <v>2970</v>
      </c>
      <c r="D3" s="56" t="s">
        <v>2971</v>
      </c>
      <c r="E3" s="57" t="s">
        <v>2972</v>
      </c>
      <c r="F3" s="57" t="s">
        <v>2973</v>
      </c>
      <c r="G3" s="58">
        <v>1</v>
      </c>
    </row>
    <row r="4" spans="1:7" ht="14.45" x14ac:dyDescent="0.3">
      <c r="C4" t="s">
        <v>2974</v>
      </c>
      <c r="D4" t="s">
        <v>2975</v>
      </c>
      <c r="E4" s="59" t="s">
        <v>2976</v>
      </c>
      <c r="F4" s="59" t="s">
        <v>2973</v>
      </c>
      <c r="G4">
        <v>1</v>
      </c>
    </row>
    <row r="5" spans="1:7" ht="14.45" x14ac:dyDescent="0.3">
      <c r="C5" t="s">
        <v>2977</v>
      </c>
      <c r="D5" t="s">
        <v>2978</v>
      </c>
      <c r="E5" s="59" t="s">
        <v>2979</v>
      </c>
      <c r="F5" t="s">
        <v>2973</v>
      </c>
      <c r="G5">
        <v>1</v>
      </c>
    </row>
    <row r="6" spans="1:7" ht="14.45" x14ac:dyDescent="0.3">
      <c r="C6" t="s">
        <v>2980</v>
      </c>
      <c r="D6" t="s">
        <v>2981</v>
      </c>
      <c r="E6" s="59" t="s">
        <v>2982</v>
      </c>
      <c r="F6" t="s">
        <v>2973</v>
      </c>
      <c r="G6">
        <v>1</v>
      </c>
    </row>
    <row r="7" spans="1:7" ht="14.45" x14ac:dyDescent="0.3">
      <c r="C7" t="s">
        <v>2983</v>
      </c>
      <c r="D7" t="s">
        <v>2984</v>
      </c>
      <c r="E7" s="59" t="s">
        <v>2985</v>
      </c>
      <c r="F7" s="59" t="s">
        <v>2986</v>
      </c>
      <c r="G7">
        <v>1</v>
      </c>
    </row>
    <row r="8" spans="1:7" ht="14.45" x14ac:dyDescent="0.3">
      <c r="A8" s="4" t="s">
        <v>2987</v>
      </c>
      <c r="B8" s="4" t="s">
        <v>205</v>
      </c>
      <c r="C8" t="s">
        <v>2988</v>
      </c>
      <c r="D8" s="4" t="s">
        <v>2989</v>
      </c>
      <c r="E8" s="59" t="s">
        <v>2990</v>
      </c>
      <c r="F8" s="4" t="s">
        <v>2973</v>
      </c>
      <c r="G8" s="4">
        <v>1</v>
      </c>
    </row>
    <row r="9" spans="1:7" ht="14.45" x14ac:dyDescent="0.3">
      <c r="C9" t="s">
        <v>2991</v>
      </c>
      <c r="D9" t="s">
        <v>2992</v>
      </c>
      <c r="E9" s="59" t="s">
        <v>2990</v>
      </c>
      <c r="F9" t="s">
        <v>2973</v>
      </c>
      <c r="G9">
        <v>1</v>
      </c>
    </row>
    <row r="10" spans="1:7" ht="14.45" x14ac:dyDescent="0.3">
      <c r="A10" s="54"/>
      <c r="C10" s="21" t="s">
        <v>2993</v>
      </c>
      <c r="D10" s="54" t="s">
        <v>2994</v>
      </c>
      <c r="E10" s="54" t="s">
        <v>2995</v>
      </c>
      <c r="F10" t="s">
        <v>2973</v>
      </c>
      <c r="G10" s="54">
        <v>1</v>
      </c>
    </row>
    <row r="11" spans="1:7" ht="14.45" x14ac:dyDescent="0.3">
      <c r="C11" t="s">
        <v>2996</v>
      </c>
      <c r="D11" t="s">
        <v>2997</v>
      </c>
      <c r="E11" s="59" t="s">
        <v>2998</v>
      </c>
      <c r="F11" t="s">
        <v>2973</v>
      </c>
      <c r="G11">
        <v>1</v>
      </c>
    </row>
    <row r="12" spans="1:7" ht="14.45" x14ac:dyDescent="0.3">
      <c r="A12" s="4" t="s">
        <v>345</v>
      </c>
      <c r="B12" s="4" t="s">
        <v>596</v>
      </c>
      <c r="C12" t="s">
        <v>2999</v>
      </c>
      <c r="D12" s="4" t="s">
        <v>3000</v>
      </c>
      <c r="E12" s="59" t="s">
        <v>3001</v>
      </c>
      <c r="F12" s="4" t="s">
        <v>2973</v>
      </c>
      <c r="G12" s="4">
        <v>1</v>
      </c>
    </row>
    <row r="13" spans="1:7" ht="14.45" x14ac:dyDescent="0.3">
      <c r="C13" t="s">
        <v>3002</v>
      </c>
      <c r="D13" t="s">
        <v>3003</v>
      </c>
      <c r="E13" s="59" t="s">
        <v>3004</v>
      </c>
      <c r="F13" t="s">
        <v>2973</v>
      </c>
      <c r="G13">
        <v>1</v>
      </c>
    </row>
    <row r="14" spans="1:7" ht="14.45" x14ac:dyDescent="0.3">
      <c r="C14" t="s">
        <v>3005</v>
      </c>
      <c r="D14" t="s">
        <v>3006</v>
      </c>
      <c r="E14" s="59" t="s">
        <v>3007</v>
      </c>
      <c r="F14" t="s">
        <v>2973</v>
      </c>
      <c r="G14">
        <v>1</v>
      </c>
    </row>
    <row r="15" spans="1:7" ht="14.45" x14ac:dyDescent="0.3">
      <c r="C15" t="s">
        <v>3008</v>
      </c>
      <c r="D15" t="s">
        <v>3009</v>
      </c>
      <c r="E15" s="59" t="s">
        <v>3010</v>
      </c>
      <c r="F15" t="s">
        <v>2973</v>
      </c>
      <c r="G15">
        <v>1</v>
      </c>
    </row>
    <row r="16" spans="1:7" ht="14.45" x14ac:dyDescent="0.3">
      <c r="C16" t="s">
        <v>3011</v>
      </c>
      <c r="D16" t="s">
        <v>3012</v>
      </c>
      <c r="E16" s="59" t="s">
        <v>3010</v>
      </c>
      <c r="F16" t="s">
        <v>2973</v>
      </c>
      <c r="G16">
        <v>1</v>
      </c>
    </row>
    <row r="17" spans="1:7" ht="14.45" x14ac:dyDescent="0.3">
      <c r="C17" t="s">
        <v>3013</v>
      </c>
      <c r="D17" t="s">
        <v>3014</v>
      </c>
      <c r="E17" s="59" t="s">
        <v>3010</v>
      </c>
      <c r="F17" t="s">
        <v>2973</v>
      </c>
      <c r="G17">
        <v>1</v>
      </c>
    </row>
    <row r="18" spans="1:7" ht="14.45" x14ac:dyDescent="0.3">
      <c r="C18" t="s">
        <v>3015</v>
      </c>
      <c r="D18" t="s">
        <v>3016</v>
      </c>
      <c r="E18" s="59" t="s">
        <v>3004</v>
      </c>
      <c r="F18" t="s">
        <v>2973</v>
      </c>
      <c r="G18">
        <v>1</v>
      </c>
    </row>
    <row r="19" spans="1:7" ht="14.45" x14ac:dyDescent="0.3">
      <c r="C19" t="s">
        <v>3017</v>
      </c>
      <c r="D19" t="s">
        <v>3018</v>
      </c>
      <c r="E19" s="59" t="s">
        <v>3019</v>
      </c>
      <c r="F19" t="s">
        <v>2973</v>
      </c>
      <c r="G19">
        <v>1</v>
      </c>
    </row>
    <row r="20" spans="1:7" ht="14.45" x14ac:dyDescent="0.3">
      <c r="C20" t="s">
        <v>3020</v>
      </c>
      <c r="D20" t="s">
        <v>3021</v>
      </c>
      <c r="E20" s="59" t="s">
        <v>3022</v>
      </c>
      <c r="F20" t="s">
        <v>2973</v>
      </c>
      <c r="G20">
        <v>1</v>
      </c>
    </row>
    <row r="21" spans="1:7" ht="14.45" x14ac:dyDescent="0.3">
      <c r="C21" t="s">
        <v>3023</v>
      </c>
      <c r="D21" t="s">
        <v>3024</v>
      </c>
      <c r="E21" s="59" t="s">
        <v>3025</v>
      </c>
      <c r="F21" t="s">
        <v>2973</v>
      </c>
      <c r="G21">
        <v>1</v>
      </c>
    </row>
    <row r="22" spans="1:7" ht="14.45" x14ac:dyDescent="0.3">
      <c r="C22" t="s">
        <v>3026</v>
      </c>
      <c r="D22" t="s">
        <v>3027</v>
      </c>
      <c r="E22" s="59" t="s">
        <v>3028</v>
      </c>
      <c r="F22" t="s">
        <v>2986</v>
      </c>
      <c r="G22">
        <v>1</v>
      </c>
    </row>
    <row r="23" spans="1:7" ht="14.45" x14ac:dyDescent="0.3">
      <c r="C23" t="s">
        <v>3029</v>
      </c>
      <c r="D23" t="s">
        <v>3030</v>
      </c>
      <c r="E23" s="59" t="s">
        <v>2985</v>
      </c>
      <c r="F23" t="s">
        <v>2973</v>
      </c>
      <c r="G23">
        <v>1</v>
      </c>
    </row>
    <row r="24" spans="1:7" ht="14.45" x14ac:dyDescent="0.3">
      <c r="C24" t="s">
        <v>3031</v>
      </c>
      <c r="D24" t="s">
        <v>3032</v>
      </c>
      <c r="E24" s="59" t="s">
        <v>3033</v>
      </c>
      <c r="F24" t="s">
        <v>2973</v>
      </c>
      <c r="G24">
        <v>1</v>
      </c>
    </row>
    <row r="25" spans="1:7" x14ac:dyDescent="0.25">
      <c r="C25" t="s">
        <v>3034</v>
      </c>
      <c r="D25" t="s">
        <v>3035</v>
      </c>
      <c r="E25" s="59" t="s">
        <v>3036</v>
      </c>
      <c r="F25" t="s">
        <v>2973</v>
      </c>
      <c r="G25">
        <v>1</v>
      </c>
    </row>
    <row r="26" spans="1:7" x14ac:dyDescent="0.25">
      <c r="C26" t="s">
        <v>3037</v>
      </c>
      <c r="D26" t="s">
        <v>3038</v>
      </c>
      <c r="E26" s="59" t="s">
        <v>3039</v>
      </c>
      <c r="F26" t="s">
        <v>2973</v>
      </c>
      <c r="G26">
        <v>1</v>
      </c>
    </row>
    <row r="27" spans="1:7" x14ac:dyDescent="0.25">
      <c r="C27" t="s">
        <v>3040</v>
      </c>
      <c r="D27" t="s">
        <v>3041</v>
      </c>
      <c r="E27" s="59" t="s">
        <v>2985</v>
      </c>
      <c r="F27" t="s">
        <v>2986</v>
      </c>
      <c r="G27">
        <v>1</v>
      </c>
    </row>
    <row r="28" spans="1:7" x14ac:dyDescent="0.25">
      <c r="C28" t="s">
        <v>3042</v>
      </c>
      <c r="D28" t="s">
        <v>3043</v>
      </c>
      <c r="E28" s="59" t="s">
        <v>3044</v>
      </c>
      <c r="F28" t="s">
        <v>2973</v>
      </c>
      <c r="G28">
        <v>1</v>
      </c>
    </row>
    <row r="29" spans="1:7" x14ac:dyDescent="0.25">
      <c r="A29" s="54"/>
      <c r="C29" s="54" t="s">
        <v>3045</v>
      </c>
      <c r="D29" s="54" t="s">
        <v>3046</v>
      </c>
      <c r="E29" s="54" t="s">
        <v>3007</v>
      </c>
      <c r="F29" t="s">
        <v>2973</v>
      </c>
      <c r="G29">
        <v>1</v>
      </c>
    </row>
    <row r="30" spans="1:7" x14ac:dyDescent="0.25">
      <c r="A30" s="54"/>
      <c r="C30" s="54" t="s">
        <v>3047</v>
      </c>
      <c r="D30" s="54" t="s">
        <v>3048</v>
      </c>
      <c r="E30" s="54" t="s">
        <v>3007</v>
      </c>
      <c r="F30" t="s">
        <v>2973</v>
      </c>
      <c r="G30">
        <v>1</v>
      </c>
    </row>
    <row r="31" spans="1:7" x14ac:dyDescent="0.25">
      <c r="A31" s="54"/>
      <c r="C31" s="54" t="s">
        <v>3049</v>
      </c>
      <c r="D31" s="54" t="s">
        <v>3050</v>
      </c>
      <c r="E31" s="54" t="s">
        <v>3007</v>
      </c>
      <c r="F31" t="s">
        <v>2973</v>
      </c>
      <c r="G31">
        <v>1</v>
      </c>
    </row>
    <row r="32" spans="1:7" x14ac:dyDescent="0.25">
      <c r="A32" s="54"/>
      <c r="C32" t="s">
        <v>3051</v>
      </c>
      <c r="D32" s="54" t="s">
        <v>3052</v>
      </c>
      <c r="E32" s="54" t="s">
        <v>3053</v>
      </c>
      <c r="F32" t="s">
        <v>2973</v>
      </c>
      <c r="G32">
        <v>1</v>
      </c>
    </row>
    <row r="33" spans="1:7" x14ac:dyDescent="0.25">
      <c r="A33" s="54"/>
      <c r="C33" t="s">
        <v>3054</v>
      </c>
      <c r="D33" s="54" t="s">
        <v>3055</v>
      </c>
      <c r="E33" s="54" t="s">
        <v>3056</v>
      </c>
      <c r="F33" t="s">
        <v>2973</v>
      </c>
      <c r="G33">
        <v>1</v>
      </c>
    </row>
    <row r="34" spans="1:7" x14ac:dyDescent="0.25">
      <c r="A34" s="54"/>
      <c r="C34" s="56" t="s">
        <v>3057</v>
      </c>
      <c r="D34" s="54" t="s">
        <v>3048</v>
      </c>
      <c r="E34" s="54" t="s">
        <v>3058</v>
      </c>
      <c r="F34" t="s">
        <v>2973</v>
      </c>
      <c r="G34">
        <v>1</v>
      </c>
    </row>
    <row r="35" spans="1:7" x14ac:dyDescent="0.25">
      <c r="C35" t="s">
        <v>3059</v>
      </c>
      <c r="D35" t="s">
        <v>3060</v>
      </c>
      <c r="E35" s="59" t="s">
        <v>2985</v>
      </c>
      <c r="F35" t="s">
        <v>2986</v>
      </c>
      <c r="G35">
        <v>1</v>
      </c>
    </row>
    <row r="36" spans="1:7" x14ac:dyDescent="0.25">
      <c r="A36" s="4" t="s">
        <v>282</v>
      </c>
      <c r="B36" s="4" t="s">
        <v>283</v>
      </c>
      <c r="C36" t="s">
        <v>3061</v>
      </c>
      <c r="D36" s="4" t="s">
        <v>3062</v>
      </c>
      <c r="E36" s="59" t="s">
        <v>3063</v>
      </c>
      <c r="F36" s="4" t="s">
        <v>2986</v>
      </c>
      <c r="G36" s="4">
        <v>1</v>
      </c>
    </row>
    <row r="37" spans="1:7" x14ac:dyDescent="0.25">
      <c r="A37" s="50"/>
      <c r="C37" t="s">
        <v>3064</v>
      </c>
      <c r="D37" t="s">
        <v>3065</v>
      </c>
      <c r="E37" s="59" t="s">
        <v>2985</v>
      </c>
      <c r="F37" t="s">
        <v>2973</v>
      </c>
      <c r="G37">
        <v>1</v>
      </c>
    </row>
    <row r="38" spans="1:7" x14ac:dyDescent="0.25">
      <c r="C38" t="s">
        <v>3066</v>
      </c>
      <c r="D38" t="s">
        <v>3067</v>
      </c>
      <c r="E38" s="59" t="s">
        <v>3063</v>
      </c>
      <c r="F38" t="s">
        <v>2986</v>
      </c>
      <c r="G38">
        <v>1</v>
      </c>
    </row>
    <row r="39" spans="1:7" x14ac:dyDescent="0.25">
      <c r="C39" t="s">
        <v>3068</v>
      </c>
      <c r="D39" t="s">
        <v>3069</v>
      </c>
      <c r="E39" s="59" t="s">
        <v>3070</v>
      </c>
      <c r="F39" t="s">
        <v>2986</v>
      </c>
      <c r="G39">
        <v>1</v>
      </c>
    </row>
    <row r="40" spans="1:7" x14ac:dyDescent="0.25">
      <c r="C40" t="s">
        <v>3071</v>
      </c>
      <c r="D40" t="s">
        <v>3072</v>
      </c>
      <c r="E40" s="59" t="s">
        <v>3073</v>
      </c>
      <c r="F40" t="s">
        <v>2986</v>
      </c>
      <c r="G40">
        <v>1</v>
      </c>
    </row>
    <row r="41" spans="1:7" x14ac:dyDescent="0.25">
      <c r="C41" t="s">
        <v>3074</v>
      </c>
      <c r="D41" t="s">
        <v>3075</v>
      </c>
      <c r="E41" s="59" t="s">
        <v>3076</v>
      </c>
      <c r="F41" t="s">
        <v>2986</v>
      </c>
      <c r="G41">
        <v>1</v>
      </c>
    </row>
    <row r="42" spans="1:7" x14ac:dyDescent="0.25">
      <c r="A42" s="54"/>
      <c r="B42" s="56"/>
      <c r="C42" s="54" t="s">
        <v>3077</v>
      </c>
      <c r="D42" s="54" t="s">
        <v>3078</v>
      </c>
      <c r="E42" s="54" t="s">
        <v>3079</v>
      </c>
      <c r="F42" s="54" t="s">
        <v>2973</v>
      </c>
      <c r="G42">
        <v>1</v>
      </c>
    </row>
    <row r="43" spans="1:7" x14ac:dyDescent="0.25">
      <c r="C43" t="s">
        <v>3080</v>
      </c>
      <c r="D43" t="s">
        <v>3081</v>
      </c>
      <c r="E43" s="59" t="s">
        <v>3076</v>
      </c>
      <c r="F43" t="s">
        <v>2986</v>
      </c>
      <c r="G43">
        <v>1</v>
      </c>
    </row>
    <row r="44" spans="1:7" x14ac:dyDescent="0.25">
      <c r="A44" s="4" t="s">
        <v>34</v>
      </c>
      <c r="B44" s="4" t="s">
        <v>35</v>
      </c>
      <c r="C44" t="s">
        <v>3082</v>
      </c>
      <c r="D44" s="4" t="s">
        <v>3083</v>
      </c>
      <c r="E44" s="59" t="s">
        <v>3084</v>
      </c>
      <c r="F44" s="4" t="s">
        <v>2973</v>
      </c>
      <c r="G44" s="4">
        <v>1</v>
      </c>
    </row>
    <row r="45" spans="1:7" x14ac:dyDescent="0.25">
      <c r="C45" t="s">
        <v>3085</v>
      </c>
      <c r="D45" t="s">
        <v>3086</v>
      </c>
      <c r="E45" s="59" t="s">
        <v>3087</v>
      </c>
      <c r="F45" t="s">
        <v>2973</v>
      </c>
      <c r="G45">
        <v>1</v>
      </c>
    </row>
    <row r="46" spans="1:7" x14ac:dyDescent="0.25">
      <c r="C46" t="s">
        <v>3088</v>
      </c>
      <c r="D46" t="s">
        <v>3089</v>
      </c>
      <c r="E46" s="59" t="s">
        <v>3090</v>
      </c>
      <c r="F46" t="s">
        <v>2973</v>
      </c>
      <c r="G46">
        <v>1</v>
      </c>
    </row>
    <row r="47" spans="1:7" x14ac:dyDescent="0.25">
      <c r="A47" s="54"/>
      <c r="C47" s="54" t="s">
        <v>3091</v>
      </c>
      <c r="D47" s="54" t="s">
        <v>3092</v>
      </c>
      <c r="E47" s="54" t="s">
        <v>3093</v>
      </c>
      <c r="F47" t="s">
        <v>2973</v>
      </c>
      <c r="G47">
        <v>1</v>
      </c>
    </row>
    <row r="48" spans="1:7" x14ac:dyDescent="0.25">
      <c r="C48" t="s">
        <v>3094</v>
      </c>
      <c r="D48" t="s">
        <v>3095</v>
      </c>
      <c r="E48" s="59" t="s">
        <v>3096</v>
      </c>
      <c r="F48" t="s">
        <v>2973</v>
      </c>
      <c r="G48">
        <v>1</v>
      </c>
    </row>
    <row r="49" spans="1:7" x14ac:dyDescent="0.25">
      <c r="A49" s="54"/>
      <c r="C49" t="s">
        <v>3097</v>
      </c>
      <c r="D49" s="54" t="s">
        <v>3098</v>
      </c>
      <c r="E49" s="54" t="s">
        <v>3099</v>
      </c>
      <c r="F49" t="s">
        <v>2973</v>
      </c>
      <c r="G49">
        <v>1</v>
      </c>
    </row>
    <row r="50" spans="1:7" x14ac:dyDescent="0.25">
      <c r="A50" s="54"/>
      <c r="C50" s="54" t="s">
        <v>3100</v>
      </c>
      <c r="D50" s="54" t="s">
        <v>3101</v>
      </c>
      <c r="E50" s="54" t="s">
        <v>3102</v>
      </c>
      <c r="F50" t="s">
        <v>2973</v>
      </c>
      <c r="G50">
        <v>1</v>
      </c>
    </row>
    <row r="51" spans="1:7" x14ac:dyDescent="0.25">
      <c r="A51" s="54"/>
      <c r="C51" s="54" t="s">
        <v>3103</v>
      </c>
      <c r="D51" s="54" t="s">
        <v>3104</v>
      </c>
      <c r="E51" s="54" t="s">
        <v>3105</v>
      </c>
      <c r="F51" t="s">
        <v>2973</v>
      </c>
      <c r="G51">
        <v>1</v>
      </c>
    </row>
    <row r="52" spans="1:7" x14ac:dyDescent="0.25">
      <c r="A52" s="4" t="s">
        <v>174</v>
      </c>
      <c r="B52" s="4" t="s">
        <v>175</v>
      </c>
      <c r="C52" t="s">
        <v>3106</v>
      </c>
      <c r="D52" s="4" t="s">
        <v>3107</v>
      </c>
      <c r="E52" s="59" t="s">
        <v>3073</v>
      </c>
      <c r="F52" s="4" t="s">
        <v>2973</v>
      </c>
      <c r="G52" s="4">
        <v>1</v>
      </c>
    </row>
    <row r="53" spans="1:7" x14ac:dyDescent="0.25">
      <c r="C53" t="s">
        <v>3108</v>
      </c>
      <c r="D53" t="s">
        <v>3109</v>
      </c>
      <c r="E53" s="59" t="s">
        <v>3110</v>
      </c>
      <c r="F53" t="s">
        <v>2973</v>
      </c>
      <c r="G53">
        <v>1</v>
      </c>
    </row>
    <row r="54" spans="1:7" x14ac:dyDescent="0.25">
      <c r="C54" t="s">
        <v>3111</v>
      </c>
      <c r="D54" t="s">
        <v>3112</v>
      </c>
      <c r="E54" s="59" t="s">
        <v>3113</v>
      </c>
      <c r="F54" t="s">
        <v>2973</v>
      </c>
      <c r="G54">
        <v>1</v>
      </c>
    </row>
    <row r="55" spans="1:7" x14ac:dyDescent="0.25">
      <c r="C55" t="s">
        <v>3114</v>
      </c>
      <c r="D55" t="s">
        <v>3115</v>
      </c>
      <c r="E55" s="59" t="s">
        <v>3116</v>
      </c>
      <c r="F55" t="s">
        <v>2973</v>
      </c>
      <c r="G55">
        <v>1</v>
      </c>
    </row>
    <row r="56" spans="1:7" x14ac:dyDescent="0.25">
      <c r="C56" t="s">
        <v>3117</v>
      </c>
      <c r="D56" t="s">
        <v>3118</v>
      </c>
      <c r="E56" s="59" t="s">
        <v>3119</v>
      </c>
      <c r="F56" t="s">
        <v>2973</v>
      </c>
      <c r="G56">
        <v>1</v>
      </c>
    </row>
    <row r="57" spans="1:7" x14ac:dyDescent="0.25">
      <c r="A57" s="4" t="s">
        <v>325</v>
      </c>
      <c r="B57" s="4" t="s">
        <v>330</v>
      </c>
      <c r="C57" t="s">
        <v>3120</v>
      </c>
      <c r="D57" s="4" t="s">
        <v>3121</v>
      </c>
      <c r="E57" s="59" t="s">
        <v>3122</v>
      </c>
      <c r="F57" s="4" t="s">
        <v>2973</v>
      </c>
      <c r="G57" s="4">
        <v>1</v>
      </c>
    </row>
    <row r="58" spans="1:7" x14ac:dyDescent="0.25">
      <c r="C58" t="s">
        <v>3123</v>
      </c>
      <c r="D58" t="s">
        <v>3124</v>
      </c>
      <c r="E58" s="59" t="s">
        <v>3125</v>
      </c>
      <c r="F58" t="s">
        <v>2973</v>
      </c>
      <c r="G58">
        <v>1</v>
      </c>
    </row>
    <row r="59" spans="1:7" x14ac:dyDescent="0.25">
      <c r="C59" t="s">
        <v>3126</v>
      </c>
      <c r="D59" t="s">
        <v>3127</v>
      </c>
      <c r="E59" s="59" t="s">
        <v>2985</v>
      </c>
      <c r="F59" t="s">
        <v>2973</v>
      </c>
      <c r="G59">
        <v>1</v>
      </c>
    </row>
    <row r="60" spans="1:7" x14ac:dyDescent="0.25">
      <c r="C60" t="s">
        <v>3128</v>
      </c>
      <c r="D60" t="s">
        <v>3129</v>
      </c>
      <c r="E60" s="59" t="s">
        <v>3130</v>
      </c>
      <c r="F60" t="s">
        <v>2973</v>
      </c>
      <c r="G60">
        <v>1</v>
      </c>
    </row>
    <row r="61" spans="1:7" x14ac:dyDescent="0.25">
      <c r="C61" t="s">
        <v>3131</v>
      </c>
      <c r="D61" t="s">
        <v>3132</v>
      </c>
      <c r="E61" s="59" t="s">
        <v>3133</v>
      </c>
      <c r="F61" t="s">
        <v>2973</v>
      </c>
      <c r="G61">
        <v>1</v>
      </c>
    </row>
    <row r="62" spans="1:7" x14ac:dyDescent="0.25">
      <c r="C62" t="s">
        <v>3134</v>
      </c>
      <c r="D62" t="s">
        <v>3135</v>
      </c>
      <c r="E62" s="59" t="s">
        <v>2976</v>
      </c>
      <c r="F62" t="s">
        <v>2973</v>
      </c>
      <c r="G62">
        <v>1</v>
      </c>
    </row>
    <row r="63" spans="1:7" x14ac:dyDescent="0.25">
      <c r="A63" s="54"/>
      <c r="C63" s="54" t="s">
        <v>3136</v>
      </c>
      <c r="D63" s="54" t="s">
        <v>3137</v>
      </c>
      <c r="E63" s="54" t="s">
        <v>3138</v>
      </c>
      <c r="F63" s="54" t="s">
        <v>2973</v>
      </c>
      <c r="G63">
        <v>1</v>
      </c>
    </row>
    <row r="64" spans="1:7" x14ac:dyDescent="0.25">
      <c r="A64" s="54"/>
      <c r="C64" t="s">
        <v>3139</v>
      </c>
      <c r="D64" s="54" t="s">
        <v>3140</v>
      </c>
      <c r="E64" s="54" t="s">
        <v>3079</v>
      </c>
      <c r="F64" s="54" t="s">
        <v>2973</v>
      </c>
      <c r="G64">
        <v>1</v>
      </c>
    </row>
    <row r="65" spans="1:7" x14ac:dyDescent="0.25">
      <c r="C65" t="s">
        <v>3141</v>
      </c>
      <c r="D65" t="s">
        <v>3142</v>
      </c>
      <c r="E65" s="59" t="s">
        <v>3143</v>
      </c>
      <c r="F65" t="s">
        <v>2973</v>
      </c>
      <c r="G65">
        <v>1</v>
      </c>
    </row>
    <row r="66" spans="1:7" x14ac:dyDescent="0.25">
      <c r="A66" s="2" t="s">
        <v>355</v>
      </c>
      <c r="B66" s="2" t="s">
        <v>354</v>
      </c>
      <c r="C66" t="s">
        <v>3002</v>
      </c>
      <c r="D66" s="2" t="s">
        <v>3144</v>
      </c>
      <c r="E66" s="59" t="s">
        <v>3004</v>
      </c>
      <c r="F66" s="2" t="s">
        <v>2973</v>
      </c>
      <c r="G66" s="2">
        <v>1</v>
      </c>
    </row>
    <row r="67" spans="1:7" x14ac:dyDescent="0.25">
      <c r="C67" t="s">
        <v>2999</v>
      </c>
      <c r="D67" t="s">
        <v>3145</v>
      </c>
      <c r="E67" s="59" t="s">
        <v>3001</v>
      </c>
      <c r="F67" t="s">
        <v>2973</v>
      </c>
      <c r="G67">
        <v>1</v>
      </c>
    </row>
    <row r="68" spans="1:7" x14ac:dyDescent="0.25">
      <c r="C68" t="s">
        <v>3054</v>
      </c>
      <c r="D68" t="s">
        <v>3146</v>
      </c>
      <c r="E68" s="59" t="s">
        <v>3010</v>
      </c>
      <c r="F68" t="s">
        <v>2973</v>
      </c>
      <c r="G68">
        <v>1</v>
      </c>
    </row>
    <row r="69" spans="1:7" x14ac:dyDescent="0.25">
      <c r="C69" t="s">
        <v>3049</v>
      </c>
      <c r="D69" t="s">
        <v>3147</v>
      </c>
      <c r="E69" s="59" t="s">
        <v>3007</v>
      </c>
      <c r="F69" t="s">
        <v>2973</v>
      </c>
      <c r="G69">
        <v>1</v>
      </c>
    </row>
    <row r="70" spans="1:7" x14ac:dyDescent="0.25">
      <c r="C70" t="s">
        <v>3045</v>
      </c>
      <c r="D70" t="s">
        <v>3148</v>
      </c>
      <c r="E70" s="59" t="s">
        <v>3007</v>
      </c>
      <c r="F70" t="s">
        <v>2973</v>
      </c>
      <c r="G70">
        <v>1</v>
      </c>
    </row>
    <row r="71" spans="1:7" x14ac:dyDescent="0.25">
      <c r="C71" t="s">
        <v>3005</v>
      </c>
      <c r="D71" t="s">
        <v>3149</v>
      </c>
      <c r="E71" s="59" t="s">
        <v>3007</v>
      </c>
      <c r="F71" t="s">
        <v>2973</v>
      </c>
      <c r="G71">
        <v>1</v>
      </c>
    </row>
    <row r="72" spans="1:7" x14ac:dyDescent="0.25">
      <c r="C72" t="s">
        <v>3008</v>
      </c>
      <c r="D72" t="s">
        <v>3150</v>
      </c>
      <c r="E72" s="59" t="s">
        <v>3010</v>
      </c>
      <c r="F72" t="s">
        <v>2973</v>
      </c>
      <c r="G72">
        <v>1</v>
      </c>
    </row>
    <row r="73" spans="1:7" x14ac:dyDescent="0.25">
      <c r="C73" t="s">
        <v>3057</v>
      </c>
      <c r="D73" t="s">
        <v>3151</v>
      </c>
      <c r="E73" s="59" t="s">
        <v>3010</v>
      </c>
      <c r="F73" t="s">
        <v>2973</v>
      </c>
      <c r="G73">
        <v>1</v>
      </c>
    </row>
    <row r="74" spans="1:7" x14ac:dyDescent="0.25">
      <c r="C74" t="s">
        <v>3011</v>
      </c>
      <c r="D74" t="s">
        <v>3152</v>
      </c>
      <c r="E74" s="59" t="s">
        <v>3010</v>
      </c>
      <c r="F74" t="s">
        <v>2973</v>
      </c>
      <c r="G74">
        <v>1</v>
      </c>
    </row>
    <row r="75" spans="1:7" x14ac:dyDescent="0.25">
      <c r="C75" t="s">
        <v>3013</v>
      </c>
      <c r="D75" t="s">
        <v>3014</v>
      </c>
      <c r="E75" s="59" t="s">
        <v>3010</v>
      </c>
      <c r="F75" t="s">
        <v>2973</v>
      </c>
      <c r="G75">
        <v>1</v>
      </c>
    </row>
    <row r="76" spans="1:7" x14ac:dyDescent="0.25">
      <c r="C76" t="s">
        <v>3015</v>
      </c>
      <c r="D76" t="s">
        <v>3153</v>
      </c>
      <c r="E76" s="59" t="s">
        <v>3004</v>
      </c>
      <c r="F76" t="s">
        <v>2973</v>
      </c>
      <c r="G76">
        <v>1</v>
      </c>
    </row>
    <row r="77" spans="1:7" x14ac:dyDescent="0.25">
      <c r="C77" t="s">
        <v>3017</v>
      </c>
      <c r="D77" t="s">
        <v>3154</v>
      </c>
      <c r="E77" s="59" t="s">
        <v>3019</v>
      </c>
      <c r="F77" t="s">
        <v>2973</v>
      </c>
      <c r="G77">
        <v>1</v>
      </c>
    </row>
    <row r="78" spans="1:7" x14ac:dyDescent="0.25">
      <c r="C78" t="s">
        <v>3020</v>
      </c>
      <c r="D78" t="s">
        <v>3155</v>
      </c>
      <c r="E78" s="59" t="s">
        <v>3022</v>
      </c>
      <c r="F78" t="s">
        <v>2973</v>
      </c>
      <c r="G78">
        <v>1</v>
      </c>
    </row>
    <row r="79" spans="1:7" x14ac:dyDescent="0.25">
      <c r="C79" t="s">
        <v>3034</v>
      </c>
      <c r="D79" t="s">
        <v>3156</v>
      </c>
      <c r="E79" s="59" t="s">
        <v>3036</v>
      </c>
      <c r="F79" t="s">
        <v>2973</v>
      </c>
      <c r="G79">
        <v>1</v>
      </c>
    </row>
    <row r="80" spans="1:7" x14ac:dyDescent="0.25">
      <c r="C80" t="s">
        <v>3037</v>
      </c>
      <c r="D80" t="s">
        <v>3157</v>
      </c>
      <c r="E80" s="59" t="s">
        <v>3039</v>
      </c>
      <c r="F80" t="s">
        <v>2973</v>
      </c>
      <c r="G80">
        <v>1</v>
      </c>
    </row>
    <row r="81" spans="1:7" x14ac:dyDescent="0.25">
      <c r="C81" t="s">
        <v>3042</v>
      </c>
      <c r="D81" t="s">
        <v>3158</v>
      </c>
      <c r="E81" s="59" t="s">
        <v>3044</v>
      </c>
      <c r="F81" t="s">
        <v>2973</v>
      </c>
      <c r="G81">
        <v>1</v>
      </c>
    </row>
    <row r="82" spans="1:7" x14ac:dyDescent="0.25">
      <c r="C82" t="s">
        <v>3059</v>
      </c>
      <c r="D82" t="s">
        <v>3159</v>
      </c>
      <c r="E82" s="59" t="s">
        <v>2985</v>
      </c>
      <c r="F82" t="s">
        <v>2986</v>
      </c>
      <c r="G82">
        <v>1</v>
      </c>
    </row>
    <row r="83" spans="1:7" x14ac:dyDescent="0.25">
      <c r="C83" t="s">
        <v>3031</v>
      </c>
      <c r="D83" t="s">
        <v>3160</v>
      </c>
      <c r="E83" s="59" t="s">
        <v>3033</v>
      </c>
      <c r="F83" t="s">
        <v>2973</v>
      </c>
      <c r="G83">
        <v>1</v>
      </c>
    </row>
    <row r="84" spans="1:7" x14ac:dyDescent="0.25">
      <c r="C84" t="s">
        <v>3161</v>
      </c>
      <c r="D84" t="s">
        <v>3162</v>
      </c>
      <c r="E84" s="59" t="s">
        <v>2976</v>
      </c>
      <c r="F84" t="s">
        <v>2973</v>
      </c>
      <c r="G84">
        <v>1</v>
      </c>
    </row>
    <row r="85" spans="1:7" x14ac:dyDescent="0.25">
      <c r="C85" t="s">
        <v>3026</v>
      </c>
      <c r="D85" t="s">
        <v>3163</v>
      </c>
      <c r="E85" s="59" t="s">
        <v>3028</v>
      </c>
      <c r="F85" t="s">
        <v>2973</v>
      </c>
      <c r="G85">
        <v>1</v>
      </c>
    </row>
    <row r="86" spans="1:7" x14ac:dyDescent="0.25">
      <c r="C86" t="s">
        <v>3029</v>
      </c>
      <c r="D86" t="s">
        <v>3164</v>
      </c>
      <c r="E86" s="59" t="s">
        <v>2985</v>
      </c>
      <c r="F86" t="s">
        <v>2973</v>
      </c>
      <c r="G86">
        <v>1</v>
      </c>
    </row>
    <row r="87" spans="1:7" x14ac:dyDescent="0.25">
      <c r="A87" s="4" t="s">
        <v>391</v>
      </c>
      <c r="B87" s="4" t="s">
        <v>615</v>
      </c>
      <c r="C87" s="54" t="s">
        <v>3165</v>
      </c>
      <c r="D87" s="54" t="s">
        <v>3166</v>
      </c>
      <c r="E87" s="54" t="s">
        <v>3167</v>
      </c>
      <c r="F87" t="s">
        <v>2973</v>
      </c>
      <c r="G87">
        <v>1</v>
      </c>
    </row>
    <row r="88" spans="1:7" x14ac:dyDescent="0.25">
      <c r="A88" s="4" t="s">
        <v>393</v>
      </c>
      <c r="B88" s="4" t="s">
        <v>616</v>
      </c>
      <c r="C88" t="s">
        <v>3168</v>
      </c>
      <c r="D88" s="4" t="s">
        <v>3169</v>
      </c>
      <c r="E88" s="59" t="s">
        <v>3170</v>
      </c>
      <c r="F88" s="4" t="s">
        <v>2973</v>
      </c>
      <c r="G88" s="4">
        <v>1</v>
      </c>
    </row>
    <row r="89" spans="1:7" x14ac:dyDescent="0.25">
      <c r="C89" t="s">
        <v>3171</v>
      </c>
      <c r="D89" t="s">
        <v>3172</v>
      </c>
      <c r="E89" s="59" t="s">
        <v>3173</v>
      </c>
      <c r="F89" t="s">
        <v>2973</v>
      </c>
      <c r="G89">
        <v>1</v>
      </c>
    </row>
    <row r="90" spans="1:7" x14ac:dyDescent="0.25">
      <c r="C90" t="s">
        <v>3174</v>
      </c>
      <c r="D90" t="s">
        <v>3175</v>
      </c>
      <c r="E90" s="59" t="s">
        <v>2985</v>
      </c>
      <c r="F90" t="s">
        <v>2973</v>
      </c>
      <c r="G90">
        <v>1</v>
      </c>
    </row>
    <row r="91" spans="1:7" x14ac:dyDescent="0.25">
      <c r="C91" t="s">
        <v>3176</v>
      </c>
      <c r="D91" t="s">
        <v>3177</v>
      </c>
      <c r="E91" s="59" t="s">
        <v>3073</v>
      </c>
      <c r="F91" t="s">
        <v>2973</v>
      </c>
      <c r="G91">
        <v>1</v>
      </c>
    </row>
    <row r="92" spans="1:7" x14ac:dyDescent="0.25">
      <c r="A92" s="4" t="s">
        <v>425</v>
      </c>
      <c r="B92" s="4" t="s">
        <v>623</v>
      </c>
      <c r="C92" t="s">
        <v>3178</v>
      </c>
      <c r="D92" t="s">
        <v>2984</v>
      </c>
      <c r="E92" s="59" t="s">
        <v>3179</v>
      </c>
      <c r="F92" t="s">
        <v>2973</v>
      </c>
      <c r="G92">
        <v>1</v>
      </c>
    </row>
    <row r="93" spans="1:7" x14ac:dyDescent="0.25">
      <c r="C93" t="s">
        <v>3180</v>
      </c>
      <c r="D93" t="s">
        <v>3181</v>
      </c>
      <c r="E93" s="59" t="s">
        <v>2976</v>
      </c>
      <c r="F93" t="s">
        <v>2973</v>
      </c>
      <c r="G93">
        <v>1</v>
      </c>
    </row>
    <row r="94" spans="1:7" x14ac:dyDescent="0.25">
      <c r="C94" t="s">
        <v>3182</v>
      </c>
      <c r="D94" t="s">
        <v>3183</v>
      </c>
      <c r="E94" s="59" t="s">
        <v>2985</v>
      </c>
      <c r="F94" t="s">
        <v>2973</v>
      </c>
      <c r="G94">
        <v>1</v>
      </c>
    </row>
    <row r="95" spans="1:7" x14ac:dyDescent="0.25">
      <c r="C95" t="s">
        <v>3184</v>
      </c>
      <c r="D95" t="s">
        <v>3185</v>
      </c>
      <c r="E95" s="59" t="s">
        <v>3186</v>
      </c>
      <c r="F95" t="s">
        <v>2973</v>
      </c>
      <c r="G95">
        <v>1</v>
      </c>
    </row>
    <row r="96" spans="1:7" x14ac:dyDescent="0.25">
      <c r="C96" t="s">
        <v>3187</v>
      </c>
      <c r="D96" t="s">
        <v>3188</v>
      </c>
      <c r="E96" s="59" t="s">
        <v>2985</v>
      </c>
      <c r="F96" t="s">
        <v>2973</v>
      </c>
      <c r="G96">
        <v>1</v>
      </c>
    </row>
    <row r="97" spans="3:7" x14ac:dyDescent="0.25">
      <c r="C97" t="s">
        <v>3189</v>
      </c>
      <c r="D97" t="s">
        <v>3190</v>
      </c>
      <c r="E97" s="59" t="s">
        <v>3191</v>
      </c>
      <c r="F97" t="s">
        <v>2973</v>
      </c>
      <c r="G97">
        <v>1</v>
      </c>
    </row>
    <row r="98" spans="3:7" x14ac:dyDescent="0.25">
      <c r="C98" t="s">
        <v>3192</v>
      </c>
      <c r="D98" t="s">
        <v>3193</v>
      </c>
      <c r="E98" s="59" t="s">
        <v>3194</v>
      </c>
      <c r="F98" t="s">
        <v>2973</v>
      </c>
      <c r="G98">
        <v>1</v>
      </c>
    </row>
    <row r="99" spans="3:7" x14ac:dyDescent="0.25">
      <c r="C99" t="s">
        <v>3195</v>
      </c>
      <c r="D99" t="s">
        <v>3196</v>
      </c>
      <c r="E99" s="59" t="s">
        <v>3197</v>
      </c>
      <c r="F99" t="s">
        <v>2973</v>
      </c>
      <c r="G99">
        <v>1</v>
      </c>
    </row>
    <row r="100" spans="3:7" x14ac:dyDescent="0.25">
      <c r="C100" t="s">
        <v>3198</v>
      </c>
      <c r="D100" t="s">
        <v>3199</v>
      </c>
      <c r="E100" s="59" t="s">
        <v>2985</v>
      </c>
      <c r="F100" t="s">
        <v>2973</v>
      </c>
      <c r="G100">
        <v>1</v>
      </c>
    </row>
    <row r="101" spans="3:7" x14ac:dyDescent="0.25">
      <c r="C101" t="s">
        <v>3200</v>
      </c>
      <c r="D101" t="s">
        <v>3201</v>
      </c>
      <c r="E101" s="59" t="s">
        <v>3202</v>
      </c>
      <c r="F101" t="s">
        <v>2973</v>
      </c>
      <c r="G101">
        <v>1</v>
      </c>
    </row>
    <row r="102" spans="3:7" x14ac:dyDescent="0.25">
      <c r="C102" t="s">
        <v>3203</v>
      </c>
      <c r="D102" t="s">
        <v>3204</v>
      </c>
      <c r="E102" s="59" t="s">
        <v>2985</v>
      </c>
      <c r="F102" t="s">
        <v>2973</v>
      </c>
      <c r="G102">
        <v>1</v>
      </c>
    </row>
    <row r="103" spans="3:7" x14ac:dyDescent="0.25">
      <c r="C103" t="s">
        <v>3205</v>
      </c>
      <c r="D103" t="s">
        <v>3206</v>
      </c>
      <c r="E103" s="59" t="s">
        <v>3207</v>
      </c>
      <c r="F103" t="s">
        <v>2973</v>
      </c>
      <c r="G103">
        <v>1</v>
      </c>
    </row>
    <row r="104" spans="3:7" x14ac:dyDescent="0.25">
      <c r="C104" t="s">
        <v>3208</v>
      </c>
      <c r="D104" t="s">
        <v>3209</v>
      </c>
      <c r="E104" s="59" t="s">
        <v>2985</v>
      </c>
      <c r="F104" t="s">
        <v>2973</v>
      </c>
      <c r="G104">
        <v>1</v>
      </c>
    </row>
    <row r="105" spans="3:7" x14ac:dyDescent="0.25">
      <c r="C105" t="s">
        <v>3210</v>
      </c>
      <c r="D105" t="s">
        <v>3211</v>
      </c>
      <c r="E105" s="59" t="s">
        <v>2985</v>
      </c>
      <c r="F105" t="s">
        <v>2973</v>
      </c>
      <c r="G105">
        <v>1</v>
      </c>
    </row>
    <row r="106" spans="3:7" x14ac:dyDescent="0.25">
      <c r="C106" t="s">
        <v>3212</v>
      </c>
      <c r="D106" t="s">
        <v>3213</v>
      </c>
      <c r="E106" s="59" t="s">
        <v>3214</v>
      </c>
      <c r="F106" t="s">
        <v>2973</v>
      </c>
      <c r="G106">
        <v>1</v>
      </c>
    </row>
    <row r="107" spans="3:7" x14ac:dyDescent="0.25">
      <c r="C107" t="s">
        <v>3215</v>
      </c>
      <c r="D107" t="s">
        <v>3216</v>
      </c>
      <c r="E107" s="59" t="s">
        <v>3217</v>
      </c>
      <c r="F107" t="s">
        <v>2986</v>
      </c>
      <c r="G107">
        <v>1</v>
      </c>
    </row>
    <row r="108" spans="3:7" x14ac:dyDescent="0.25">
      <c r="C108" t="s">
        <v>3218</v>
      </c>
      <c r="D108" t="s">
        <v>3219</v>
      </c>
      <c r="E108" s="59" t="s">
        <v>2985</v>
      </c>
      <c r="F108" t="s">
        <v>2973</v>
      </c>
      <c r="G108">
        <v>1</v>
      </c>
    </row>
    <row r="109" spans="3:7" x14ac:dyDescent="0.25">
      <c r="C109" t="s">
        <v>3220</v>
      </c>
      <c r="D109" t="s">
        <v>3221</v>
      </c>
      <c r="E109" s="59" t="s">
        <v>3222</v>
      </c>
      <c r="F109" t="s">
        <v>2973</v>
      </c>
      <c r="G109">
        <v>1</v>
      </c>
    </row>
    <row r="110" spans="3:7" x14ac:dyDescent="0.25">
      <c r="C110" t="s">
        <v>3223</v>
      </c>
      <c r="D110" t="s">
        <v>3224</v>
      </c>
      <c r="E110" s="59" t="s">
        <v>2985</v>
      </c>
      <c r="F110" t="s">
        <v>2973</v>
      </c>
      <c r="G110">
        <v>1</v>
      </c>
    </row>
    <row r="111" spans="3:7" x14ac:dyDescent="0.25">
      <c r="C111" t="s">
        <v>3225</v>
      </c>
      <c r="D111" t="s">
        <v>3226</v>
      </c>
      <c r="E111" s="59" t="s">
        <v>2985</v>
      </c>
      <c r="F111" t="s">
        <v>2986</v>
      </c>
      <c r="G111">
        <v>1</v>
      </c>
    </row>
    <row r="112" spans="3:7" x14ac:dyDescent="0.25">
      <c r="C112" t="s">
        <v>3227</v>
      </c>
      <c r="D112" t="s">
        <v>3228</v>
      </c>
      <c r="E112" s="59" t="s">
        <v>3229</v>
      </c>
      <c r="F112" t="s">
        <v>2973</v>
      </c>
      <c r="G112">
        <v>1</v>
      </c>
    </row>
    <row r="113" spans="1:7" x14ac:dyDescent="0.25">
      <c r="C113" t="s">
        <v>3230</v>
      </c>
      <c r="D113" t="s">
        <v>3231</v>
      </c>
      <c r="E113" s="59" t="s">
        <v>2976</v>
      </c>
      <c r="F113" t="s">
        <v>2973</v>
      </c>
      <c r="G113">
        <v>1</v>
      </c>
    </row>
    <row r="114" spans="1:7" x14ac:dyDescent="0.25">
      <c r="C114" t="s">
        <v>3232</v>
      </c>
      <c r="D114" t="s">
        <v>3233</v>
      </c>
      <c r="E114" s="59" t="s">
        <v>3234</v>
      </c>
      <c r="F114" t="s">
        <v>2973</v>
      </c>
      <c r="G114">
        <v>1</v>
      </c>
    </row>
    <row r="115" spans="1:7" x14ac:dyDescent="0.25">
      <c r="C115" t="s">
        <v>3235</v>
      </c>
      <c r="D115" t="s">
        <v>3236</v>
      </c>
      <c r="E115" s="59" t="s">
        <v>3237</v>
      </c>
      <c r="F115" t="s">
        <v>2973</v>
      </c>
      <c r="G115">
        <v>1</v>
      </c>
    </row>
    <row r="116" spans="1:7" x14ac:dyDescent="0.25">
      <c r="A116" s="54"/>
      <c r="B116" s="56"/>
      <c r="C116" s="54" t="s">
        <v>3238</v>
      </c>
      <c r="D116" s="60" t="s">
        <v>3239</v>
      </c>
      <c r="E116" s="54" t="s">
        <v>3240</v>
      </c>
      <c r="F116" s="54" t="s">
        <v>2973</v>
      </c>
      <c r="G116">
        <v>1</v>
      </c>
    </row>
    <row r="117" spans="1:7" x14ac:dyDescent="0.25">
      <c r="C117" t="s">
        <v>3241</v>
      </c>
      <c r="D117" t="s">
        <v>3242</v>
      </c>
      <c r="E117" s="59" t="s">
        <v>2985</v>
      </c>
      <c r="F117" t="s">
        <v>2986</v>
      </c>
      <c r="G117">
        <v>1</v>
      </c>
    </row>
    <row r="118" spans="1:7" x14ac:dyDescent="0.25">
      <c r="A118" s="4" t="s">
        <v>72</v>
      </c>
      <c r="B118" s="4" t="s">
        <v>73</v>
      </c>
      <c r="C118" t="s">
        <v>3243</v>
      </c>
      <c r="D118" s="4" t="s">
        <v>3244</v>
      </c>
      <c r="E118" s="59" t="s">
        <v>3245</v>
      </c>
      <c r="F118" s="4" t="s">
        <v>2973</v>
      </c>
      <c r="G118" s="4">
        <v>1</v>
      </c>
    </row>
    <row r="119" spans="1:7" x14ac:dyDescent="0.25">
      <c r="A119" s="54"/>
      <c r="C119" s="54" t="s">
        <v>3246</v>
      </c>
      <c r="D119" s="54" t="s">
        <v>3247</v>
      </c>
      <c r="E119" s="54" t="s">
        <v>3248</v>
      </c>
      <c r="F119" t="s">
        <v>2973</v>
      </c>
      <c r="G119">
        <v>1</v>
      </c>
    </row>
    <row r="120" spans="1:7" x14ac:dyDescent="0.25">
      <c r="A120" s="54"/>
      <c r="C120" s="54" t="s">
        <v>3249</v>
      </c>
      <c r="D120" s="54" t="s">
        <v>3250</v>
      </c>
      <c r="E120" s="54" t="s">
        <v>3251</v>
      </c>
      <c r="F120" t="s">
        <v>2973</v>
      </c>
      <c r="G120">
        <v>1</v>
      </c>
    </row>
    <row r="121" spans="1:7" x14ac:dyDescent="0.25">
      <c r="A121" s="54"/>
      <c r="C121" s="54" t="s">
        <v>3252</v>
      </c>
      <c r="D121" s="54" t="s">
        <v>3253</v>
      </c>
      <c r="E121" s="54" t="s">
        <v>3254</v>
      </c>
      <c r="F121" t="s">
        <v>2973</v>
      </c>
      <c r="G121">
        <v>1</v>
      </c>
    </row>
    <row r="122" spans="1:7" x14ac:dyDescent="0.25">
      <c r="A122" s="54"/>
      <c r="C122" s="54" t="s">
        <v>3255</v>
      </c>
      <c r="D122" s="54" t="s">
        <v>3256</v>
      </c>
      <c r="E122" s="54" t="s">
        <v>3257</v>
      </c>
      <c r="F122" t="s">
        <v>2973</v>
      </c>
      <c r="G122">
        <v>1</v>
      </c>
    </row>
    <row r="123" spans="1:7" x14ac:dyDescent="0.25">
      <c r="A123" s="54"/>
      <c r="C123" s="54" t="s">
        <v>3258</v>
      </c>
      <c r="D123" s="54" t="s">
        <v>3259</v>
      </c>
      <c r="E123" s="54" t="s">
        <v>3251</v>
      </c>
      <c r="F123" t="s">
        <v>2973</v>
      </c>
      <c r="G123">
        <v>1</v>
      </c>
    </row>
    <row r="124" spans="1:7" x14ac:dyDescent="0.25">
      <c r="A124" s="54"/>
      <c r="C124" s="54" t="s">
        <v>3260</v>
      </c>
      <c r="D124" s="54" t="s">
        <v>3261</v>
      </c>
      <c r="E124" s="54" t="s">
        <v>3262</v>
      </c>
      <c r="F124" t="s">
        <v>2973</v>
      </c>
      <c r="G124">
        <v>1</v>
      </c>
    </row>
    <row r="125" spans="1:7" x14ac:dyDescent="0.25">
      <c r="A125" s="54"/>
      <c r="C125" s="54" t="s">
        <v>3263</v>
      </c>
      <c r="D125" s="54" t="s">
        <v>3264</v>
      </c>
      <c r="E125" s="54" t="s">
        <v>3254</v>
      </c>
      <c r="F125" t="s">
        <v>2973</v>
      </c>
      <c r="G125">
        <v>1</v>
      </c>
    </row>
    <row r="126" spans="1:7" x14ac:dyDescent="0.25">
      <c r="A126" s="54"/>
      <c r="C126" s="54" t="s">
        <v>3265</v>
      </c>
      <c r="D126" s="54" t="s">
        <v>3266</v>
      </c>
      <c r="E126" s="54" t="s">
        <v>3267</v>
      </c>
      <c r="F126" t="s">
        <v>2973</v>
      </c>
      <c r="G126">
        <v>1</v>
      </c>
    </row>
    <row r="127" spans="1:7" x14ac:dyDescent="0.25">
      <c r="A127" s="54"/>
      <c r="C127" s="54" t="s">
        <v>3268</v>
      </c>
      <c r="D127" s="54" t="s">
        <v>3269</v>
      </c>
      <c r="E127" s="54" t="s">
        <v>3270</v>
      </c>
      <c r="F127" t="s">
        <v>2973</v>
      </c>
      <c r="G127">
        <v>1</v>
      </c>
    </row>
    <row r="128" spans="1:7" x14ac:dyDescent="0.25">
      <c r="C128" t="s">
        <v>3271</v>
      </c>
      <c r="D128" t="s">
        <v>3272</v>
      </c>
      <c r="E128" s="59" t="s">
        <v>3273</v>
      </c>
      <c r="F128" t="s">
        <v>2973</v>
      </c>
      <c r="G128">
        <v>1</v>
      </c>
    </row>
    <row r="129" spans="1:7" x14ac:dyDescent="0.25">
      <c r="A129" s="4" t="s">
        <v>3274</v>
      </c>
      <c r="B129" s="4" t="s">
        <v>111</v>
      </c>
      <c r="C129" t="s">
        <v>3275</v>
      </c>
      <c r="D129" s="4" t="s">
        <v>3276</v>
      </c>
      <c r="E129" s="59" t="s">
        <v>3277</v>
      </c>
      <c r="F129" s="4" t="s">
        <v>2973</v>
      </c>
      <c r="G129" s="4">
        <v>1</v>
      </c>
    </row>
    <row r="130" spans="1:7" x14ac:dyDescent="0.25">
      <c r="C130" t="s">
        <v>3278</v>
      </c>
      <c r="D130" t="s">
        <v>3279</v>
      </c>
      <c r="E130" s="59" t="s">
        <v>2985</v>
      </c>
      <c r="F130" t="s">
        <v>2973</v>
      </c>
      <c r="G130">
        <v>1</v>
      </c>
    </row>
    <row r="131" spans="1:7" x14ac:dyDescent="0.25">
      <c r="C131" t="s">
        <v>3280</v>
      </c>
      <c r="D131" t="s">
        <v>3281</v>
      </c>
      <c r="E131" s="59" t="s">
        <v>2985</v>
      </c>
      <c r="F131" t="s">
        <v>2973</v>
      </c>
      <c r="G131">
        <v>1</v>
      </c>
    </row>
    <row r="132" spans="1:7" x14ac:dyDescent="0.25">
      <c r="C132" t="s">
        <v>3282</v>
      </c>
      <c r="D132" t="s">
        <v>3283</v>
      </c>
      <c r="E132" s="59" t="s">
        <v>2985</v>
      </c>
      <c r="F132" t="s">
        <v>2973</v>
      </c>
      <c r="G132">
        <v>1</v>
      </c>
    </row>
    <row r="133" spans="1:7" x14ac:dyDescent="0.25">
      <c r="C133" t="s">
        <v>3284</v>
      </c>
      <c r="D133" t="s">
        <v>3285</v>
      </c>
      <c r="E133" s="59" t="s">
        <v>3286</v>
      </c>
      <c r="F133" t="s">
        <v>2973</v>
      </c>
      <c r="G133">
        <v>1</v>
      </c>
    </row>
    <row r="134" spans="1:7" x14ac:dyDescent="0.25">
      <c r="C134" t="s">
        <v>3287</v>
      </c>
      <c r="D134" t="s">
        <v>3288</v>
      </c>
      <c r="E134" s="59" t="s">
        <v>3289</v>
      </c>
      <c r="F134" t="s">
        <v>2973</v>
      </c>
      <c r="G134">
        <v>1</v>
      </c>
    </row>
    <row r="135" spans="1:7" x14ac:dyDescent="0.25">
      <c r="C135" t="s">
        <v>3290</v>
      </c>
      <c r="D135" t="s">
        <v>3291</v>
      </c>
      <c r="E135" s="59" t="s">
        <v>3292</v>
      </c>
      <c r="F135" t="s">
        <v>2973</v>
      </c>
      <c r="G135">
        <v>1</v>
      </c>
    </row>
    <row r="136" spans="1:7" x14ac:dyDescent="0.25">
      <c r="C136" t="s">
        <v>3293</v>
      </c>
      <c r="D136" t="s">
        <v>3294</v>
      </c>
      <c r="E136" s="59" t="s">
        <v>3295</v>
      </c>
      <c r="F136" t="s">
        <v>2973</v>
      </c>
      <c r="G136">
        <v>1</v>
      </c>
    </row>
    <row r="137" spans="1:7" x14ac:dyDescent="0.25">
      <c r="A137" s="54"/>
      <c r="B137" s="54"/>
      <c r="C137" s="54" t="s">
        <v>3296</v>
      </c>
      <c r="D137" s="54" t="s">
        <v>3297</v>
      </c>
      <c r="E137" s="54" t="s">
        <v>3298</v>
      </c>
      <c r="F137" t="s">
        <v>2973</v>
      </c>
      <c r="G137" s="54">
        <v>1</v>
      </c>
    </row>
    <row r="138" spans="1:7" x14ac:dyDescent="0.25">
      <c r="C138" t="s">
        <v>3299</v>
      </c>
      <c r="D138" t="s">
        <v>3300</v>
      </c>
      <c r="E138" s="59" t="s">
        <v>3301</v>
      </c>
      <c r="F138" t="s">
        <v>2973</v>
      </c>
      <c r="G138">
        <v>1</v>
      </c>
    </row>
    <row r="139" spans="1:7" ht="60.75" x14ac:dyDescent="0.25">
      <c r="A139" s="2" t="s">
        <v>3302</v>
      </c>
      <c r="B139" s="2" t="s">
        <v>322</v>
      </c>
      <c r="C139" t="s">
        <v>3303</v>
      </c>
      <c r="D139" s="2" t="s">
        <v>3304</v>
      </c>
      <c r="E139" s="61" t="s">
        <v>3305</v>
      </c>
      <c r="F139" s="2" t="s">
        <v>2973</v>
      </c>
      <c r="G139" s="2">
        <v>1</v>
      </c>
    </row>
    <row r="140" spans="1:7" x14ac:dyDescent="0.25">
      <c r="C140" t="s">
        <v>3306</v>
      </c>
      <c r="D140" t="s">
        <v>3307</v>
      </c>
      <c r="E140" s="59" t="s">
        <v>3305</v>
      </c>
      <c r="F140" t="s">
        <v>2973</v>
      </c>
      <c r="G140">
        <v>1</v>
      </c>
    </row>
    <row r="141" spans="1:7" x14ac:dyDescent="0.25">
      <c r="A141" s="54"/>
      <c r="B141" s="54"/>
      <c r="C141" s="54" t="s">
        <v>3308</v>
      </c>
      <c r="D141" s="54" t="s">
        <v>3309</v>
      </c>
      <c r="E141" s="54" t="s">
        <v>3310</v>
      </c>
      <c r="F141" t="s">
        <v>2973</v>
      </c>
      <c r="G141" s="54"/>
    </row>
    <row r="142" spans="1:7" x14ac:dyDescent="0.25">
      <c r="C142" t="s">
        <v>3311</v>
      </c>
      <c r="D142" t="s">
        <v>3312</v>
      </c>
      <c r="E142" s="59" t="s">
        <v>3313</v>
      </c>
      <c r="F142" t="s">
        <v>2973</v>
      </c>
      <c r="G142">
        <v>1</v>
      </c>
    </row>
    <row r="143" spans="1:7" x14ac:dyDescent="0.25">
      <c r="A143" s="2" t="s">
        <v>74</v>
      </c>
      <c r="B143" s="2" t="s">
        <v>75</v>
      </c>
      <c r="C143" t="s">
        <v>3314</v>
      </c>
      <c r="D143" s="2" t="s">
        <v>3315</v>
      </c>
      <c r="E143" s="59" t="s">
        <v>2976</v>
      </c>
      <c r="F143" s="2" t="s">
        <v>2986</v>
      </c>
      <c r="G143" s="2">
        <v>1</v>
      </c>
    </row>
    <row r="144" spans="1:7" x14ac:dyDescent="0.25">
      <c r="C144" t="s">
        <v>3316</v>
      </c>
      <c r="D144" s="2" t="s">
        <v>3315</v>
      </c>
      <c r="E144" s="59" t="s">
        <v>2976</v>
      </c>
      <c r="F144" t="s">
        <v>2986</v>
      </c>
      <c r="G144">
        <v>1</v>
      </c>
    </row>
    <row r="145" spans="1:7" x14ac:dyDescent="0.25">
      <c r="C145" t="s">
        <v>3317</v>
      </c>
      <c r="D145" s="2" t="s">
        <v>3315</v>
      </c>
      <c r="E145" s="59" t="s">
        <v>2976</v>
      </c>
      <c r="F145" t="s">
        <v>2986</v>
      </c>
      <c r="G145">
        <v>1</v>
      </c>
    </row>
    <row r="146" spans="1:7" x14ac:dyDescent="0.25">
      <c r="A146" s="4" t="s">
        <v>3318</v>
      </c>
      <c r="B146" s="4" t="s">
        <v>87</v>
      </c>
      <c r="C146" t="s">
        <v>3319</v>
      </c>
      <c r="D146" s="4" t="s">
        <v>3320</v>
      </c>
      <c r="E146" s="59" t="s">
        <v>3321</v>
      </c>
      <c r="F146" s="4" t="s">
        <v>2973</v>
      </c>
      <c r="G146" s="4">
        <v>1</v>
      </c>
    </row>
    <row r="147" spans="1:7" x14ac:dyDescent="0.25">
      <c r="C147" t="s">
        <v>3322</v>
      </c>
      <c r="D147" s="62" t="s">
        <v>3323</v>
      </c>
      <c r="E147" s="59" t="s">
        <v>2985</v>
      </c>
      <c r="F147" t="s">
        <v>2973</v>
      </c>
      <c r="G147">
        <v>1</v>
      </c>
    </row>
    <row r="148" spans="1:7" x14ac:dyDescent="0.25">
      <c r="C148" t="s">
        <v>3324</v>
      </c>
      <c r="D148" s="62" t="s">
        <v>3325</v>
      </c>
      <c r="E148" s="59" t="s">
        <v>3326</v>
      </c>
      <c r="F148" t="s">
        <v>2973</v>
      </c>
      <c r="G148">
        <v>1</v>
      </c>
    </row>
    <row r="149" spans="1:7" x14ac:dyDescent="0.25">
      <c r="C149" t="s">
        <v>3327</v>
      </c>
      <c r="D149" s="62" t="s">
        <v>3328</v>
      </c>
      <c r="E149" s="59" t="s">
        <v>3329</v>
      </c>
      <c r="F149" t="s">
        <v>2973</v>
      </c>
      <c r="G149">
        <v>1</v>
      </c>
    </row>
    <row r="150" spans="1:7" x14ac:dyDescent="0.25">
      <c r="C150" t="s">
        <v>3330</v>
      </c>
      <c r="D150" s="62" t="s">
        <v>3331</v>
      </c>
      <c r="E150" s="59" t="s">
        <v>3332</v>
      </c>
      <c r="F150" t="s">
        <v>2973</v>
      </c>
      <c r="G150">
        <v>1</v>
      </c>
    </row>
    <row r="151" spans="1:7" x14ac:dyDescent="0.25">
      <c r="C151" t="s">
        <v>3333</v>
      </c>
      <c r="D151" s="62" t="s">
        <v>3334</v>
      </c>
      <c r="E151" s="59" t="s">
        <v>2985</v>
      </c>
      <c r="F151" t="s">
        <v>2973</v>
      </c>
      <c r="G151">
        <v>1</v>
      </c>
    </row>
    <row r="152" spans="1:7" x14ac:dyDescent="0.25">
      <c r="A152" s="4" t="s">
        <v>397</v>
      </c>
      <c r="B152" s="4" t="s">
        <v>402</v>
      </c>
      <c r="C152" t="s">
        <v>3335</v>
      </c>
      <c r="D152" s="62" t="s">
        <v>3336</v>
      </c>
      <c r="E152" s="59" t="s">
        <v>3337</v>
      </c>
      <c r="F152" s="62" t="s">
        <v>2973</v>
      </c>
      <c r="G152">
        <v>1</v>
      </c>
    </row>
    <row r="153" spans="1:7" x14ac:dyDescent="0.25">
      <c r="C153" t="s">
        <v>3338</v>
      </c>
      <c r="D153" s="62" t="s">
        <v>3339</v>
      </c>
      <c r="E153" s="59" t="s">
        <v>2985</v>
      </c>
      <c r="F153" t="s">
        <v>2973</v>
      </c>
      <c r="G153">
        <v>1</v>
      </c>
    </row>
    <row r="154" spans="1:7" x14ac:dyDescent="0.25">
      <c r="C154" t="s">
        <v>3340</v>
      </c>
      <c r="D154" s="62" t="s">
        <v>3341</v>
      </c>
      <c r="E154" s="59" t="s">
        <v>2976</v>
      </c>
      <c r="F154" t="s">
        <v>2973</v>
      </c>
      <c r="G154">
        <v>1</v>
      </c>
    </row>
    <row r="155" spans="1:7" x14ac:dyDescent="0.25">
      <c r="C155" t="s">
        <v>3342</v>
      </c>
      <c r="D155" s="62" t="s">
        <v>3343</v>
      </c>
      <c r="E155" s="59" t="s">
        <v>2985</v>
      </c>
      <c r="F155" t="s">
        <v>2973</v>
      </c>
      <c r="G155">
        <v>1</v>
      </c>
    </row>
    <row r="156" spans="1:7" x14ac:dyDescent="0.25">
      <c r="C156" t="s">
        <v>3344</v>
      </c>
      <c r="D156" s="62" t="s">
        <v>3345</v>
      </c>
      <c r="E156" s="59" t="s">
        <v>3346</v>
      </c>
      <c r="F156" t="s">
        <v>2986</v>
      </c>
      <c r="G156">
        <v>1</v>
      </c>
    </row>
    <row r="157" spans="1:7" x14ac:dyDescent="0.25">
      <c r="C157" t="s">
        <v>3347</v>
      </c>
      <c r="D157" s="62" t="s">
        <v>3233</v>
      </c>
      <c r="E157" s="59" t="s">
        <v>3063</v>
      </c>
      <c r="F157" t="s">
        <v>2973</v>
      </c>
      <c r="G157">
        <v>1</v>
      </c>
    </row>
    <row r="158" spans="1:7" x14ac:dyDescent="0.25">
      <c r="C158" t="s">
        <v>3348</v>
      </c>
      <c r="D158" s="62" t="s">
        <v>3349</v>
      </c>
      <c r="E158" s="59" t="s">
        <v>3063</v>
      </c>
      <c r="F158" t="s">
        <v>2973</v>
      </c>
      <c r="G158">
        <v>1</v>
      </c>
    </row>
    <row r="159" spans="1:7" x14ac:dyDescent="0.25">
      <c r="C159" t="s">
        <v>3350</v>
      </c>
      <c r="D159" s="62" t="s">
        <v>3351</v>
      </c>
      <c r="E159" s="59" t="s">
        <v>3352</v>
      </c>
      <c r="F159" t="s">
        <v>2973</v>
      </c>
      <c r="G159">
        <v>1</v>
      </c>
    </row>
    <row r="160" spans="1:7" x14ac:dyDescent="0.25">
      <c r="C160" t="s">
        <v>3353</v>
      </c>
      <c r="D160" s="62" t="s">
        <v>3354</v>
      </c>
      <c r="E160" s="59" t="s">
        <v>3355</v>
      </c>
      <c r="F160" t="s">
        <v>2973</v>
      </c>
      <c r="G160">
        <v>1</v>
      </c>
    </row>
    <row r="161" spans="1:7" x14ac:dyDescent="0.25">
      <c r="C161" t="s">
        <v>3356</v>
      </c>
      <c r="D161" s="62" t="s">
        <v>3357</v>
      </c>
      <c r="E161" s="59" t="s">
        <v>3358</v>
      </c>
      <c r="F161" t="s">
        <v>2973</v>
      </c>
      <c r="G161">
        <v>1</v>
      </c>
    </row>
    <row r="162" spans="1:7" x14ac:dyDescent="0.25">
      <c r="C162" t="s">
        <v>3359</v>
      </c>
      <c r="D162" s="62" t="s">
        <v>3360</v>
      </c>
      <c r="E162" s="59" t="s">
        <v>2985</v>
      </c>
      <c r="F162" t="s">
        <v>2973</v>
      </c>
      <c r="G162">
        <v>1</v>
      </c>
    </row>
    <row r="163" spans="1:7" x14ac:dyDescent="0.25">
      <c r="A163" s="4" t="s">
        <v>156</v>
      </c>
      <c r="B163" s="4" t="s">
        <v>535</v>
      </c>
      <c r="C163" t="s">
        <v>3361</v>
      </c>
      <c r="D163" s="62" t="s">
        <v>3362</v>
      </c>
      <c r="E163" s="59" t="s">
        <v>2985</v>
      </c>
      <c r="F163" s="62" t="s">
        <v>2973</v>
      </c>
      <c r="G163">
        <v>1</v>
      </c>
    </row>
    <row r="164" spans="1:7" x14ac:dyDescent="0.25">
      <c r="C164" t="s">
        <v>3363</v>
      </c>
      <c r="D164" s="62" t="s">
        <v>3364</v>
      </c>
      <c r="E164" s="59" t="s">
        <v>3365</v>
      </c>
      <c r="F164" t="s">
        <v>2986</v>
      </c>
      <c r="G164">
        <v>1</v>
      </c>
    </row>
    <row r="165" spans="1:7" x14ac:dyDescent="0.25">
      <c r="C165" t="s">
        <v>3366</v>
      </c>
      <c r="D165" s="62" t="s">
        <v>3367</v>
      </c>
      <c r="E165" s="59" t="s">
        <v>2985</v>
      </c>
      <c r="F165" t="s">
        <v>2973</v>
      </c>
      <c r="G165">
        <v>1</v>
      </c>
    </row>
    <row r="166" spans="1:7" x14ac:dyDescent="0.25">
      <c r="C166" t="s">
        <v>3368</v>
      </c>
      <c r="D166" s="62" t="s">
        <v>3369</v>
      </c>
      <c r="E166" t="s">
        <v>2976</v>
      </c>
      <c r="F166" t="s">
        <v>2973</v>
      </c>
      <c r="G166">
        <v>1</v>
      </c>
    </row>
    <row r="167" spans="1:7" x14ac:dyDescent="0.25">
      <c r="A167" s="4" t="s">
        <v>176</v>
      </c>
      <c r="B167" s="4" t="s">
        <v>177</v>
      </c>
      <c r="C167" t="s">
        <v>3370</v>
      </c>
      <c r="D167" s="62" t="s">
        <v>3371</v>
      </c>
      <c r="E167" s="59" t="s">
        <v>3372</v>
      </c>
      <c r="F167" s="62" t="s">
        <v>2973</v>
      </c>
      <c r="G167">
        <v>1</v>
      </c>
    </row>
    <row r="168" spans="1:7" x14ac:dyDescent="0.25">
      <c r="C168" t="s">
        <v>3373</v>
      </c>
      <c r="D168" s="62" t="s">
        <v>3374</v>
      </c>
      <c r="E168" s="59" t="s">
        <v>3375</v>
      </c>
      <c r="F168" t="s">
        <v>2973</v>
      </c>
      <c r="G168">
        <v>1</v>
      </c>
    </row>
    <row r="169" spans="1:7" x14ac:dyDescent="0.25">
      <c r="C169" t="s">
        <v>3376</v>
      </c>
      <c r="D169" s="62" t="s">
        <v>3377</v>
      </c>
      <c r="E169" s="59" t="s">
        <v>3375</v>
      </c>
      <c r="F169" t="s">
        <v>2973</v>
      </c>
      <c r="G169">
        <v>1</v>
      </c>
    </row>
    <row r="170" spans="1:7" x14ac:dyDescent="0.25">
      <c r="C170" t="s">
        <v>3378</v>
      </c>
      <c r="D170" s="62" t="s">
        <v>3379</v>
      </c>
      <c r="E170" s="59" t="s">
        <v>3375</v>
      </c>
      <c r="F170" t="s">
        <v>2973</v>
      </c>
      <c r="G170">
        <v>1</v>
      </c>
    </row>
    <row r="171" spans="1:7" x14ac:dyDescent="0.25">
      <c r="C171" t="s">
        <v>3380</v>
      </c>
      <c r="D171" s="62" t="s">
        <v>3381</v>
      </c>
      <c r="E171" s="59" t="s">
        <v>3375</v>
      </c>
      <c r="F171" t="s">
        <v>2973</v>
      </c>
      <c r="G171">
        <v>1</v>
      </c>
    </row>
    <row r="172" spans="1:7" x14ac:dyDescent="0.25">
      <c r="C172" t="s">
        <v>3382</v>
      </c>
      <c r="D172" s="62" t="s">
        <v>3383</v>
      </c>
      <c r="E172" s="59" t="s">
        <v>2985</v>
      </c>
      <c r="F172" t="s">
        <v>2973</v>
      </c>
      <c r="G172">
        <v>1</v>
      </c>
    </row>
    <row r="173" spans="1:7" x14ac:dyDescent="0.25">
      <c r="C173" t="s">
        <v>3384</v>
      </c>
      <c r="D173" s="62" t="s">
        <v>3385</v>
      </c>
      <c r="E173" s="59" t="s">
        <v>3375</v>
      </c>
      <c r="F173" t="s">
        <v>2973</v>
      </c>
      <c r="G173">
        <v>1</v>
      </c>
    </row>
    <row r="174" spans="1:7" x14ac:dyDescent="0.25">
      <c r="C174" t="s">
        <v>3386</v>
      </c>
      <c r="D174" s="62" t="s">
        <v>3387</v>
      </c>
      <c r="E174" s="59" t="s">
        <v>3388</v>
      </c>
      <c r="F174" t="s">
        <v>2973</v>
      </c>
      <c r="G174">
        <v>1</v>
      </c>
    </row>
    <row r="175" spans="1:7" x14ac:dyDescent="0.25">
      <c r="A175" s="2" t="s">
        <v>192</v>
      </c>
      <c r="B175" s="2" t="s">
        <v>193</v>
      </c>
      <c r="C175" t="s">
        <v>3373</v>
      </c>
      <c r="D175" s="62" t="s">
        <v>3389</v>
      </c>
      <c r="E175" s="59" t="s">
        <v>3375</v>
      </c>
      <c r="F175" t="s">
        <v>2973</v>
      </c>
      <c r="G175">
        <v>1</v>
      </c>
    </row>
    <row r="176" spans="1:7" x14ac:dyDescent="0.25">
      <c r="C176" t="s">
        <v>3390</v>
      </c>
      <c r="D176" s="62" t="s">
        <v>3391</v>
      </c>
      <c r="E176" s="59" t="s">
        <v>3375</v>
      </c>
      <c r="F176" t="s">
        <v>2973</v>
      </c>
      <c r="G176">
        <v>1</v>
      </c>
    </row>
    <row r="177" spans="1:7" x14ac:dyDescent="0.25">
      <c r="C177" t="s">
        <v>3392</v>
      </c>
      <c r="D177" s="62" t="s">
        <v>3393</v>
      </c>
      <c r="E177" s="59" t="s">
        <v>3394</v>
      </c>
      <c r="F177" t="s">
        <v>2973</v>
      </c>
      <c r="G177">
        <v>1</v>
      </c>
    </row>
    <row r="178" spans="1:7" x14ac:dyDescent="0.25">
      <c r="C178" t="s">
        <v>3384</v>
      </c>
      <c r="D178" s="62" t="s">
        <v>3385</v>
      </c>
      <c r="E178" s="59" t="s">
        <v>3375</v>
      </c>
      <c r="F178" t="s">
        <v>2973</v>
      </c>
      <c r="G178">
        <v>1</v>
      </c>
    </row>
    <row r="179" spans="1:7" x14ac:dyDescent="0.25">
      <c r="C179" t="s">
        <v>3395</v>
      </c>
      <c r="D179" s="62" t="s">
        <v>3396</v>
      </c>
      <c r="E179" s="59" t="s">
        <v>3073</v>
      </c>
      <c r="F179" t="s">
        <v>2973</v>
      </c>
      <c r="G179">
        <v>1</v>
      </c>
    </row>
    <row r="180" spans="1:7" x14ac:dyDescent="0.25">
      <c r="A180" s="4" t="s">
        <v>208</v>
      </c>
      <c r="B180" s="4" t="s">
        <v>568</v>
      </c>
      <c r="C180" s="54" t="s">
        <v>3397</v>
      </c>
    </row>
    <row r="181" spans="1:7" x14ac:dyDescent="0.25">
      <c r="A181" s="2" t="s">
        <v>423</v>
      </c>
      <c r="B181" s="2" t="s">
        <v>424</v>
      </c>
      <c r="C181" t="s">
        <v>3398</v>
      </c>
      <c r="D181" s="62" t="s">
        <v>3399</v>
      </c>
      <c r="E181" s="59" t="s">
        <v>3400</v>
      </c>
      <c r="F181" t="s">
        <v>2986</v>
      </c>
      <c r="G181">
        <v>1</v>
      </c>
    </row>
    <row r="182" spans="1:7" x14ac:dyDescent="0.25">
      <c r="C182" t="s">
        <v>3401</v>
      </c>
      <c r="D182" s="62" t="s">
        <v>3402</v>
      </c>
      <c r="E182" s="59" t="s">
        <v>2976</v>
      </c>
      <c r="F182" t="s">
        <v>2986</v>
      </c>
      <c r="G182">
        <v>1</v>
      </c>
    </row>
    <row r="183" spans="1:7" x14ac:dyDescent="0.25">
      <c r="C183" t="s">
        <v>3403</v>
      </c>
      <c r="D183" s="62" t="s">
        <v>3404</v>
      </c>
      <c r="E183" s="59" t="s">
        <v>2985</v>
      </c>
      <c r="F183" t="s">
        <v>2986</v>
      </c>
      <c r="G183">
        <v>1</v>
      </c>
    </row>
    <row r="184" spans="1:7" x14ac:dyDescent="0.25">
      <c r="C184" t="s">
        <v>3405</v>
      </c>
      <c r="D184" s="62" t="s">
        <v>3406</v>
      </c>
      <c r="E184" s="59" t="s">
        <v>3407</v>
      </c>
      <c r="F184" t="s">
        <v>2973</v>
      </c>
      <c r="G184">
        <v>1</v>
      </c>
    </row>
    <row r="185" spans="1:7" x14ac:dyDescent="0.25">
      <c r="C185" t="s">
        <v>3408</v>
      </c>
      <c r="D185" s="62" t="s">
        <v>3409</v>
      </c>
      <c r="E185" s="59" t="s">
        <v>3410</v>
      </c>
      <c r="F185" t="s">
        <v>2986</v>
      </c>
      <c r="G185">
        <v>1</v>
      </c>
    </row>
    <row r="186" spans="1:7" x14ac:dyDescent="0.25">
      <c r="C186" t="s">
        <v>3411</v>
      </c>
      <c r="D186" s="62" t="s">
        <v>3412</v>
      </c>
      <c r="E186" s="59" t="s">
        <v>3407</v>
      </c>
      <c r="F186" t="s">
        <v>2973</v>
      </c>
      <c r="G186">
        <v>1</v>
      </c>
    </row>
    <row r="187" spans="1:7" x14ac:dyDescent="0.25">
      <c r="C187" t="s">
        <v>3413</v>
      </c>
      <c r="D187" s="62" t="s">
        <v>3414</v>
      </c>
      <c r="E187" s="59" t="s">
        <v>3407</v>
      </c>
      <c r="F187" t="s">
        <v>2973</v>
      </c>
      <c r="G187">
        <v>1</v>
      </c>
    </row>
    <row r="188" spans="1:7" x14ac:dyDescent="0.25">
      <c r="C188" t="s">
        <v>3415</v>
      </c>
      <c r="D188" s="62" t="s">
        <v>3416</v>
      </c>
      <c r="E188" s="59" t="s">
        <v>2976</v>
      </c>
      <c r="F188" t="s">
        <v>2986</v>
      </c>
      <c r="G188">
        <v>1</v>
      </c>
    </row>
    <row r="189" spans="1:7" x14ac:dyDescent="0.25">
      <c r="C189" t="s">
        <v>3417</v>
      </c>
      <c r="D189" s="62" t="s">
        <v>3418</v>
      </c>
      <c r="E189" s="59" t="s">
        <v>2976</v>
      </c>
      <c r="F189" t="s">
        <v>2986</v>
      </c>
      <c r="G189">
        <v>1</v>
      </c>
    </row>
    <row r="190" spans="1:7" x14ac:dyDescent="0.25">
      <c r="C190" t="s">
        <v>3419</v>
      </c>
      <c r="D190" s="62" t="s">
        <v>3420</v>
      </c>
      <c r="E190" s="59" t="s">
        <v>2976</v>
      </c>
      <c r="F190" t="s">
        <v>2986</v>
      </c>
      <c r="G190">
        <v>1</v>
      </c>
    </row>
    <row r="191" spans="1:7" x14ac:dyDescent="0.25">
      <c r="C191" t="s">
        <v>3421</v>
      </c>
      <c r="D191" s="62" t="s">
        <v>3422</v>
      </c>
      <c r="E191" s="59" t="s">
        <v>2985</v>
      </c>
      <c r="F191" t="s">
        <v>2986</v>
      </c>
      <c r="G191">
        <v>1</v>
      </c>
    </row>
    <row r="192" spans="1:7" x14ac:dyDescent="0.25">
      <c r="C192" t="s">
        <v>3423</v>
      </c>
      <c r="D192" s="62" t="s">
        <v>3424</v>
      </c>
      <c r="E192" s="59" t="s">
        <v>3425</v>
      </c>
      <c r="F192" t="s">
        <v>2986</v>
      </c>
      <c r="G192">
        <v>1</v>
      </c>
    </row>
    <row r="193" spans="1:7" x14ac:dyDescent="0.25">
      <c r="C193" t="s">
        <v>3426</v>
      </c>
      <c r="D193" s="63">
        <v>43831</v>
      </c>
      <c r="E193" s="59" t="s">
        <v>2985</v>
      </c>
      <c r="F193" t="s">
        <v>2973</v>
      </c>
      <c r="G193">
        <v>1</v>
      </c>
    </row>
    <row r="194" spans="1:7" x14ac:dyDescent="0.25">
      <c r="C194" t="s">
        <v>3427</v>
      </c>
      <c r="D194" s="62" t="s">
        <v>3428</v>
      </c>
      <c r="E194" s="59" t="s">
        <v>2985</v>
      </c>
      <c r="F194" t="s">
        <v>2973</v>
      </c>
      <c r="G194">
        <v>1</v>
      </c>
    </row>
    <row r="195" spans="1:7" x14ac:dyDescent="0.25">
      <c r="A195" s="4" t="s">
        <v>371</v>
      </c>
      <c r="B195" s="4" t="s">
        <v>372</v>
      </c>
      <c r="C195" t="s">
        <v>3429</v>
      </c>
      <c r="D195" s="62" t="s">
        <v>3430</v>
      </c>
      <c r="E195" s="59" t="s">
        <v>3063</v>
      </c>
      <c r="F195" s="62" t="s">
        <v>2973</v>
      </c>
      <c r="G195">
        <v>1</v>
      </c>
    </row>
    <row r="196" spans="1:7" x14ac:dyDescent="0.25">
      <c r="C196" t="s">
        <v>3431</v>
      </c>
      <c r="D196" s="62" t="s">
        <v>3432</v>
      </c>
      <c r="E196" s="59" t="s">
        <v>3063</v>
      </c>
      <c r="F196" t="s">
        <v>2973</v>
      </c>
      <c r="G196">
        <v>1</v>
      </c>
    </row>
    <row r="197" spans="1:7" x14ac:dyDescent="0.25">
      <c r="C197" t="s">
        <v>3433</v>
      </c>
      <c r="D197" s="62" t="s">
        <v>3432</v>
      </c>
      <c r="E197" s="59" t="s">
        <v>3063</v>
      </c>
      <c r="F197" t="s">
        <v>2973</v>
      </c>
      <c r="G197">
        <v>1</v>
      </c>
    </row>
    <row r="198" spans="1:7" x14ac:dyDescent="0.25">
      <c r="C198" t="s">
        <v>3434</v>
      </c>
      <c r="D198" s="62" t="s">
        <v>3435</v>
      </c>
      <c r="E198" s="59" t="s">
        <v>3436</v>
      </c>
      <c r="F198" t="s">
        <v>2973</v>
      </c>
      <c r="G198">
        <v>1</v>
      </c>
    </row>
    <row r="199" spans="1:7" x14ac:dyDescent="0.25">
      <c r="C199" t="s">
        <v>3437</v>
      </c>
      <c r="D199" s="62" t="s">
        <v>3438</v>
      </c>
      <c r="E199" s="59" t="s">
        <v>3063</v>
      </c>
      <c r="F199" t="s">
        <v>2973</v>
      </c>
      <c r="G199">
        <v>1</v>
      </c>
    </row>
    <row r="200" spans="1:7" x14ac:dyDescent="0.25">
      <c r="C200" t="s">
        <v>3439</v>
      </c>
      <c r="D200" s="62" t="s">
        <v>3440</v>
      </c>
      <c r="E200" s="59" t="s">
        <v>3063</v>
      </c>
      <c r="F200" t="s">
        <v>2973</v>
      </c>
      <c r="G200">
        <v>1</v>
      </c>
    </row>
    <row r="201" spans="1:7" x14ac:dyDescent="0.25">
      <c r="C201" t="s">
        <v>3441</v>
      </c>
      <c r="D201" s="62" t="s">
        <v>3442</v>
      </c>
      <c r="E201" s="59" t="s">
        <v>3033</v>
      </c>
      <c r="F201" t="s">
        <v>2986</v>
      </c>
      <c r="G201">
        <v>1</v>
      </c>
    </row>
    <row r="202" spans="1:7" x14ac:dyDescent="0.25">
      <c r="C202" t="s">
        <v>3443</v>
      </c>
      <c r="D202" s="62" t="s">
        <v>3444</v>
      </c>
      <c r="E202" s="59" t="s">
        <v>3063</v>
      </c>
      <c r="F202" t="s">
        <v>2973</v>
      </c>
      <c r="G202">
        <v>1</v>
      </c>
    </row>
    <row r="203" spans="1:7" x14ac:dyDescent="0.25">
      <c r="C203" t="s">
        <v>3445</v>
      </c>
      <c r="D203" s="62" t="s">
        <v>3446</v>
      </c>
      <c r="E203" s="59" t="s">
        <v>3447</v>
      </c>
      <c r="F203" t="s">
        <v>2973</v>
      </c>
      <c r="G203">
        <v>1</v>
      </c>
    </row>
    <row r="204" spans="1:7" x14ac:dyDescent="0.25">
      <c r="C204" t="s">
        <v>3448</v>
      </c>
      <c r="D204" s="62" t="s">
        <v>3449</v>
      </c>
      <c r="E204" s="59" t="s">
        <v>3450</v>
      </c>
      <c r="F204" t="s">
        <v>2986</v>
      </c>
      <c r="G204">
        <v>1</v>
      </c>
    </row>
    <row r="205" spans="1:7" x14ac:dyDescent="0.25">
      <c r="C205" t="s">
        <v>3451</v>
      </c>
      <c r="D205" s="62" t="s">
        <v>3452</v>
      </c>
      <c r="E205" s="59" t="s">
        <v>3063</v>
      </c>
      <c r="F205" t="s">
        <v>2973</v>
      </c>
      <c r="G205">
        <v>1</v>
      </c>
    </row>
    <row r="206" spans="1:7" x14ac:dyDescent="0.25">
      <c r="C206" t="s">
        <v>3453</v>
      </c>
      <c r="D206" s="62" t="s">
        <v>3454</v>
      </c>
      <c r="E206" s="59" t="s">
        <v>3073</v>
      </c>
      <c r="F206" t="s">
        <v>2986</v>
      </c>
      <c r="G206">
        <v>1</v>
      </c>
    </row>
    <row r="207" spans="1:7" x14ac:dyDescent="0.25">
      <c r="C207" t="s">
        <v>3455</v>
      </c>
      <c r="D207" s="62" t="s">
        <v>3456</v>
      </c>
      <c r="E207" s="59" t="s">
        <v>3457</v>
      </c>
      <c r="F207" t="s">
        <v>2986</v>
      </c>
      <c r="G207">
        <v>1</v>
      </c>
    </row>
    <row r="208" spans="1:7" x14ac:dyDescent="0.25">
      <c r="C208" t="s">
        <v>3458</v>
      </c>
      <c r="D208" s="62" t="s">
        <v>3459</v>
      </c>
      <c r="E208" s="59" t="s">
        <v>3063</v>
      </c>
      <c r="F208" t="s">
        <v>2973</v>
      </c>
      <c r="G208">
        <v>1</v>
      </c>
    </row>
    <row r="209" spans="1:7" x14ac:dyDescent="0.25">
      <c r="C209" t="s">
        <v>3460</v>
      </c>
      <c r="D209" s="62" t="s">
        <v>3461</v>
      </c>
      <c r="E209" s="59" t="s">
        <v>3462</v>
      </c>
      <c r="F209" t="s">
        <v>2973</v>
      </c>
      <c r="G209">
        <v>1</v>
      </c>
    </row>
    <row r="210" spans="1:7" x14ac:dyDescent="0.25">
      <c r="C210" t="s">
        <v>3463</v>
      </c>
      <c r="D210" s="62" t="s">
        <v>3464</v>
      </c>
      <c r="E210" s="59" t="s">
        <v>2985</v>
      </c>
      <c r="F210" t="s">
        <v>2986</v>
      </c>
      <c r="G210">
        <v>1</v>
      </c>
    </row>
    <row r="211" spans="1:7" x14ac:dyDescent="0.25">
      <c r="A211" s="4" t="s">
        <v>387</v>
      </c>
      <c r="B211" s="4" t="s">
        <v>388</v>
      </c>
      <c r="C211" t="s">
        <v>3168</v>
      </c>
      <c r="D211" s="62" t="s">
        <v>3465</v>
      </c>
      <c r="E211" s="59" t="s">
        <v>3170</v>
      </c>
      <c r="F211" s="62" t="s">
        <v>2973</v>
      </c>
      <c r="G211">
        <v>1</v>
      </c>
    </row>
    <row r="212" spans="1:7" x14ac:dyDescent="0.25">
      <c r="C212" t="s">
        <v>3171</v>
      </c>
      <c r="D212" s="62" t="s">
        <v>3466</v>
      </c>
      <c r="E212" s="59" t="s">
        <v>3173</v>
      </c>
      <c r="F212" t="s">
        <v>2973</v>
      </c>
      <c r="G212">
        <v>1</v>
      </c>
    </row>
    <row r="213" spans="1:7" x14ac:dyDescent="0.25">
      <c r="C213" t="s">
        <v>3174</v>
      </c>
      <c r="D213" s="62" t="s">
        <v>3175</v>
      </c>
      <c r="E213" s="59" t="s">
        <v>2985</v>
      </c>
      <c r="F213" t="s">
        <v>2973</v>
      </c>
      <c r="G213">
        <v>1</v>
      </c>
    </row>
    <row r="214" spans="1:7" x14ac:dyDescent="0.25">
      <c r="C214" t="s">
        <v>3176</v>
      </c>
      <c r="D214" s="62" t="s">
        <v>3467</v>
      </c>
      <c r="E214" s="59" t="s">
        <v>3073</v>
      </c>
      <c r="F214" t="s">
        <v>2986</v>
      </c>
      <c r="G214">
        <v>1</v>
      </c>
    </row>
    <row r="215" spans="1:7" x14ac:dyDescent="0.25">
      <c r="A215" s="4" t="s">
        <v>419</v>
      </c>
      <c r="B215" s="4" t="s">
        <v>424</v>
      </c>
      <c r="C215" t="s">
        <v>3398</v>
      </c>
      <c r="D215" s="62" t="s">
        <v>3399</v>
      </c>
      <c r="E215" s="59" t="s">
        <v>3400</v>
      </c>
      <c r="F215" s="62" t="s">
        <v>2986</v>
      </c>
      <c r="G215">
        <v>1</v>
      </c>
    </row>
    <row r="216" spans="1:7" x14ac:dyDescent="0.25">
      <c r="C216" t="s">
        <v>3401</v>
      </c>
      <c r="D216" s="62" t="s">
        <v>3402</v>
      </c>
      <c r="E216" s="59" t="s">
        <v>2976</v>
      </c>
      <c r="F216" t="s">
        <v>2986</v>
      </c>
      <c r="G216">
        <v>1</v>
      </c>
    </row>
    <row r="217" spans="1:7" x14ac:dyDescent="0.25">
      <c r="C217" t="s">
        <v>3403</v>
      </c>
      <c r="D217" s="62" t="s">
        <v>3468</v>
      </c>
      <c r="E217" s="59" t="s">
        <v>2985</v>
      </c>
      <c r="F217" t="s">
        <v>2986</v>
      </c>
      <c r="G217">
        <v>1</v>
      </c>
    </row>
    <row r="218" spans="1:7" x14ac:dyDescent="0.25">
      <c r="C218" t="s">
        <v>3405</v>
      </c>
      <c r="D218" s="62" t="s">
        <v>3406</v>
      </c>
      <c r="E218" s="59" t="s">
        <v>3469</v>
      </c>
      <c r="F218" t="s">
        <v>2973</v>
      </c>
      <c r="G218">
        <v>1</v>
      </c>
    </row>
    <row r="219" spans="1:7" x14ac:dyDescent="0.25">
      <c r="C219" t="s">
        <v>3408</v>
      </c>
      <c r="D219" s="62" t="s">
        <v>3409</v>
      </c>
      <c r="E219" s="59" t="s">
        <v>3410</v>
      </c>
      <c r="F219" t="s">
        <v>2986</v>
      </c>
      <c r="G219">
        <v>1</v>
      </c>
    </row>
    <row r="220" spans="1:7" x14ac:dyDescent="0.25">
      <c r="C220" t="s">
        <v>3411</v>
      </c>
      <c r="D220" s="62" t="s">
        <v>3470</v>
      </c>
      <c r="E220" s="59" t="s">
        <v>3407</v>
      </c>
      <c r="F220" t="s">
        <v>2973</v>
      </c>
      <c r="G220">
        <v>1</v>
      </c>
    </row>
    <row r="221" spans="1:7" x14ac:dyDescent="0.25">
      <c r="C221" t="s">
        <v>3413</v>
      </c>
      <c r="D221" s="62" t="s">
        <v>3414</v>
      </c>
      <c r="E221" s="59" t="s">
        <v>3407</v>
      </c>
      <c r="F221" t="s">
        <v>2973</v>
      </c>
      <c r="G221">
        <v>1</v>
      </c>
    </row>
    <row r="222" spans="1:7" x14ac:dyDescent="0.25">
      <c r="C222" t="s">
        <v>3415</v>
      </c>
      <c r="D222" s="62" t="s">
        <v>3416</v>
      </c>
      <c r="E222" s="59" t="s">
        <v>2976</v>
      </c>
      <c r="F222" t="s">
        <v>2986</v>
      </c>
      <c r="G222">
        <v>1</v>
      </c>
    </row>
    <row r="223" spans="1:7" x14ac:dyDescent="0.25">
      <c r="C223" t="s">
        <v>3417</v>
      </c>
      <c r="D223" s="62" t="s">
        <v>3418</v>
      </c>
      <c r="E223" s="59" t="s">
        <v>2976</v>
      </c>
      <c r="F223" t="s">
        <v>2986</v>
      </c>
      <c r="G223">
        <v>1</v>
      </c>
    </row>
    <row r="224" spans="1:7" x14ac:dyDescent="0.25">
      <c r="C224" t="s">
        <v>3419</v>
      </c>
      <c r="D224" s="62" t="s">
        <v>3420</v>
      </c>
      <c r="E224" s="59" t="s">
        <v>2976</v>
      </c>
      <c r="F224" t="s">
        <v>2986</v>
      </c>
      <c r="G224">
        <v>1</v>
      </c>
    </row>
    <row r="225" spans="1:7" x14ac:dyDescent="0.25">
      <c r="C225" t="s">
        <v>3421</v>
      </c>
      <c r="D225" s="62" t="s">
        <v>3422</v>
      </c>
      <c r="E225" s="59" t="s">
        <v>2985</v>
      </c>
      <c r="F225" t="s">
        <v>2986</v>
      </c>
      <c r="G225">
        <v>1</v>
      </c>
    </row>
    <row r="226" spans="1:7" x14ac:dyDescent="0.25">
      <c r="C226" t="s">
        <v>3423</v>
      </c>
      <c r="D226" s="62" t="s">
        <v>3424</v>
      </c>
      <c r="E226" s="59" t="s">
        <v>3425</v>
      </c>
      <c r="F226" t="s">
        <v>2986</v>
      </c>
      <c r="G226">
        <v>1</v>
      </c>
    </row>
    <row r="227" spans="1:7" x14ac:dyDescent="0.25">
      <c r="C227" t="s">
        <v>3426</v>
      </c>
      <c r="D227" s="63">
        <v>43831</v>
      </c>
      <c r="E227" s="59" t="s">
        <v>2985</v>
      </c>
      <c r="F227" t="s">
        <v>2973</v>
      </c>
      <c r="G227">
        <v>1</v>
      </c>
    </row>
    <row r="228" spans="1:7" x14ac:dyDescent="0.25">
      <c r="C228" t="s">
        <v>3427</v>
      </c>
      <c r="D228" s="62" t="s">
        <v>3471</v>
      </c>
      <c r="E228" s="59" t="s">
        <v>2985</v>
      </c>
      <c r="F228" t="s">
        <v>2973</v>
      </c>
      <c r="G228">
        <v>1</v>
      </c>
    </row>
    <row r="229" spans="1:7" x14ac:dyDescent="0.25">
      <c r="A229" s="4" t="s">
        <v>479</v>
      </c>
      <c r="B229" s="4" t="s">
        <v>480</v>
      </c>
      <c r="C229" t="s">
        <v>3472</v>
      </c>
      <c r="D229" s="62" t="s">
        <v>3473</v>
      </c>
      <c r="E229" s="59" t="s">
        <v>3474</v>
      </c>
      <c r="F229" s="62" t="s">
        <v>2973</v>
      </c>
      <c r="G229">
        <v>1</v>
      </c>
    </row>
    <row r="230" spans="1:7" x14ac:dyDescent="0.25">
      <c r="C230" t="s">
        <v>3475</v>
      </c>
      <c r="D230" s="62" t="s">
        <v>3476</v>
      </c>
      <c r="E230" s="59" t="s">
        <v>2985</v>
      </c>
      <c r="F230" t="s">
        <v>2973</v>
      </c>
      <c r="G230">
        <v>1</v>
      </c>
    </row>
    <row r="231" spans="1:7" x14ac:dyDescent="0.25">
      <c r="C231" t="s">
        <v>3477</v>
      </c>
      <c r="D231" s="62" t="s">
        <v>3478</v>
      </c>
      <c r="E231" s="59" t="s">
        <v>3033</v>
      </c>
      <c r="F231" t="s">
        <v>2973</v>
      </c>
      <c r="G231">
        <v>1</v>
      </c>
    </row>
    <row r="232" spans="1:7" x14ac:dyDescent="0.25">
      <c r="C232" t="s">
        <v>3479</v>
      </c>
      <c r="D232" s="62" t="s">
        <v>3480</v>
      </c>
      <c r="E232" s="59" t="s">
        <v>3481</v>
      </c>
      <c r="F232" t="s">
        <v>2973</v>
      </c>
      <c r="G232">
        <v>1</v>
      </c>
    </row>
    <row r="233" spans="1:7" x14ac:dyDescent="0.25">
      <c r="C233" t="s">
        <v>3482</v>
      </c>
      <c r="D233" s="62" t="s">
        <v>3483</v>
      </c>
      <c r="E233" s="59" t="s">
        <v>3090</v>
      </c>
      <c r="F233" t="s">
        <v>2973</v>
      </c>
      <c r="G233">
        <v>1</v>
      </c>
    </row>
    <row r="234" spans="1:7" x14ac:dyDescent="0.25">
      <c r="C234" t="s">
        <v>3484</v>
      </c>
      <c r="D234" s="62" t="s">
        <v>3485</v>
      </c>
      <c r="E234" s="59" t="s">
        <v>3486</v>
      </c>
      <c r="F234" t="s">
        <v>2973</v>
      </c>
      <c r="G234">
        <v>1</v>
      </c>
    </row>
    <row r="235" spans="1:7" x14ac:dyDescent="0.25">
      <c r="C235" t="s">
        <v>3487</v>
      </c>
      <c r="D235" s="62" t="s">
        <v>3488</v>
      </c>
      <c r="E235" s="59" t="s">
        <v>3489</v>
      </c>
      <c r="F235" t="s">
        <v>2973</v>
      </c>
      <c r="G235">
        <v>1</v>
      </c>
    </row>
    <row r="236" spans="1:7" x14ac:dyDescent="0.25">
      <c r="C236" t="s">
        <v>3490</v>
      </c>
      <c r="D236" s="62" t="s">
        <v>3491</v>
      </c>
      <c r="E236" s="59" t="s">
        <v>3492</v>
      </c>
      <c r="F236" t="s">
        <v>2973</v>
      </c>
      <c r="G236">
        <v>1</v>
      </c>
    </row>
    <row r="237" spans="1:7" x14ac:dyDescent="0.25">
      <c r="C237" t="s">
        <v>3493</v>
      </c>
      <c r="D237" s="62" t="s">
        <v>3494</v>
      </c>
      <c r="E237" s="59" t="s">
        <v>3495</v>
      </c>
      <c r="F237" t="s">
        <v>2973</v>
      </c>
      <c r="G237">
        <v>1</v>
      </c>
    </row>
    <row r="238" spans="1:7" x14ac:dyDescent="0.25">
      <c r="C238" t="s">
        <v>3496</v>
      </c>
      <c r="D238" s="62" t="s">
        <v>3497</v>
      </c>
      <c r="E238" s="59" t="s">
        <v>3498</v>
      </c>
      <c r="F238" t="s">
        <v>2973</v>
      </c>
      <c r="G238">
        <v>1</v>
      </c>
    </row>
    <row r="239" spans="1:7" x14ac:dyDescent="0.25">
      <c r="C239" t="s">
        <v>3499</v>
      </c>
      <c r="D239" s="62" t="s">
        <v>3500</v>
      </c>
      <c r="E239" s="59" t="s">
        <v>3501</v>
      </c>
      <c r="F239" t="s">
        <v>2973</v>
      </c>
      <c r="G239">
        <v>1</v>
      </c>
    </row>
    <row r="240" spans="1:7" x14ac:dyDescent="0.25">
      <c r="C240" t="s">
        <v>3502</v>
      </c>
      <c r="D240" s="62" t="s">
        <v>3503</v>
      </c>
      <c r="E240" s="59" t="s">
        <v>2985</v>
      </c>
      <c r="F240" t="s">
        <v>2973</v>
      </c>
      <c r="G240">
        <v>1</v>
      </c>
    </row>
    <row r="241" spans="1:7" x14ac:dyDescent="0.25">
      <c r="C241" t="s">
        <v>3504</v>
      </c>
      <c r="D241" s="62" t="s">
        <v>3505</v>
      </c>
      <c r="E241" s="59" t="s">
        <v>2985</v>
      </c>
      <c r="F241" t="s">
        <v>2973</v>
      </c>
      <c r="G241">
        <v>1</v>
      </c>
    </row>
    <row r="242" spans="1:7" x14ac:dyDescent="0.25">
      <c r="C242" t="s">
        <v>3506</v>
      </c>
      <c r="D242" s="62" t="s">
        <v>3507</v>
      </c>
      <c r="E242" s="59" t="s">
        <v>2985</v>
      </c>
      <c r="F242" t="s">
        <v>2973</v>
      </c>
      <c r="G242">
        <v>1</v>
      </c>
    </row>
    <row r="243" spans="1:7" x14ac:dyDescent="0.25">
      <c r="C243" t="s">
        <v>3508</v>
      </c>
      <c r="D243" s="62" t="s">
        <v>3509</v>
      </c>
      <c r="E243" s="59" t="s">
        <v>3510</v>
      </c>
      <c r="F243" t="s">
        <v>2973</v>
      </c>
      <c r="G243">
        <v>1</v>
      </c>
    </row>
    <row r="244" spans="1:7" x14ac:dyDescent="0.25">
      <c r="C244" t="s">
        <v>3511</v>
      </c>
      <c r="D244" s="62" t="s">
        <v>3512</v>
      </c>
      <c r="E244" s="59" t="s">
        <v>3513</v>
      </c>
      <c r="F244" t="s">
        <v>2973</v>
      </c>
      <c r="G244">
        <v>1</v>
      </c>
    </row>
    <row r="245" spans="1:7" x14ac:dyDescent="0.25">
      <c r="C245" t="s">
        <v>3514</v>
      </c>
      <c r="D245" s="62" t="s">
        <v>3515</v>
      </c>
      <c r="E245" s="59" t="s">
        <v>3516</v>
      </c>
      <c r="F245" t="s">
        <v>2973</v>
      </c>
      <c r="G245">
        <v>1</v>
      </c>
    </row>
    <row r="246" spans="1:7" x14ac:dyDescent="0.25">
      <c r="C246" t="s">
        <v>3514</v>
      </c>
      <c r="D246" s="62" t="s">
        <v>3517</v>
      </c>
      <c r="E246" s="59" t="s">
        <v>3516</v>
      </c>
      <c r="F246" t="s">
        <v>2973</v>
      </c>
      <c r="G246">
        <v>1</v>
      </c>
    </row>
    <row r="247" spans="1:7" x14ac:dyDescent="0.25">
      <c r="A247" s="4" t="s">
        <v>375</v>
      </c>
      <c r="B247" s="4" t="s">
        <v>610</v>
      </c>
      <c r="C247" t="s">
        <v>3429</v>
      </c>
      <c r="D247" s="62" t="s">
        <v>3518</v>
      </c>
      <c r="E247" s="59" t="s">
        <v>3063</v>
      </c>
      <c r="F247" s="62" t="s">
        <v>2973</v>
      </c>
      <c r="G247">
        <v>1</v>
      </c>
    </row>
    <row r="248" spans="1:7" x14ac:dyDescent="0.25">
      <c r="C248" t="s">
        <v>3431</v>
      </c>
      <c r="D248" s="62" t="s">
        <v>3519</v>
      </c>
      <c r="E248" s="59" t="s">
        <v>3063</v>
      </c>
      <c r="F248" t="s">
        <v>2973</v>
      </c>
      <c r="G248">
        <v>1</v>
      </c>
    </row>
    <row r="249" spans="1:7" x14ac:dyDescent="0.25">
      <c r="C249" t="s">
        <v>3433</v>
      </c>
      <c r="D249" s="62" t="s">
        <v>3519</v>
      </c>
      <c r="E249" s="59" t="s">
        <v>3063</v>
      </c>
      <c r="F249" t="s">
        <v>2973</v>
      </c>
      <c r="G249">
        <v>1</v>
      </c>
    </row>
    <row r="250" spans="1:7" x14ac:dyDescent="0.25">
      <c r="C250" t="s">
        <v>3520</v>
      </c>
      <c r="D250" s="62" t="s">
        <v>3521</v>
      </c>
      <c r="E250" s="59" t="s">
        <v>3063</v>
      </c>
      <c r="F250" t="s">
        <v>2973</v>
      </c>
      <c r="G250">
        <v>1</v>
      </c>
    </row>
    <row r="251" spans="1:7" x14ac:dyDescent="0.25">
      <c r="C251" t="s">
        <v>3522</v>
      </c>
      <c r="D251" s="62" t="s">
        <v>3523</v>
      </c>
      <c r="E251" s="59" t="s">
        <v>3524</v>
      </c>
      <c r="F251" t="s">
        <v>2973</v>
      </c>
      <c r="G251">
        <v>1</v>
      </c>
    </row>
    <row r="252" spans="1:7" x14ac:dyDescent="0.25">
      <c r="C252" t="s">
        <v>3437</v>
      </c>
      <c r="D252" s="62" t="s">
        <v>3525</v>
      </c>
      <c r="E252" s="59" t="s">
        <v>3063</v>
      </c>
      <c r="F252" t="s">
        <v>2973</v>
      </c>
      <c r="G252">
        <v>1</v>
      </c>
    </row>
    <row r="253" spans="1:7" x14ac:dyDescent="0.25">
      <c r="C253" t="s">
        <v>3434</v>
      </c>
      <c r="D253" s="62" t="s">
        <v>3526</v>
      </c>
      <c r="E253" s="59" t="s">
        <v>3436</v>
      </c>
      <c r="F253" t="s">
        <v>2973</v>
      </c>
      <c r="G253">
        <v>1</v>
      </c>
    </row>
    <row r="254" spans="1:7" x14ac:dyDescent="0.25">
      <c r="C254" t="s">
        <v>3527</v>
      </c>
      <c r="D254" s="62" t="s">
        <v>3528</v>
      </c>
      <c r="E254" s="59" t="s">
        <v>3063</v>
      </c>
      <c r="F254" t="s">
        <v>2973</v>
      </c>
      <c r="G254">
        <v>1</v>
      </c>
    </row>
    <row r="255" spans="1:7" x14ac:dyDescent="0.25">
      <c r="C255" t="s">
        <v>3529</v>
      </c>
      <c r="D255" s="62" t="s">
        <v>3530</v>
      </c>
      <c r="E255" s="59" t="s">
        <v>3531</v>
      </c>
      <c r="F255" t="s">
        <v>2986</v>
      </c>
      <c r="G255">
        <v>1</v>
      </c>
    </row>
    <row r="256" spans="1:7" x14ac:dyDescent="0.25">
      <c r="C256" t="s">
        <v>3532</v>
      </c>
      <c r="D256" s="62" t="s">
        <v>3533</v>
      </c>
      <c r="E256" s="59" t="s">
        <v>3531</v>
      </c>
      <c r="F256" t="s">
        <v>2986</v>
      </c>
      <c r="G256">
        <v>1</v>
      </c>
    </row>
    <row r="257" spans="1:7" x14ac:dyDescent="0.25">
      <c r="C257" t="s">
        <v>3534</v>
      </c>
      <c r="D257" s="62" t="s">
        <v>3535</v>
      </c>
      <c r="E257" s="59" t="s">
        <v>3536</v>
      </c>
      <c r="F257" t="s">
        <v>2973</v>
      </c>
      <c r="G257">
        <v>1</v>
      </c>
    </row>
    <row r="258" spans="1:7" x14ac:dyDescent="0.25">
      <c r="C258" t="s">
        <v>3443</v>
      </c>
      <c r="D258" s="62" t="s">
        <v>3537</v>
      </c>
      <c r="E258" s="59" t="s">
        <v>3063</v>
      </c>
      <c r="F258" t="s">
        <v>2973</v>
      </c>
      <c r="G258">
        <v>1</v>
      </c>
    </row>
    <row r="259" spans="1:7" x14ac:dyDescent="0.25">
      <c r="C259" t="s">
        <v>3538</v>
      </c>
      <c r="D259" s="62" t="s">
        <v>3539</v>
      </c>
      <c r="E259" s="59" t="s">
        <v>3540</v>
      </c>
      <c r="F259" t="s">
        <v>2973</v>
      </c>
      <c r="G259">
        <v>1</v>
      </c>
    </row>
    <row r="260" spans="1:7" x14ac:dyDescent="0.25">
      <c r="C260" t="s">
        <v>3451</v>
      </c>
      <c r="D260" s="62" t="s">
        <v>3541</v>
      </c>
      <c r="E260" s="59" t="s">
        <v>3063</v>
      </c>
      <c r="F260" t="s">
        <v>2986</v>
      </c>
      <c r="G260">
        <v>1</v>
      </c>
    </row>
    <row r="261" spans="1:7" x14ac:dyDescent="0.25">
      <c r="C261" t="s">
        <v>3439</v>
      </c>
      <c r="D261" s="62" t="s">
        <v>3542</v>
      </c>
      <c r="E261" s="59" t="s">
        <v>3063</v>
      </c>
      <c r="F261" t="s">
        <v>2973</v>
      </c>
      <c r="G261">
        <v>1</v>
      </c>
    </row>
    <row r="262" spans="1:7" x14ac:dyDescent="0.25">
      <c r="C262" t="s">
        <v>3543</v>
      </c>
      <c r="D262" s="62" t="s">
        <v>3544</v>
      </c>
      <c r="E262" s="59" t="s">
        <v>2976</v>
      </c>
      <c r="F262" t="s">
        <v>2986</v>
      </c>
      <c r="G262">
        <v>1</v>
      </c>
    </row>
    <row r="263" spans="1:7" x14ac:dyDescent="0.25">
      <c r="C263" t="s">
        <v>3545</v>
      </c>
      <c r="D263" s="62" t="s">
        <v>3546</v>
      </c>
      <c r="E263" s="59" t="s">
        <v>2985</v>
      </c>
      <c r="F263" t="s">
        <v>2973</v>
      </c>
      <c r="G263">
        <v>1</v>
      </c>
    </row>
    <row r="264" spans="1:7" x14ac:dyDescent="0.25">
      <c r="C264" t="s">
        <v>3547</v>
      </c>
      <c r="D264" s="62" t="s">
        <v>3548</v>
      </c>
      <c r="E264" s="59" t="s">
        <v>3063</v>
      </c>
      <c r="F264" t="s">
        <v>2986</v>
      </c>
      <c r="G264">
        <v>1</v>
      </c>
    </row>
    <row r="265" spans="1:7" x14ac:dyDescent="0.25">
      <c r="C265" t="s">
        <v>3549</v>
      </c>
      <c r="D265" s="62" t="s">
        <v>3550</v>
      </c>
      <c r="E265" s="59" t="s">
        <v>3551</v>
      </c>
      <c r="F265" t="s">
        <v>2973</v>
      </c>
      <c r="G265">
        <v>1</v>
      </c>
    </row>
    <row r="266" spans="1:7" x14ac:dyDescent="0.25">
      <c r="C266" t="s">
        <v>3552</v>
      </c>
      <c r="D266" s="62" t="s">
        <v>3553</v>
      </c>
      <c r="E266" s="59" t="s">
        <v>2990</v>
      </c>
      <c r="F266" t="s">
        <v>2973</v>
      </c>
      <c r="G266">
        <v>1</v>
      </c>
    </row>
    <row r="267" spans="1:7" x14ac:dyDescent="0.25">
      <c r="C267" t="s">
        <v>3554</v>
      </c>
      <c r="D267" s="62" t="s">
        <v>3555</v>
      </c>
      <c r="E267" s="59" t="s">
        <v>2990</v>
      </c>
      <c r="F267" t="s">
        <v>2973</v>
      </c>
      <c r="G267">
        <v>1</v>
      </c>
    </row>
    <row r="268" spans="1:7" x14ac:dyDescent="0.25">
      <c r="C268" t="s">
        <v>3556</v>
      </c>
      <c r="D268" s="62" t="s">
        <v>3557</v>
      </c>
      <c r="E268" s="59" t="s">
        <v>2976</v>
      </c>
      <c r="F268" t="s">
        <v>2986</v>
      </c>
      <c r="G268">
        <v>1</v>
      </c>
    </row>
    <row r="269" spans="1:7" x14ac:dyDescent="0.25">
      <c r="C269" t="s">
        <v>3558</v>
      </c>
      <c r="D269" s="62" t="s">
        <v>3559</v>
      </c>
      <c r="E269" s="59" t="s">
        <v>3130</v>
      </c>
      <c r="F269" t="s">
        <v>2986</v>
      </c>
      <c r="G269">
        <v>1</v>
      </c>
    </row>
    <row r="270" spans="1:7" x14ac:dyDescent="0.25">
      <c r="C270" t="s">
        <v>3560</v>
      </c>
      <c r="D270" s="62" t="s">
        <v>3561</v>
      </c>
      <c r="E270" s="59" t="s">
        <v>3562</v>
      </c>
      <c r="F270" t="s">
        <v>2973</v>
      </c>
      <c r="G270">
        <v>1</v>
      </c>
    </row>
    <row r="271" spans="1:7" x14ac:dyDescent="0.25">
      <c r="A271" s="2" t="s">
        <v>383</v>
      </c>
      <c r="B271" s="2" t="s">
        <v>384</v>
      </c>
      <c r="C271" t="s">
        <v>3563</v>
      </c>
      <c r="D271" s="62" t="s">
        <v>3564</v>
      </c>
      <c r="E271" s="59" t="s">
        <v>3565</v>
      </c>
      <c r="F271" t="s">
        <v>2973</v>
      </c>
      <c r="G271">
        <v>1</v>
      </c>
    </row>
    <row r="272" spans="1:7" x14ac:dyDescent="0.25">
      <c r="C272" t="s">
        <v>3566</v>
      </c>
      <c r="D272" s="62" t="s">
        <v>3567</v>
      </c>
      <c r="E272" s="59" t="s">
        <v>2985</v>
      </c>
      <c r="F272" t="s">
        <v>2973</v>
      </c>
      <c r="G272">
        <v>1</v>
      </c>
    </row>
  </sheetData>
  <conditionalFormatting sqref="A66">
    <cfRule type="duplicateValues" dxfId="101" priority="23"/>
  </conditionalFormatting>
  <conditionalFormatting sqref="A143">
    <cfRule type="duplicateValues" dxfId="100" priority="22"/>
  </conditionalFormatting>
  <conditionalFormatting sqref="A175">
    <cfRule type="duplicateValues" dxfId="99" priority="21"/>
  </conditionalFormatting>
  <conditionalFormatting sqref="A181">
    <cfRule type="duplicateValues" dxfId="98" priority="20"/>
  </conditionalFormatting>
  <conditionalFormatting sqref="A271">
    <cfRule type="duplicateValues" dxfId="97" priority="19"/>
  </conditionalFormatting>
  <conditionalFormatting sqref="B141">
    <cfRule type="duplicateValues" dxfId="96" priority="13"/>
    <cfRule type="duplicateValues" dxfId="95" priority="14"/>
  </conditionalFormatting>
  <conditionalFormatting sqref="B141">
    <cfRule type="duplicateValues" dxfId="94" priority="15"/>
  </conditionalFormatting>
  <conditionalFormatting sqref="B141">
    <cfRule type="duplicateValues" dxfId="93" priority="16"/>
    <cfRule type="duplicateValues" dxfId="92" priority="17"/>
    <cfRule type="duplicateValues" dxfId="91" priority="18"/>
  </conditionalFormatting>
  <conditionalFormatting sqref="B137">
    <cfRule type="duplicateValues" dxfId="90" priority="10"/>
    <cfRule type="duplicateValues" dxfId="89" priority="11"/>
  </conditionalFormatting>
  <conditionalFormatting sqref="B137">
    <cfRule type="duplicateValues" dxfId="88" priority="12"/>
  </conditionalFormatting>
  <conditionalFormatting sqref="B42">
    <cfRule type="duplicateValues" dxfId="87" priority="8"/>
    <cfRule type="duplicateValues" dxfId="86" priority="9"/>
  </conditionalFormatting>
  <conditionalFormatting sqref="B116">
    <cfRule type="duplicateValues" dxfId="85" priority="6"/>
    <cfRule type="duplicateValues" dxfId="84" priority="7"/>
  </conditionalFormatting>
  <conditionalFormatting sqref="C12:C35">
    <cfRule type="duplicateValues" dxfId="83" priority="24"/>
  </conditionalFormatting>
  <conditionalFormatting sqref="C36:C43">
    <cfRule type="duplicateValues" dxfId="82" priority="5"/>
  </conditionalFormatting>
  <conditionalFormatting sqref="C139:C142">
    <cfRule type="duplicateValues" dxfId="81" priority="4"/>
  </conditionalFormatting>
  <conditionalFormatting sqref="C143:C145">
    <cfRule type="duplicateValues" dxfId="80" priority="3"/>
  </conditionalFormatting>
  <conditionalFormatting sqref="C163:C166">
    <cfRule type="duplicateValues" dxfId="79" priority="2"/>
  </conditionalFormatting>
  <conditionalFormatting sqref="C211:C214">
    <cfRule type="duplicateValues" dxfId="78" priority="1"/>
  </conditionalFormatting>
  <conditionalFormatting sqref="C247:C270">
    <cfRule type="duplicateValues" dxfId="77" priority="25"/>
  </conditionalFormatting>
  <conditionalFormatting sqref="C229:C245">
    <cfRule type="duplicateValues" dxfId="76" priority="26"/>
  </conditionalFormatting>
  <conditionalFormatting sqref="C215:C228">
    <cfRule type="duplicateValues" dxfId="75" priority="27"/>
  </conditionalFormatting>
  <conditionalFormatting sqref="C195:C210">
    <cfRule type="duplicateValues" dxfId="74" priority="28"/>
  </conditionalFormatting>
  <conditionalFormatting sqref="C181:C194">
    <cfRule type="duplicateValues" dxfId="73" priority="29"/>
  </conditionalFormatting>
  <conditionalFormatting sqref="C175:C179">
    <cfRule type="duplicateValues" dxfId="72" priority="30"/>
  </conditionalFormatting>
  <conditionalFormatting sqref="C167:C174">
    <cfRule type="duplicateValues" dxfId="71" priority="31"/>
  </conditionalFormatting>
  <conditionalFormatting sqref="C152:C162">
    <cfRule type="duplicateValues" dxfId="70" priority="32"/>
  </conditionalFormatting>
  <conditionalFormatting sqref="C146:C150">
    <cfRule type="duplicateValues" dxfId="69" priority="33"/>
  </conditionalFormatting>
  <conditionalFormatting sqref="C129:C138">
    <cfRule type="duplicateValues" dxfId="68" priority="34"/>
  </conditionalFormatting>
  <conditionalFormatting sqref="C118:C128">
    <cfRule type="duplicateValues" dxfId="67" priority="35"/>
  </conditionalFormatting>
  <conditionalFormatting sqref="C92:C117">
    <cfRule type="duplicateValues" dxfId="66" priority="36"/>
  </conditionalFormatting>
  <conditionalFormatting sqref="C66:C86">
    <cfRule type="duplicateValues" dxfId="65" priority="37"/>
  </conditionalFormatting>
  <conditionalFormatting sqref="C57:C65">
    <cfRule type="duplicateValues" dxfId="64" priority="38"/>
  </conditionalFormatting>
  <conditionalFormatting sqref="C52:C56">
    <cfRule type="duplicateValues" dxfId="63" priority="39"/>
  </conditionalFormatting>
  <conditionalFormatting sqref="C44:C51">
    <cfRule type="duplicateValues" dxfId="62" priority="40"/>
  </conditionalFormatting>
  <conditionalFormatting sqref="C87:C91">
    <cfRule type="duplicateValues" dxfId="61" priority="4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7"/>
  <sheetViews>
    <sheetView topLeftCell="A282" workbookViewId="0">
      <selection activeCell="A2" sqref="A2:XFD2"/>
    </sheetView>
  </sheetViews>
  <sheetFormatPr defaultRowHeight="15" x14ac:dyDescent="0.25"/>
  <cols>
    <col min="2" max="2" width="11.42578125" customWidth="1"/>
  </cols>
  <sheetData>
    <row r="1" spans="1:7" ht="14.45" x14ac:dyDescent="0.3">
      <c r="A1" t="s">
        <v>4328</v>
      </c>
    </row>
    <row r="2" spans="1:7" s="81" customFormat="1" ht="14.45" x14ac:dyDescent="0.3">
      <c r="A2" s="85" t="s">
        <v>3568</v>
      </c>
      <c r="B2" s="85" t="s">
        <v>3569</v>
      </c>
      <c r="C2" s="85" t="s">
        <v>3570</v>
      </c>
      <c r="D2" s="85" t="s">
        <v>3571</v>
      </c>
      <c r="E2" s="85" t="s">
        <v>2968</v>
      </c>
      <c r="F2" s="85" t="s">
        <v>3572</v>
      </c>
      <c r="G2" s="85" t="s">
        <v>2969</v>
      </c>
    </row>
    <row r="3" spans="1:7" ht="15.6" x14ac:dyDescent="0.3">
      <c r="A3" s="9" t="s">
        <v>1729</v>
      </c>
      <c r="B3" s="1" t="s">
        <v>3573</v>
      </c>
      <c r="C3" s="1">
        <v>1839</v>
      </c>
      <c r="D3" s="1">
        <v>1858</v>
      </c>
      <c r="E3" s="1" t="s">
        <v>2973</v>
      </c>
      <c r="F3" s="1" t="s">
        <v>3574</v>
      </c>
      <c r="G3" s="1">
        <v>1</v>
      </c>
    </row>
    <row r="4" spans="1:7" ht="14.45" x14ac:dyDescent="0.3">
      <c r="A4" s="1"/>
      <c r="B4" s="1" t="s">
        <v>3575</v>
      </c>
      <c r="C4" s="1">
        <v>1281</v>
      </c>
      <c r="D4" s="1">
        <v>1302</v>
      </c>
      <c r="E4" s="1" t="s">
        <v>2973</v>
      </c>
      <c r="F4" s="1" t="s">
        <v>3576</v>
      </c>
      <c r="G4" s="1">
        <v>1</v>
      </c>
    </row>
    <row r="5" spans="1:7" ht="14.45" x14ac:dyDescent="0.3">
      <c r="A5" s="64"/>
      <c r="B5" t="s">
        <v>3577</v>
      </c>
      <c r="C5" s="64">
        <v>537</v>
      </c>
      <c r="D5" s="64">
        <v>558</v>
      </c>
      <c r="E5" s="64" t="s">
        <v>2973</v>
      </c>
      <c r="F5" s="64" t="s">
        <v>3578</v>
      </c>
      <c r="G5" s="64">
        <v>1</v>
      </c>
    </row>
    <row r="6" spans="1:7" ht="14.45" x14ac:dyDescent="0.3">
      <c r="A6" s="64"/>
      <c r="B6" t="s">
        <v>3579</v>
      </c>
      <c r="C6" s="64">
        <v>226</v>
      </c>
      <c r="D6" s="64">
        <v>247</v>
      </c>
      <c r="E6" s="64" t="s">
        <v>2973</v>
      </c>
      <c r="F6" s="64" t="s">
        <v>3580</v>
      </c>
      <c r="G6" s="64">
        <v>1</v>
      </c>
    </row>
    <row r="7" spans="1:7" ht="14.45" x14ac:dyDescent="0.3">
      <c r="A7" s="64"/>
      <c r="B7" t="s">
        <v>3581</v>
      </c>
      <c r="C7" s="64">
        <v>607</v>
      </c>
      <c r="D7" s="64">
        <v>628</v>
      </c>
      <c r="E7" s="64" t="s">
        <v>2973</v>
      </c>
      <c r="F7" s="64" t="s">
        <v>3582</v>
      </c>
      <c r="G7" s="64">
        <v>1</v>
      </c>
    </row>
    <row r="8" spans="1:7" s="1" customFormat="1" ht="14.45" x14ac:dyDescent="0.3">
      <c r="A8" s="64"/>
      <c r="B8" t="s">
        <v>3583</v>
      </c>
      <c r="C8" s="64">
        <v>21</v>
      </c>
      <c r="D8" s="64">
        <v>42</v>
      </c>
      <c r="E8" s="64" t="s">
        <v>2973</v>
      </c>
      <c r="F8" s="64" t="s">
        <v>3584</v>
      </c>
      <c r="G8" s="64">
        <v>1</v>
      </c>
    </row>
    <row r="9" spans="1:7" ht="14.45" x14ac:dyDescent="0.3">
      <c r="A9" s="64"/>
      <c r="B9" t="s">
        <v>3585</v>
      </c>
      <c r="C9" s="64">
        <v>608</v>
      </c>
      <c r="D9" s="64">
        <v>629</v>
      </c>
      <c r="E9" s="64" t="s">
        <v>2973</v>
      </c>
      <c r="F9" s="64" t="s">
        <v>3586</v>
      </c>
      <c r="G9" s="64">
        <v>1</v>
      </c>
    </row>
    <row r="10" spans="1:7" ht="14.45" x14ac:dyDescent="0.3">
      <c r="A10" s="1"/>
      <c r="B10" s="64" t="s">
        <v>3587</v>
      </c>
      <c r="C10" s="1">
        <v>1660</v>
      </c>
      <c r="D10" s="1">
        <v>1681</v>
      </c>
      <c r="E10" s="1" t="s">
        <v>2973</v>
      </c>
      <c r="F10" s="1" t="s">
        <v>3588</v>
      </c>
      <c r="G10" s="1">
        <v>1</v>
      </c>
    </row>
    <row r="11" spans="1:7" ht="15.6" x14ac:dyDescent="0.3">
      <c r="A11" s="9" t="s">
        <v>1766</v>
      </c>
      <c r="B11" s="1" t="s">
        <v>3589</v>
      </c>
      <c r="C11" s="1">
        <v>199</v>
      </c>
      <c r="D11" s="1">
        <v>218</v>
      </c>
      <c r="E11" s="1" t="s">
        <v>2973</v>
      </c>
      <c r="F11" s="1" t="s">
        <v>2985</v>
      </c>
      <c r="G11" s="1">
        <v>1</v>
      </c>
    </row>
    <row r="12" spans="1:7" ht="14.45" x14ac:dyDescent="0.3">
      <c r="A12" s="1"/>
      <c r="B12" s="1" t="s">
        <v>3314</v>
      </c>
      <c r="C12" s="1">
        <v>63</v>
      </c>
      <c r="D12" s="1">
        <v>82</v>
      </c>
      <c r="E12" s="1" t="s">
        <v>2986</v>
      </c>
      <c r="F12" s="1" t="s">
        <v>2976</v>
      </c>
      <c r="G12" s="1">
        <v>1</v>
      </c>
    </row>
    <row r="13" spans="1:7" ht="14.45" x14ac:dyDescent="0.3">
      <c r="A13" s="1"/>
      <c r="B13" s="1" t="s">
        <v>3590</v>
      </c>
      <c r="C13" s="1">
        <v>4992</v>
      </c>
      <c r="D13" s="1">
        <v>5011</v>
      </c>
      <c r="E13" s="1" t="s">
        <v>2986</v>
      </c>
      <c r="F13" s="1" t="s">
        <v>3073</v>
      </c>
      <c r="G13" s="1">
        <v>1</v>
      </c>
    </row>
    <row r="14" spans="1:7" ht="14.45" x14ac:dyDescent="0.3">
      <c r="A14" s="1"/>
      <c r="B14" s="1" t="s">
        <v>3591</v>
      </c>
      <c r="C14" s="1">
        <v>4470</v>
      </c>
      <c r="D14" s="1">
        <v>4489</v>
      </c>
      <c r="E14" s="1" t="s">
        <v>2986</v>
      </c>
      <c r="F14" s="1" t="s">
        <v>3073</v>
      </c>
      <c r="G14" s="1">
        <v>1</v>
      </c>
    </row>
    <row r="15" spans="1:7" ht="14.45" x14ac:dyDescent="0.3">
      <c r="A15" s="1"/>
      <c r="B15" s="1" t="s">
        <v>3592</v>
      </c>
      <c r="C15" s="1">
        <v>2415</v>
      </c>
      <c r="D15" s="1">
        <v>2434</v>
      </c>
      <c r="E15" s="1" t="s">
        <v>2986</v>
      </c>
      <c r="F15" s="1" t="s">
        <v>3073</v>
      </c>
      <c r="G15" s="1">
        <v>1</v>
      </c>
    </row>
    <row r="16" spans="1:7" ht="14.45" x14ac:dyDescent="0.3">
      <c r="A16" s="1"/>
      <c r="B16" s="1" t="s">
        <v>3593</v>
      </c>
      <c r="C16" s="1">
        <v>417</v>
      </c>
      <c r="D16" s="1">
        <v>436</v>
      </c>
      <c r="E16" s="1" t="s">
        <v>2973</v>
      </c>
      <c r="F16" s="1" t="s">
        <v>2985</v>
      </c>
      <c r="G16" s="1">
        <v>1</v>
      </c>
    </row>
    <row r="17" spans="1:7" ht="15.6" x14ac:dyDescent="0.3">
      <c r="A17" s="9" t="s">
        <v>1767</v>
      </c>
      <c r="B17" s="1" t="s">
        <v>3594</v>
      </c>
      <c r="C17" s="1">
        <v>282</v>
      </c>
      <c r="D17" s="1">
        <v>304</v>
      </c>
      <c r="E17" s="1" t="s">
        <v>2973</v>
      </c>
      <c r="F17" s="1" t="s">
        <v>2985</v>
      </c>
      <c r="G17" s="1">
        <v>1</v>
      </c>
    </row>
    <row r="18" spans="1:7" ht="14.45" x14ac:dyDescent="0.3">
      <c r="A18" s="64"/>
      <c r="B18" t="s">
        <v>3595</v>
      </c>
      <c r="C18" s="64">
        <v>2819</v>
      </c>
      <c r="D18" s="64">
        <v>2841</v>
      </c>
      <c r="E18" s="64" t="s">
        <v>2973</v>
      </c>
      <c r="F18" s="64" t="s">
        <v>3596</v>
      </c>
      <c r="G18" s="64">
        <v>1</v>
      </c>
    </row>
    <row r="19" spans="1:7" ht="14.45" x14ac:dyDescent="0.3">
      <c r="A19" s="1"/>
      <c r="B19" s="1" t="s">
        <v>3597</v>
      </c>
      <c r="C19" s="1">
        <v>1061</v>
      </c>
      <c r="D19" s="1">
        <v>1080</v>
      </c>
      <c r="E19" s="1" t="s">
        <v>2973</v>
      </c>
      <c r="F19" s="1" t="s">
        <v>3598</v>
      </c>
      <c r="G19" s="1">
        <v>1</v>
      </c>
    </row>
    <row r="20" spans="1:7" ht="14.45" x14ac:dyDescent="0.3">
      <c r="A20" s="1"/>
      <c r="B20" s="1" t="s">
        <v>3599</v>
      </c>
      <c r="C20" s="1">
        <v>344</v>
      </c>
      <c r="D20" s="1">
        <v>366</v>
      </c>
      <c r="E20" s="1" t="s">
        <v>2973</v>
      </c>
      <c r="F20" s="1" t="s">
        <v>2985</v>
      </c>
      <c r="G20" s="1">
        <v>1</v>
      </c>
    </row>
    <row r="21" spans="1:7" ht="14.45" x14ac:dyDescent="0.3">
      <c r="A21" s="1"/>
      <c r="B21" s="1" t="s">
        <v>3600</v>
      </c>
      <c r="C21" s="1">
        <v>56</v>
      </c>
      <c r="D21" s="1">
        <v>78</v>
      </c>
      <c r="E21" s="1" t="s">
        <v>2973</v>
      </c>
      <c r="F21" s="1" t="s">
        <v>3601</v>
      </c>
      <c r="G21" s="1">
        <v>1</v>
      </c>
    </row>
    <row r="22" spans="1:7" ht="14.45" x14ac:dyDescent="0.3">
      <c r="A22" s="1"/>
      <c r="B22" s="1" t="s">
        <v>3602</v>
      </c>
      <c r="C22" s="1">
        <v>2080</v>
      </c>
      <c r="D22" s="1">
        <v>2099</v>
      </c>
      <c r="E22" s="1" t="s">
        <v>2973</v>
      </c>
      <c r="F22" s="1" t="s">
        <v>3603</v>
      </c>
      <c r="G22" s="1">
        <v>1</v>
      </c>
    </row>
    <row r="23" spans="1:7" ht="14.45" x14ac:dyDescent="0.3">
      <c r="A23" s="1"/>
      <c r="B23" s="1" t="s">
        <v>3604</v>
      </c>
      <c r="C23" s="1">
        <v>278</v>
      </c>
      <c r="D23" s="1">
        <v>300</v>
      </c>
      <c r="E23" s="1" t="s">
        <v>2986</v>
      </c>
      <c r="F23" s="1" t="s">
        <v>3605</v>
      </c>
      <c r="G23" s="1">
        <v>1</v>
      </c>
    </row>
    <row r="24" spans="1:7" ht="15.6" x14ac:dyDescent="0.3">
      <c r="A24" s="9" t="s">
        <v>1768</v>
      </c>
      <c r="B24" s="1" t="s">
        <v>3606</v>
      </c>
      <c r="C24" s="1">
        <v>2292</v>
      </c>
      <c r="D24" s="1">
        <v>2312</v>
      </c>
      <c r="E24" s="1" t="s">
        <v>2973</v>
      </c>
      <c r="F24" s="1" t="s">
        <v>2985</v>
      </c>
      <c r="G24" s="1">
        <v>1</v>
      </c>
    </row>
    <row r="25" spans="1:7" x14ac:dyDescent="0.25">
      <c r="A25" s="1"/>
      <c r="B25" s="1" t="s">
        <v>3607</v>
      </c>
      <c r="C25" s="1">
        <v>1934</v>
      </c>
      <c r="D25" s="1">
        <v>1954</v>
      </c>
      <c r="E25" s="1" t="s">
        <v>2973</v>
      </c>
      <c r="F25" s="1" t="s">
        <v>3608</v>
      </c>
      <c r="G25" s="1">
        <v>1</v>
      </c>
    </row>
    <row r="26" spans="1:7" x14ac:dyDescent="0.25">
      <c r="A26" s="1"/>
      <c r="B26" s="1" t="s">
        <v>3609</v>
      </c>
      <c r="C26" s="1">
        <v>2085</v>
      </c>
      <c r="D26" s="1">
        <v>2105</v>
      </c>
      <c r="E26" s="1" t="s">
        <v>2973</v>
      </c>
      <c r="F26" s="1" t="s">
        <v>3610</v>
      </c>
      <c r="G26" s="1">
        <v>1</v>
      </c>
    </row>
    <row r="27" spans="1:7" x14ac:dyDescent="0.25">
      <c r="A27" s="1"/>
      <c r="B27" s="1" t="s">
        <v>3611</v>
      </c>
      <c r="C27" s="1">
        <v>2712</v>
      </c>
      <c r="D27" s="1">
        <v>2731</v>
      </c>
      <c r="E27" s="1" t="s">
        <v>2973</v>
      </c>
      <c r="F27" s="1" t="s">
        <v>3612</v>
      </c>
      <c r="G27" s="1">
        <v>1</v>
      </c>
    </row>
    <row r="28" spans="1:7" x14ac:dyDescent="0.25">
      <c r="A28" s="1"/>
      <c r="B28" s="1" t="s">
        <v>3613</v>
      </c>
      <c r="C28" s="1">
        <v>1263</v>
      </c>
      <c r="D28" s="1">
        <v>1282</v>
      </c>
      <c r="E28" s="1" t="s">
        <v>2973</v>
      </c>
      <c r="F28" s="1" t="s">
        <v>3614</v>
      </c>
      <c r="G28" s="1">
        <v>1</v>
      </c>
    </row>
    <row r="29" spans="1:7" x14ac:dyDescent="0.25">
      <c r="A29" s="1"/>
      <c r="B29" s="1" t="s">
        <v>3615</v>
      </c>
      <c r="C29" s="1">
        <v>388</v>
      </c>
      <c r="D29" s="1">
        <v>407</v>
      </c>
      <c r="E29" s="1" t="s">
        <v>2973</v>
      </c>
      <c r="F29" s="1" t="s">
        <v>2976</v>
      </c>
      <c r="G29" s="1">
        <v>1</v>
      </c>
    </row>
    <row r="30" spans="1:7" x14ac:dyDescent="0.25">
      <c r="A30" s="1"/>
      <c r="B30" s="1" t="s">
        <v>3616</v>
      </c>
      <c r="C30" s="1">
        <v>4735</v>
      </c>
      <c r="D30" s="1">
        <v>4755</v>
      </c>
      <c r="E30" s="1" t="s">
        <v>2973</v>
      </c>
      <c r="F30" s="1" t="s">
        <v>3617</v>
      </c>
      <c r="G30" s="1">
        <v>1</v>
      </c>
    </row>
    <row r="31" spans="1:7" x14ac:dyDescent="0.25">
      <c r="A31" s="1"/>
      <c r="B31" s="1" t="s">
        <v>3618</v>
      </c>
      <c r="C31" s="1">
        <v>4584</v>
      </c>
      <c r="D31" s="1">
        <v>4603</v>
      </c>
      <c r="E31" s="1" t="s">
        <v>2973</v>
      </c>
      <c r="F31" s="1" t="s">
        <v>2985</v>
      </c>
      <c r="G31" s="1">
        <v>1</v>
      </c>
    </row>
    <row r="32" spans="1:7" x14ac:dyDescent="0.25">
      <c r="A32" s="1"/>
      <c r="B32" s="1" t="s">
        <v>3619</v>
      </c>
      <c r="C32" s="1">
        <v>1583</v>
      </c>
      <c r="D32" s="1">
        <v>1602</v>
      </c>
      <c r="E32" s="1" t="s">
        <v>2986</v>
      </c>
      <c r="F32" s="1" t="s">
        <v>3620</v>
      </c>
      <c r="G32" s="1">
        <v>1</v>
      </c>
    </row>
    <row r="33" spans="1:7" x14ac:dyDescent="0.25">
      <c r="A33" s="1"/>
      <c r="B33" s="1" t="s">
        <v>3621</v>
      </c>
      <c r="C33" s="1">
        <v>740</v>
      </c>
      <c r="D33" s="1">
        <v>759</v>
      </c>
      <c r="E33" s="1" t="s">
        <v>2986</v>
      </c>
      <c r="F33" s="1" t="s">
        <v>2985</v>
      </c>
      <c r="G33" s="1">
        <v>1</v>
      </c>
    </row>
    <row r="34" spans="1:7" ht="15.75" x14ac:dyDescent="0.25">
      <c r="A34" s="9" t="s">
        <v>1743</v>
      </c>
      <c r="B34" t="s">
        <v>3622</v>
      </c>
      <c r="C34" s="64">
        <v>1519</v>
      </c>
      <c r="D34" s="64">
        <v>1539</v>
      </c>
      <c r="E34" s="64" t="s">
        <v>2973</v>
      </c>
      <c r="F34" s="64" t="s">
        <v>3623</v>
      </c>
      <c r="G34" s="64">
        <v>1</v>
      </c>
    </row>
    <row r="35" spans="1:7" x14ac:dyDescent="0.25">
      <c r="A35" s="64"/>
      <c r="B35" t="s">
        <v>3624</v>
      </c>
      <c r="C35" s="64">
        <v>455</v>
      </c>
      <c r="D35" s="64">
        <v>475</v>
      </c>
      <c r="E35" s="64" t="s">
        <v>2986</v>
      </c>
      <c r="F35" s="64" t="s">
        <v>3625</v>
      </c>
      <c r="G35" s="64">
        <v>1</v>
      </c>
    </row>
    <row r="36" spans="1:7" x14ac:dyDescent="0.25">
      <c r="A36" s="64"/>
      <c r="B36" t="s">
        <v>3626</v>
      </c>
      <c r="C36" s="64">
        <v>1280</v>
      </c>
      <c r="D36" s="64">
        <v>1300</v>
      </c>
      <c r="E36" s="64" t="s">
        <v>2986</v>
      </c>
      <c r="F36" s="64" t="s">
        <v>3627</v>
      </c>
      <c r="G36" s="64">
        <v>1</v>
      </c>
    </row>
    <row r="37" spans="1:7" x14ac:dyDescent="0.25">
      <c r="A37" s="64"/>
      <c r="B37" t="s">
        <v>3628</v>
      </c>
      <c r="C37" s="64">
        <v>1715</v>
      </c>
      <c r="D37" s="64">
        <v>1735</v>
      </c>
      <c r="E37" s="64" t="s">
        <v>2973</v>
      </c>
      <c r="F37" s="64" t="s">
        <v>3629</v>
      </c>
      <c r="G37" s="64">
        <v>1</v>
      </c>
    </row>
    <row r="38" spans="1:7" x14ac:dyDescent="0.25">
      <c r="A38" s="64"/>
      <c r="B38" t="s">
        <v>3630</v>
      </c>
      <c r="C38" s="64">
        <v>598</v>
      </c>
      <c r="D38" s="64">
        <v>618</v>
      </c>
      <c r="E38" s="64" t="s">
        <v>2973</v>
      </c>
      <c r="F38" s="64" t="s">
        <v>3631</v>
      </c>
      <c r="G38" s="64">
        <v>1</v>
      </c>
    </row>
    <row r="39" spans="1:7" x14ac:dyDescent="0.25">
      <c r="A39" s="64"/>
      <c r="B39" t="s">
        <v>3632</v>
      </c>
      <c r="C39" s="64">
        <v>464</v>
      </c>
      <c r="D39" s="64">
        <v>484</v>
      </c>
      <c r="E39" s="64" t="s">
        <v>2973</v>
      </c>
      <c r="F39" s="64" t="s">
        <v>3633</v>
      </c>
      <c r="G39" s="64">
        <v>1</v>
      </c>
    </row>
    <row r="40" spans="1:7" x14ac:dyDescent="0.25">
      <c r="A40" s="64"/>
      <c r="B40" t="s">
        <v>3634</v>
      </c>
      <c r="C40" s="64">
        <v>1010</v>
      </c>
      <c r="D40" s="64">
        <v>1030</v>
      </c>
      <c r="E40" s="64" t="s">
        <v>2973</v>
      </c>
      <c r="F40" s="64" t="s">
        <v>3079</v>
      </c>
      <c r="G40" s="64">
        <v>1</v>
      </c>
    </row>
    <row r="41" spans="1:7" x14ac:dyDescent="0.25">
      <c r="A41" s="1"/>
      <c r="B41" s="64" t="s">
        <v>3635</v>
      </c>
      <c r="C41" s="1">
        <v>735</v>
      </c>
      <c r="D41" s="1">
        <v>755</v>
      </c>
      <c r="E41" s="1" t="s">
        <v>2973</v>
      </c>
      <c r="F41" s="1" t="s">
        <v>3636</v>
      </c>
      <c r="G41" s="1">
        <v>1</v>
      </c>
    </row>
    <row r="42" spans="1:7" x14ac:dyDescent="0.25">
      <c r="A42" s="1"/>
      <c r="B42" s="64" t="s">
        <v>3637</v>
      </c>
      <c r="C42" s="1">
        <v>188</v>
      </c>
      <c r="D42" s="1">
        <v>208</v>
      </c>
      <c r="E42" s="1" t="s">
        <v>2986</v>
      </c>
      <c r="F42" s="1" t="s">
        <v>3638</v>
      </c>
      <c r="G42" s="1">
        <v>1</v>
      </c>
    </row>
    <row r="43" spans="1:7" ht="15.75" x14ac:dyDescent="0.25">
      <c r="A43" s="9" t="s">
        <v>1769</v>
      </c>
      <c r="B43" s="1" t="s">
        <v>3639</v>
      </c>
      <c r="C43" s="1">
        <v>1671</v>
      </c>
      <c r="D43" s="1">
        <v>1692</v>
      </c>
      <c r="E43" s="1" t="s">
        <v>2973</v>
      </c>
      <c r="F43" s="1" t="s">
        <v>2985</v>
      </c>
      <c r="G43" s="1">
        <v>1</v>
      </c>
    </row>
    <row r="44" spans="1:7" x14ac:dyDescent="0.25">
      <c r="A44" s="1"/>
      <c r="B44" s="1" t="s">
        <v>3640</v>
      </c>
      <c r="C44" s="1">
        <v>228</v>
      </c>
      <c r="D44" s="1">
        <v>249</v>
      </c>
      <c r="E44" s="1" t="s">
        <v>2973</v>
      </c>
      <c r="F44" s="1" t="s">
        <v>2985</v>
      </c>
      <c r="G44" s="1">
        <v>1</v>
      </c>
    </row>
    <row r="45" spans="1:7" x14ac:dyDescent="0.25">
      <c r="A45" s="1"/>
      <c r="B45" s="1" t="s">
        <v>3484</v>
      </c>
      <c r="C45" s="1">
        <v>1451</v>
      </c>
      <c r="D45" s="1">
        <v>1473</v>
      </c>
      <c r="E45" s="1" t="s">
        <v>2986</v>
      </c>
      <c r="F45" s="1" t="s">
        <v>3486</v>
      </c>
      <c r="G45" s="1">
        <v>1</v>
      </c>
    </row>
    <row r="46" spans="1:7" x14ac:dyDescent="0.25">
      <c r="A46" s="1"/>
      <c r="B46" s="1" t="s">
        <v>3479</v>
      </c>
      <c r="C46" s="1">
        <v>1381</v>
      </c>
      <c r="D46" s="1">
        <v>1403</v>
      </c>
      <c r="E46" s="1" t="s">
        <v>2986</v>
      </c>
      <c r="F46" s="1" t="s">
        <v>3481</v>
      </c>
      <c r="G46" s="1">
        <v>1</v>
      </c>
    </row>
    <row r="47" spans="1:7" x14ac:dyDescent="0.25">
      <c r="A47" s="1"/>
      <c r="B47" s="1" t="s">
        <v>3487</v>
      </c>
      <c r="C47" s="1">
        <v>1778</v>
      </c>
      <c r="D47" s="1">
        <v>1800</v>
      </c>
      <c r="E47" s="1" t="s">
        <v>2986</v>
      </c>
      <c r="F47" s="1" t="s">
        <v>2985</v>
      </c>
      <c r="G47" s="1">
        <v>1</v>
      </c>
    </row>
    <row r="48" spans="1:7" x14ac:dyDescent="0.25">
      <c r="A48" s="1"/>
      <c r="B48" s="1" t="s">
        <v>3475</v>
      </c>
      <c r="C48" s="1">
        <v>2649</v>
      </c>
      <c r="D48" s="1">
        <v>2671</v>
      </c>
      <c r="E48" s="1" t="s">
        <v>2986</v>
      </c>
      <c r="F48" s="1" t="s">
        <v>2985</v>
      </c>
      <c r="G48" s="1">
        <v>1</v>
      </c>
    </row>
    <row r="49" spans="1:7" x14ac:dyDescent="0.25">
      <c r="A49" s="1"/>
      <c r="B49" s="1" t="s">
        <v>3641</v>
      </c>
      <c r="C49" s="1">
        <v>182</v>
      </c>
      <c r="D49" s="1">
        <v>202</v>
      </c>
      <c r="E49" s="1" t="s">
        <v>2973</v>
      </c>
      <c r="F49" s="1" t="s">
        <v>3642</v>
      </c>
      <c r="G49" s="1">
        <v>1</v>
      </c>
    </row>
    <row r="50" spans="1:7" x14ac:dyDescent="0.25">
      <c r="A50" s="1"/>
      <c r="B50" s="1" t="s">
        <v>3643</v>
      </c>
      <c r="C50" s="1">
        <v>734</v>
      </c>
      <c r="D50" s="1">
        <v>756</v>
      </c>
      <c r="E50" s="1" t="s">
        <v>2986</v>
      </c>
      <c r="F50" s="1" t="s">
        <v>3644</v>
      </c>
      <c r="G50" s="1">
        <v>1</v>
      </c>
    </row>
    <row r="51" spans="1:7" x14ac:dyDescent="0.25">
      <c r="A51" s="1"/>
      <c r="B51" s="1" t="s">
        <v>3645</v>
      </c>
      <c r="C51" s="1">
        <v>271</v>
      </c>
      <c r="D51" s="1">
        <v>291</v>
      </c>
      <c r="E51" s="1" t="s">
        <v>2986</v>
      </c>
      <c r="F51" s="1" t="s">
        <v>3646</v>
      </c>
      <c r="G51" s="1">
        <v>1</v>
      </c>
    </row>
    <row r="52" spans="1:7" x14ac:dyDescent="0.25">
      <c r="A52" s="1"/>
      <c r="B52" s="1" t="s">
        <v>3647</v>
      </c>
      <c r="C52" s="1">
        <v>403</v>
      </c>
      <c r="D52" s="1">
        <v>422</v>
      </c>
      <c r="E52" s="1" t="s">
        <v>2973</v>
      </c>
      <c r="F52" s="1" t="s">
        <v>3648</v>
      </c>
      <c r="G52" s="1">
        <v>1</v>
      </c>
    </row>
    <row r="53" spans="1:7" x14ac:dyDescent="0.25">
      <c r="A53" s="1"/>
      <c r="B53" s="1" t="s">
        <v>3649</v>
      </c>
      <c r="C53" s="1">
        <v>934</v>
      </c>
      <c r="D53" s="1">
        <v>953</v>
      </c>
      <c r="E53" s="1" t="s">
        <v>2973</v>
      </c>
      <c r="F53" s="1" t="s">
        <v>3648</v>
      </c>
      <c r="G53" s="1">
        <v>1</v>
      </c>
    </row>
    <row r="54" spans="1:7" x14ac:dyDescent="0.25">
      <c r="A54" s="1"/>
      <c r="B54" s="1" t="s">
        <v>3650</v>
      </c>
      <c r="C54" s="1">
        <v>634</v>
      </c>
      <c r="D54" s="1">
        <v>653</v>
      </c>
      <c r="E54" s="1" t="s">
        <v>2973</v>
      </c>
      <c r="F54" s="1" t="s">
        <v>3076</v>
      </c>
      <c r="G54" s="1">
        <v>1</v>
      </c>
    </row>
    <row r="55" spans="1:7" x14ac:dyDescent="0.25">
      <c r="A55" s="1"/>
      <c r="B55" s="1" t="s">
        <v>3651</v>
      </c>
      <c r="C55" s="1">
        <v>1405</v>
      </c>
      <c r="D55" s="1">
        <v>1424</v>
      </c>
      <c r="E55" s="1" t="s">
        <v>2973</v>
      </c>
      <c r="F55" s="1" t="s">
        <v>3076</v>
      </c>
      <c r="G55" s="1">
        <v>1</v>
      </c>
    </row>
    <row r="56" spans="1:7" x14ac:dyDescent="0.25">
      <c r="A56" s="1"/>
      <c r="B56" s="1" t="s">
        <v>3652</v>
      </c>
      <c r="C56" s="1">
        <v>2203</v>
      </c>
      <c r="D56" s="1">
        <v>2222</v>
      </c>
      <c r="E56" s="1" t="s">
        <v>2973</v>
      </c>
      <c r="F56" s="1" t="s">
        <v>3073</v>
      </c>
      <c r="G56" s="1">
        <v>1</v>
      </c>
    </row>
    <row r="57" spans="1:7" x14ac:dyDescent="0.25">
      <c r="A57" s="1"/>
      <c r="B57" s="1" t="s">
        <v>3653</v>
      </c>
      <c r="C57" s="1">
        <v>2449</v>
      </c>
      <c r="D57" s="1">
        <v>2468</v>
      </c>
      <c r="E57" s="1" t="s">
        <v>2973</v>
      </c>
      <c r="F57" s="1" t="s">
        <v>3076</v>
      </c>
      <c r="G57" s="1">
        <v>1</v>
      </c>
    </row>
    <row r="58" spans="1:7" x14ac:dyDescent="0.25">
      <c r="A58" s="1"/>
      <c r="B58" s="1" t="s">
        <v>3654</v>
      </c>
      <c r="C58" s="1">
        <v>2341</v>
      </c>
      <c r="D58" s="1">
        <v>2360</v>
      </c>
      <c r="E58" s="1" t="s">
        <v>2973</v>
      </c>
      <c r="F58" s="1" t="s">
        <v>2976</v>
      </c>
      <c r="G58" s="1">
        <v>1</v>
      </c>
    </row>
    <row r="59" spans="1:7" x14ac:dyDescent="0.25">
      <c r="A59" s="1"/>
      <c r="B59" s="1" t="s">
        <v>3655</v>
      </c>
      <c r="C59" s="1">
        <v>2428</v>
      </c>
      <c r="D59" s="1">
        <v>2447</v>
      </c>
      <c r="E59" s="1" t="s">
        <v>2973</v>
      </c>
      <c r="F59" s="1" t="s">
        <v>3076</v>
      </c>
      <c r="G59" s="1">
        <v>1</v>
      </c>
    </row>
    <row r="60" spans="1:7" x14ac:dyDescent="0.25">
      <c r="A60" s="1"/>
      <c r="B60" s="1" t="s">
        <v>3656</v>
      </c>
      <c r="C60" s="1">
        <v>2194</v>
      </c>
      <c r="D60" s="1">
        <v>2213</v>
      </c>
      <c r="E60" s="1" t="s">
        <v>2973</v>
      </c>
      <c r="F60" s="1" t="s">
        <v>3076</v>
      </c>
      <c r="G60" s="1">
        <v>1</v>
      </c>
    </row>
    <row r="61" spans="1:7" x14ac:dyDescent="0.25">
      <c r="A61" s="1"/>
      <c r="B61" s="1" t="s">
        <v>3657</v>
      </c>
      <c r="C61" s="1">
        <v>3196</v>
      </c>
      <c r="D61" s="1">
        <v>3215</v>
      </c>
      <c r="E61" s="1" t="s">
        <v>2973</v>
      </c>
      <c r="F61" s="1" t="s">
        <v>3076</v>
      </c>
      <c r="G61" s="1">
        <v>1</v>
      </c>
    </row>
    <row r="62" spans="1:7" x14ac:dyDescent="0.25">
      <c r="A62" s="1"/>
      <c r="B62" s="1" t="s">
        <v>3658</v>
      </c>
      <c r="C62" s="1">
        <v>2566</v>
      </c>
      <c r="D62" s="1">
        <v>2585</v>
      </c>
      <c r="E62" s="1" t="s">
        <v>2973</v>
      </c>
      <c r="F62" s="1" t="s">
        <v>2976</v>
      </c>
      <c r="G62" s="1">
        <v>1</v>
      </c>
    </row>
    <row r="63" spans="1:7" x14ac:dyDescent="0.25">
      <c r="A63" s="1"/>
      <c r="B63" s="1" t="s">
        <v>3659</v>
      </c>
      <c r="C63" s="1">
        <v>2692</v>
      </c>
      <c r="D63" s="1">
        <v>2711</v>
      </c>
      <c r="E63" s="1" t="s">
        <v>2973</v>
      </c>
      <c r="F63" s="1" t="s">
        <v>3076</v>
      </c>
      <c r="G63" s="1">
        <v>1</v>
      </c>
    </row>
    <row r="64" spans="1:7" x14ac:dyDescent="0.25">
      <c r="A64" s="1"/>
      <c r="B64" s="1" t="s">
        <v>3660</v>
      </c>
      <c r="C64" s="1">
        <v>2611</v>
      </c>
      <c r="D64" s="1">
        <v>2630</v>
      </c>
      <c r="E64" s="1" t="s">
        <v>2973</v>
      </c>
      <c r="F64" s="1" t="s">
        <v>2976</v>
      </c>
      <c r="G64" s="1">
        <v>1</v>
      </c>
    </row>
    <row r="65" spans="1:7" x14ac:dyDescent="0.25">
      <c r="A65" s="1"/>
      <c r="B65" s="1" t="s">
        <v>3661</v>
      </c>
      <c r="C65" s="1">
        <v>2938</v>
      </c>
      <c r="D65" s="1">
        <v>2957</v>
      </c>
      <c r="E65" s="1" t="s">
        <v>2973</v>
      </c>
      <c r="F65" s="1" t="s">
        <v>2976</v>
      </c>
      <c r="G65" s="1">
        <v>1</v>
      </c>
    </row>
    <row r="66" spans="1:7" x14ac:dyDescent="0.25">
      <c r="A66" s="1"/>
      <c r="B66" s="1" t="s">
        <v>3662</v>
      </c>
      <c r="C66" s="1">
        <v>2800</v>
      </c>
      <c r="D66" s="1">
        <v>2819</v>
      </c>
      <c r="E66" s="1" t="s">
        <v>2973</v>
      </c>
      <c r="F66" s="1" t="s">
        <v>3073</v>
      </c>
      <c r="G66" s="1">
        <v>1</v>
      </c>
    </row>
    <row r="67" spans="1:7" x14ac:dyDescent="0.25">
      <c r="A67" s="1"/>
      <c r="B67" s="1" t="s">
        <v>3663</v>
      </c>
      <c r="C67" s="1">
        <v>2986</v>
      </c>
      <c r="D67" s="1">
        <v>3005</v>
      </c>
      <c r="E67" s="1" t="s">
        <v>2973</v>
      </c>
      <c r="F67" s="1" t="s">
        <v>3073</v>
      </c>
      <c r="G67" s="1">
        <v>1</v>
      </c>
    </row>
    <row r="68" spans="1:7" x14ac:dyDescent="0.25">
      <c r="A68" s="1"/>
      <c r="B68" s="1" t="s">
        <v>3664</v>
      </c>
      <c r="C68" s="1">
        <v>3028</v>
      </c>
      <c r="D68" s="1">
        <v>3047</v>
      </c>
      <c r="E68" s="1" t="s">
        <v>2973</v>
      </c>
      <c r="F68" s="1" t="s">
        <v>3073</v>
      </c>
      <c r="G68" s="1">
        <v>1</v>
      </c>
    </row>
    <row r="69" spans="1:7" x14ac:dyDescent="0.25">
      <c r="A69" s="1"/>
      <c r="B69" s="1" t="s">
        <v>3665</v>
      </c>
      <c r="C69" s="1">
        <v>3208</v>
      </c>
      <c r="D69" s="1">
        <v>3227</v>
      </c>
      <c r="E69" s="1" t="s">
        <v>2973</v>
      </c>
      <c r="F69" s="1" t="s">
        <v>2976</v>
      </c>
      <c r="G69" s="1">
        <v>1</v>
      </c>
    </row>
    <row r="70" spans="1:7" x14ac:dyDescent="0.25">
      <c r="A70" s="1"/>
      <c r="B70" s="1" t="s">
        <v>3666</v>
      </c>
      <c r="C70" s="1">
        <v>3271</v>
      </c>
      <c r="D70" s="1">
        <v>3290</v>
      </c>
      <c r="E70" s="1" t="s">
        <v>2973</v>
      </c>
      <c r="F70" s="1" t="s">
        <v>3073</v>
      </c>
      <c r="G70" s="1">
        <v>1</v>
      </c>
    </row>
    <row r="71" spans="1:7" x14ac:dyDescent="0.25">
      <c r="A71" s="1"/>
      <c r="B71" s="1" t="s">
        <v>3667</v>
      </c>
      <c r="C71" s="1">
        <v>3256</v>
      </c>
      <c r="D71" s="1">
        <v>3275</v>
      </c>
      <c r="E71" s="1" t="s">
        <v>2973</v>
      </c>
      <c r="F71" s="1" t="s">
        <v>3073</v>
      </c>
      <c r="G71" s="1">
        <v>1</v>
      </c>
    </row>
    <row r="72" spans="1:7" x14ac:dyDescent="0.25">
      <c r="A72" s="1"/>
      <c r="B72" s="1" t="s">
        <v>3668</v>
      </c>
      <c r="C72" s="1">
        <v>3262</v>
      </c>
      <c r="D72" s="1">
        <v>3281</v>
      </c>
      <c r="E72" s="1" t="s">
        <v>2973</v>
      </c>
      <c r="F72" s="1" t="s">
        <v>2976</v>
      </c>
      <c r="G72" s="1">
        <v>1</v>
      </c>
    </row>
    <row r="73" spans="1:7" x14ac:dyDescent="0.25">
      <c r="A73" s="1"/>
      <c r="B73" s="1" t="s">
        <v>3669</v>
      </c>
      <c r="C73" s="1">
        <v>3268</v>
      </c>
      <c r="D73" s="1">
        <v>3287</v>
      </c>
      <c r="E73" s="1" t="s">
        <v>2973</v>
      </c>
      <c r="F73" s="1" t="s">
        <v>2976</v>
      </c>
      <c r="G73" s="1">
        <v>1</v>
      </c>
    </row>
    <row r="74" spans="1:7" x14ac:dyDescent="0.25">
      <c r="A74" s="1"/>
      <c r="B74" s="1" t="s">
        <v>3670</v>
      </c>
      <c r="C74" s="1">
        <v>3313</v>
      </c>
      <c r="D74" s="1">
        <v>3332</v>
      </c>
      <c r="E74" s="1" t="s">
        <v>2973</v>
      </c>
      <c r="F74" s="1" t="s">
        <v>2976</v>
      </c>
      <c r="G74" s="1">
        <v>1</v>
      </c>
    </row>
    <row r="75" spans="1:7" x14ac:dyDescent="0.25">
      <c r="A75" s="1"/>
      <c r="B75" s="1" t="s">
        <v>3671</v>
      </c>
      <c r="C75" s="1">
        <v>3283</v>
      </c>
      <c r="D75" s="1">
        <v>3302</v>
      </c>
      <c r="E75" s="1" t="s">
        <v>2973</v>
      </c>
      <c r="F75" s="1" t="s">
        <v>2976</v>
      </c>
      <c r="G75" s="1">
        <v>1</v>
      </c>
    </row>
    <row r="76" spans="1:7" x14ac:dyDescent="0.25">
      <c r="A76" s="1"/>
      <c r="B76" s="1" t="s">
        <v>3672</v>
      </c>
      <c r="C76" s="1">
        <v>3301</v>
      </c>
      <c r="D76" s="1">
        <v>3320</v>
      </c>
      <c r="E76" s="1" t="s">
        <v>2973</v>
      </c>
      <c r="F76" s="1" t="s">
        <v>2976</v>
      </c>
      <c r="G76" s="1">
        <v>1</v>
      </c>
    </row>
    <row r="77" spans="1:7" x14ac:dyDescent="0.25">
      <c r="A77" s="1"/>
      <c r="B77" s="1" t="s">
        <v>3673</v>
      </c>
      <c r="C77" s="1">
        <v>3301</v>
      </c>
      <c r="D77" s="1">
        <v>3320</v>
      </c>
      <c r="E77" s="1" t="s">
        <v>2973</v>
      </c>
      <c r="F77" s="1" t="s">
        <v>2976</v>
      </c>
      <c r="G77" s="1">
        <v>1</v>
      </c>
    </row>
    <row r="78" spans="1:7" x14ac:dyDescent="0.25">
      <c r="A78" s="1"/>
      <c r="B78" s="1" t="s">
        <v>3674</v>
      </c>
      <c r="C78" s="1">
        <v>3313</v>
      </c>
      <c r="D78" s="1">
        <v>3332</v>
      </c>
      <c r="E78" s="1" t="s">
        <v>2973</v>
      </c>
      <c r="F78" s="1" t="s">
        <v>2976</v>
      </c>
      <c r="G78" s="1">
        <v>1</v>
      </c>
    </row>
    <row r="79" spans="1:7" x14ac:dyDescent="0.25">
      <c r="A79" s="1"/>
      <c r="B79" s="1" t="s">
        <v>3675</v>
      </c>
      <c r="C79" s="1">
        <v>3313</v>
      </c>
      <c r="D79" s="1">
        <v>3332</v>
      </c>
      <c r="E79" s="1" t="s">
        <v>2973</v>
      </c>
      <c r="F79" s="1" t="s">
        <v>2976</v>
      </c>
      <c r="G79" s="1">
        <v>1</v>
      </c>
    </row>
    <row r="80" spans="1:7" x14ac:dyDescent="0.25">
      <c r="A80" s="1"/>
      <c r="B80" s="1" t="s">
        <v>3676</v>
      </c>
      <c r="C80" s="1">
        <v>3313</v>
      </c>
      <c r="D80" s="1">
        <v>3332</v>
      </c>
      <c r="E80" s="1" t="s">
        <v>2973</v>
      </c>
      <c r="F80" s="1" t="s">
        <v>2976</v>
      </c>
      <c r="G80" s="1">
        <v>1</v>
      </c>
    </row>
    <row r="81" spans="1:7" x14ac:dyDescent="0.25">
      <c r="A81" s="1"/>
      <c r="B81" s="1" t="s">
        <v>3677</v>
      </c>
      <c r="C81" s="1">
        <v>3319</v>
      </c>
      <c r="D81" s="1">
        <v>3338</v>
      </c>
      <c r="E81" s="1" t="s">
        <v>2973</v>
      </c>
      <c r="F81" s="1" t="s">
        <v>3073</v>
      </c>
      <c r="G81" s="1">
        <v>1</v>
      </c>
    </row>
    <row r="82" spans="1:7" x14ac:dyDescent="0.25">
      <c r="A82" s="1"/>
      <c r="B82" s="1" t="s">
        <v>3678</v>
      </c>
      <c r="C82" s="1">
        <v>1789</v>
      </c>
      <c r="D82" s="1">
        <v>1808</v>
      </c>
      <c r="E82" s="1" t="s">
        <v>2973</v>
      </c>
      <c r="F82" s="1" t="s">
        <v>2990</v>
      </c>
      <c r="G82" s="1">
        <v>1</v>
      </c>
    </row>
    <row r="83" spans="1:7" x14ac:dyDescent="0.25">
      <c r="A83" s="1"/>
      <c r="B83" s="64" t="s">
        <v>3679</v>
      </c>
      <c r="C83" s="1">
        <v>1339</v>
      </c>
      <c r="D83" s="1">
        <v>1360</v>
      </c>
      <c r="E83" s="1" t="s">
        <v>2973</v>
      </c>
      <c r="F83" s="1" t="s">
        <v>3680</v>
      </c>
      <c r="G83" s="1">
        <v>1</v>
      </c>
    </row>
    <row r="84" spans="1:7" x14ac:dyDescent="0.25">
      <c r="A84" s="1"/>
      <c r="B84" s="1" t="s">
        <v>3681</v>
      </c>
      <c r="C84" s="1">
        <v>1288</v>
      </c>
      <c r="D84" s="1">
        <v>1307</v>
      </c>
      <c r="E84" s="1" t="s">
        <v>2973</v>
      </c>
      <c r="F84" s="1" t="s">
        <v>3682</v>
      </c>
      <c r="G84" s="1">
        <v>1</v>
      </c>
    </row>
    <row r="85" spans="1:7" ht="15.75" x14ac:dyDescent="0.25">
      <c r="A85" s="9" t="s">
        <v>1764</v>
      </c>
      <c r="B85" s="1" t="s">
        <v>3575</v>
      </c>
      <c r="C85" s="1">
        <v>1280</v>
      </c>
      <c r="D85" s="1">
        <v>1302</v>
      </c>
      <c r="E85" s="1" t="s">
        <v>2973</v>
      </c>
      <c r="F85" s="1" t="s">
        <v>3576</v>
      </c>
      <c r="G85" s="1">
        <v>1</v>
      </c>
    </row>
    <row r="86" spans="1:7" x14ac:dyDescent="0.25">
      <c r="A86" s="1"/>
      <c r="B86" s="1" t="s">
        <v>3573</v>
      </c>
      <c r="C86" s="1">
        <v>1839</v>
      </c>
      <c r="D86" s="1">
        <v>1858</v>
      </c>
      <c r="E86" s="1" t="s">
        <v>2973</v>
      </c>
      <c r="F86" s="1" t="s">
        <v>3574</v>
      </c>
      <c r="G86" s="1">
        <v>1</v>
      </c>
    </row>
    <row r="87" spans="1:7" x14ac:dyDescent="0.25">
      <c r="A87" s="64"/>
      <c r="B87" t="s">
        <v>3683</v>
      </c>
      <c r="C87" s="64">
        <v>1029</v>
      </c>
      <c r="D87" s="64">
        <v>1052</v>
      </c>
      <c r="E87" s="64" t="s">
        <v>2973</v>
      </c>
      <c r="F87" s="64" t="s">
        <v>3684</v>
      </c>
      <c r="G87" s="64">
        <v>1</v>
      </c>
    </row>
    <row r="88" spans="1:7" x14ac:dyDescent="0.25">
      <c r="A88" s="64"/>
      <c r="B88" t="s">
        <v>3685</v>
      </c>
      <c r="C88" s="64">
        <v>324</v>
      </c>
      <c r="D88" s="64">
        <v>346</v>
      </c>
      <c r="E88" s="64" t="s">
        <v>2973</v>
      </c>
      <c r="F88" s="64" t="s">
        <v>3686</v>
      </c>
      <c r="G88" s="64">
        <v>1</v>
      </c>
    </row>
    <row r="89" spans="1:7" x14ac:dyDescent="0.25">
      <c r="A89" s="1"/>
      <c r="B89" s="1" t="s">
        <v>3687</v>
      </c>
      <c r="C89" s="1">
        <v>372</v>
      </c>
      <c r="D89" s="1">
        <v>393</v>
      </c>
      <c r="E89" s="1" t="s">
        <v>2973</v>
      </c>
      <c r="F89" s="1" t="s">
        <v>2985</v>
      </c>
      <c r="G89" s="1">
        <v>1</v>
      </c>
    </row>
    <row r="90" spans="1:7" x14ac:dyDescent="0.25">
      <c r="A90" s="14" t="s">
        <v>1775</v>
      </c>
      <c r="B90" s="1" t="s">
        <v>3688</v>
      </c>
      <c r="C90" s="1">
        <v>468</v>
      </c>
      <c r="D90" s="1">
        <v>487</v>
      </c>
      <c r="E90" s="1" t="s">
        <v>2973</v>
      </c>
      <c r="F90" s="1" t="s">
        <v>3689</v>
      </c>
      <c r="G90" s="1">
        <v>1</v>
      </c>
    </row>
    <row r="91" spans="1:7" x14ac:dyDescent="0.25">
      <c r="A91" s="1"/>
      <c r="B91" s="1" t="s">
        <v>3690</v>
      </c>
      <c r="C91" s="1">
        <v>2093</v>
      </c>
      <c r="D91" s="1">
        <v>2112</v>
      </c>
      <c r="E91" s="1" t="s">
        <v>2973</v>
      </c>
      <c r="F91" s="1" t="s">
        <v>3073</v>
      </c>
      <c r="G91" s="1">
        <v>1</v>
      </c>
    </row>
    <row r="92" spans="1:7" x14ac:dyDescent="0.25">
      <c r="A92" s="1"/>
      <c r="B92" s="1" t="s">
        <v>3691</v>
      </c>
      <c r="C92" s="1">
        <v>1216</v>
      </c>
      <c r="D92" s="1">
        <v>1236</v>
      </c>
      <c r="E92" s="1" t="s">
        <v>2986</v>
      </c>
      <c r="F92" s="1" t="s">
        <v>3692</v>
      </c>
      <c r="G92" s="1">
        <v>1</v>
      </c>
    </row>
    <row r="93" spans="1:7" x14ac:dyDescent="0.25">
      <c r="A93" s="1"/>
      <c r="B93" s="1" t="s">
        <v>3693</v>
      </c>
      <c r="C93" s="1">
        <v>2751</v>
      </c>
      <c r="D93" s="1">
        <v>2771</v>
      </c>
      <c r="E93" s="1" t="s">
        <v>2986</v>
      </c>
      <c r="F93" s="1" t="s">
        <v>3694</v>
      </c>
      <c r="G93" s="1">
        <v>1</v>
      </c>
    </row>
    <row r="94" spans="1:7" x14ac:dyDescent="0.25">
      <c r="A94" s="1"/>
      <c r="B94" s="1" t="s">
        <v>3695</v>
      </c>
      <c r="C94" s="1">
        <v>621</v>
      </c>
      <c r="D94" s="1">
        <v>640</v>
      </c>
      <c r="E94" s="1" t="s">
        <v>2973</v>
      </c>
      <c r="F94" s="1" t="s">
        <v>3696</v>
      </c>
      <c r="G94" s="1">
        <v>1</v>
      </c>
    </row>
    <row r="95" spans="1:7" x14ac:dyDescent="0.25">
      <c r="A95" s="1"/>
      <c r="B95" s="1" t="s">
        <v>3697</v>
      </c>
      <c r="C95" s="1">
        <v>2121</v>
      </c>
      <c r="D95" s="1">
        <v>2141</v>
      </c>
      <c r="E95" s="1" t="s">
        <v>2986</v>
      </c>
      <c r="F95" s="1" t="s">
        <v>3698</v>
      </c>
      <c r="G95" s="1">
        <v>1</v>
      </c>
    </row>
    <row r="96" spans="1:7" x14ac:dyDescent="0.25">
      <c r="A96" s="1"/>
      <c r="B96" s="1" t="s">
        <v>3699</v>
      </c>
      <c r="C96" s="1">
        <v>490</v>
      </c>
      <c r="D96" s="1">
        <v>509</v>
      </c>
      <c r="E96" s="1" t="s">
        <v>2986</v>
      </c>
      <c r="F96" s="1" t="s">
        <v>3486</v>
      </c>
      <c r="G96" s="1">
        <v>1</v>
      </c>
    </row>
    <row r="97" spans="1:7" ht="15.75" x14ac:dyDescent="0.25">
      <c r="A97" s="9" t="s">
        <v>1730</v>
      </c>
      <c r="B97" s="1" t="s">
        <v>3700</v>
      </c>
      <c r="C97" s="1">
        <v>693</v>
      </c>
      <c r="D97" s="1">
        <v>715</v>
      </c>
      <c r="E97" s="1" t="s">
        <v>2973</v>
      </c>
      <c r="F97" s="1" t="s">
        <v>3701</v>
      </c>
      <c r="G97" s="1">
        <v>1</v>
      </c>
    </row>
    <row r="98" spans="1:7" x14ac:dyDescent="0.25">
      <c r="A98" s="1"/>
      <c r="B98" s="1" t="s">
        <v>3702</v>
      </c>
      <c r="C98" s="1">
        <v>407</v>
      </c>
      <c r="D98" s="1">
        <v>426</v>
      </c>
      <c r="E98" s="1" t="s">
        <v>2986</v>
      </c>
      <c r="F98" s="1" t="s">
        <v>3703</v>
      </c>
      <c r="G98" s="1">
        <v>1</v>
      </c>
    </row>
    <row r="99" spans="1:7" ht="15.75" x14ac:dyDescent="0.25">
      <c r="A99" s="9" t="s">
        <v>1770</v>
      </c>
      <c r="B99" s="1" t="s">
        <v>3704</v>
      </c>
      <c r="C99" s="1">
        <v>1013</v>
      </c>
      <c r="D99" s="1">
        <v>1034</v>
      </c>
      <c r="E99" s="1" t="s">
        <v>2973</v>
      </c>
      <c r="F99" s="1" t="s">
        <v>2976</v>
      </c>
      <c r="G99" s="1">
        <v>1</v>
      </c>
    </row>
    <row r="100" spans="1:7" x14ac:dyDescent="0.25">
      <c r="A100" s="1"/>
      <c r="B100" s="1" t="s">
        <v>3705</v>
      </c>
      <c r="C100" s="1">
        <v>289</v>
      </c>
      <c r="D100" s="1">
        <v>309</v>
      </c>
      <c r="E100" s="1" t="s">
        <v>2973</v>
      </c>
      <c r="F100" s="1" t="s">
        <v>2985</v>
      </c>
      <c r="G100" s="1">
        <v>1</v>
      </c>
    </row>
    <row r="101" spans="1:7" ht="15.75" x14ac:dyDescent="0.25">
      <c r="A101" s="9" t="s">
        <v>3706</v>
      </c>
      <c r="B101" s="1" t="s">
        <v>3707</v>
      </c>
      <c r="C101" s="1">
        <v>1809</v>
      </c>
      <c r="D101" s="1">
        <v>1830</v>
      </c>
      <c r="E101" s="1" t="s">
        <v>2973</v>
      </c>
      <c r="F101" s="1" t="s">
        <v>2985</v>
      </c>
      <c r="G101" s="1">
        <v>1</v>
      </c>
    </row>
    <row r="102" spans="1:7" x14ac:dyDescent="0.25">
      <c r="A102" s="1"/>
      <c r="B102" s="64" t="s">
        <v>3708</v>
      </c>
      <c r="C102" s="1">
        <v>2758</v>
      </c>
      <c r="D102" s="1">
        <v>2779</v>
      </c>
      <c r="E102" s="1" t="s">
        <v>2973</v>
      </c>
      <c r="F102" s="1" t="s">
        <v>3709</v>
      </c>
      <c r="G102" s="1">
        <v>1</v>
      </c>
    </row>
    <row r="103" spans="1:7" ht="15.75" x14ac:dyDescent="0.25">
      <c r="A103" s="9" t="s">
        <v>1772</v>
      </c>
      <c r="B103" s="1" t="s">
        <v>3710</v>
      </c>
      <c r="C103" s="1">
        <v>612</v>
      </c>
      <c r="D103" s="1">
        <v>633</v>
      </c>
      <c r="E103" s="1" t="s">
        <v>2973</v>
      </c>
      <c r="F103" s="1" t="s">
        <v>2985</v>
      </c>
      <c r="G103" s="1">
        <v>1</v>
      </c>
    </row>
    <row r="104" spans="1:7" x14ac:dyDescent="0.25">
      <c r="A104" s="64"/>
      <c r="B104" t="s">
        <v>3711</v>
      </c>
      <c r="C104" s="64">
        <v>1821</v>
      </c>
      <c r="D104" s="64">
        <v>1842</v>
      </c>
      <c r="E104" s="64" t="s">
        <v>2973</v>
      </c>
      <c r="F104" s="64" t="s">
        <v>3712</v>
      </c>
      <c r="G104" s="64">
        <v>1</v>
      </c>
    </row>
    <row r="105" spans="1:7" x14ac:dyDescent="0.25">
      <c r="A105" s="64"/>
      <c r="B105" t="s">
        <v>3713</v>
      </c>
      <c r="C105" s="64">
        <v>2021</v>
      </c>
      <c r="D105" s="64">
        <v>2042</v>
      </c>
      <c r="E105" s="64" t="s">
        <v>2973</v>
      </c>
      <c r="F105" s="64" t="s">
        <v>3079</v>
      </c>
      <c r="G105" s="64">
        <v>1</v>
      </c>
    </row>
    <row r="106" spans="1:7" x14ac:dyDescent="0.25">
      <c r="A106" s="64"/>
      <c r="B106" t="s">
        <v>3714</v>
      </c>
      <c r="C106" s="64">
        <v>2905</v>
      </c>
      <c r="D106" s="64">
        <v>2926</v>
      </c>
      <c r="E106" s="64" t="s">
        <v>2973</v>
      </c>
      <c r="F106" s="64" t="s">
        <v>3079</v>
      </c>
      <c r="G106" s="64">
        <v>1</v>
      </c>
    </row>
    <row r="107" spans="1:7" x14ac:dyDescent="0.25">
      <c r="A107" s="64"/>
      <c r="B107" t="s">
        <v>3715</v>
      </c>
      <c r="C107" s="64">
        <v>3308</v>
      </c>
      <c r="D107" s="64">
        <v>3329</v>
      </c>
      <c r="E107" s="64" t="s">
        <v>2973</v>
      </c>
      <c r="F107" s="64" t="s">
        <v>3716</v>
      </c>
      <c r="G107" s="64">
        <v>1</v>
      </c>
    </row>
    <row r="108" spans="1:7" x14ac:dyDescent="0.25">
      <c r="A108" s="1"/>
      <c r="B108" s="1" t="s">
        <v>3717</v>
      </c>
      <c r="C108" s="1">
        <v>3218</v>
      </c>
      <c r="D108" s="1">
        <v>3239</v>
      </c>
      <c r="E108" s="1" t="s">
        <v>2973</v>
      </c>
      <c r="F108" s="1" t="s">
        <v>3718</v>
      </c>
      <c r="G108" s="1">
        <v>1</v>
      </c>
    </row>
    <row r="109" spans="1:7" x14ac:dyDescent="0.25">
      <c r="A109" s="1"/>
      <c r="B109" s="1" t="s">
        <v>3719</v>
      </c>
      <c r="C109" s="1">
        <v>2694</v>
      </c>
      <c r="D109" s="1">
        <v>2715</v>
      </c>
      <c r="E109" s="1" t="s">
        <v>2973</v>
      </c>
      <c r="F109" s="1" t="s">
        <v>3720</v>
      </c>
      <c r="G109" s="1">
        <v>1</v>
      </c>
    </row>
    <row r="110" spans="1:7" x14ac:dyDescent="0.25">
      <c r="A110" s="1"/>
      <c r="B110" s="1" t="s">
        <v>3721</v>
      </c>
      <c r="C110" s="1">
        <v>1606</v>
      </c>
      <c r="D110" s="1">
        <v>1626</v>
      </c>
      <c r="E110" s="1" t="s">
        <v>2973</v>
      </c>
      <c r="F110" s="1" t="s">
        <v>3722</v>
      </c>
      <c r="G110" s="1">
        <v>1</v>
      </c>
    </row>
    <row r="111" spans="1:7" x14ac:dyDescent="0.25">
      <c r="A111" s="1"/>
      <c r="B111" s="1" t="s">
        <v>3723</v>
      </c>
      <c r="C111" s="1">
        <v>182</v>
      </c>
      <c r="D111" s="1">
        <v>201</v>
      </c>
      <c r="E111" s="1" t="s">
        <v>2973</v>
      </c>
      <c r="F111" s="1" t="s">
        <v>2976</v>
      </c>
      <c r="G111" s="1">
        <v>1</v>
      </c>
    </row>
    <row r="112" spans="1:7" x14ac:dyDescent="0.25">
      <c r="A112" s="1"/>
      <c r="B112" s="1" t="s">
        <v>3724</v>
      </c>
      <c r="C112" s="1">
        <v>1746</v>
      </c>
      <c r="D112" s="1">
        <v>1766</v>
      </c>
      <c r="E112" s="1" t="s">
        <v>2986</v>
      </c>
      <c r="F112" s="1" t="s">
        <v>3725</v>
      </c>
      <c r="G112" s="1">
        <v>1</v>
      </c>
    </row>
    <row r="113" spans="1:7" x14ac:dyDescent="0.25">
      <c r="A113" s="1"/>
      <c r="B113" s="1" t="s">
        <v>3726</v>
      </c>
      <c r="C113" s="1">
        <v>1981</v>
      </c>
      <c r="D113" s="1">
        <v>2001</v>
      </c>
      <c r="E113" s="1" t="s">
        <v>2973</v>
      </c>
      <c r="F113" s="1" t="s">
        <v>3727</v>
      </c>
      <c r="G113" s="1">
        <v>1</v>
      </c>
    </row>
    <row r="114" spans="1:7" x14ac:dyDescent="0.25">
      <c r="A114" s="1"/>
      <c r="B114" s="1" t="s">
        <v>3728</v>
      </c>
      <c r="C114" s="1">
        <v>1827</v>
      </c>
      <c r="D114" s="1">
        <v>1848</v>
      </c>
      <c r="E114" s="1" t="s">
        <v>2973</v>
      </c>
      <c r="F114" s="1" t="s">
        <v>3729</v>
      </c>
      <c r="G114" s="1">
        <v>1</v>
      </c>
    </row>
    <row r="115" spans="1:7" x14ac:dyDescent="0.25">
      <c r="A115" s="1"/>
      <c r="B115" s="1" t="s">
        <v>3730</v>
      </c>
      <c r="C115" s="1">
        <v>2376</v>
      </c>
      <c r="D115" s="1">
        <v>2395</v>
      </c>
      <c r="E115" s="1" t="s">
        <v>2986</v>
      </c>
      <c r="F115" s="1" t="s">
        <v>3731</v>
      </c>
      <c r="G115" s="1">
        <v>1</v>
      </c>
    </row>
    <row r="116" spans="1:7" ht="15.75" x14ac:dyDescent="0.25">
      <c r="A116" s="9" t="s">
        <v>2077</v>
      </c>
      <c r="B116" s="1" t="s">
        <v>3732</v>
      </c>
      <c r="C116" s="1">
        <v>161</v>
      </c>
      <c r="D116" s="1">
        <v>180</v>
      </c>
      <c r="E116" s="1" t="s">
        <v>2986</v>
      </c>
      <c r="F116" s="1" t="s">
        <v>3733</v>
      </c>
      <c r="G116" s="1">
        <v>1</v>
      </c>
    </row>
    <row r="117" spans="1:7" ht="15.75" x14ac:dyDescent="0.25">
      <c r="A117" s="9" t="s">
        <v>2098</v>
      </c>
      <c r="B117" s="1" t="s">
        <v>3734</v>
      </c>
      <c r="C117" s="1">
        <v>861</v>
      </c>
      <c r="D117" s="1">
        <v>882</v>
      </c>
      <c r="E117" s="1" t="s">
        <v>2986</v>
      </c>
      <c r="F117" s="1" t="s">
        <v>2985</v>
      </c>
      <c r="G117" s="1">
        <v>1</v>
      </c>
    </row>
    <row r="118" spans="1:7" x14ac:dyDescent="0.25">
      <c r="A118" s="1"/>
      <c r="B118" s="1" t="s">
        <v>3735</v>
      </c>
      <c r="C118" s="1">
        <v>1825</v>
      </c>
      <c r="D118" s="1">
        <v>1845</v>
      </c>
      <c r="E118" s="1" t="s">
        <v>2973</v>
      </c>
      <c r="F118" s="1" t="s">
        <v>2985</v>
      </c>
      <c r="G118" s="1">
        <v>1</v>
      </c>
    </row>
    <row r="119" spans="1:7" x14ac:dyDescent="0.25">
      <c r="A119" s="1"/>
      <c r="B119" s="1" t="s">
        <v>3736</v>
      </c>
      <c r="C119" s="1">
        <v>656</v>
      </c>
      <c r="D119" s="1">
        <v>677</v>
      </c>
      <c r="E119" s="1" t="s">
        <v>2986</v>
      </c>
      <c r="F119" s="1" t="s">
        <v>3737</v>
      </c>
      <c r="G119" s="1">
        <v>1</v>
      </c>
    </row>
    <row r="120" spans="1:7" x14ac:dyDescent="0.25">
      <c r="A120" s="1"/>
      <c r="B120" s="1" t="s">
        <v>3738</v>
      </c>
      <c r="C120" s="1">
        <v>1682</v>
      </c>
      <c r="D120" s="1">
        <v>1703</v>
      </c>
      <c r="E120" s="1" t="s">
        <v>2973</v>
      </c>
      <c r="F120" s="1" t="s">
        <v>2990</v>
      </c>
      <c r="G120" s="1">
        <v>1</v>
      </c>
    </row>
    <row r="121" spans="1:7" x14ac:dyDescent="0.25">
      <c r="A121" s="1"/>
      <c r="B121" s="1" t="s">
        <v>3739</v>
      </c>
      <c r="C121" s="1">
        <v>2390</v>
      </c>
      <c r="D121" s="1">
        <v>2411</v>
      </c>
      <c r="E121" s="1" t="s">
        <v>2986</v>
      </c>
      <c r="F121" s="1" t="s">
        <v>3740</v>
      </c>
      <c r="G121" s="1">
        <v>1</v>
      </c>
    </row>
    <row r="122" spans="1:7" ht="15.75" x14ac:dyDescent="0.25">
      <c r="A122" s="9" t="s">
        <v>2120</v>
      </c>
      <c r="B122" s="1" t="s">
        <v>3741</v>
      </c>
      <c r="C122" s="1">
        <v>11</v>
      </c>
      <c r="D122" s="1">
        <v>32</v>
      </c>
      <c r="E122" s="1" t="s">
        <v>2973</v>
      </c>
      <c r="F122" s="1" t="s">
        <v>2990</v>
      </c>
      <c r="G122" s="1">
        <v>1</v>
      </c>
    </row>
    <row r="123" spans="1:7" x14ac:dyDescent="0.25">
      <c r="A123" s="1"/>
      <c r="B123" s="1" t="s">
        <v>3742</v>
      </c>
      <c r="C123" s="1">
        <v>398</v>
      </c>
      <c r="D123" s="1">
        <v>419</v>
      </c>
      <c r="E123" s="1" t="s">
        <v>2973</v>
      </c>
      <c r="F123" s="1" t="s">
        <v>2985</v>
      </c>
      <c r="G123" s="1">
        <v>1</v>
      </c>
    </row>
    <row r="124" spans="1:7" x14ac:dyDescent="0.25">
      <c r="A124" s="1"/>
      <c r="B124" s="1" t="s">
        <v>3743</v>
      </c>
      <c r="C124" s="1">
        <v>686</v>
      </c>
      <c r="D124" s="1">
        <v>707</v>
      </c>
      <c r="E124" s="1" t="s">
        <v>2973</v>
      </c>
      <c r="F124" s="1" t="s">
        <v>2985</v>
      </c>
      <c r="G124" s="1">
        <v>1</v>
      </c>
    </row>
    <row r="125" spans="1:7" x14ac:dyDescent="0.25">
      <c r="A125" s="1"/>
      <c r="B125" s="1" t="s">
        <v>3744</v>
      </c>
      <c r="C125" s="1">
        <v>1323</v>
      </c>
      <c r="D125" s="1">
        <v>1344</v>
      </c>
      <c r="E125" s="1" t="s">
        <v>2986</v>
      </c>
      <c r="F125" s="1" t="s">
        <v>3745</v>
      </c>
      <c r="G125" s="1">
        <v>1</v>
      </c>
    </row>
    <row r="126" spans="1:7" x14ac:dyDescent="0.25">
      <c r="A126" s="1"/>
      <c r="B126" s="1" t="s">
        <v>3746</v>
      </c>
      <c r="C126" s="1">
        <v>102</v>
      </c>
      <c r="D126" s="1">
        <v>123</v>
      </c>
      <c r="E126" s="1" t="s">
        <v>2973</v>
      </c>
      <c r="F126" s="1" t="s">
        <v>2985</v>
      </c>
      <c r="G126" s="1">
        <v>1</v>
      </c>
    </row>
    <row r="127" spans="1:7" x14ac:dyDescent="0.25">
      <c r="A127" s="1"/>
      <c r="B127" s="1" t="s">
        <v>3747</v>
      </c>
      <c r="C127" s="1">
        <v>53</v>
      </c>
      <c r="D127" s="1">
        <v>72</v>
      </c>
      <c r="E127" s="1" t="s">
        <v>2973</v>
      </c>
      <c r="F127" s="1" t="s">
        <v>2985</v>
      </c>
      <c r="G127" s="1">
        <v>1</v>
      </c>
    </row>
    <row r="128" spans="1:7" x14ac:dyDescent="0.25">
      <c r="A128" s="1"/>
      <c r="B128" s="1" t="s">
        <v>3748</v>
      </c>
      <c r="C128" s="1">
        <v>291</v>
      </c>
      <c r="D128" s="1">
        <v>311</v>
      </c>
      <c r="E128" s="1" t="s">
        <v>2973</v>
      </c>
      <c r="F128" s="1" t="s">
        <v>2985</v>
      </c>
      <c r="G128" s="1">
        <v>1</v>
      </c>
    </row>
    <row r="129" spans="1:7" x14ac:dyDescent="0.25">
      <c r="A129" s="1"/>
      <c r="B129" s="1" t="s">
        <v>3749</v>
      </c>
      <c r="C129" s="1">
        <v>291</v>
      </c>
      <c r="D129" s="1">
        <v>311</v>
      </c>
      <c r="E129" s="1" t="s">
        <v>2973</v>
      </c>
      <c r="F129" s="1" t="s">
        <v>2985</v>
      </c>
      <c r="G129" s="1">
        <v>1</v>
      </c>
    </row>
    <row r="130" spans="1:7" x14ac:dyDescent="0.25">
      <c r="A130" s="1"/>
      <c r="B130" s="1" t="s">
        <v>3750</v>
      </c>
      <c r="C130" s="1">
        <v>884</v>
      </c>
      <c r="D130" s="1">
        <v>905</v>
      </c>
      <c r="E130" s="1" t="s">
        <v>2973</v>
      </c>
      <c r="F130" s="1" t="s">
        <v>3751</v>
      </c>
      <c r="G130" s="1">
        <v>1</v>
      </c>
    </row>
    <row r="131" spans="1:7" x14ac:dyDescent="0.25">
      <c r="A131" s="1"/>
      <c r="B131" s="1" t="s">
        <v>3752</v>
      </c>
      <c r="C131" s="1">
        <v>1323</v>
      </c>
      <c r="D131" s="1">
        <v>1342</v>
      </c>
      <c r="E131" s="1" t="s">
        <v>2973</v>
      </c>
      <c r="F131" s="1" t="s">
        <v>3753</v>
      </c>
      <c r="G131" s="1">
        <v>1</v>
      </c>
    </row>
    <row r="132" spans="1:7" x14ac:dyDescent="0.25">
      <c r="A132" s="1"/>
      <c r="B132" s="1" t="s">
        <v>3754</v>
      </c>
      <c r="C132" s="1">
        <v>6</v>
      </c>
      <c r="D132" s="1">
        <v>27</v>
      </c>
      <c r="E132" s="1" t="s">
        <v>2986</v>
      </c>
      <c r="F132" s="1" t="s">
        <v>3755</v>
      </c>
      <c r="G132" s="1">
        <v>1</v>
      </c>
    </row>
    <row r="133" spans="1:7" x14ac:dyDescent="0.25">
      <c r="A133" s="1"/>
      <c r="B133" s="1" t="s">
        <v>3756</v>
      </c>
      <c r="C133" s="1">
        <v>54</v>
      </c>
      <c r="D133" s="1">
        <v>75</v>
      </c>
      <c r="E133" s="1" t="s">
        <v>2973</v>
      </c>
      <c r="F133" s="1" t="s">
        <v>3073</v>
      </c>
      <c r="G133" s="1">
        <v>1</v>
      </c>
    </row>
    <row r="134" spans="1:7" x14ac:dyDescent="0.25">
      <c r="A134" s="1"/>
      <c r="B134" s="1" t="s">
        <v>3757</v>
      </c>
      <c r="C134" s="1">
        <v>314</v>
      </c>
      <c r="D134" s="1">
        <v>335</v>
      </c>
      <c r="E134" s="1" t="s">
        <v>2973</v>
      </c>
      <c r="F134" s="1" t="s">
        <v>2985</v>
      </c>
      <c r="G134" s="1">
        <v>1</v>
      </c>
    </row>
    <row r="135" spans="1:7" x14ac:dyDescent="0.25">
      <c r="A135" s="1"/>
      <c r="B135" s="1" t="s">
        <v>3758</v>
      </c>
      <c r="C135" s="1">
        <v>283</v>
      </c>
      <c r="D135" s="1">
        <v>303</v>
      </c>
      <c r="E135" s="1" t="s">
        <v>2973</v>
      </c>
      <c r="F135" s="1" t="s">
        <v>2985</v>
      </c>
      <c r="G135" s="1">
        <v>1</v>
      </c>
    </row>
    <row r="136" spans="1:7" x14ac:dyDescent="0.25">
      <c r="A136" s="1"/>
      <c r="B136" s="1" t="s">
        <v>3759</v>
      </c>
      <c r="C136" s="1">
        <v>1</v>
      </c>
      <c r="D136" s="1">
        <v>21</v>
      </c>
      <c r="E136" s="1" t="s">
        <v>2973</v>
      </c>
      <c r="F136" s="1" t="s">
        <v>3760</v>
      </c>
      <c r="G136" s="1">
        <v>1</v>
      </c>
    </row>
    <row r="137" spans="1:7" x14ac:dyDescent="0.25">
      <c r="A137" s="1"/>
      <c r="B137" s="1" t="s">
        <v>3761</v>
      </c>
      <c r="C137" s="1">
        <v>256</v>
      </c>
      <c r="D137" s="1">
        <v>276</v>
      </c>
      <c r="E137" s="1" t="s">
        <v>2973</v>
      </c>
      <c r="F137" s="1" t="s">
        <v>2985</v>
      </c>
      <c r="G137" s="1">
        <v>1</v>
      </c>
    </row>
    <row r="138" spans="1:7" x14ac:dyDescent="0.25">
      <c r="A138" s="1"/>
      <c r="B138" s="1" t="s">
        <v>3762</v>
      </c>
      <c r="C138" s="1">
        <v>902</v>
      </c>
      <c r="D138" s="1">
        <v>922</v>
      </c>
      <c r="E138" s="1" t="s">
        <v>2973</v>
      </c>
      <c r="F138" s="1" t="s">
        <v>3763</v>
      </c>
      <c r="G138" s="1">
        <v>1</v>
      </c>
    </row>
    <row r="139" spans="1:7" x14ac:dyDescent="0.25">
      <c r="A139" s="1"/>
      <c r="B139" s="1" t="s">
        <v>3764</v>
      </c>
      <c r="C139" s="1">
        <v>1365</v>
      </c>
      <c r="D139" s="1">
        <v>1384</v>
      </c>
      <c r="E139" s="1" t="s">
        <v>2973</v>
      </c>
      <c r="F139" s="1" t="s">
        <v>2985</v>
      </c>
      <c r="G139" s="1">
        <v>1</v>
      </c>
    </row>
    <row r="140" spans="1:7" x14ac:dyDescent="0.25">
      <c r="A140" s="1"/>
      <c r="B140" s="1" t="s">
        <v>3765</v>
      </c>
      <c r="C140" s="1">
        <v>1171</v>
      </c>
      <c r="D140" s="1">
        <v>1191</v>
      </c>
      <c r="E140" s="1" t="s">
        <v>2986</v>
      </c>
      <c r="F140" s="1" t="s">
        <v>2976</v>
      </c>
      <c r="G140" s="1">
        <v>1</v>
      </c>
    </row>
    <row r="141" spans="1:7" ht="15.75" x14ac:dyDescent="0.25">
      <c r="A141" s="9" t="s">
        <v>2146</v>
      </c>
      <c r="B141" s="1" t="s">
        <v>3766</v>
      </c>
      <c r="C141" s="1">
        <v>200</v>
      </c>
      <c r="D141" s="1">
        <v>219</v>
      </c>
      <c r="E141" s="1" t="s">
        <v>2973</v>
      </c>
      <c r="F141" s="1" t="s">
        <v>2976</v>
      </c>
      <c r="G141" s="1">
        <v>1</v>
      </c>
    </row>
    <row r="142" spans="1:7" x14ac:dyDescent="0.25">
      <c r="A142" s="1"/>
      <c r="B142" s="1" t="s">
        <v>3767</v>
      </c>
      <c r="C142" s="1">
        <v>493</v>
      </c>
      <c r="D142" s="1">
        <v>512</v>
      </c>
      <c r="E142" s="1" t="s">
        <v>2973</v>
      </c>
      <c r="F142" s="1" t="s">
        <v>3740</v>
      </c>
      <c r="G142" s="1">
        <v>1</v>
      </c>
    </row>
    <row r="143" spans="1:7" x14ac:dyDescent="0.25">
      <c r="A143" s="1"/>
      <c r="B143" s="1" t="s">
        <v>3768</v>
      </c>
      <c r="C143" s="1">
        <v>2453</v>
      </c>
      <c r="D143" s="1">
        <v>2472</v>
      </c>
      <c r="E143" s="1" t="s">
        <v>2973</v>
      </c>
      <c r="F143" s="1" t="s">
        <v>2976</v>
      </c>
      <c r="G143" s="1">
        <v>1</v>
      </c>
    </row>
    <row r="144" spans="1:7" x14ac:dyDescent="0.25">
      <c r="A144" s="1"/>
      <c r="B144" s="1" t="s">
        <v>3769</v>
      </c>
      <c r="C144" s="1">
        <v>1204</v>
      </c>
      <c r="D144" s="1">
        <v>1223</v>
      </c>
      <c r="E144" s="1" t="s">
        <v>2973</v>
      </c>
      <c r="F144" s="1" t="s">
        <v>3770</v>
      </c>
      <c r="G144" s="1">
        <v>1</v>
      </c>
    </row>
    <row r="145" spans="1:7" x14ac:dyDescent="0.25">
      <c r="A145" s="1"/>
      <c r="B145" s="1" t="s">
        <v>3771</v>
      </c>
      <c r="C145" s="1">
        <v>325</v>
      </c>
      <c r="D145" s="1">
        <v>344</v>
      </c>
      <c r="E145" s="1" t="s">
        <v>2973</v>
      </c>
      <c r="F145" s="1" t="s">
        <v>3772</v>
      </c>
      <c r="G145" s="1">
        <v>1</v>
      </c>
    </row>
    <row r="146" spans="1:7" x14ac:dyDescent="0.25">
      <c r="A146" s="1"/>
      <c r="B146" s="1" t="s">
        <v>3773</v>
      </c>
      <c r="C146" s="1">
        <v>640</v>
      </c>
      <c r="D146" s="1">
        <v>659</v>
      </c>
      <c r="E146" s="1" t="s">
        <v>2973</v>
      </c>
      <c r="F146" s="1" t="s">
        <v>3774</v>
      </c>
      <c r="G146" s="1">
        <v>1</v>
      </c>
    </row>
    <row r="147" spans="1:7" x14ac:dyDescent="0.25">
      <c r="A147" s="1"/>
      <c r="B147" s="1" t="s">
        <v>3775</v>
      </c>
      <c r="C147" s="1">
        <v>704</v>
      </c>
      <c r="D147" s="1">
        <v>723</v>
      </c>
      <c r="E147" s="1" t="s">
        <v>2973</v>
      </c>
      <c r="F147" s="1" t="s">
        <v>3776</v>
      </c>
      <c r="G147" s="1">
        <v>1</v>
      </c>
    </row>
    <row r="148" spans="1:7" x14ac:dyDescent="0.25">
      <c r="A148" s="1"/>
      <c r="B148" s="1" t="s">
        <v>3777</v>
      </c>
      <c r="C148" s="1">
        <v>442</v>
      </c>
      <c r="D148" s="1">
        <v>460</v>
      </c>
      <c r="E148" s="1" t="s">
        <v>2973</v>
      </c>
      <c r="F148" s="1" t="s">
        <v>3778</v>
      </c>
      <c r="G148" s="1">
        <v>1</v>
      </c>
    </row>
    <row r="149" spans="1:7" ht="15.75" x14ac:dyDescent="0.25">
      <c r="A149" s="9" t="s">
        <v>2147</v>
      </c>
      <c r="B149" s="1" t="s">
        <v>3475</v>
      </c>
      <c r="C149" s="1">
        <v>2648</v>
      </c>
      <c r="D149" s="1">
        <v>2670</v>
      </c>
      <c r="E149" s="1" t="s">
        <v>2973</v>
      </c>
      <c r="F149" s="1" t="s">
        <v>2985</v>
      </c>
      <c r="G149" s="1">
        <v>1</v>
      </c>
    </row>
    <row r="150" spans="1:7" x14ac:dyDescent="0.25">
      <c r="A150" s="1"/>
      <c r="B150" s="1" t="s">
        <v>3779</v>
      </c>
      <c r="C150" s="1">
        <v>1509</v>
      </c>
      <c r="D150" s="1">
        <v>1531</v>
      </c>
      <c r="E150" s="1" t="s">
        <v>2986</v>
      </c>
      <c r="F150" s="1" t="s">
        <v>2985</v>
      </c>
      <c r="G150" s="1">
        <v>1</v>
      </c>
    </row>
    <row r="151" spans="1:7" x14ac:dyDescent="0.25">
      <c r="A151" s="1"/>
      <c r="B151" s="1" t="s">
        <v>3477</v>
      </c>
      <c r="C151" s="1">
        <v>2271</v>
      </c>
      <c r="D151" s="1">
        <v>2293</v>
      </c>
      <c r="E151" s="1" t="s">
        <v>2973</v>
      </c>
      <c r="F151" s="1" t="s">
        <v>3033</v>
      </c>
      <c r="G151" s="1">
        <v>1</v>
      </c>
    </row>
    <row r="152" spans="1:7" x14ac:dyDescent="0.25">
      <c r="A152" s="1"/>
      <c r="B152" s="1" t="s">
        <v>3479</v>
      </c>
      <c r="C152" s="1">
        <v>1380</v>
      </c>
      <c r="D152" s="1">
        <v>1402</v>
      </c>
      <c r="E152" s="1" t="s">
        <v>2986</v>
      </c>
      <c r="F152" s="1" t="s">
        <v>3481</v>
      </c>
      <c r="G152" s="1">
        <v>1</v>
      </c>
    </row>
    <row r="153" spans="1:7" x14ac:dyDescent="0.25">
      <c r="A153" s="1"/>
      <c r="B153" s="1" t="s">
        <v>3482</v>
      </c>
      <c r="C153" s="1">
        <v>1449</v>
      </c>
      <c r="D153" s="1">
        <v>1471</v>
      </c>
      <c r="E153" s="1" t="s">
        <v>2973</v>
      </c>
      <c r="F153" s="1" t="s">
        <v>3090</v>
      </c>
      <c r="G153" s="1">
        <v>1</v>
      </c>
    </row>
    <row r="154" spans="1:7" x14ac:dyDescent="0.25">
      <c r="A154" s="1"/>
      <c r="B154" s="1" t="s">
        <v>3484</v>
      </c>
      <c r="C154" s="1">
        <v>1450</v>
      </c>
      <c r="D154" s="1">
        <v>1472</v>
      </c>
      <c r="E154" s="1" t="s">
        <v>2986</v>
      </c>
      <c r="F154" s="1" t="s">
        <v>3486</v>
      </c>
      <c r="G154" s="1">
        <v>1</v>
      </c>
    </row>
    <row r="155" spans="1:7" x14ac:dyDescent="0.25">
      <c r="A155" s="1"/>
      <c r="B155" s="1" t="s">
        <v>3490</v>
      </c>
      <c r="C155" s="1">
        <v>2245</v>
      </c>
      <c r="D155" s="1">
        <v>2267</v>
      </c>
      <c r="E155" s="1" t="s">
        <v>2986</v>
      </c>
      <c r="F155" s="1" t="s">
        <v>3492</v>
      </c>
      <c r="G155" s="1">
        <v>1</v>
      </c>
    </row>
    <row r="156" spans="1:7" x14ac:dyDescent="0.25">
      <c r="A156" s="1"/>
      <c r="B156" s="1" t="s">
        <v>3508</v>
      </c>
      <c r="C156" s="1">
        <v>2758</v>
      </c>
      <c r="D156" s="1">
        <v>2780</v>
      </c>
      <c r="E156" s="1" t="s">
        <v>2986</v>
      </c>
      <c r="F156" s="1" t="s">
        <v>3510</v>
      </c>
      <c r="G156" s="1">
        <v>1</v>
      </c>
    </row>
    <row r="157" spans="1:7" x14ac:dyDescent="0.25">
      <c r="A157" s="1"/>
      <c r="B157" s="1" t="s">
        <v>3679</v>
      </c>
      <c r="C157" s="1">
        <v>1338</v>
      </c>
      <c r="D157" s="1">
        <v>1359</v>
      </c>
      <c r="E157" s="1" t="s">
        <v>2986</v>
      </c>
      <c r="F157" s="1" t="s">
        <v>3780</v>
      </c>
      <c r="G157" s="1">
        <v>1</v>
      </c>
    </row>
    <row r="158" spans="1:7" x14ac:dyDescent="0.25">
      <c r="A158" s="1"/>
      <c r="B158" s="1" t="s">
        <v>3781</v>
      </c>
      <c r="C158" s="1">
        <v>539</v>
      </c>
      <c r="D158" s="1">
        <v>559</v>
      </c>
      <c r="E158" s="1" t="s">
        <v>2986</v>
      </c>
      <c r="F158" s="1" t="s">
        <v>2985</v>
      </c>
      <c r="G158" s="1">
        <v>1</v>
      </c>
    </row>
    <row r="159" spans="1:7" x14ac:dyDescent="0.25">
      <c r="A159" s="1"/>
      <c r="B159" s="1" t="s">
        <v>3782</v>
      </c>
      <c r="C159" s="1">
        <v>378</v>
      </c>
      <c r="D159" s="1">
        <v>399</v>
      </c>
      <c r="E159" s="1" t="s">
        <v>2973</v>
      </c>
      <c r="F159" s="1" t="s">
        <v>3783</v>
      </c>
      <c r="G159" s="1">
        <v>1</v>
      </c>
    </row>
    <row r="160" spans="1:7" x14ac:dyDescent="0.25">
      <c r="A160" s="1"/>
      <c r="B160" s="1" t="s">
        <v>3784</v>
      </c>
      <c r="C160" s="1">
        <v>117</v>
      </c>
      <c r="D160" s="1">
        <v>139</v>
      </c>
      <c r="E160" s="1" t="s">
        <v>2973</v>
      </c>
      <c r="F160" s="1" t="s">
        <v>2985</v>
      </c>
      <c r="G160" s="1">
        <v>1</v>
      </c>
    </row>
    <row r="161" spans="1:7" x14ac:dyDescent="0.25">
      <c r="A161" s="1"/>
      <c r="B161" s="1" t="s">
        <v>3785</v>
      </c>
      <c r="C161" s="1">
        <v>3039</v>
      </c>
      <c r="D161" s="1">
        <v>3058</v>
      </c>
      <c r="E161" s="1" t="s">
        <v>2986</v>
      </c>
      <c r="F161" s="1" t="s">
        <v>3073</v>
      </c>
      <c r="G161" s="1">
        <v>1</v>
      </c>
    </row>
    <row r="162" spans="1:7" x14ac:dyDescent="0.25">
      <c r="A162" s="1"/>
      <c r="B162" s="1" t="s">
        <v>3786</v>
      </c>
      <c r="C162" s="1">
        <v>1567</v>
      </c>
      <c r="D162" s="1">
        <v>1588</v>
      </c>
      <c r="E162" s="1" t="s">
        <v>2986</v>
      </c>
      <c r="F162" s="1" t="s">
        <v>3787</v>
      </c>
      <c r="G162" s="1">
        <v>1</v>
      </c>
    </row>
    <row r="163" spans="1:7" ht="15.75" x14ac:dyDescent="0.25">
      <c r="A163" s="9" t="s">
        <v>2183</v>
      </c>
      <c r="B163" s="1" t="s">
        <v>3788</v>
      </c>
      <c r="C163" s="1">
        <v>595</v>
      </c>
      <c r="D163" s="1">
        <v>615</v>
      </c>
      <c r="E163" s="1" t="s">
        <v>2973</v>
      </c>
      <c r="F163" s="1" t="s">
        <v>3789</v>
      </c>
      <c r="G163" s="1">
        <v>1</v>
      </c>
    </row>
    <row r="164" spans="1:7" x14ac:dyDescent="0.25">
      <c r="A164" s="1"/>
      <c r="B164" s="1" t="s">
        <v>3790</v>
      </c>
      <c r="C164" s="1">
        <v>69</v>
      </c>
      <c r="D164" s="1">
        <v>90</v>
      </c>
      <c r="E164" s="1" t="s">
        <v>2973</v>
      </c>
      <c r="F164" s="1" t="s">
        <v>2985</v>
      </c>
      <c r="G164" s="1">
        <v>1</v>
      </c>
    </row>
    <row r="165" spans="1:7" x14ac:dyDescent="0.25">
      <c r="A165" s="1"/>
      <c r="B165" s="1" t="s">
        <v>3791</v>
      </c>
      <c r="C165" s="1">
        <v>277</v>
      </c>
      <c r="D165" s="1">
        <v>297</v>
      </c>
      <c r="E165" s="1" t="s">
        <v>2973</v>
      </c>
      <c r="F165" s="1" t="s">
        <v>2976</v>
      </c>
      <c r="G165" s="1">
        <v>1</v>
      </c>
    </row>
    <row r="166" spans="1:7" x14ac:dyDescent="0.25">
      <c r="A166" s="1"/>
      <c r="B166" s="1" t="s">
        <v>3792</v>
      </c>
      <c r="C166" s="1">
        <v>689</v>
      </c>
      <c r="D166" s="1">
        <v>708</v>
      </c>
      <c r="E166" s="1" t="s">
        <v>2986</v>
      </c>
      <c r="F166" s="1" t="s">
        <v>2985</v>
      </c>
      <c r="G166" s="1">
        <v>1</v>
      </c>
    </row>
    <row r="167" spans="1:7" ht="15.75" x14ac:dyDescent="0.25">
      <c r="A167" s="9" t="s">
        <v>1993</v>
      </c>
      <c r="B167" s="1" t="s">
        <v>3793</v>
      </c>
      <c r="C167" s="1">
        <v>179</v>
      </c>
      <c r="D167" s="1">
        <v>198</v>
      </c>
      <c r="E167" s="1" t="s">
        <v>2973</v>
      </c>
      <c r="F167" s="1" t="s">
        <v>3794</v>
      </c>
      <c r="G167" s="1">
        <v>1</v>
      </c>
    </row>
    <row r="168" spans="1:7" x14ac:dyDescent="0.25">
      <c r="A168" s="1"/>
      <c r="B168" s="1" t="s">
        <v>3795</v>
      </c>
      <c r="C168" s="1">
        <v>436</v>
      </c>
      <c r="D168" s="1">
        <v>455</v>
      </c>
      <c r="E168" s="1" t="s">
        <v>2973</v>
      </c>
      <c r="F168" s="1" t="s">
        <v>3796</v>
      </c>
      <c r="G168" s="1">
        <v>1</v>
      </c>
    </row>
    <row r="169" spans="1:7" x14ac:dyDescent="0.25">
      <c r="A169" s="1"/>
      <c r="B169" s="1" t="s">
        <v>3797</v>
      </c>
      <c r="C169" s="1">
        <v>282</v>
      </c>
      <c r="D169" s="1">
        <v>301</v>
      </c>
      <c r="E169" s="1" t="s">
        <v>2973</v>
      </c>
      <c r="F169" s="1" t="s">
        <v>3798</v>
      </c>
      <c r="G169" s="1">
        <v>1</v>
      </c>
    </row>
    <row r="170" spans="1:7" x14ac:dyDescent="0.25">
      <c r="A170" s="1"/>
      <c r="B170" s="1" t="s">
        <v>3799</v>
      </c>
      <c r="C170" s="1">
        <v>415</v>
      </c>
      <c r="D170" s="1">
        <v>434</v>
      </c>
      <c r="E170" s="1" t="s">
        <v>2986</v>
      </c>
      <c r="F170" s="1" t="s">
        <v>3800</v>
      </c>
      <c r="G170" s="1">
        <v>1</v>
      </c>
    </row>
    <row r="171" spans="1:7" x14ac:dyDescent="0.25">
      <c r="A171" s="1"/>
      <c r="B171" s="1" t="s">
        <v>3801</v>
      </c>
      <c r="C171" s="1">
        <v>506</v>
      </c>
      <c r="D171" s="1">
        <v>525</v>
      </c>
      <c r="E171" s="1" t="s">
        <v>2973</v>
      </c>
      <c r="F171" s="1" t="s">
        <v>3802</v>
      </c>
      <c r="G171" s="1">
        <v>1</v>
      </c>
    </row>
    <row r="172" spans="1:7" x14ac:dyDescent="0.25">
      <c r="A172" s="1"/>
      <c r="B172" s="1" t="s">
        <v>3803</v>
      </c>
      <c r="C172" s="1">
        <v>161</v>
      </c>
      <c r="D172" s="1">
        <v>180</v>
      </c>
      <c r="E172" s="1" t="s">
        <v>2973</v>
      </c>
      <c r="F172" s="1" t="s">
        <v>3804</v>
      </c>
      <c r="G172" s="1">
        <v>1</v>
      </c>
    </row>
    <row r="173" spans="1:7" x14ac:dyDescent="0.25">
      <c r="A173" s="1"/>
      <c r="B173" s="1" t="s">
        <v>3805</v>
      </c>
      <c r="C173" s="1">
        <v>1741</v>
      </c>
      <c r="D173" s="1">
        <v>1760</v>
      </c>
      <c r="E173" s="1" t="s">
        <v>2973</v>
      </c>
      <c r="F173" s="1" t="s">
        <v>3806</v>
      </c>
      <c r="G173" s="1">
        <v>1</v>
      </c>
    </row>
    <row r="174" spans="1:7" x14ac:dyDescent="0.25">
      <c r="A174" s="1"/>
      <c r="B174" s="1" t="s">
        <v>3807</v>
      </c>
      <c r="C174" s="1">
        <v>60</v>
      </c>
      <c r="D174" s="1">
        <v>79</v>
      </c>
      <c r="E174" s="1" t="s">
        <v>2973</v>
      </c>
      <c r="F174" s="1" t="s">
        <v>3794</v>
      </c>
      <c r="G174" s="1">
        <v>1</v>
      </c>
    </row>
    <row r="175" spans="1:7" x14ac:dyDescent="0.25">
      <c r="A175" s="1"/>
      <c r="B175" s="1" t="s">
        <v>3808</v>
      </c>
      <c r="C175" s="1">
        <v>1606</v>
      </c>
      <c r="D175" s="1">
        <v>1625</v>
      </c>
      <c r="E175" s="1" t="s">
        <v>2973</v>
      </c>
      <c r="F175" s="1" t="s">
        <v>3809</v>
      </c>
      <c r="G175" s="1">
        <v>1</v>
      </c>
    </row>
    <row r="176" spans="1:7" x14ac:dyDescent="0.25">
      <c r="A176" s="1"/>
      <c r="B176" s="1" t="s">
        <v>3810</v>
      </c>
      <c r="C176" s="1">
        <v>19</v>
      </c>
      <c r="D176" s="1">
        <v>38</v>
      </c>
      <c r="E176" s="1" t="s">
        <v>2986</v>
      </c>
      <c r="F176" s="1" t="s">
        <v>3811</v>
      </c>
      <c r="G176" s="1">
        <v>1</v>
      </c>
    </row>
    <row r="177" spans="1:7" x14ac:dyDescent="0.25">
      <c r="A177" s="1"/>
      <c r="B177" s="1" t="s">
        <v>3812</v>
      </c>
      <c r="C177" s="1">
        <v>1367</v>
      </c>
      <c r="D177" s="1">
        <v>1386</v>
      </c>
      <c r="E177" s="1" t="s">
        <v>2973</v>
      </c>
      <c r="F177" s="1" t="s">
        <v>2985</v>
      </c>
      <c r="G177" s="1">
        <v>1</v>
      </c>
    </row>
    <row r="178" spans="1:7" x14ac:dyDescent="0.25">
      <c r="A178" s="1"/>
      <c r="B178" s="1" t="s">
        <v>3813</v>
      </c>
      <c r="C178" s="1">
        <v>679</v>
      </c>
      <c r="D178" s="1">
        <v>698</v>
      </c>
      <c r="E178" s="1" t="s">
        <v>2973</v>
      </c>
      <c r="F178" s="1" t="s">
        <v>3814</v>
      </c>
      <c r="G178" s="1">
        <v>1</v>
      </c>
    </row>
    <row r="179" spans="1:7" x14ac:dyDescent="0.25">
      <c r="A179" s="1"/>
      <c r="B179" s="1" t="s">
        <v>3815</v>
      </c>
      <c r="C179" s="1">
        <v>296</v>
      </c>
      <c r="D179" s="1">
        <v>315</v>
      </c>
      <c r="E179" s="1" t="s">
        <v>2973</v>
      </c>
      <c r="F179" s="1" t="s">
        <v>2985</v>
      </c>
      <c r="G179" s="1">
        <v>1</v>
      </c>
    </row>
    <row r="180" spans="1:7" ht="15.75" x14ac:dyDescent="0.25">
      <c r="A180" s="9" t="s">
        <v>1844</v>
      </c>
      <c r="B180" s="1" t="s">
        <v>3816</v>
      </c>
      <c r="C180" s="1">
        <v>316</v>
      </c>
      <c r="D180" s="1">
        <v>337</v>
      </c>
      <c r="E180" s="1" t="s">
        <v>2973</v>
      </c>
      <c r="F180" s="1" t="s">
        <v>3817</v>
      </c>
      <c r="G180" s="1">
        <v>1</v>
      </c>
    </row>
    <row r="181" spans="1:7" x14ac:dyDescent="0.25">
      <c r="A181" s="64"/>
      <c r="B181" t="s">
        <v>3818</v>
      </c>
      <c r="C181" s="64">
        <v>193</v>
      </c>
      <c r="D181" s="64">
        <v>214</v>
      </c>
      <c r="E181" s="64" t="s">
        <v>2973</v>
      </c>
      <c r="F181" s="64" t="s">
        <v>3079</v>
      </c>
      <c r="G181" s="64">
        <v>1</v>
      </c>
    </row>
    <row r="182" spans="1:7" x14ac:dyDescent="0.25">
      <c r="A182" s="1"/>
      <c r="B182" s="64" t="s">
        <v>3819</v>
      </c>
      <c r="C182" s="1">
        <v>6208</v>
      </c>
      <c r="D182" s="1">
        <v>6229</v>
      </c>
      <c r="E182" s="1" t="s">
        <v>2973</v>
      </c>
      <c r="F182" s="1" t="s">
        <v>3251</v>
      </c>
      <c r="G182" s="1">
        <v>1</v>
      </c>
    </row>
    <row r="183" spans="1:7" x14ac:dyDescent="0.25">
      <c r="A183" s="1"/>
      <c r="B183" s="64" t="s">
        <v>3820</v>
      </c>
      <c r="C183" s="1">
        <v>2882</v>
      </c>
      <c r="D183" s="1">
        <v>2903</v>
      </c>
      <c r="E183" s="1" t="s">
        <v>2973</v>
      </c>
      <c r="F183" s="1" t="s">
        <v>3251</v>
      </c>
      <c r="G183" s="1">
        <v>1</v>
      </c>
    </row>
    <row r="184" spans="1:7" x14ac:dyDescent="0.25">
      <c r="A184" s="1"/>
      <c r="B184" s="1" t="s">
        <v>3821</v>
      </c>
      <c r="C184" s="1">
        <v>818</v>
      </c>
      <c r="D184" s="1">
        <v>839</v>
      </c>
      <c r="E184" s="1" t="s">
        <v>2973</v>
      </c>
      <c r="F184" s="1" t="s">
        <v>3822</v>
      </c>
      <c r="G184" s="1">
        <v>1</v>
      </c>
    </row>
    <row r="185" spans="1:7" x14ac:dyDescent="0.25">
      <c r="A185" s="1"/>
      <c r="B185" s="1" t="s">
        <v>3823</v>
      </c>
      <c r="C185" s="1">
        <v>1067</v>
      </c>
      <c r="D185" s="1">
        <v>1088</v>
      </c>
      <c r="E185" s="1" t="s">
        <v>2973</v>
      </c>
      <c r="F185" s="1" t="s">
        <v>2985</v>
      </c>
      <c r="G185" s="1">
        <v>1</v>
      </c>
    </row>
    <row r="186" spans="1:7" x14ac:dyDescent="0.25">
      <c r="A186" s="1"/>
      <c r="B186" s="1" t="s">
        <v>3824</v>
      </c>
      <c r="C186" s="1">
        <v>1404</v>
      </c>
      <c r="D186" s="1">
        <v>1423</v>
      </c>
      <c r="E186" s="1" t="s">
        <v>2973</v>
      </c>
      <c r="F186" s="1" t="s">
        <v>2985</v>
      </c>
      <c r="G186" s="1">
        <v>1</v>
      </c>
    </row>
    <row r="187" spans="1:7" x14ac:dyDescent="0.25">
      <c r="A187" s="1"/>
      <c r="B187" s="1" t="s">
        <v>3825</v>
      </c>
      <c r="C187" s="1">
        <v>1499</v>
      </c>
      <c r="D187" s="1">
        <v>1518</v>
      </c>
      <c r="E187" s="1" t="s">
        <v>2973</v>
      </c>
      <c r="F187" s="1" t="s">
        <v>3022</v>
      </c>
      <c r="G187" s="1">
        <v>1</v>
      </c>
    </row>
    <row r="188" spans="1:7" x14ac:dyDescent="0.25">
      <c r="A188" s="1"/>
      <c r="B188" s="1" t="s">
        <v>3826</v>
      </c>
      <c r="C188" s="1">
        <v>47</v>
      </c>
      <c r="D188" s="1">
        <v>67</v>
      </c>
      <c r="E188" s="1" t="s">
        <v>2973</v>
      </c>
      <c r="F188" s="1" t="s">
        <v>3827</v>
      </c>
      <c r="G188" s="1">
        <v>1</v>
      </c>
    </row>
    <row r="189" spans="1:7" ht="15.75" x14ac:dyDescent="0.25">
      <c r="A189" s="9" t="s">
        <v>1976</v>
      </c>
      <c r="B189" s="1" t="s">
        <v>3828</v>
      </c>
      <c r="C189" s="1">
        <v>212</v>
      </c>
      <c r="D189" s="1">
        <v>233</v>
      </c>
      <c r="E189" s="1" t="s">
        <v>2973</v>
      </c>
      <c r="F189" s="1" t="s">
        <v>2985</v>
      </c>
      <c r="G189" s="1">
        <v>1</v>
      </c>
    </row>
    <row r="190" spans="1:7" x14ac:dyDescent="0.25">
      <c r="A190" s="1"/>
      <c r="B190" s="64" t="s">
        <v>3829</v>
      </c>
      <c r="C190" s="1">
        <v>3623</v>
      </c>
      <c r="D190" s="1">
        <v>3644</v>
      </c>
      <c r="E190" s="1" t="s">
        <v>2973</v>
      </c>
      <c r="F190" s="1" t="s">
        <v>3830</v>
      </c>
      <c r="G190" s="1">
        <v>1</v>
      </c>
    </row>
    <row r="191" spans="1:7" x14ac:dyDescent="0.25">
      <c r="A191" s="1"/>
      <c r="B191" s="1" t="s">
        <v>3831</v>
      </c>
      <c r="C191" s="1">
        <v>846</v>
      </c>
      <c r="D191" s="1">
        <v>865</v>
      </c>
      <c r="E191" s="1" t="s">
        <v>2973</v>
      </c>
      <c r="F191" s="1" t="s">
        <v>3832</v>
      </c>
      <c r="G191" s="1">
        <v>1</v>
      </c>
    </row>
    <row r="192" spans="1:7" x14ac:dyDescent="0.25">
      <c r="A192" s="1"/>
      <c r="B192" s="1" t="s">
        <v>3833</v>
      </c>
      <c r="C192" s="1">
        <v>1942</v>
      </c>
      <c r="D192" s="1">
        <v>1962</v>
      </c>
      <c r="E192" s="1" t="s">
        <v>2973</v>
      </c>
      <c r="F192" s="1" t="s">
        <v>3834</v>
      </c>
      <c r="G192" s="1">
        <v>1</v>
      </c>
    </row>
    <row r="193" spans="1:7" x14ac:dyDescent="0.25">
      <c r="A193" s="1"/>
      <c r="B193" s="1" t="s">
        <v>3835</v>
      </c>
      <c r="C193" s="1">
        <v>1765</v>
      </c>
      <c r="D193" s="1">
        <v>1785</v>
      </c>
      <c r="E193" s="1" t="s">
        <v>2973</v>
      </c>
      <c r="F193" s="1" t="s">
        <v>3836</v>
      </c>
      <c r="G193" s="1">
        <v>1</v>
      </c>
    </row>
    <row r="194" spans="1:7" x14ac:dyDescent="0.25">
      <c r="A194" s="1"/>
      <c r="B194" s="1" t="s">
        <v>3837</v>
      </c>
      <c r="C194" s="1">
        <v>1304</v>
      </c>
      <c r="D194" s="1">
        <v>1323</v>
      </c>
      <c r="E194" s="1" t="s">
        <v>2973</v>
      </c>
      <c r="F194" s="1" t="s">
        <v>3838</v>
      </c>
      <c r="G194" s="1">
        <v>1</v>
      </c>
    </row>
    <row r="195" spans="1:7" x14ac:dyDescent="0.25">
      <c r="A195" s="1"/>
      <c r="B195" s="1" t="s">
        <v>3839</v>
      </c>
      <c r="C195" s="1">
        <v>1925</v>
      </c>
      <c r="D195" s="1">
        <v>1944</v>
      </c>
      <c r="E195" s="1" t="s">
        <v>2973</v>
      </c>
      <c r="F195" s="1" t="s">
        <v>2985</v>
      </c>
      <c r="G195" s="1">
        <v>1</v>
      </c>
    </row>
    <row r="196" spans="1:7" x14ac:dyDescent="0.25">
      <c r="A196" s="1"/>
      <c r="B196" s="1" t="s">
        <v>3840</v>
      </c>
      <c r="C196" s="1">
        <v>510</v>
      </c>
      <c r="D196" s="1">
        <v>529</v>
      </c>
      <c r="E196" s="1" t="s">
        <v>2973</v>
      </c>
      <c r="F196" s="1" t="s">
        <v>2976</v>
      </c>
      <c r="G196" s="1">
        <v>1</v>
      </c>
    </row>
    <row r="197" spans="1:7" x14ac:dyDescent="0.25">
      <c r="A197" s="1"/>
      <c r="B197" s="1" t="s">
        <v>3841</v>
      </c>
      <c r="C197" s="1">
        <v>1164</v>
      </c>
      <c r="D197" s="1">
        <v>1183</v>
      </c>
      <c r="E197" s="1" t="s">
        <v>2973</v>
      </c>
      <c r="F197" s="1" t="s">
        <v>3842</v>
      </c>
      <c r="G197" s="1">
        <v>1</v>
      </c>
    </row>
    <row r="198" spans="1:7" x14ac:dyDescent="0.25">
      <c r="A198" s="1"/>
      <c r="B198" s="1" t="s">
        <v>3843</v>
      </c>
      <c r="C198" s="1">
        <v>1595</v>
      </c>
      <c r="D198" s="1">
        <v>1615</v>
      </c>
      <c r="E198" s="1" t="s">
        <v>2973</v>
      </c>
      <c r="F198" s="1" t="s">
        <v>2985</v>
      </c>
      <c r="G198" s="1">
        <v>1</v>
      </c>
    </row>
    <row r="199" spans="1:7" x14ac:dyDescent="0.25">
      <c r="A199" s="1"/>
      <c r="B199" s="1" t="s">
        <v>3844</v>
      </c>
      <c r="C199" s="1">
        <v>410</v>
      </c>
      <c r="D199" s="1">
        <v>431</v>
      </c>
      <c r="E199" s="1" t="s">
        <v>2973</v>
      </c>
      <c r="F199" s="1" t="s">
        <v>3845</v>
      </c>
      <c r="G199" s="1">
        <v>1</v>
      </c>
    </row>
    <row r="200" spans="1:7" x14ac:dyDescent="0.25">
      <c r="A200" s="1"/>
      <c r="B200" s="1" t="s">
        <v>3846</v>
      </c>
      <c r="C200" s="1">
        <v>576</v>
      </c>
      <c r="D200" s="1">
        <v>597</v>
      </c>
      <c r="E200" s="1" t="s">
        <v>2973</v>
      </c>
      <c r="F200" s="1" t="s">
        <v>3847</v>
      </c>
      <c r="G200" s="1">
        <v>1</v>
      </c>
    </row>
    <row r="201" spans="1:7" x14ac:dyDescent="0.25">
      <c r="A201" s="1"/>
      <c r="B201" s="1" t="s">
        <v>3848</v>
      </c>
      <c r="C201" s="1">
        <v>1709</v>
      </c>
      <c r="D201" s="1">
        <v>1728</v>
      </c>
      <c r="E201" s="1" t="s">
        <v>2986</v>
      </c>
      <c r="F201" s="1" t="s">
        <v>2985</v>
      </c>
      <c r="G201" s="1">
        <v>1</v>
      </c>
    </row>
    <row r="202" spans="1:7" x14ac:dyDescent="0.25">
      <c r="A202" s="1"/>
      <c r="B202" s="1" t="s">
        <v>3849</v>
      </c>
      <c r="C202" s="1">
        <v>2208</v>
      </c>
      <c r="D202" s="1">
        <v>2228</v>
      </c>
      <c r="E202" s="1" t="s">
        <v>2973</v>
      </c>
      <c r="F202" s="1" t="s">
        <v>2985</v>
      </c>
      <c r="G202" s="1">
        <v>1</v>
      </c>
    </row>
    <row r="203" spans="1:7" x14ac:dyDescent="0.25">
      <c r="A203" s="1"/>
      <c r="B203" s="1" t="s">
        <v>3850</v>
      </c>
      <c r="C203" s="1">
        <v>316</v>
      </c>
      <c r="D203" s="1">
        <v>335</v>
      </c>
      <c r="E203" s="1" t="s">
        <v>2973</v>
      </c>
      <c r="F203" s="1" t="s">
        <v>3851</v>
      </c>
      <c r="G203" s="1">
        <v>1</v>
      </c>
    </row>
    <row r="204" spans="1:7" x14ac:dyDescent="0.25">
      <c r="A204" s="1"/>
      <c r="B204" s="1" t="s">
        <v>3852</v>
      </c>
      <c r="C204" s="1">
        <v>303</v>
      </c>
      <c r="D204" s="1">
        <v>324</v>
      </c>
      <c r="E204" s="1" t="s">
        <v>2973</v>
      </c>
      <c r="F204" s="1" t="s">
        <v>2985</v>
      </c>
      <c r="G204" s="1">
        <v>1</v>
      </c>
    </row>
    <row r="205" spans="1:7" x14ac:dyDescent="0.25">
      <c r="A205" s="1"/>
      <c r="B205" s="1" t="s">
        <v>3853</v>
      </c>
      <c r="C205" s="1">
        <v>2310</v>
      </c>
      <c r="D205" s="1">
        <v>2329</v>
      </c>
      <c r="E205" s="1" t="s">
        <v>2973</v>
      </c>
      <c r="F205" s="1" t="s">
        <v>2985</v>
      </c>
      <c r="G205" s="1">
        <v>1</v>
      </c>
    </row>
    <row r="206" spans="1:7" x14ac:dyDescent="0.25">
      <c r="A206" s="1"/>
      <c r="B206" s="1" t="s">
        <v>3854</v>
      </c>
      <c r="C206" s="1">
        <v>2941</v>
      </c>
      <c r="D206" s="1">
        <v>2960</v>
      </c>
      <c r="E206" s="1" t="s">
        <v>2973</v>
      </c>
      <c r="F206" s="1" t="s">
        <v>3855</v>
      </c>
      <c r="G206" s="1">
        <v>1</v>
      </c>
    </row>
    <row r="207" spans="1:7" x14ac:dyDescent="0.25">
      <c r="A207" s="1"/>
      <c r="B207" s="1" t="s">
        <v>3856</v>
      </c>
      <c r="C207" s="1">
        <v>552</v>
      </c>
      <c r="D207" s="1">
        <v>573</v>
      </c>
      <c r="E207" s="1" t="s">
        <v>2973</v>
      </c>
      <c r="F207" s="1" t="s">
        <v>2985</v>
      </c>
      <c r="G207" s="1">
        <v>1</v>
      </c>
    </row>
    <row r="208" spans="1:7" x14ac:dyDescent="0.25">
      <c r="A208" s="1"/>
      <c r="B208" s="1" t="s">
        <v>3857</v>
      </c>
      <c r="C208" s="1">
        <v>1841</v>
      </c>
      <c r="D208" s="1">
        <v>1862</v>
      </c>
      <c r="E208" s="1" t="s">
        <v>2986</v>
      </c>
      <c r="F208" s="1" t="s">
        <v>3858</v>
      </c>
      <c r="G208" s="1">
        <v>1</v>
      </c>
    </row>
    <row r="209" spans="1:7" x14ac:dyDescent="0.25">
      <c r="A209" s="1"/>
      <c r="B209" s="1" t="s">
        <v>3859</v>
      </c>
      <c r="C209" s="1">
        <v>15</v>
      </c>
      <c r="D209" s="1">
        <v>34</v>
      </c>
      <c r="E209" s="1" t="s">
        <v>2973</v>
      </c>
      <c r="F209" s="1" t="s">
        <v>3860</v>
      </c>
      <c r="G209" s="1">
        <v>1</v>
      </c>
    </row>
    <row r="210" spans="1:7" ht="15.75" x14ac:dyDescent="0.25">
      <c r="A210" s="9" t="s">
        <v>3861</v>
      </c>
      <c r="B210" s="1" t="s">
        <v>3862</v>
      </c>
      <c r="C210" s="1">
        <v>981</v>
      </c>
      <c r="D210" s="1">
        <v>1002</v>
      </c>
      <c r="E210" s="1" t="s">
        <v>2973</v>
      </c>
      <c r="F210" s="1" t="s">
        <v>3863</v>
      </c>
      <c r="G210" s="1">
        <v>1</v>
      </c>
    </row>
    <row r="211" spans="1:7" x14ac:dyDescent="0.25">
      <c r="A211" s="1"/>
      <c r="B211" s="1" t="s">
        <v>3864</v>
      </c>
      <c r="C211" s="1">
        <v>1436</v>
      </c>
      <c r="D211" s="1">
        <v>1455</v>
      </c>
      <c r="E211" s="1" t="s">
        <v>2973</v>
      </c>
      <c r="F211" s="1" t="s">
        <v>3865</v>
      </c>
      <c r="G211" s="1">
        <v>1</v>
      </c>
    </row>
    <row r="212" spans="1:7" x14ac:dyDescent="0.25">
      <c r="A212" s="1"/>
      <c r="B212" s="1" t="s">
        <v>3866</v>
      </c>
      <c r="C212" s="1">
        <v>2287</v>
      </c>
      <c r="D212" s="1">
        <v>2306</v>
      </c>
      <c r="E212" s="1" t="s">
        <v>2973</v>
      </c>
      <c r="F212" s="1" t="s">
        <v>3867</v>
      </c>
      <c r="G212" s="1">
        <v>1</v>
      </c>
    </row>
    <row r="213" spans="1:7" x14ac:dyDescent="0.25">
      <c r="A213" s="1"/>
      <c r="B213" s="1" t="s">
        <v>3868</v>
      </c>
      <c r="C213" s="1">
        <v>1241</v>
      </c>
      <c r="D213" s="1">
        <v>1262</v>
      </c>
      <c r="E213" s="1" t="s">
        <v>2973</v>
      </c>
      <c r="F213" s="1" t="s">
        <v>3603</v>
      </c>
      <c r="G213" s="1">
        <v>1</v>
      </c>
    </row>
    <row r="214" spans="1:7" x14ac:dyDescent="0.25">
      <c r="A214" s="1"/>
      <c r="B214" s="1" t="s">
        <v>3869</v>
      </c>
      <c r="C214" s="1">
        <v>3041</v>
      </c>
      <c r="D214" s="1">
        <v>3060</v>
      </c>
      <c r="E214" s="1" t="s">
        <v>2986</v>
      </c>
      <c r="F214" s="1" t="s">
        <v>3870</v>
      </c>
      <c r="G214" s="1">
        <v>1</v>
      </c>
    </row>
    <row r="215" spans="1:7" x14ac:dyDescent="0.25">
      <c r="A215" s="1"/>
      <c r="B215" s="1" t="s">
        <v>3871</v>
      </c>
      <c r="C215" s="1">
        <v>2254</v>
      </c>
      <c r="D215" s="1">
        <v>2273</v>
      </c>
      <c r="E215" s="1" t="s">
        <v>2973</v>
      </c>
      <c r="F215" s="1" t="s">
        <v>3872</v>
      </c>
      <c r="G215" s="1">
        <v>1</v>
      </c>
    </row>
    <row r="216" spans="1:7" ht="15.75" x14ac:dyDescent="0.25">
      <c r="A216" s="9" t="s">
        <v>2066</v>
      </c>
      <c r="B216" s="1" t="s">
        <v>3873</v>
      </c>
      <c r="C216" s="1">
        <v>1827</v>
      </c>
      <c r="D216" s="1">
        <v>1847</v>
      </c>
      <c r="E216" s="1" t="s">
        <v>2986</v>
      </c>
      <c r="F216" s="1" t="s">
        <v>3874</v>
      </c>
      <c r="G216" s="1">
        <v>1</v>
      </c>
    </row>
    <row r="217" spans="1:7" x14ac:dyDescent="0.25">
      <c r="A217" s="1"/>
      <c r="B217" s="1" t="s">
        <v>3873</v>
      </c>
      <c r="C217" s="1">
        <v>1832</v>
      </c>
      <c r="D217" s="1">
        <v>1852</v>
      </c>
      <c r="E217" s="1" t="s">
        <v>2986</v>
      </c>
      <c r="F217" s="1" t="s">
        <v>3874</v>
      </c>
      <c r="G217" s="1">
        <v>1</v>
      </c>
    </row>
    <row r="218" spans="1:7" x14ac:dyDescent="0.25">
      <c r="A218" s="1"/>
      <c r="B218" s="1" t="s">
        <v>3873</v>
      </c>
      <c r="C218" s="1">
        <v>1835</v>
      </c>
      <c r="D218" s="1">
        <v>1855</v>
      </c>
      <c r="E218" s="1" t="s">
        <v>2986</v>
      </c>
      <c r="F218" s="1" t="s">
        <v>3874</v>
      </c>
      <c r="G218" s="1">
        <v>1</v>
      </c>
    </row>
    <row r="219" spans="1:7" ht="15.75" x14ac:dyDescent="0.25">
      <c r="A219" s="9" t="s">
        <v>2065</v>
      </c>
      <c r="B219" s="1" t="s">
        <v>3875</v>
      </c>
      <c r="C219" s="1">
        <v>297</v>
      </c>
      <c r="D219" s="1">
        <v>318</v>
      </c>
      <c r="E219" s="1" t="s">
        <v>2973</v>
      </c>
      <c r="F219" s="1" t="s">
        <v>3214</v>
      </c>
      <c r="G219" s="1">
        <v>1</v>
      </c>
    </row>
    <row r="220" spans="1:7" x14ac:dyDescent="0.25">
      <c r="A220" s="64"/>
      <c r="B220" t="s">
        <v>3876</v>
      </c>
      <c r="C220" s="64">
        <v>102</v>
      </c>
      <c r="D220" s="64">
        <v>123</v>
      </c>
      <c r="E220" s="64" t="s">
        <v>2973</v>
      </c>
      <c r="F220" s="64" t="s">
        <v>3877</v>
      </c>
      <c r="G220" s="64">
        <v>1</v>
      </c>
    </row>
    <row r="221" spans="1:7" x14ac:dyDescent="0.25">
      <c r="A221" s="1"/>
      <c r="B221" s="64" t="s">
        <v>3878</v>
      </c>
      <c r="C221" s="1">
        <v>1680</v>
      </c>
      <c r="D221" s="1">
        <v>1701</v>
      </c>
      <c r="E221" s="1" t="s">
        <v>2973</v>
      </c>
      <c r="F221" s="1" t="s">
        <v>3251</v>
      </c>
      <c r="G221" s="1">
        <v>1</v>
      </c>
    </row>
    <row r="222" spans="1:7" x14ac:dyDescent="0.25">
      <c r="A222" s="1"/>
      <c r="B222" s="1" t="s">
        <v>3879</v>
      </c>
      <c r="C222" s="1">
        <v>2861</v>
      </c>
      <c r="D222" s="1">
        <v>2882</v>
      </c>
      <c r="E222" s="1" t="s">
        <v>2973</v>
      </c>
      <c r="F222" s="1" t="s">
        <v>3880</v>
      </c>
      <c r="G222" s="1">
        <v>1</v>
      </c>
    </row>
    <row r="223" spans="1:7" x14ac:dyDescent="0.25">
      <c r="A223" s="1"/>
      <c r="B223" s="1" t="s">
        <v>3881</v>
      </c>
      <c r="C223" s="1">
        <v>915</v>
      </c>
      <c r="D223" s="1">
        <v>935</v>
      </c>
      <c r="E223" s="1" t="s">
        <v>2973</v>
      </c>
      <c r="F223" s="1" t="s">
        <v>2985</v>
      </c>
      <c r="G223" s="1">
        <v>1</v>
      </c>
    </row>
    <row r="224" spans="1:7" x14ac:dyDescent="0.25">
      <c r="A224" s="1"/>
      <c r="B224" s="1" t="s">
        <v>3882</v>
      </c>
      <c r="C224" s="1">
        <v>1882</v>
      </c>
      <c r="D224" s="1">
        <v>1902</v>
      </c>
      <c r="E224" s="1" t="s">
        <v>2986</v>
      </c>
      <c r="F224" s="1" t="s">
        <v>3883</v>
      </c>
      <c r="G224" s="1">
        <v>1</v>
      </c>
    </row>
    <row r="225" spans="1:7" x14ac:dyDescent="0.25">
      <c r="A225" s="1"/>
      <c r="B225" s="1" t="s">
        <v>3884</v>
      </c>
      <c r="C225" s="1">
        <v>993</v>
      </c>
      <c r="D225" s="1">
        <v>1011</v>
      </c>
      <c r="E225" s="1" t="s">
        <v>2986</v>
      </c>
      <c r="F225" s="1" t="s">
        <v>3885</v>
      </c>
      <c r="G225" s="1">
        <v>1</v>
      </c>
    </row>
    <row r="226" spans="1:7" ht="15.75" x14ac:dyDescent="0.25">
      <c r="A226" s="9" t="s">
        <v>1585</v>
      </c>
      <c r="B226" s="1" t="s">
        <v>3886</v>
      </c>
      <c r="C226" s="1">
        <v>122</v>
      </c>
      <c r="D226" s="1">
        <v>142</v>
      </c>
      <c r="E226" s="1" t="s">
        <v>2986</v>
      </c>
      <c r="F226" s="1" t="s">
        <v>3887</v>
      </c>
      <c r="G226" s="1">
        <v>1</v>
      </c>
    </row>
    <row r="227" spans="1:7" x14ac:dyDescent="0.25">
      <c r="A227" s="1"/>
      <c r="B227" s="1" t="s">
        <v>3888</v>
      </c>
      <c r="C227" s="1">
        <v>258</v>
      </c>
      <c r="D227" s="1">
        <v>278</v>
      </c>
      <c r="E227" s="1" t="s">
        <v>2973</v>
      </c>
      <c r="F227" s="1" t="s">
        <v>2985</v>
      </c>
      <c r="G227" s="1">
        <v>1</v>
      </c>
    </row>
    <row r="228" spans="1:7" x14ac:dyDescent="0.25">
      <c r="A228" s="1"/>
      <c r="B228" s="1" t="s">
        <v>3889</v>
      </c>
      <c r="C228" s="1">
        <v>19</v>
      </c>
      <c r="D228" s="1">
        <v>39</v>
      </c>
      <c r="E228" s="1" t="s">
        <v>2986</v>
      </c>
      <c r="F228" s="1" t="s">
        <v>2985</v>
      </c>
      <c r="G228" s="1">
        <v>1</v>
      </c>
    </row>
    <row r="229" spans="1:7" ht="15.75" x14ac:dyDescent="0.25">
      <c r="A229" s="9" t="s">
        <v>2210</v>
      </c>
      <c r="B229" s="1" t="s">
        <v>3890</v>
      </c>
      <c r="C229" s="1">
        <v>955</v>
      </c>
      <c r="D229" s="1">
        <v>974</v>
      </c>
      <c r="E229" s="1" t="s">
        <v>2986</v>
      </c>
      <c r="F229" s="1" t="s">
        <v>3745</v>
      </c>
      <c r="G229" s="1">
        <v>1</v>
      </c>
    </row>
    <row r="230" spans="1:7" x14ac:dyDescent="0.25">
      <c r="A230" s="1"/>
      <c r="B230" s="1" t="s">
        <v>3891</v>
      </c>
      <c r="C230" s="1">
        <v>1227</v>
      </c>
      <c r="D230" s="1">
        <v>1246</v>
      </c>
      <c r="E230" s="1" t="s">
        <v>2973</v>
      </c>
      <c r="F230" s="1" t="s">
        <v>2985</v>
      </c>
      <c r="G230" s="1">
        <v>1</v>
      </c>
    </row>
    <row r="231" spans="1:7" x14ac:dyDescent="0.25">
      <c r="A231" s="1"/>
      <c r="B231" s="1" t="s">
        <v>3892</v>
      </c>
      <c r="C231" s="1">
        <v>1121</v>
      </c>
      <c r="D231" s="1">
        <v>1140</v>
      </c>
      <c r="E231" s="1" t="s">
        <v>2973</v>
      </c>
      <c r="F231" s="1" t="s">
        <v>3352</v>
      </c>
      <c r="G231" s="1">
        <v>1</v>
      </c>
    </row>
    <row r="232" spans="1:7" x14ac:dyDescent="0.25">
      <c r="A232" s="1"/>
      <c r="B232" s="1" t="s">
        <v>3893</v>
      </c>
      <c r="C232" s="1">
        <v>931</v>
      </c>
      <c r="D232" s="1">
        <v>950</v>
      </c>
      <c r="E232" s="1" t="s">
        <v>2986</v>
      </c>
      <c r="F232" s="1" t="s">
        <v>3894</v>
      </c>
      <c r="G232" s="1">
        <v>1</v>
      </c>
    </row>
    <row r="233" spans="1:7" x14ac:dyDescent="0.25">
      <c r="A233" s="1"/>
      <c r="B233" s="1" t="s">
        <v>3788</v>
      </c>
      <c r="C233" s="1">
        <v>784</v>
      </c>
      <c r="D233" s="1">
        <v>803</v>
      </c>
      <c r="E233" s="1" t="s">
        <v>2973</v>
      </c>
      <c r="F233" s="1" t="s">
        <v>3789</v>
      </c>
      <c r="G233" s="1">
        <v>1</v>
      </c>
    </row>
    <row r="234" spans="1:7" x14ac:dyDescent="0.25">
      <c r="A234" s="1"/>
      <c r="B234" s="1" t="s">
        <v>3895</v>
      </c>
      <c r="C234" s="1">
        <v>1379</v>
      </c>
      <c r="D234" s="1">
        <v>1398</v>
      </c>
      <c r="E234" s="1" t="s">
        <v>2973</v>
      </c>
      <c r="F234" s="1" t="s">
        <v>2976</v>
      </c>
      <c r="G234" s="1">
        <v>1</v>
      </c>
    </row>
    <row r="235" spans="1:7" ht="15.75" x14ac:dyDescent="0.25">
      <c r="A235" s="9" t="s">
        <v>2037</v>
      </c>
      <c r="B235" s="1" t="s">
        <v>3896</v>
      </c>
      <c r="C235" s="1">
        <v>89</v>
      </c>
      <c r="D235" s="1">
        <v>109</v>
      </c>
      <c r="E235" s="1" t="s">
        <v>2973</v>
      </c>
      <c r="F235" s="1" t="s">
        <v>3897</v>
      </c>
      <c r="G235" s="1">
        <v>1</v>
      </c>
    </row>
    <row r="236" spans="1:7" x14ac:dyDescent="0.25">
      <c r="A236" s="64"/>
      <c r="B236" t="s">
        <v>3898</v>
      </c>
      <c r="C236" s="64">
        <v>4798</v>
      </c>
      <c r="D236" s="64">
        <v>4818</v>
      </c>
      <c r="E236" s="64" t="s">
        <v>2973</v>
      </c>
      <c r="F236" s="64" t="s">
        <v>3712</v>
      </c>
      <c r="G236" s="64">
        <v>1</v>
      </c>
    </row>
    <row r="237" spans="1:7" x14ac:dyDescent="0.25">
      <c r="A237" s="64"/>
      <c r="B237" t="s">
        <v>3899</v>
      </c>
      <c r="C237" s="64">
        <v>466</v>
      </c>
      <c r="D237" s="64">
        <v>486</v>
      </c>
      <c r="E237" s="64" t="s">
        <v>2973</v>
      </c>
      <c r="F237" s="64" t="s">
        <v>3900</v>
      </c>
      <c r="G237" s="64">
        <v>1</v>
      </c>
    </row>
    <row r="238" spans="1:7" x14ac:dyDescent="0.25">
      <c r="A238" s="1"/>
      <c r="B238" s="64" t="s">
        <v>3901</v>
      </c>
      <c r="C238" s="1">
        <v>299</v>
      </c>
      <c r="D238" s="1">
        <v>319</v>
      </c>
      <c r="E238" s="1" t="s">
        <v>2973</v>
      </c>
      <c r="F238" s="1" t="s">
        <v>3902</v>
      </c>
      <c r="G238" s="1">
        <v>1</v>
      </c>
    </row>
    <row r="239" spans="1:7" x14ac:dyDescent="0.25">
      <c r="A239" s="1"/>
      <c r="B239" s="64" t="s">
        <v>3903</v>
      </c>
      <c r="C239" s="1">
        <v>152</v>
      </c>
      <c r="D239" s="1">
        <v>172</v>
      </c>
      <c r="E239" s="1" t="s">
        <v>2973</v>
      </c>
      <c r="F239" s="1" t="s">
        <v>3904</v>
      </c>
      <c r="G239" s="1">
        <v>1</v>
      </c>
    </row>
    <row r="240" spans="1:7" x14ac:dyDescent="0.25">
      <c r="A240" s="1"/>
      <c r="B240" s="1" t="s">
        <v>3905</v>
      </c>
      <c r="C240" s="1">
        <v>2806</v>
      </c>
      <c r="D240" s="1">
        <v>2825</v>
      </c>
      <c r="E240" s="1" t="s">
        <v>2973</v>
      </c>
      <c r="F240" s="1" t="s">
        <v>3906</v>
      </c>
      <c r="G240" s="1">
        <v>1</v>
      </c>
    </row>
    <row r="241" spans="1:7" ht="15.75" x14ac:dyDescent="0.25">
      <c r="A241" s="9" t="s">
        <v>2086</v>
      </c>
      <c r="B241" s="1" t="s">
        <v>3907</v>
      </c>
      <c r="C241" s="1">
        <v>2141</v>
      </c>
      <c r="D241" s="1">
        <v>2162</v>
      </c>
      <c r="E241" s="1" t="s">
        <v>2973</v>
      </c>
      <c r="F241" s="1" t="s">
        <v>3908</v>
      </c>
      <c r="G241" s="1">
        <v>1</v>
      </c>
    </row>
    <row r="242" spans="1:7" x14ac:dyDescent="0.25">
      <c r="A242" s="1"/>
      <c r="B242" s="1" t="s">
        <v>3909</v>
      </c>
      <c r="C242" s="1">
        <v>511</v>
      </c>
      <c r="D242" s="1">
        <v>532</v>
      </c>
      <c r="E242" s="1" t="s">
        <v>2973</v>
      </c>
      <c r="F242" s="1" t="s">
        <v>3214</v>
      </c>
      <c r="G242" s="1">
        <v>1</v>
      </c>
    </row>
    <row r="243" spans="1:7" x14ac:dyDescent="0.25">
      <c r="A243" s="1"/>
      <c r="B243" s="1" t="s">
        <v>3910</v>
      </c>
      <c r="C243" s="1">
        <v>1636</v>
      </c>
      <c r="D243" s="1">
        <v>1657</v>
      </c>
      <c r="E243" s="1" t="s">
        <v>2973</v>
      </c>
      <c r="F243" s="1" t="s">
        <v>3911</v>
      </c>
      <c r="G243" s="1">
        <v>1</v>
      </c>
    </row>
    <row r="244" spans="1:7" x14ac:dyDescent="0.25">
      <c r="A244" s="1"/>
      <c r="B244" s="1" t="s">
        <v>3912</v>
      </c>
      <c r="C244" s="1">
        <v>1168</v>
      </c>
      <c r="D244" s="1">
        <v>1187</v>
      </c>
      <c r="E244" s="1" t="s">
        <v>2973</v>
      </c>
      <c r="F244" s="1" t="s">
        <v>2985</v>
      </c>
      <c r="G244" s="1">
        <v>1</v>
      </c>
    </row>
    <row r="245" spans="1:7" ht="15.75" x14ac:dyDescent="0.25">
      <c r="A245" s="9" t="s">
        <v>1915</v>
      </c>
      <c r="B245" s="1" t="s">
        <v>3913</v>
      </c>
      <c r="C245" s="1">
        <v>4589</v>
      </c>
      <c r="D245" s="1">
        <v>4608</v>
      </c>
      <c r="E245" s="1" t="s">
        <v>2973</v>
      </c>
      <c r="F245" s="1" t="s">
        <v>2985</v>
      </c>
      <c r="G245" s="1">
        <v>1</v>
      </c>
    </row>
    <row r="246" spans="1:7" x14ac:dyDescent="0.25">
      <c r="A246" s="1"/>
      <c r="B246" s="1" t="s">
        <v>3914</v>
      </c>
      <c r="C246" s="1">
        <v>657</v>
      </c>
      <c r="D246" s="1">
        <v>676</v>
      </c>
      <c r="E246" s="1" t="s">
        <v>2986</v>
      </c>
      <c r="F246" s="1" t="s">
        <v>3915</v>
      </c>
      <c r="G246" s="1">
        <v>1</v>
      </c>
    </row>
    <row r="247" spans="1:7" x14ac:dyDescent="0.25">
      <c r="A247" s="1"/>
      <c r="B247" s="1" t="s">
        <v>3916</v>
      </c>
      <c r="C247" s="1">
        <v>1951</v>
      </c>
      <c r="D247" s="1">
        <v>1970</v>
      </c>
      <c r="E247" s="1" t="s">
        <v>2973</v>
      </c>
      <c r="F247" s="1" t="s">
        <v>2985</v>
      </c>
      <c r="G247" s="1">
        <v>1</v>
      </c>
    </row>
    <row r="248" spans="1:7" x14ac:dyDescent="0.25">
      <c r="A248" s="1"/>
      <c r="B248" s="1" t="s">
        <v>3917</v>
      </c>
      <c r="C248" s="1">
        <v>2211</v>
      </c>
      <c r="D248" s="1">
        <v>2230</v>
      </c>
      <c r="E248" s="1" t="s">
        <v>2973</v>
      </c>
      <c r="F248" s="1" t="s">
        <v>3918</v>
      </c>
      <c r="G248" s="1">
        <v>1</v>
      </c>
    </row>
    <row r="249" spans="1:7" ht="15.75" x14ac:dyDescent="0.25">
      <c r="A249" s="9" t="s">
        <v>1916</v>
      </c>
      <c r="B249" s="1" t="s">
        <v>3919</v>
      </c>
      <c r="C249" s="1">
        <v>3523</v>
      </c>
      <c r="D249" s="1">
        <v>3545</v>
      </c>
      <c r="E249" s="1" t="s">
        <v>2973</v>
      </c>
      <c r="F249" s="1" t="s">
        <v>3920</v>
      </c>
      <c r="G249" s="1">
        <v>1</v>
      </c>
    </row>
    <row r="250" spans="1:7" x14ac:dyDescent="0.25">
      <c r="A250" s="1"/>
      <c r="B250" s="1" t="s">
        <v>3921</v>
      </c>
      <c r="C250" s="1">
        <v>599</v>
      </c>
      <c r="D250" s="1">
        <v>621</v>
      </c>
      <c r="E250" s="1" t="s">
        <v>2973</v>
      </c>
      <c r="F250" s="1" t="s">
        <v>2985</v>
      </c>
      <c r="G250" s="1">
        <v>1</v>
      </c>
    </row>
    <row r="251" spans="1:7" x14ac:dyDescent="0.25">
      <c r="A251" s="1"/>
      <c r="B251" s="1" t="s">
        <v>3922</v>
      </c>
      <c r="C251" s="1">
        <v>1287</v>
      </c>
      <c r="D251" s="1">
        <v>1309</v>
      </c>
      <c r="E251" s="1" t="s">
        <v>2973</v>
      </c>
      <c r="F251" s="1" t="s">
        <v>2985</v>
      </c>
      <c r="G251" s="1">
        <v>1</v>
      </c>
    </row>
    <row r="252" spans="1:7" x14ac:dyDescent="0.25">
      <c r="A252" s="1"/>
      <c r="B252" s="1" t="s">
        <v>3923</v>
      </c>
      <c r="C252" s="1">
        <v>398</v>
      </c>
      <c r="D252" s="1">
        <v>420</v>
      </c>
      <c r="E252" s="1" t="s">
        <v>2973</v>
      </c>
      <c r="F252" s="1" t="s">
        <v>2985</v>
      </c>
      <c r="G252" s="1">
        <v>1</v>
      </c>
    </row>
    <row r="253" spans="1:7" x14ac:dyDescent="0.25">
      <c r="A253" s="1"/>
      <c r="B253" s="1" t="s">
        <v>3924</v>
      </c>
      <c r="C253" s="1">
        <v>1606</v>
      </c>
      <c r="D253" s="1">
        <v>1628</v>
      </c>
      <c r="E253" s="1" t="s">
        <v>2986</v>
      </c>
      <c r="F253" s="1" t="s">
        <v>3925</v>
      </c>
      <c r="G253" s="1">
        <v>1</v>
      </c>
    </row>
    <row r="254" spans="1:7" x14ac:dyDescent="0.25">
      <c r="A254" s="1"/>
      <c r="B254" s="1" t="s">
        <v>3926</v>
      </c>
      <c r="C254" s="1">
        <v>110</v>
      </c>
      <c r="D254" s="1">
        <v>132</v>
      </c>
      <c r="E254" s="1" t="s">
        <v>2973</v>
      </c>
      <c r="F254" s="1" t="s">
        <v>2985</v>
      </c>
      <c r="G254" s="1">
        <v>1</v>
      </c>
    </row>
    <row r="255" spans="1:7" x14ac:dyDescent="0.25">
      <c r="A255" s="1"/>
      <c r="B255" s="1" t="s">
        <v>3927</v>
      </c>
      <c r="C255" s="1">
        <v>1628</v>
      </c>
      <c r="D255" s="1">
        <v>1650</v>
      </c>
      <c r="E255" s="1" t="s">
        <v>2973</v>
      </c>
      <c r="F255" s="1" t="s">
        <v>3928</v>
      </c>
      <c r="G255" s="1">
        <v>1</v>
      </c>
    </row>
    <row r="256" spans="1:7" x14ac:dyDescent="0.25">
      <c r="A256" s="1"/>
      <c r="B256" s="1" t="s">
        <v>3929</v>
      </c>
      <c r="C256" s="1">
        <v>1754</v>
      </c>
      <c r="D256" s="1">
        <v>1776</v>
      </c>
      <c r="E256" s="1" t="s">
        <v>2986</v>
      </c>
      <c r="F256" s="1" t="s">
        <v>3930</v>
      </c>
      <c r="G256" s="1">
        <v>1</v>
      </c>
    </row>
    <row r="257" spans="1:7" x14ac:dyDescent="0.25">
      <c r="A257" s="1"/>
      <c r="B257" s="1" t="s">
        <v>3931</v>
      </c>
      <c r="C257" s="1">
        <v>86</v>
      </c>
      <c r="D257" s="1">
        <v>108</v>
      </c>
      <c r="E257" s="1" t="s">
        <v>2973</v>
      </c>
      <c r="F257" s="1" t="s">
        <v>2985</v>
      </c>
      <c r="G257" s="1">
        <v>1</v>
      </c>
    </row>
    <row r="258" spans="1:7" x14ac:dyDescent="0.25">
      <c r="A258" s="1"/>
      <c r="B258" s="1" t="s">
        <v>3932</v>
      </c>
      <c r="C258" s="1">
        <v>1796</v>
      </c>
      <c r="D258" s="1">
        <v>1818</v>
      </c>
      <c r="E258" s="1" t="s">
        <v>2973</v>
      </c>
      <c r="F258" s="1" t="s">
        <v>2976</v>
      </c>
      <c r="G258" s="1">
        <v>1</v>
      </c>
    </row>
    <row r="259" spans="1:7" x14ac:dyDescent="0.25">
      <c r="A259" s="1"/>
      <c r="B259" s="1" t="s">
        <v>3933</v>
      </c>
      <c r="C259" s="1">
        <v>1599</v>
      </c>
      <c r="D259" s="1">
        <v>1620</v>
      </c>
      <c r="E259" s="1" t="s">
        <v>2973</v>
      </c>
      <c r="F259" s="1" t="s">
        <v>3934</v>
      </c>
      <c r="G259" s="1">
        <v>1</v>
      </c>
    </row>
    <row r="260" spans="1:7" x14ac:dyDescent="0.25">
      <c r="A260" s="1"/>
      <c r="B260" s="1" t="s">
        <v>3935</v>
      </c>
      <c r="C260" s="1">
        <v>149</v>
      </c>
      <c r="D260" s="1">
        <v>171</v>
      </c>
      <c r="E260" s="1" t="s">
        <v>2973</v>
      </c>
      <c r="F260" s="1" t="s">
        <v>3214</v>
      </c>
      <c r="G260" s="1">
        <v>1</v>
      </c>
    </row>
    <row r="261" spans="1:7" x14ac:dyDescent="0.25">
      <c r="A261" s="1"/>
      <c r="B261" s="1" t="s">
        <v>3936</v>
      </c>
      <c r="C261" s="1">
        <v>1021</v>
      </c>
      <c r="D261" s="1">
        <v>1043</v>
      </c>
      <c r="E261" s="1" t="s">
        <v>2986</v>
      </c>
      <c r="F261" s="1" t="s">
        <v>2985</v>
      </c>
      <c r="G261" s="1">
        <v>1</v>
      </c>
    </row>
    <row r="262" spans="1:7" x14ac:dyDescent="0.25">
      <c r="A262" s="1"/>
      <c r="B262" s="1" t="s">
        <v>3937</v>
      </c>
      <c r="C262" s="1">
        <v>1361</v>
      </c>
      <c r="D262" s="1">
        <v>1383</v>
      </c>
      <c r="E262" s="1" t="s">
        <v>2973</v>
      </c>
      <c r="F262" s="1" t="s">
        <v>2985</v>
      </c>
      <c r="G262" s="1">
        <v>1</v>
      </c>
    </row>
    <row r="263" spans="1:7" x14ac:dyDescent="0.25">
      <c r="A263" s="1"/>
      <c r="B263" s="1" t="s">
        <v>3938</v>
      </c>
      <c r="C263" s="1">
        <v>1240</v>
      </c>
      <c r="D263" s="1">
        <v>1262</v>
      </c>
      <c r="E263" s="1" t="s">
        <v>2973</v>
      </c>
      <c r="F263" s="1" t="s">
        <v>3939</v>
      </c>
      <c r="G263" s="1">
        <v>1</v>
      </c>
    </row>
    <row r="264" spans="1:7" x14ac:dyDescent="0.25">
      <c r="A264" s="1"/>
      <c r="B264" s="1" t="s">
        <v>3940</v>
      </c>
      <c r="C264" s="1">
        <v>1891</v>
      </c>
      <c r="D264" s="1">
        <v>1913</v>
      </c>
      <c r="E264" s="1" t="s">
        <v>2986</v>
      </c>
      <c r="F264" s="1" t="s">
        <v>3941</v>
      </c>
      <c r="G264" s="1">
        <v>1</v>
      </c>
    </row>
    <row r="265" spans="1:7" x14ac:dyDescent="0.25">
      <c r="A265" s="1"/>
      <c r="B265" s="1" t="s">
        <v>3942</v>
      </c>
      <c r="C265" s="1">
        <v>970</v>
      </c>
      <c r="D265" s="1">
        <v>990</v>
      </c>
      <c r="E265" s="1" t="s">
        <v>2973</v>
      </c>
      <c r="F265" s="1" t="s">
        <v>3943</v>
      </c>
      <c r="G265" s="1">
        <v>1</v>
      </c>
    </row>
    <row r="266" spans="1:7" x14ac:dyDescent="0.25">
      <c r="A266" s="1"/>
      <c r="B266" s="1" t="s">
        <v>3944</v>
      </c>
      <c r="C266" s="1">
        <v>1387</v>
      </c>
      <c r="D266" s="1">
        <v>1407</v>
      </c>
      <c r="E266" s="1" t="s">
        <v>2973</v>
      </c>
      <c r="F266" s="1" t="s">
        <v>3945</v>
      </c>
      <c r="G266" s="1">
        <v>1</v>
      </c>
    </row>
    <row r="267" spans="1:7" x14ac:dyDescent="0.25">
      <c r="A267" s="1"/>
      <c r="B267" s="1" t="s">
        <v>3946</v>
      </c>
      <c r="C267" s="1">
        <v>628</v>
      </c>
      <c r="D267" s="1">
        <v>649</v>
      </c>
      <c r="E267" s="1" t="s">
        <v>2986</v>
      </c>
      <c r="F267" s="1" t="s">
        <v>3947</v>
      </c>
      <c r="G267" s="1">
        <v>1</v>
      </c>
    </row>
    <row r="268" spans="1:7" x14ac:dyDescent="0.25">
      <c r="A268" s="1"/>
      <c r="B268" s="1" t="s">
        <v>3948</v>
      </c>
      <c r="C268" s="1">
        <v>2098</v>
      </c>
      <c r="D268" s="1">
        <v>2118</v>
      </c>
      <c r="E268" s="1" t="s">
        <v>2973</v>
      </c>
      <c r="F268" s="1" t="s">
        <v>3945</v>
      </c>
      <c r="G268" s="1">
        <v>1</v>
      </c>
    </row>
    <row r="269" spans="1:7" x14ac:dyDescent="0.25">
      <c r="A269" s="1"/>
      <c r="B269" s="1" t="s">
        <v>3949</v>
      </c>
      <c r="C269" s="1">
        <v>950</v>
      </c>
      <c r="D269" s="1">
        <v>969</v>
      </c>
      <c r="E269" s="1" t="s">
        <v>2973</v>
      </c>
      <c r="F269" s="1" t="s">
        <v>3943</v>
      </c>
      <c r="G269" s="1">
        <v>1</v>
      </c>
    </row>
    <row r="270" spans="1:7" x14ac:dyDescent="0.25">
      <c r="A270" s="1"/>
      <c r="B270" s="1" t="s">
        <v>3950</v>
      </c>
      <c r="C270" s="1">
        <v>1192</v>
      </c>
      <c r="D270" s="1">
        <v>1211</v>
      </c>
      <c r="E270" s="1" t="s">
        <v>2973</v>
      </c>
      <c r="F270" s="1" t="s">
        <v>3951</v>
      </c>
      <c r="G270" s="1">
        <v>1</v>
      </c>
    </row>
    <row r="271" spans="1:7" x14ac:dyDescent="0.25">
      <c r="A271" s="1"/>
      <c r="B271" s="1" t="s">
        <v>3952</v>
      </c>
      <c r="C271" s="1">
        <v>1245</v>
      </c>
      <c r="D271" s="1">
        <v>1264</v>
      </c>
      <c r="E271" s="1" t="s">
        <v>2973</v>
      </c>
      <c r="F271" s="1" t="s">
        <v>3740</v>
      </c>
      <c r="G271" s="1">
        <v>1</v>
      </c>
    </row>
    <row r="272" spans="1:7" x14ac:dyDescent="0.25">
      <c r="A272" s="1"/>
      <c r="B272" s="1" t="s">
        <v>3953</v>
      </c>
      <c r="C272" s="1">
        <v>2486</v>
      </c>
      <c r="D272" s="1">
        <v>2507</v>
      </c>
      <c r="E272" s="1" t="s">
        <v>2973</v>
      </c>
      <c r="F272" s="1" t="s">
        <v>3954</v>
      </c>
      <c r="G272" s="1">
        <v>1</v>
      </c>
    </row>
    <row r="273" spans="1:7" x14ac:dyDescent="0.25">
      <c r="A273" s="1"/>
      <c r="B273" s="1" t="s">
        <v>3955</v>
      </c>
      <c r="C273" s="1">
        <v>3107</v>
      </c>
      <c r="D273" s="1">
        <v>3126</v>
      </c>
      <c r="E273" s="1" t="s">
        <v>2973</v>
      </c>
      <c r="F273" s="1" t="s">
        <v>3956</v>
      </c>
      <c r="G273" s="1">
        <v>1</v>
      </c>
    </row>
    <row r="274" spans="1:7" x14ac:dyDescent="0.25">
      <c r="A274" s="1"/>
      <c r="B274" s="1" t="s">
        <v>3957</v>
      </c>
      <c r="C274" s="1">
        <v>948</v>
      </c>
      <c r="D274" s="1">
        <v>967</v>
      </c>
      <c r="E274" s="1" t="s">
        <v>2973</v>
      </c>
      <c r="F274" s="1" t="s">
        <v>3958</v>
      </c>
      <c r="G274" s="1">
        <v>1</v>
      </c>
    </row>
    <row r="275" spans="1:7" x14ac:dyDescent="0.25">
      <c r="A275" s="1"/>
      <c r="B275" s="1" t="s">
        <v>3959</v>
      </c>
      <c r="C275" s="1">
        <v>1589</v>
      </c>
      <c r="D275" s="1">
        <v>1608</v>
      </c>
      <c r="E275" s="1" t="s">
        <v>2986</v>
      </c>
      <c r="F275" s="1" t="s">
        <v>3270</v>
      </c>
      <c r="G275" s="1">
        <v>1</v>
      </c>
    </row>
    <row r="276" spans="1:7" ht="15.75" x14ac:dyDescent="0.25">
      <c r="A276" s="9" t="s">
        <v>1919</v>
      </c>
      <c r="B276" s="1" t="s">
        <v>3919</v>
      </c>
      <c r="C276" s="1">
        <v>1084</v>
      </c>
      <c r="D276" s="1">
        <v>1104</v>
      </c>
      <c r="E276" s="1" t="s">
        <v>2973</v>
      </c>
      <c r="F276" s="1" t="s">
        <v>3920</v>
      </c>
      <c r="G276" s="1">
        <v>1</v>
      </c>
    </row>
    <row r="277" spans="1:7" x14ac:dyDescent="0.25">
      <c r="A277" s="64"/>
      <c r="B277" t="s">
        <v>3960</v>
      </c>
      <c r="C277" s="64">
        <v>416</v>
      </c>
      <c r="D277" s="64">
        <v>436</v>
      </c>
      <c r="E277" s="64" t="s">
        <v>2973</v>
      </c>
      <c r="F277" s="64" t="s">
        <v>3961</v>
      </c>
      <c r="G277" s="64">
        <v>1</v>
      </c>
    </row>
    <row r="278" spans="1:7" x14ac:dyDescent="0.25">
      <c r="A278" s="64"/>
      <c r="B278" t="s">
        <v>3962</v>
      </c>
      <c r="C278" s="64">
        <v>926</v>
      </c>
      <c r="D278" s="64">
        <v>946</v>
      </c>
      <c r="E278" s="64" t="s">
        <v>2973</v>
      </c>
      <c r="F278" s="64" t="s">
        <v>3963</v>
      </c>
      <c r="G278" s="64">
        <v>1</v>
      </c>
    </row>
    <row r="279" spans="1:7" x14ac:dyDescent="0.25">
      <c r="A279" s="64"/>
      <c r="B279" t="s">
        <v>3964</v>
      </c>
      <c r="C279" s="64">
        <v>4550</v>
      </c>
      <c r="D279" s="64">
        <v>4570</v>
      </c>
      <c r="E279" s="64" t="s">
        <v>2973</v>
      </c>
      <c r="F279" s="64" t="s">
        <v>3965</v>
      </c>
      <c r="G279" s="64">
        <v>1</v>
      </c>
    </row>
    <row r="280" spans="1:7" x14ac:dyDescent="0.25">
      <c r="A280" s="64"/>
      <c r="B280" t="s">
        <v>3966</v>
      </c>
      <c r="C280" s="64">
        <v>1259</v>
      </c>
      <c r="D280" s="64">
        <v>1279</v>
      </c>
      <c r="E280" s="64" t="s">
        <v>2973</v>
      </c>
      <c r="F280" s="64" t="s">
        <v>3967</v>
      </c>
      <c r="G280" s="64">
        <v>1</v>
      </c>
    </row>
    <row r="281" spans="1:7" x14ac:dyDescent="0.25">
      <c r="A281" s="64"/>
      <c r="B281" t="s">
        <v>3968</v>
      </c>
      <c r="C281" s="64">
        <v>975</v>
      </c>
      <c r="D281" s="64">
        <v>995</v>
      </c>
      <c r="E281" s="64" t="s">
        <v>2973</v>
      </c>
      <c r="F281" s="64" t="s">
        <v>3969</v>
      </c>
      <c r="G281" s="64">
        <v>1</v>
      </c>
    </row>
    <row r="282" spans="1:7" x14ac:dyDescent="0.25">
      <c r="A282" s="64"/>
      <c r="B282" t="s">
        <v>3970</v>
      </c>
      <c r="C282" s="64">
        <v>434</v>
      </c>
      <c r="D282" s="64">
        <v>454</v>
      </c>
      <c r="E282" s="64" t="s">
        <v>2973</v>
      </c>
      <c r="F282" s="64" t="s">
        <v>3079</v>
      </c>
      <c r="G282" s="64">
        <v>1</v>
      </c>
    </row>
    <row r="283" spans="1:7" x14ac:dyDescent="0.25">
      <c r="A283" s="1"/>
      <c r="B283" s="64" t="s">
        <v>3971</v>
      </c>
      <c r="C283" s="1">
        <v>3236</v>
      </c>
      <c r="D283" s="1">
        <v>3256</v>
      </c>
      <c r="E283" s="1" t="s">
        <v>2973</v>
      </c>
      <c r="F283" s="1" t="s">
        <v>3972</v>
      </c>
      <c r="G283" s="1">
        <v>1</v>
      </c>
    </row>
    <row r="284" spans="1:7" x14ac:dyDescent="0.25">
      <c r="A284" s="1"/>
      <c r="B284" s="1" t="s">
        <v>3973</v>
      </c>
      <c r="C284" s="1">
        <v>814</v>
      </c>
      <c r="D284" s="1">
        <v>834</v>
      </c>
      <c r="E284" s="1" t="s">
        <v>2973</v>
      </c>
      <c r="F284" s="1" t="s">
        <v>2985</v>
      </c>
      <c r="G284" s="1">
        <v>1</v>
      </c>
    </row>
    <row r="285" spans="1:7" x14ac:dyDescent="0.25">
      <c r="A285" s="1"/>
      <c r="B285" s="1" t="s">
        <v>3974</v>
      </c>
      <c r="C285" s="1">
        <v>1688</v>
      </c>
      <c r="D285" s="1">
        <v>1708</v>
      </c>
      <c r="E285" s="1" t="s">
        <v>2973</v>
      </c>
      <c r="F285" s="1" t="s">
        <v>3975</v>
      </c>
      <c r="G285" s="1">
        <v>1</v>
      </c>
    </row>
    <row r="286" spans="1:7" x14ac:dyDescent="0.25">
      <c r="A286" s="1"/>
      <c r="B286" s="1" t="s">
        <v>3924</v>
      </c>
      <c r="C286" s="1">
        <v>1533</v>
      </c>
      <c r="D286" s="1">
        <v>1553</v>
      </c>
      <c r="E286" s="1" t="s">
        <v>2973</v>
      </c>
      <c r="F286" s="1" t="s">
        <v>3925</v>
      </c>
      <c r="G286" s="1">
        <v>1</v>
      </c>
    </row>
    <row r="287" spans="1:7" x14ac:dyDescent="0.25">
      <c r="A287" s="1"/>
      <c r="B287" s="1" t="s">
        <v>3976</v>
      </c>
      <c r="C287" s="1">
        <v>1530</v>
      </c>
      <c r="D287" s="1">
        <v>1550</v>
      </c>
      <c r="E287" s="1" t="s">
        <v>2973</v>
      </c>
      <c r="F287" s="1" t="s">
        <v>3513</v>
      </c>
      <c r="G287" s="1">
        <v>1</v>
      </c>
    </row>
    <row r="288" spans="1:7" x14ac:dyDescent="0.25">
      <c r="A288" s="1"/>
      <c r="B288" s="1" t="s">
        <v>3977</v>
      </c>
      <c r="C288" s="1">
        <v>536</v>
      </c>
      <c r="D288" s="1">
        <v>556</v>
      </c>
      <c r="E288" s="1" t="s">
        <v>2973</v>
      </c>
      <c r="F288" s="1" t="s">
        <v>2985</v>
      </c>
      <c r="G288" s="1">
        <v>1</v>
      </c>
    </row>
    <row r="289" spans="1:7" x14ac:dyDescent="0.25">
      <c r="A289" s="1"/>
      <c r="B289" s="1" t="s">
        <v>3978</v>
      </c>
      <c r="C289" s="1">
        <v>988</v>
      </c>
      <c r="D289" s="1">
        <v>1008</v>
      </c>
      <c r="E289" s="1" t="s">
        <v>2973</v>
      </c>
      <c r="F289" s="1" t="s">
        <v>3979</v>
      </c>
      <c r="G289" s="1">
        <v>1</v>
      </c>
    </row>
    <row r="290" spans="1:7" x14ac:dyDescent="0.25">
      <c r="A290" s="1"/>
      <c r="B290" s="1" t="s">
        <v>3980</v>
      </c>
      <c r="C290" s="1">
        <v>1842</v>
      </c>
      <c r="D290" s="1">
        <v>1862</v>
      </c>
      <c r="E290" s="1" t="s">
        <v>2973</v>
      </c>
      <c r="F290" s="1" t="s">
        <v>3981</v>
      </c>
      <c r="G290" s="1">
        <v>1</v>
      </c>
    </row>
    <row r="291" spans="1:7" x14ac:dyDescent="0.25">
      <c r="A291" s="1"/>
      <c r="B291" s="1" t="s">
        <v>3982</v>
      </c>
      <c r="C291" s="1">
        <v>1870</v>
      </c>
      <c r="D291" s="1">
        <v>1890</v>
      </c>
      <c r="E291" s="1" t="s">
        <v>2973</v>
      </c>
      <c r="F291" s="1" t="s">
        <v>2985</v>
      </c>
      <c r="G291" s="1">
        <v>1</v>
      </c>
    </row>
    <row r="292" spans="1:7" x14ac:dyDescent="0.25">
      <c r="A292" s="1"/>
      <c r="B292" s="1" t="s">
        <v>3983</v>
      </c>
      <c r="C292" s="1">
        <v>1483</v>
      </c>
      <c r="D292" s="1">
        <v>1503</v>
      </c>
      <c r="E292" s="1" t="s">
        <v>2986</v>
      </c>
      <c r="F292" s="1" t="s">
        <v>2985</v>
      </c>
      <c r="G292" s="1">
        <v>1</v>
      </c>
    </row>
    <row r="293" spans="1:7" x14ac:dyDescent="0.25">
      <c r="A293" s="1"/>
      <c r="B293" s="1" t="s">
        <v>3984</v>
      </c>
      <c r="C293" s="1">
        <v>2162</v>
      </c>
      <c r="D293" s="1">
        <v>2182</v>
      </c>
      <c r="E293" s="1" t="s">
        <v>2973</v>
      </c>
      <c r="F293" s="1" t="s">
        <v>3985</v>
      </c>
      <c r="G293" s="1">
        <v>1</v>
      </c>
    </row>
    <row r="294" spans="1:7" x14ac:dyDescent="0.25">
      <c r="A294" s="1"/>
      <c r="B294" s="1" t="s">
        <v>3986</v>
      </c>
      <c r="C294" s="1">
        <v>2165</v>
      </c>
      <c r="D294" s="1">
        <v>2185</v>
      </c>
      <c r="E294" s="1" t="s">
        <v>2973</v>
      </c>
      <c r="F294" s="1" t="s">
        <v>3987</v>
      </c>
      <c r="G294" s="1">
        <v>1</v>
      </c>
    </row>
    <row r="295" spans="1:7" x14ac:dyDescent="0.25">
      <c r="A295" s="1"/>
      <c r="B295" s="1" t="s">
        <v>3988</v>
      </c>
      <c r="C295" s="1">
        <v>2614</v>
      </c>
      <c r="D295" s="1">
        <v>2634</v>
      </c>
      <c r="E295" s="1" t="s">
        <v>2973</v>
      </c>
      <c r="F295" s="1" t="s">
        <v>3989</v>
      </c>
      <c r="G295" s="1">
        <v>1</v>
      </c>
    </row>
    <row r="296" spans="1:7" x14ac:dyDescent="0.25">
      <c r="A296" s="1"/>
      <c r="B296" s="1" t="s">
        <v>3990</v>
      </c>
      <c r="C296" s="1">
        <v>4556</v>
      </c>
      <c r="D296" s="1">
        <v>4576</v>
      </c>
      <c r="E296" s="1" t="s">
        <v>2973</v>
      </c>
      <c r="F296" s="1" t="s">
        <v>3033</v>
      </c>
      <c r="G296" s="1">
        <v>1</v>
      </c>
    </row>
    <row r="297" spans="1:7" x14ac:dyDescent="0.25">
      <c r="A297" s="1"/>
      <c r="B297" s="1" t="s">
        <v>3929</v>
      </c>
      <c r="C297" s="1">
        <v>1619</v>
      </c>
      <c r="D297" s="1">
        <v>1639</v>
      </c>
      <c r="E297" s="1" t="s">
        <v>2986</v>
      </c>
      <c r="F297" s="1" t="s">
        <v>3930</v>
      </c>
      <c r="G297" s="1">
        <v>1</v>
      </c>
    </row>
    <row r="298" spans="1:7" x14ac:dyDescent="0.25">
      <c r="A298" s="1"/>
      <c r="B298" s="1" t="s">
        <v>3991</v>
      </c>
      <c r="C298" s="1">
        <v>3029</v>
      </c>
      <c r="D298" s="1">
        <v>3049</v>
      </c>
      <c r="E298" s="1" t="s">
        <v>2973</v>
      </c>
      <c r="F298" s="1" t="s">
        <v>3992</v>
      </c>
      <c r="G298" s="1">
        <v>1</v>
      </c>
    </row>
    <row r="299" spans="1:7" x14ac:dyDescent="0.25">
      <c r="A299" s="1"/>
      <c r="B299" s="1" t="s">
        <v>3993</v>
      </c>
      <c r="C299" s="1">
        <v>3699</v>
      </c>
      <c r="D299" s="1">
        <v>3718</v>
      </c>
      <c r="E299" s="1" t="s">
        <v>2973</v>
      </c>
      <c r="F299" s="1" t="s">
        <v>3620</v>
      </c>
      <c r="G299" s="1">
        <v>1</v>
      </c>
    </row>
    <row r="300" spans="1:7" x14ac:dyDescent="0.25">
      <c r="A300" s="1"/>
      <c r="B300" s="1" t="s">
        <v>3994</v>
      </c>
      <c r="C300" s="1">
        <v>1624</v>
      </c>
      <c r="D300" s="1">
        <v>1644</v>
      </c>
      <c r="E300" s="1" t="s">
        <v>2973</v>
      </c>
      <c r="F300" s="1" t="s">
        <v>2985</v>
      </c>
      <c r="G300" s="1">
        <v>1</v>
      </c>
    </row>
    <row r="301" spans="1:7" x14ac:dyDescent="0.25">
      <c r="A301" s="1"/>
      <c r="B301" s="1" t="s">
        <v>3995</v>
      </c>
      <c r="C301" s="1">
        <v>609</v>
      </c>
      <c r="D301" s="1">
        <v>627</v>
      </c>
      <c r="E301" s="1" t="s">
        <v>2973</v>
      </c>
      <c r="F301" s="1" t="s">
        <v>3996</v>
      </c>
      <c r="G301" s="1">
        <v>1</v>
      </c>
    </row>
    <row r="302" spans="1:7" x14ac:dyDescent="0.25">
      <c r="A302" s="1"/>
      <c r="B302" s="1" t="s">
        <v>3997</v>
      </c>
      <c r="C302" s="1">
        <v>610</v>
      </c>
      <c r="D302" s="1">
        <v>628</v>
      </c>
      <c r="E302" s="1" t="s">
        <v>2973</v>
      </c>
      <c r="F302" s="1" t="s">
        <v>3998</v>
      </c>
      <c r="G302" s="1">
        <v>1</v>
      </c>
    </row>
    <row r="303" spans="1:7" ht="15.75" x14ac:dyDescent="0.25">
      <c r="A303" s="9" t="s">
        <v>1855</v>
      </c>
      <c r="B303" s="1" t="s">
        <v>3999</v>
      </c>
      <c r="C303" s="1">
        <v>842</v>
      </c>
      <c r="D303" s="1">
        <v>861</v>
      </c>
      <c r="E303" s="1" t="s">
        <v>2973</v>
      </c>
      <c r="F303" s="1" t="s">
        <v>2985</v>
      </c>
      <c r="G303" s="1">
        <v>1</v>
      </c>
    </row>
    <row r="304" spans="1:7" x14ac:dyDescent="0.25">
      <c r="A304" s="1"/>
      <c r="B304" s="1" t="s">
        <v>4000</v>
      </c>
      <c r="C304" s="1">
        <v>2494</v>
      </c>
      <c r="D304" s="1">
        <v>2513</v>
      </c>
      <c r="E304" s="1" t="s">
        <v>2973</v>
      </c>
      <c r="F304" s="1" t="s">
        <v>2990</v>
      </c>
      <c r="G304" s="1">
        <v>1</v>
      </c>
    </row>
    <row r="305" spans="1:7" x14ac:dyDescent="0.25">
      <c r="A305" s="1"/>
      <c r="B305" s="1" t="s">
        <v>4001</v>
      </c>
      <c r="C305" s="1">
        <v>1333</v>
      </c>
      <c r="D305" s="1">
        <v>1352</v>
      </c>
      <c r="E305" s="1" t="s">
        <v>2973</v>
      </c>
      <c r="F305" s="1" t="s">
        <v>2976</v>
      </c>
      <c r="G305" s="1">
        <v>1</v>
      </c>
    </row>
    <row r="306" spans="1:7" x14ac:dyDescent="0.25">
      <c r="A306" s="1"/>
      <c r="B306" s="1" t="s">
        <v>4002</v>
      </c>
      <c r="C306" s="1">
        <v>618</v>
      </c>
      <c r="D306" s="1">
        <v>638</v>
      </c>
      <c r="E306" s="1" t="s">
        <v>2973</v>
      </c>
      <c r="F306" s="1" t="s">
        <v>2985</v>
      </c>
      <c r="G306" s="1">
        <v>1</v>
      </c>
    </row>
    <row r="307" spans="1:7" x14ac:dyDescent="0.25">
      <c r="A307" s="1"/>
      <c r="B307" s="1" t="s">
        <v>4003</v>
      </c>
      <c r="C307" s="1">
        <v>54</v>
      </c>
      <c r="D307" s="1">
        <v>73</v>
      </c>
      <c r="E307" s="1" t="s">
        <v>2973</v>
      </c>
      <c r="F307" s="1" t="s">
        <v>2985</v>
      </c>
      <c r="G307" s="1">
        <v>1</v>
      </c>
    </row>
    <row r="308" spans="1:7" x14ac:dyDescent="0.25">
      <c r="A308" s="1"/>
      <c r="B308" s="1" t="s">
        <v>4004</v>
      </c>
      <c r="C308" s="1">
        <v>1770</v>
      </c>
      <c r="D308" s="1">
        <v>1789</v>
      </c>
      <c r="E308" s="1" t="s">
        <v>2973</v>
      </c>
      <c r="F308" s="1" t="s">
        <v>4005</v>
      </c>
      <c r="G308" s="1">
        <v>1</v>
      </c>
    </row>
    <row r="309" spans="1:7" x14ac:dyDescent="0.25">
      <c r="A309" s="1"/>
      <c r="B309" s="1" t="s">
        <v>4006</v>
      </c>
      <c r="C309" s="1">
        <v>1783</v>
      </c>
      <c r="D309" s="1">
        <v>1802</v>
      </c>
      <c r="E309" s="1" t="s">
        <v>2973</v>
      </c>
      <c r="F309" s="1" t="s">
        <v>3073</v>
      </c>
      <c r="G309" s="1">
        <v>1</v>
      </c>
    </row>
    <row r="310" spans="1:7" x14ac:dyDescent="0.25">
      <c r="A310" s="1"/>
      <c r="B310" s="1" t="s">
        <v>4007</v>
      </c>
      <c r="C310" s="1">
        <v>2020</v>
      </c>
      <c r="D310" s="1">
        <v>2039</v>
      </c>
      <c r="E310" s="1" t="s">
        <v>2973</v>
      </c>
      <c r="F310" s="1" t="s">
        <v>3073</v>
      </c>
      <c r="G310" s="1">
        <v>1</v>
      </c>
    </row>
    <row r="311" spans="1:7" x14ac:dyDescent="0.25">
      <c r="A311" s="1"/>
      <c r="B311" s="1" t="s">
        <v>4008</v>
      </c>
      <c r="C311" s="1">
        <v>2266</v>
      </c>
      <c r="D311" s="1">
        <v>2285</v>
      </c>
      <c r="E311" s="1" t="s">
        <v>2973</v>
      </c>
      <c r="F311" s="1" t="s">
        <v>4009</v>
      </c>
      <c r="G311" s="1">
        <v>1</v>
      </c>
    </row>
    <row r="312" spans="1:7" x14ac:dyDescent="0.25">
      <c r="A312" s="1"/>
      <c r="B312" s="1" t="s">
        <v>4010</v>
      </c>
      <c r="C312" s="1">
        <v>3289</v>
      </c>
      <c r="D312" s="1">
        <v>3308</v>
      </c>
      <c r="E312" s="1" t="s">
        <v>2973</v>
      </c>
      <c r="F312" s="1" t="s">
        <v>3073</v>
      </c>
      <c r="G312" s="1">
        <v>1</v>
      </c>
    </row>
    <row r="313" spans="1:7" x14ac:dyDescent="0.25">
      <c r="A313" s="1"/>
      <c r="B313" s="1" t="s">
        <v>4011</v>
      </c>
      <c r="C313" s="1">
        <v>178</v>
      </c>
      <c r="D313" s="1">
        <v>197</v>
      </c>
      <c r="E313" s="1" t="s">
        <v>2973</v>
      </c>
      <c r="F313" s="1" t="s">
        <v>2976</v>
      </c>
      <c r="G313" s="1">
        <v>1</v>
      </c>
    </row>
    <row r="314" spans="1:7" x14ac:dyDescent="0.25">
      <c r="A314" s="1"/>
      <c r="B314" s="1" t="s">
        <v>4012</v>
      </c>
      <c r="C314" s="1">
        <v>215</v>
      </c>
      <c r="D314" s="1">
        <v>234</v>
      </c>
      <c r="E314" s="1" t="s">
        <v>2973</v>
      </c>
      <c r="F314" s="1" t="s">
        <v>3073</v>
      </c>
      <c r="G314" s="1">
        <v>1</v>
      </c>
    </row>
    <row r="315" spans="1:7" x14ac:dyDescent="0.25">
      <c r="A315" s="1"/>
      <c r="B315" s="1" t="s">
        <v>4013</v>
      </c>
      <c r="C315" s="1">
        <v>919</v>
      </c>
      <c r="D315" s="1">
        <v>938</v>
      </c>
      <c r="E315" s="1" t="s">
        <v>2973</v>
      </c>
      <c r="F315" s="1" t="s">
        <v>2976</v>
      </c>
      <c r="G315" s="1">
        <v>1</v>
      </c>
    </row>
    <row r="316" spans="1:7" x14ac:dyDescent="0.25">
      <c r="A316" s="1"/>
      <c r="B316" s="1" t="s">
        <v>4014</v>
      </c>
      <c r="C316" s="1">
        <v>1660</v>
      </c>
      <c r="D316" s="1">
        <v>1679</v>
      </c>
      <c r="E316" s="1" t="s">
        <v>2973</v>
      </c>
      <c r="F316" s="1" t="s">
        <v>2976</v>
      </c>
      <c r="G316" s="1">
        <v>1</v>
      </c>
    </row>
    <row r="317" spans="1:7" x14ac:dyDescent="0.25">
      <c r="A317" s="1"/>
      <c r="B317" s="1" t="s">
        <v>4015</v>
      </c>
      <c r="C317" s="1">
        <v>700</v>
      </c>
      <c r="D317" s="1">
        <v>719</v>
      </c>
      <c r="E317" s="1" t="s">
        <v>2986</v>
      </c>
      <c r="F317" s="1" t="s">
        <v>4016</v>
      </c>
      <c r="G317" s="1">
        <v>1</v>
      </c>
    </row>
  </sheetData>
  <conditionalFormatting sqref="A3">
    <cfRule type="duplicateValues" dxfId="60" priority="59" stopIfTrue="1"/>
  </conditionalFormatting>
  <conditionalFormatting sqref="A11">
    <cfRule type="duplicateValues" dxfId="59" priority="58" stopIfTrue="1"/>
  </conditionalFormatting>
  <conditionalFormatting sqref="A34:A42">
    <cfRule type="duplicateValues" dxfId="58" priority="57" stopIfTrue="1"/>
  </conditionalFormatting>
  <conditionalFormatting sqref="A43">
    <cfRule type="duplicateValues" dxfId="57" priority="56" stopIfTrue="1"/>
  </conditionalFormatting>
  <conditionalFormatting sqref="A85">
    <cfRule type="duplicateValues" dxfId="56" priority="55" stopIfTrue="1"/>
  </conditionalFormatting>
  <conditionalFormatting sqref="A90">
    <cfRule type="duplicateValues" dxfId="55" priority="54" stopIfTrue="1"/>
  </conditionalFormatting>
  <conditionalFormatting sqref="A97">
    <cfRule type="duplicateValues" dxfId="54" priority="53" stopIfTrue="1"/>
  </conditionalFormatting>
  <conditionalFormatting sqref="A99">
    <cfRule type="duplicateValues" dxfId="53" priority="52" stopIfTrue="1"/>
  </conditionalFormatting>
  <conditionalFormatting sqref="A101:A102">
    <cfRule type="duplicateValues" dxfId="52" priority="51" stopIfTrue="1"/>
  </conditionalFormatting>
  <conditionalFormatting sqref="A116">
    <cfRule type="duplicateValues" dxfId="51" priority="50" stopIfTrue="1"/>
  </conditionalFormatting>
  <conditionalFormatting sqref="A117">
    <cfRule type="duplicateValues" dxfId="50" priority="49" stopIfTrue="1"/>
  </conditionalFormatting>
  <conditionalFormatting sqref="A122">
    <cfRule type="duplicateValues" dxfId="49" priority="48" stopIfTrue="1"/>
  </conditionalFormatting>
  <conditionalFormatting sqref="A141">
    <cfRule type="duplicateValues" dxfId="48" priority="47" stopIfTrue="1"/>
  </conditionalFormatting>
  <conditionalFormatting sqref="A149">
    <cfRule type="duplicateValues" dxfId="47" priority="46" stopIfTrue="1"/>
  </conditionalFormatting>
  <conditionalFormatting sqref="A163">
    <cfRule type="duplicateValues" dxfId="46" priority="45" stopIfTrue="1"/>
  </conditionalFormatting>
  <conditionalFormatting sqref="A167">
    <cfRule type="duplicateValues" dxfId="45" priority="44" stopIfTrue="1"/>
  </conditionalFormatting>
  <conditionalFormatting sqref="A210">
    <cfRule type="duplicateValues" dxfId="44" priority="43" stopIfTrue="1"/>
  </conditionalFormatting>
  <conditionalFormatting sqref="A216">
    <cfRule type="duplicateValues" dxfId="43" priority="42" stopIfTrue="1"/>
  </conditionalFormatting>
  <conditionalFormatting sqref="A226">
    <cfRule type="duplicateValues" dxfId="42" priority="41" stopIfTrue="1"/>
  </conditionalFormatting>
  <conditionalFormatting sqref="A229">
    <cfRule type="duplicateValues" dxfId="41" priority="40" stopIfTrue="1"/>
  </conditionalFormatting>
  <conditionalFormatting sqref="A241">
    <cfRule type="duplicateValues" dxfId="40" priority="39" stopIfTrue="1"/>
  </conditionalFormatting>
  <conditionalFormatting sqref="A245">
    <cfRule type="duplicateValues" dxfId="39" priority="38" stopIfTrue="1"/>
  </conditionalFormatting>
  <conditionalFormatting sqref="A249">
    <cfRule type="duplicateValues" dxfId="38" priority="37" stopIfTrue="1"/>
  </conditionalFormatting>
  <conditionalFormatting sqref="A303">
    <cfRule type="duplicateValues" dxfId="37" priority="36" stopIfTrue="1"/>
  </conditionalFormatting>
  <conditionalFormatting sqref="A235:A239">
    <cfRule type="duplicateValues" dxfId="36" priority="35" stopIfTrue="1"/>
  </conditionalFormatting>
  <conditionalFormatting sqref="A219:A221">
    <cfRule type="duplicateValues" dxfId="35" priority="34" stopIfTrue="1"/>
  </conditionalFormatting>
  <conditionalFormatting sqref="A103:A107">
    <cfRule type="duplicateValues" dxfId="34" priority="33" stopIfTrue="1"/>
  </conditionalFormatting>
  <conditionalFormatting sqref="A17:A18">
    <cfRule type="duplicateValues" dxfId="33" priority="32" stopIfTrue="1"/>
  </conditionalFormatting>
  <conditionalFormatting sqref="B3:B10">
    <cfRule type="duplicateValues" dxfId="32" priority="31" stopIfTrue="1"/>
  </conditionalFormatting>
  <conditionalFormatting sqref="B34:B42">
    <cfRule type="duplicateValues" dxfId="31" priority="30" stopIfTrue="1"/>
  </conditionalFormatting>
  <conditionalFormatting sqref="B85:B89">
    <cfRule type="duplicateValues" dxfId="30" priority="29" stopIfTrue="1"/>
  </conditionalFormatting>
  <conditionalFormatting sqref="B90:B96">
    <cfRule type="duplicateValues" dxfId="29" priority="28" stopIfTrue="1"/>
  </conditionalFormatting>
  <conditionalFormatting sqref="B117:B121">
    <cfRule type="duplicateValues" dxfId="28" priority="27" stopIfTrue="1"/>
  </conditionalFormatting>
  <conditionalFormatting sqref="B163:B166">
    <cfRule type="duplicateValues" dxfId="27" priority="26" stopIfTrue="1"/>
  </conditionalFormatting>
  <conditionalFormatting sqref="B226:B228">
    <cfRule type="duplicateValues" dxfId="26" priority="25" stopIfTrue="1"/>
  </conditionalFormatting>
  <conditionalFormatting sqref="B235:B240">
    <cfRule type="duplicateValues" dxfId="25" priority="24" stopIfTrue="1"/>
  </conditionalFormatting>
  <conditionalFormatting sqref="B303:B317">
    <cfRule type="duplicateValues" dxfId="24" priority="23" stopIfTrue="1"/>
  </conditionalFormatting>
  <conditionalFormatting sqref="A276:A283">
    <cfRule type="duplicateValues" dxfId="23" priority="22" stopIfTrue="1"/>
  </conditionalFormatting>
  <conditionalFormatting sqref="B276:B302">
    <cfRule type="duplicateValues" dxfId="22" priority="21" stopIfTrue="1"/>
  </conditionalFormatting>
  <conditionalFormatting sqref="B249:B275">
    <cfRule type="duplicateValues" dxfId="21" priority="20" stopIfTrue="1"/>
  </conditionalFormatting>
  <conditionalFormatting sqref="B245:B248">
    <cfRule type="duplicateValues" dxfId="20" priority="19" stopIfTrue="1"/>
  </conditionalFormatting>
  <conditionalFormatting sqref="B241:B244">
    <cfRule type="duplicateValues" dxfId="19" priority="18" stopIfTrue="1"/>
  </conditionalFormatting>
  <conditionalFormatting sqref="B229:B234">
    <cfRule type="duplicateValues" dxfId="18" priority="17" stopIfTrue="1"/>
  </conditionalFormatting>
  <conditionalFormatting sqref="B219:B225">
    <cfRule type="duplicateValues" dxfId="17" priority="16" stopIfTrue="1"/>
  </conditionalFormatting>
  <conditionalFormatting sqref="B210:B215">
    <cfRule type="duplicateValues" dxfId="16" priority="15" stopIfTrue="1"/>
  </conditionalFormatting>
  <conditionalFormatting sqref="A189:A190">
    <cfRule type="duplicateValues" dxfId="15" priority="14" stopIfTrue="1"/>
  </conditionalFormatting>
  <conditionalFormatting sqref="B189:B209">
    <cfRule type="duplicateValues" dxfId="14" priority="13" stopIfTrue="1"/>
  </conditionalFormatting>
  <conditionalFormatting sqref="A180:A183">
    <cfRule type="duplicateValues" dxfId="13" priority="12" stopIfTrue="1"/>
  </conditionalFormatting>
  <conditionalFormatting sqref="B180:B188">
    <cfRule type="duplicateValues" dxfId="12" priority="11" stopIfTrue="1"/>
  </conditionalFormatting>
  <conditionalFormatting sqref="B167:B179">
    <cfRule type="duplicateValues" dxfId="11" priority="10" stopIfTrue="1"/>
  </conditionalFormatting>
  <conditionalFormatting sqref="B149:B162">
    <cfRule type="duplicateValues" dxfId="10" priority="9" stopIfTrue="1"/>
  </conditionalFormatting>
  <conditionalFormatting sqref="B141:B148">
    <cfRule type="duplicateValues" dxfId="9" priority="8" stopIfTrue="1"/>
  </conditionalFormatting>
  <conditionalFormatting sqref="B122:B140">
    <cfRule type="duplicateValues" dxfId="8" priority="7" stopIfTrue="1"/>
  </conditionalFormatting>
  <conditionalFormatting sqref="B103:B115">
    <cfRule type="duplicateValues" dxfId="7" priority="6" stopIfTrue="1"/>
  </conditionalFormatting>
  <conditionalFormatting sqref="B43:B84">
    <cfRule type="duplicateValues" dxfId="6" priority="5" stopIfTrue="1"/>
  </conditionalFormatting>
  <conditionalFormatting sqref="A24">
    <cfRule type="duplicateValues" dxfId="5" priority="4" stopIfTrue="1"/>
  </conditionalFormatting>
  <conditionalFormatting sqref="B24:B33">
    <cfRule type="duplicateValues" dxfId="4" priority="3" stopIfTrue="1"/>
  </conditionalFormatting>
  <conditionalFormatting sqref="B17:B23">
    <cfRule type="duplicateValues" dxfId="3" priority="2" stopIfTrue="1"/>
  </conditionalFormatting>
  <conditionalFormatting sqref="B11:B16">
    <cfRule type="duplicateValues" dxfId="2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2 Table</vt:lpstr>
      <vt:lpstr>S3 Table</vt:lpstr>
      <vt:lpstr>S4 Table</vt:lpstr>
      <vt:lpstr>S5 Table</vt:lpstr>
      <vt:lpstr>S6 Table</vt:lpstr>
      <vt:lpstr>S7 Table</vt:lpstr>
      <vt:lpstr>S8 Table</vt:lpstr>
      <vt:lpstr>S9 Table</vt:lpstr>
      <vt:lpstr>S10 Table</vt:lpstr>
      <vt:lpstr>S11 Table</vt:lpstr>
      <vt:lpstr>S12 Table</vt:lpstr>
      <vt:lpstr>S13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4T15:26:40Z</dcterms:modified>
</cp:coreProperties>
</file>